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8209"/>
  <workbookPr/>
  <mc:AlternateContent xmlns:mc="http://schemas.openxmlformats.org/markup-compatibility/2006">
    <mc:Choice Requires="x15">
      <x15ac:absPath xmlns:x15ac="http://schemas.microsoft.com/office/spreadsheetml/2010/11/ac" url="/Users/isabelalmudi/Dropbox/manuscript_genome_may19/manuscript_v1/ms_Cdip_Genome_sept19/author_comments/ms_Cdip_v2/Files_submission/Final_to_submit/"/>
    </mc:Choice>
  </mc:AlternateContent>
  <bookViews>
    <workbookView xWindow="0" yWindow="460" windowWidth="27220" windowHeight="13920" tabRatio="500"/>
  </bookViews>
  <sheets>
    <sheet name="commonGenes_wingModules" sheetId="1" r:id="rId1"/>
    <sheet name="orthologs" sheetId="2" r:id="rId2"/>
  </sheets>
  <calcPr calcId="150000"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7896" uniqueCount="7467">
  <si>
    <t>Cdip_v1_Dmel_V4</t>
  </si>
  <si>
    <t>CD07656</t>
  </si>
  <si>
    <t>CD10985</t>
  </si>
  <si>
    <t>CD10383</t>
  </si>
  <si>
    <t>CD09284</t>
  </si>
  <si>
    <t>CD14455</t>
  </si>
  <si>
    <t>CD16224</t>
  </si>
  <si>
    <t>CD01185</t>
  </si>
  <si>
    <t>CD03492</t>
  </si>
  <si>
    <t>CD14956</t>
  </si>
  <si>
    <t>CD06541</t>
  </si>
  <si>
    <t>CD09427</t>
  </si>
  <si>
    <t>CD02619</t>
  </si>
  <si>
    <t>CD15376</t>
  </si>
  <si>
    <t>CD10331</t>
  </si>
  <si>
    <t>CD11100</t>
  </si>
  <si>
    <t>CD05002</t>
  </si>
  <si>
    <t>CD10927</t>
  </si>
  <si>
    <t>CD07915</t>
  </si>
  <si>
    <t>CD06891</t>
  </si>
  <si>
    <t>CD09254</t>
  </si>
  <si>
    <t>CD07270</t>
  </si>
  <si>
    <t>CD01157</t>
  </si>
  <si>
    <t>CD03132</t>
  </si>
  <si>
    <t>CD08463</t>
  </si>
  <si>
    <t>CD14458</t>
  </si>
  <si>
    <t>CD07241</t>
  </si>
  <si>
    <t>CD06068</t>
  </si>
  <si>
    <t>CD10831</t>
  </si>
  <si>
    <t>CD04891</t>
  </si>
  <si>
    <t>CD02696</t>
  </si>
  <si>
    <t>CD12972</t>
  </si>
  <si>
    <t>CD13376</t>
  </si>
  <si>
    <t>CD04567</t>
  </si>
  <si>
    <t>CD00817</t>
  </si>
  <si>
    <t>CD06141</t>
  </si>
  <si>
    <t>CD02712</t>
  </si>
  <si>
    <t>CD02219</t>
  </si>
  <si>
    <t>CD11709</t>
  </si>
  <si>
    <t>CD00245</t>
  </si>
  <si>
    <t>CD13278</t>
  </si>
  <si>
    <t>CD14346</t>
  </si>
  <si>
    <t>CD13220</t>
  </si>
  <si>
    <t>CD08987</t>
  </si>
  <si>
    <t>CD14929</t>
  </si>
  <si>
    <t>CD03444</t>
  </si>
  <si>
    <t>CD08412</t>
  </si>
  <si>
    <t>CD10994</t>
  </si>
  <si>
    <t>CD14923</t>
  </si>
  <si>
    <t>CD04394</t>
  </si>
  <si>
    <t>CD05305</t>
  </si>
  <si>
    <t>CD05071</t>
  </si>
  <si>
    <t>CD03403</t>
  </si>
  <si>
    <t>CD12466</t>
  </si>
  <si>
    <t>CD05817</t>
  </si>
  <si>
    <t>CD10564</t>
  </si>
  <si>
    <t>CD04398</t>
  </si>
  <si>
    <t>CD04650</t>
  </si>
  <si>
    <t>CD14258</t>
  </si>
  <si>
    <t>CD12558</t>
  </si>
  <si>
    <t>CD07529</t>
  </si>
  <si>
    <t>CD10531</t>
  </si>
  <si>
    <t>CD00916</t>
  </si>
  <si>
    <t>CD06476</t>
  </si>
  <si>
    <t>CD11552</t>
  </si>
  <si>
    <t>CD00853</t>
  </si>
  <si>
    <t>CD16219</t>
  </si>
  <si>
    <t>CD00307</t>
  </si>
  <si>
    <t>CD07469</t>
  </si>
  <si>
    <t>CD07275</t>
  </si>
  <si>
    <t>CD04069</t>
  </si>
  <si>
    <t>CD10978</t>
  </si>
  <si>
    <t>CD03556</t>
  </si>
  <si>
    <t>CD09021</t>
  </si>
  <si>
    <t>CD08020</t>
  </si>
  <si>
    <t>CD00109</t>
  </si>
  <si>
    <t>CD14444</t>
  </si>
  <si>
    <t>CD00158</t>
  </si>
  <si>
    <t>CD09219</t>
  </si>
  <si>
    <t>CD05447</t>
  </si>
  <si>
    <t>CD08654</t>
  </si>
  <si>
    <t>CD03811</t>
  </si>
  <si>
    <t>CD16008</t>
  </si>
  <si>
    <t>CD13577</t>
  </si>
  <si>
    <t>CD02139</t>
  </si>
  <si>
    <t>CD16160</t>
  </si>
  <si>
    <t>CD05892</t>
  </si>
  <si>
    <t>CD13581</t>
  </si>
  <si>
    <t>CD00725</t>
  </si>
  <si>
    <t>CD11307</t>
  </si>
  <si>
    <t>CD12312</t>
  </si>
  <si>
    <t>CD09480</t>
  </si>
  <si>
    <t>CD16111</t>
  </si>
  <si>
    <t>CD03148</t>
  </si>
  <si>
    <t>CD03297</t>
  </si>
  <si>
    <t>CD07521</t>
  </si>
  <si>
    <t>CD11995</t>
  </si>
  <si>
    <t>CD12230</t>
  </si>
  <si>
    <t>CD07080</t>
  </si>
  <si>
    <t>CD11458</t>
  </si>
  <si>
    <t>CD08837</t>
  </si>
  <si>
    <t>CD10154</t>
  </si>
  <si>
    <t>CD02322</t>
  </si>
  <si>
    <t>CD08202</t>
  </si>
  <si>
    <t>CD14836</t>
  </si>
  <si>
    <t>CD13263</t>
  </si>
  <si>
    <t>CD10180</t>
  </si>
  <si>
    <t>CD13716</t>
  </si>
  <si>
    <t>CD12904</t>
  </si>
  <si>
    <t>CD01753</t>
  </si>
  <si>
    <t>CD10527</t>
  </si>
  <si>
    <t>CD07332</t>
  </si>
  <si>
    <t>CD08781</t>
  </si>
  <si>
    <t>CD03814</t>
  </si>
  <si>
    <t>CD06776</t>
  </si>
  <si>
    <t>CD07767</t>
  </si>
  <si>
    <t>CD11407</t>
  </si>
  <si>
    <t>CD08515</t>
  </si>
  <si>
    <t>CD05437</t>
  </si>
  <si>
    <t>CD07039</t>
  </si>
  <si>
    <t>CD15071</t>
  </si>
  <si>
    <t>CD09782</t>
  </si>
  <si>
    <t>CD08250</t>
  </si>
  <si>
    <t>CD14447</t>
  </si>
  <si>
    <t>CD13631</t>
  </si>
  <si>
    <t>CD12159</t>
  </si>
  <si>
    <t>CD04409</t>
  </si>
  <si>
    <t>FBgn0028382</t>
  </si>
  <si>
    <t>FBgn0004647</t>
  </si>
  <si>
    <t>FBgn0000577</t>
  </si>
  <si>
    <t>FBgn0038829</t>
  </si>
  <si>
    <t>FBgn0051759</t>
  </si>
  <si>
    <t>FBgn0032728</t>
  </si>
  <si>
    <t>FBgn0033428</t>
  </si>
  <si>
    <t>FBgn0034057</t>
  </si>
  <si>
    <t>FBgn0033019</t>
  </si>
  <si>
    <t>FBgn0011509</t>
  </si>
  <si>
    <t>FBgn0032750</t>
  </si>
  <si>
    <t>FBgn0028926</t>
  </si>
  <si>
    <t>FBgn0032643</t>
  </si>
  <si>
    <t>FBgn0030877</t>
  </si>
  <si>
    <t>FBgn0033389</t>
  </si>
  <si>
    <t>FBgn0032781</t>
  </si>
  <si>
    <t>FBgn0030410</t>
  </si>
  <si>
    <t>FBgn0029114</t>
  </si>
  <si>
    <t>FBgn0031902</t>
  </si>
  <si>
    <t>FBgn0265274</t>
  </si>
  <si>
    <t>FBgn0261881</t>
  </si>
  <si>
    <t>FBgn0030899</t>
  </si>
  <si>
    <t>FBgn0004893</t>
  </si>
  <si>
    <t>FBgn0001075</t>
  </si>
  <si>
    <t>FBgn0028689</t>
  </si>
  <si>
    <t>FBgn0052579</t>
  </si>
  <si>
    <t>FBgn0040323</t>
  </si>
  <si>
    <t>FBgn0029709</t>
  </si>
  <si>
    <t>FBgn0004197</t>
  </si>
  <si>
    <t>FBgn0032453</t>
  </si>
  <si>
    <t>FBgn0002022</t>
  </si>
  <si>
    <t>FBgn0032421</t>
  </si>
  <si>
    <t>FBgn0261563</t>
  </si>
  <si>
    <t>FBgn0032234</t>
  </si>
  <si>
    <t>FBgn0034223</t>
  </si>
  <si>
    <t>FBgn0039641</t>
  </si>
  <si>
    <t>FBgn0027094</t>
  </si>
  <si>
    <t>FBgn0025615</t>
  </si>
  <si>
    <t>FBgn0011659</t>
  </si>
  <si>
    <t>FBgn0259211</t>
  </si>
  <si>
    <t>FBgn0032514</t>
  </si>
  <si>
    <t>FBgn0050476</t>
  </si>
  <si>
    <t>FBgn0034402</t>
  </si>
  <si>
    <t>FBgn0034564</t>
  </si>
  <si>
    <t>FBgn0085428</t>
  </si>
  <si>
    <t>FBgn0067628</t>
  </si>
  <si>
    <t>FBgn0034970</t>
  </si>
  <si>
    <t>FBgn0010894</t>
  </si>
  <si>
    <t>FBgn0000150</t>
  </si>
  <si>
    <t>FBgn0037926</t>
  </si>
  <si>
    <t>FBgn0262624</t>
  </si>
  <si>
    <t>FBgn0001259</t>
  </si>
  <si>
    <t>FBgn0035901</t>
  </si>
  <si>
    <t>FBgn0086898</t>
  </si>
  <si>
    <t>FBgn0053129</t>
  </si>
  <si>
    <t>FBgn0039113</t>
  </si>
  <si>
    <t>FBgn0051121</t>
  </si>
  <si>
    <t>FBgn0001970</t>
  </si>
  <si>
    <t>FBgn0000330</t>
  </si>
  <si>
    <t>FBgn0032015</t>
  </si>
  <si>
    <t>FBgn0038861</t>
  </si>
  <si>
    <t>FBgn0038471</t>
  </si>
  <si>
    <t>FBgn0265102</t>
  </si>
  <si>
    <t>FBgn0027080</t>
  </si>
  <si>
    <t>FBgn0026380</t>
  </si>
  <si>
    <t>FBgn0016687</t>
  </si>
  <si>
    <t>FBgn0030870</t>
  </si>
  <si>
    <t>FBgn0021944</t>
  </si>
  <si>
    <t>FBgn0266673</t>
  </si>
  <si>
    <t>FBgn0038771</t>
  </si>
  <si>
    <t>FBgn0086253</t>
  </si>
  <si>
    <t>FBgn0000658</t>
  </si>
  <si>
    <t>FBgn0264672</t>
  </si>
  <si>
    <t>FBgn0021795</t>
  </si>
  <si>
    <t>FBgn0034176</t>
  </si>
  <si>
    <t>FBgn0035121</t>
  </si>
  <si>
    <t>FBgn0039244</t>
  </si>
  <si>
    <t>FBgn0061492</t>
  </si>
  <si>
    <t>FBgn0032799</t>
  </si>
  <si>
    <t>FBgn0034109</t>
  </si>
  <si>
    <t>FBgn0262166</t>
  </si>
  <si>
    <t>FBgn0031053</t>
  </si>
  <si>
    <t>FBgn0035471</t>
  </si>
  <si>
    <t>FBgn0032703</t>
  </si>
  <si>
    <t>FBgn0040087</t>
  </si>
  <si>
    <t>FBgn0034059</t>
  </si>
  <si>
    <t>FBgn0262801</t>
  </si>
  <si>
    <t>FBgn0001280</t>
  </si>
  <si>
    <t>FBgn0035762</t>
  </si>
  <si>
    <t>FBgn0069242</t>
  </si>
  <si>
    <t>FBgn0032430</t>
  </si>
  <si>
    <t>FBgn0037680</t>
  </si>
  <si>
    <t>FBgn0031042</t>
  </si>
  <si>
    <t>FBgn0026373</t>
  </si>
  <si>
    <t>FBgn0027597</t>
  </si>
  <si>
    <t>FBgn0001084</t>
  </si>
  <si>
    <t>FBgn0038723</t>
  </si>
  <si>
    <t>FBgn0035150</t>
  </si>
  <si>
    <t>FBgn0031529</t>
  </si>
  <si>
    <t>FBgn0039172</t>
  </si>
  <si>
    <t>FBgn0031149</t>
  </si>
  <si>
    <t>FBgn0003390</t>
  </si>
  <si>
    <t>FBgn0037739</t>
  </si>
  <si>
    <t>FBgn0036537</t>
  </si>
  <si>
    <t>FBgn0027496</t>
  </si>
  <si>
    <t>FBgn0037135</t>
  </si>
  <si>
    <t>FBgn0261479</t>
  </si>
  <si>
    <t>FBgn0034264</t>
  </si>
  <si>
    <t>FBgn0034908</t>
  </si>
  <si>
    <t>FBgn0033691</t>
  </si>
  <si>
    <t>FBgn0031049</t>
  </si>
  <si>
    <t>FBgn0261067</t>
  </si>
  <si>
    <t>FBgn0039265</t>
  </si>
  <si>
    <t>FBgn0013469</t>
  </si>
  <si>
    <t>FBgn0047135</t>
  </si>
  <si>
    <t>FBgn0033122</t>
  </si>
  <si>
    <t>FBgn0036366</t>
  </si>
  <si>
    <t>FBgn0032671</t>
  </si>
  <si>
    <t>FBgn0036198</t>
  </si>
  <si>
    <t>FBgn0035699</t>
  </si>
  <si>
    <t>FBgn0261801</t>
  </si>
  <si>
    <t>FBgn0038692</t>
  </si>
  <si>
    <t>FBgn0026090</t>
  </si>
  <si>
    <t>FBgn0033429</t>
  </si>
  <si>
    <t>FBgn0037960</t>
  </si>
  <si>
    <t>FBgn0046258</t>
  </si>
  <si>
    <t>FBgn0036908</t>
  </si>
  <si>
    <t>FBgn0083952</t>
  </si>
  <si>
    <t>FBgn0036249</t>
  </si>
  <si>
    <t>crok</t>
  </si>
  <si>
    <t>Sec61gamma</t>
  </si>
  <si>
    <t>Arp8</t>
  </si>
  <si>
    <t>Dlish</t>
  </si>
  <si>
    <t>ste24a</t>
  </si>
  <si>
    <t>rumi</t>
  </si>
  <si>
    <t>CG12880</t>
  </si>
  <si>
    <t>N</t>
  </si>
  <si>
    <t>Eogt</t>
  </si>
  <si>
    <t>udt</t>
  </si>
  <si>
    <t>CG32579</t>
  </si>
  <si>
    <t>Tollo</t>
  </si>
  <si>
    <t>CG33129</t>
  </si>
  <si>
    <t>gny</t>
  </si>
  <si>
    <t>CG12929</t>
  </si>
  <si>
    <t>CG34116</t>
  </si>
  <si>
    <t>Aven</t>
  </si>
  <si>
    <t>CG17002</t>
  </si>
  <si>
    <t>ave</t>
  </si>
  <si>
    <t>Tudor-SN</t>
  </si>
  <si>
    <t>loj</t>
  </si>
  <si>
    <t>CG4390</t>
  </si>
  <si>
    <t>pasi2</t>
  </si>
  <si>
    <t>CG7747</t>
  </si>
  <si>
    <t>Wnt6</t>
  </si>
  <si>
    <t>CG5220</t>
  </si>
  <si>
    <t>CG7009</t>
  </si>
  <si>
    <t>Tango6</t>
  </si>
  <si>
    <t>CG14812</t>
  </si>
  <si>
    <t>Mlh1</t>
  </si>
  <si>
    <t>CG13300</t>
  </si>
  <si>
    <t>cyp33</t>
  </si>
  <si>
    <t>CG12948</t>
  </si>
  <si>
    <t>CG32276</t>
  </si>
  <si>
    <t>ft</t>
  </si>
  <si>
    <t>CG9662</t>
  </si>
  <si>
    <t>Ser</t>
  </si>
  <si>
    <t>shf</t>
  </si>
  <si>
    <t>Tmhs</t>
  </si>
  <si>
    <t>Rad51D</t>
  </si>
  <si>
    <t>RpII33</t>
  </si>
  <si>
    <t>CG14511</t>
  </si>
  <si>
    <t>CG10395</t>
  </si>
  <si>
    <t>LSm1</t>
  </si>
  <si>
    <t>GCS2beta</t>
  </si>
  <si>
    <t>CG31759</t>
  </si>
  <si>
    <t>CG15084</t>
  </si>
  <si>
    <t>epsilonCOP</t>
  </si>
  <si>
    <t>nero</t>
  </si>
  <si>
    <t>CG10166</t>
  </si>
  <si>
    <t>Spase22-23</t>
  </si>
  <si>
    <t>FBgn0286027</t>
  </si>
  <si>
    <t>Rnmt</t>
  </si>
  <si>
    <t>Nox</t>
  </si>
  <si>
    <t>Pgant35A</t>
  </si>
  <si>
    <t>Catsup</t>
  </si>
  <si>
    <t>crim</t>
  </si>
  <si>
    <t>Ostgamma</t>
  </si>
  <si>
    <t>NC2beta</t>
  </si>
  <si>
    <t>klu</t>
  </si>
  <si>
    <t>SrpRbeta</t>
  </si>
  <si>
    <t>p115</t>
  </si>
  <si>
    <t>CG17271</t>
  </si>
  <si>
    <t>janA</t>
  </si>
  <si>
    <t>CG17712</t>
  </si>
  <si>
    <t>Sec10</t>
  </si>
  <si>
    <t>l(2)35Be</t>
  </si>
  <si>
    <t>mthl5</t>
  </si>
  <si>
    <t>TyrRS</t>
  </si>
  <si>
    <t>Stt3A</t>
  </si>
  <si>
    <t>CG11069</t>
  </si>
  <si>
    <t>CG9344</t>
  </si>
  <si>
    <t>cm</t>
  </si>
  <si>
    <t>bowl</t>
  </si>
  <si>
    <t>Rev1</t>
  </si>
  <si>
    <t>wb</t>
  </si>
  <si>
    <t>AlaRS</t>
  </si>
  <si>
    <t>Oseg1</t>
  </si>
  <si>
    <t>Tes</t>
  </si>
  <si>
    <t>Nurf-38</t>
  </si>
  <si>
    <t>sinu</t>
  </si>
  <si>
    <t>CG11560</t>
  </si>
  <si>
    <t>CG11790</t>
  </si>
  <si>
    <t>JMJD7</t>
  </si>
  <si>
    <t>Updo</t>
  </si>
  <si>
    <t>CG14223</t>
  </si>
  <si>
    <t>CG42747</t>
  </si>
  <si>
    <t>Coprox</t>
  </si>
  <si>
    <t>CG10495</t>
  </si>
  <si>
    <t>CG31121</t>
  </si>
  <si>
    <t>yki</t>
  </si>
  <si>
    <t>Pus7</t>
  </si>
  <si>
    <t>dgo</t>
  </si>
  <si>
    <t>CG33331</t>
  </si>
  <si>
    <t>Inx3</t>
  </si>
  <si>
    <t>twr</t>
  </si>
  <si>
    <t>CG7414</t>
  </si>
  <si>
    <t>CG8860</t>
  </si>
  <si>
    <t>Tapdelta</t>
  </si>
  <si>
    <t>Sc2</t>
  </si>
  <si>
    <t>in</t>
  </si>
  <si>
    <t>fj</t>
  </si>
  <si>
    <t>CG5543</t>
  </si>
  <si>
    <t>Hesr</t>
  </si>
  <si>
    <t>CG8320</t>
  </si>
  <si>
    <t>CHOp24</t>
  </si>
  <si>
    <t>CG9302</t>
  </si>
  <si>
    <t>Elp1</t>
  </si>
  <si>
    <t>CG10343</t>
  </si>
  <si>
    <t>CG18081</t>
  </si>
  <si>
    <t>GNBP1</t>
  </si>
  <si>
    <t>CG6388</t>
  </si>
  <si>
    <t>JMJD4</t>
  </si>
  <si>
    <t>Prosbeta3</t>
  </si>
  <si>
    <t>eca</t>
  </si>
  <si>
    <t>CG14221</t>
  </si>
  <si>
    <t>fy</t>
  </si>
  <si>
    <t>TORIP</t>
  </si>
  <si>
    <t>CG6398</t>
  </si>
  <si>
    <t>grh</t>
  </si>
  <si>
    <t>CG6180</t>
  </si>
  <si>
    <t>Torsin</t>
  </si>
  <si>
    <t>Gdn1</t>
  </si>
  <si>
    <t>en</t>
  </si>
  <si>
    <t>calypso</t>
  </si>
  <si>
    <t>RtcB</t>
  </si>
  <si>
    <t>CG6195</t>
  </si>
  <si>
    <t>CG8314</t>
  </si>
  <si>
    <t>Rint1</t>
  </si>
  <si>
    <t>Rpn6</t>
  </si>
  <si>
    <t>Orthogroup	Cloeon_dipterum	Drosophila_melanogaster</t>
  </si>
  <si>
    <t>OG0000001	CD09367.1	FBgn0037645_CG11966</t>
  </si>
  <si>
    <t>OG0000001	CD01452.1	FBgn0039078_CG4374</t>
  </si>
  <si>
    <t>OG0000001	CD09948.3	FBgn0015371_chn</t>
  </si>
  <si>
    <t>OG0000001	CD05165.1	FBgn0003567_su_Hw_</t>
  </si>
  <si>
    <t>OG0000001	CD05122.1	FBgn0038301_CG6654</t>
  </si>
  <si>
    <t>OG0000001	CD04401.1	FBgn0037120_CG11247, FBgn0040366_CG11398</t>
  </si>
  <si>
    <t>OG0000001	CD15067.1, CD02713.1	FBgn0051224_CG31224</t>
  </si>
  <si>
    <t>OG0000001	CD07982.1	FBgn0033491_CG18011</t>
  </si>
  <si>
    <t>OG0000001	CD14874.1	FBgn0011236_ken</t>
  </si>
  <si>
    <t>OG0000001	CD09639.1, CD12345.1, CD03195.1	FBgn0035687_CG13296</t>
  </si>
  <si>
    <t>OG0000001	CD06985.1	FBgn0032814_CG10366, FBgn0037794_CG6254, FBgn0001133_grau, FBgn0034114_CG4282, FBgn0035036_CG4707, FBgn0034062_CG8388, FBgn0030206_CG2889, FBgn0030314_CG11696</t>
  </si>
  <si>
    <t>OG0000001	CD08962.1	FBgn0038626_CG7691</t>
  </si>
  <si>
    <t>OG0000001	CD09141.3	FBgn0035702_CG10147</t>
  </si>
  <si>
    <t>OG0000001	CD06560.1	FBgn0039355_CG4730, FBgn0030455_CG4318</t>
  </si>
  <si>
    <t>OG0000001	CD09550.1	FBgn0030005_CG2120, FBgn0270924_zf30C</t>
  </si>
  <si>
    <t>OG0000002	CD00784.1	FBgn0036287_CG10663</t>
  </si>
  <si>
    <t>OG0000002	CD04020.2	FBgn0002926_ndl</t>
  </si>
  <si>
    <t>OG0000002	CD10423.1	FBgn0038447_CG14892</t>
  </si>
  <si>
    <t>OG0000002	CD08135.1	FBgn0036817_CG6865</t>
  </si>
  <si>
    <t>OG0000002	CD14069.1	FBgn0033362_CG8172</t>
  </si>
  <si>
    <t>OG0000002	CD11433.1	FBgn0003319_Sb</t>
  </si>
  <si>
    <t>OG0000002	CD13763.1	FBgn0265011_Np</t>
  </si>
  <si>
    <t>OG0000002	CD13755.11	FBgn0033359_CG8213</t>
  </si>
  <si>
    <t>OG0000002	CD14114.2	FBgn0033363_CG13744</t>
  </si>
  <si>
    <t>OG0000002	CD14085.2	FBgn0033365_CG8170</t>
  </si>
  <si>
    <t>OG0000002	CD01872.1	FBgn0036436_CG4914</t>
  </si>
  <si>
    <t>OG0000002	CD12495.1	FBgn0039272_CG11836</t>
  </si>
  <si>
    <t>OG0000002	CD12478.1	FBgn0034666_CG9294, FBgn0042098_CG18735, FBgn0034661_CG4386</t>
  </si>
  <si>
    <t>OG0000002	CD00282.1	FBgn0038727_CG7432</t>
  </si>
  <si>
    <t>OG0000002	CD02449.1	FBgn0284244_l_2_k05911</t>
  </si>
  <si>
    <t>OG0000002	CD10911.1, CD11504.1	FBgn0015316_Try29F, FBgn0051954_CG31954</t>
  </si>
  <si>
    <t>OG0000002	CD03966.1, CD03976.1, CD03975.1, CD01722.1, CD01803.3	FBgn0052808_CG32808, FBgn0037678_CG16749, FBgn0037677_CG12951</t>
  </si>
  <si>
    <t>OG0000004	CD15498.2	FBgn0004854_B-H2, FBgn0011758_B-H1</t>
  </si>
  <si>
    <t>OG0000004	CD04692.1	FBgn0030408_CG11085</t>
  </si>
  <si>
    <t>OG0000004	CD14046.2, CD14049.1	FBgn0000492_Dr</t>
  </si>
  <si>
    <t>OG0000004	CD05485.1	FBgn0054031_CG34031</t>
  </si>
  <si>
    <t>OG0000004	CD11439.1	FBgn0034520_lms</t>
  </si>
  <si>
    <t>OG0000004	CD11357.1	FBgn0000157_Dll</t>
  </si>
  <si>
    <t>OG0000004	CD11663.1	FBgn0038833_CG15696</t>
  </si>
  <si>
    <t>OG0000004	CD02679.2, CD02683.1	FBgn0040318_HGTX</t>
  </si>
  <si>
    <t>OG0000004	CD09050.1	FBgn0264005_Hmx</t>
  </si>
  <si>
    <t>OG0000004	CD15333.1	FBgn0024321_NK7.1</t>
  </si>
  <si>
    <t>OG0000004	CD04316.1	FBgn0004863_C15</t>
  </si>
  <si>
    <t>OG0000004	CD03193.1	FBgn0000529_bsh</t>
  </si>
  <si>
    <t>OG0000004	CD00096.3	FBgn0038852_HHEX</t>
  </si>
  <si>
    <t>OG0000004	CD10694.1	FBgn0001170_H2.0</t>
  </si>
  <si>
    <t>OG0000004	CD02085.1	FBgn0261723_Dbx</t>
  </si>
  <si>
    <t>OG0000004	CD04328.1	FBgn0011278_lbe, FBgn0008651_lbl</t>
  </si>
  <si>
    <t>OG0000004	CD04352.1	FBgn0004862_bap</t>
  </si>
  <si>
    <t>OG0000004	CD15157.2	FBgn0028993_scro</t>
  </si>
  <si>
    <t>OG0000004	CD08342.1	FBgn0261930_vnd</t>
  </si>
  <si>
    <t>OG0000004	CD00328.1	FBgn0038592_CG18599</t>
  </si>
  <si>
    <t>OG0000004	CD03081.1	FBgn0000576_ems</t>
  </si>
  <si>
    <t>OG0000004	CD05571.1	FBgn0015561_unpg</t>
  </si>
  <si>
    <t>OG0000004	CD08324.3	FBgn0041156_exex</t>
  </si>
  <si>
    <t>OG0000004	CD15076.1, CD07330.1	FBgn0003267_ro</t>
  </si>
  <si>
    <t>OG0000004	CD14908.1	FBgn0025776_ind</t>
  </si>
  <si>
    <t>OG0000004	CD04133.1, CD02559.1	FBgn0002522_lab</t>
  </si>
  <si>
    <t>OG0000004	CD02541.2	FBgn0000439_Dfd</t>
  </si>
  <si>
    <t>OG0000004	CD09525.1	FBgn0003944_Ubx</t>
  </si>
  <si>
    <t>OG0000004	CD00105.3	FBgn0000014_abd-A</t>
  </si>
  <si>
    <t>OG0000004	CD09501.1	FBgn0260642_Antp</t>
  </si>
  <si>
    <t>OG0000004	CD09520.1	FBgn0003339_Scr</t>
  </si>
  <si>
    <t>OG0000004	CD03098.2	FBgn0000015_Abd-B</t>
  </si>
  <si>
    <t>OG0000004	CD04672.1	FBgn0000251_cad</t>
  </si>
  <si>
    <t>OG0000004	CD02545.4	FBgn0051481_pb</t>
  </si>
  <si>
    <t>OG0000004	CD02349.1	FBgn0014949_btn</t>
  </si>
  <si>
    <t>OG0000004	CD01927.1	FBgn0000606_eve</t>
  </si>
  <si>
    <t>OG0000005	CD12555.1, CD00592.1	FBgn0034499_Cpr56F</t>
  </si>
  <si>
    <t>OG0000005	CD08367.3	FBgn0033869_Cpr50Cb</t>
  </si>
  <si>
    <t>OG0000005	CD03586.1	FBgn0085491_CG34462</t>
  </si>
  <si>
    <t>OG0000005	CD03952.1, CD03937.1	FBgn0035280_Cpr62Bb, FBgn0250833_CG34461</t>
  </si>
  <si>
    <t>OG0000005	CD03957.1	FBgn0052029_Cpr66D</t>
  </si>
  <si>
    <t>OG0000005	CD01585.4, CD01593.1, CD12465.1, CD03928.1	FBgn0004781_Ccp84Ac, FBgn0004778_Ccp84Af, FBgn0029811_Cpr5C, FBgn0004783_Ccp84Aa, FBgn0004782_Ccp84Ab, FBgn0004780_Ccp84Ad, FBgn0053302_Cpr31A, FBgn0004779_Ccp84Ae, FBgn0004777_Ccp84Ag, FBgn0000552_Edg84A</t>
  </si>
  <si>
    <t>OG0000005	CD01621.1	FBgn0035513_Cpr64Ad</t>
  </si>
  <si>
    <t>OG0000005	CD02949.1, CD02957.1, CD02947.1, CD15410.1, CD02943.1, CD02952.1	FBgn0031467_Cpr23B</t>
  </si>
  <si>
    <t>OG0000005	CD03965.1	FBgn0036879_Cpr76Bb</t>
  </si>
  <si>
    <t>OG0000005	CD15553.2	FBgn0035873_CG13670</t>
  </si>
  <si>
    <t>OG0000007	CD15468.1, CD06696.1	FBgn0267033_mamo</t>
  </si>
  <si>
    <t>OG0000007	CD06634.1	FBgn0035903_CG6765</t>
  </si>
  <si>
    <t>OG0000007	CD02700.1	FBgn0000289_cg</t>
  </si>
  <si>
    <t>OG0000007	CD09142.1	FBgn0283451_br</t>
  </si>
  <si>
    <t>OG0000007	CD11138.1, CD12778.1	FBgn0035601_Uev1A</t>
  </si>
  <si>
    <t>OG0000007	CD10038.1	FBgn0022238_lolal</t>
  </si>
  <si>
    <t>OG0000007	CD01470.2	FBgn0264442_ab</t>
  </si>
  <si>
    <t>OG0000007	CD09927.1	FBgn0052121_CG32121</t>
  </si>
  <si>
    <t>OG0000007	CD10217.6, CD04300.1, CD04350.1, CD04294.1, CD07060.1, CD06194.1, CD06137.1, CD06108.1, CD04340.1, CD06087.1	FBgn0029822_CG12236</t>
  </si>
  <si>
    <t>OG0000007	CD10938.2	FBgn0013263_Trl</t>
  </si>
  <si>
    <t>OG0000007	CD03583.1	FBgn0266129_lov</t>
  </si>
  <si>
    <t>OG0000007	CD06837.1	FBgn0004870_bab1</t>
  </si>
  <si>
    <t>OG0000007	CD01603.1	FBgn0029824_CG3726</t>
  </si>
  <si>
    <t>OG0000007	CD02742.1, CD04408.1, CD02740.1	FBgn0030710_CG8924</t>
  </si>
  <si>
    <t>OG0000007	CD12766.1	FBgn0263102_psq</t>
  </si>
  <si>
    <t>OG0000007	CD14243.2	FBgn0004652_fru</t>
  </si>
  <si>
    <t>OG0000007	CD15168.3	FBgn0086758_chinmo</t>
  </si>
  <si>
    <t>OG0000009	CD13212.1	FBgn0261258_rgn</t>
  </si>
  <si>
    <t>OG0000009	CD11034.1, CD11027.1, CD11008.1, CD02813.1	FBgn0054033_CG34033, FBgn0040092_lectin-46Cb, FBgn0040093_lectin-46Ca</t>
  </si>
  <si>
    <t>OG0000009	CD12902.2	FBgn0035199_tfc</t>
  </si>
  <si>
    <t>OG0000009	CD02253.1	FBgn0283508_nw</t>
  </si>
  <si>
    <t>OG0000009	CD11196.1, CD00569.2, CD14344.1, CD05107.1, CD11272.1, CD12658.1, CD14479.3, CD06637.1, CD08208.1, CD03968.1, CD03936.1, CD16044.1, CD07568.2, CD12125.1, CD11005.1, CD03910.1, CD03911.1, CD15294.1, CD15738.1, CD03526.1, CD03628.1, CD13079.1, CD03912.1, CD15747.1, CD00111.1, CD15811.1, CD07891.1, CD08006.1, CD15091.2, CD13819.1, CD12482.1, CD10393.1, CD06373.1, CD05863.1, CD11961.3, CD06372.3, CD00652.1, CD05350.5, CD04742.1, CD04767.1, CD04765.1, CD04757.1, CD04752.1, CD06585.1, CD02301.3	FBgn0040502_CG8343</t>
  </si>
  <si>
    <t>OG0000012	CD08867.1, CD04349.1, CD08994.1, CD01701.1, CD01874.1, CD01705.1, CD01748.1	FBgn0038034_Cyp9f3, FBgn0038037_Cyp9f2, FBgn0015039_Cyp9b2, FBgn0015038_Cyp9b1, FBgn0015040_Cyp9c1, FBgn0033775_Cyp9h1</t>
  </si>
  <si>
    <t>OG0000014	CD07639.1	FBgn0033943_CG12869</t>
  </si>
  <si>
    <t>OG0000014	CD08134.1	FBgn0029690_CG6414</t>
  </si>
  <si>
    <t>OG0000014	CD12455.1, CD15725.1, CD01215.1, CD01219.1, CD15413.1, CD14716.1, CD05864.1, CD05866.1, CD14718.1	FBgn0000326_clt, FBgn0015574_alpha-Est6, FBgn0261393_alpha-Est5, FBgn0015577_alpha-Est9, FBgn0015576_alpha-Est8, FBgn0015575_alpha-Est7, FBgn0015571_alpha-Est3, FBgn0015569_alpha-Est10, FBgn0015568_alpha-Est1, FBgn0034736_gas, FBgn0015570_alpha-Est2, FBgn0015572_alpha-Est4, FBgn0039084_CG10175</t>
  </si>
  <si>
    <t>OG0000014	CD04858.1, CD02693.1, CD02706.1, CD08287.1, CD08274.1, CD02724.1, CD01368.1, CD01363.1, CD13453.2, CD01377.1	FBgn0001114_Glt, FBgn0032057_CG9287, FBgn0032058_CG9289, FBgn0037090_Est-Q</t>
  </si>
  <si>
    <t>OG0000016	CD12867.1, CD12871.1, CD09010.1, CD09012.1, CD03745.1, CD04633.1, CD08796.1, CD08824.1	FBgn0036228_obst-G</t>
  </si>
  <si>
    <t>OG0000016	CD00036.1	FBgn0036227_CG17826</t>
  </si>
  <si>
    <t>OG0000016	CD10139.3	FBgn0031097_obst-A</t>
  </si>
  <si>
    <t>OG0000016	CD10134.1	FBgn0027600_obst-B</t>
  </si>
  <si>
    <t>OG0000016	CD10147.1	FBgn0031737_obst-E</t>
  </si>
  <si>
    <t>OG0000016	CD02121.1	FBgn0026077_Gasp</t>
  </si>
  <si>
    <t>OG0000017	CD09178.1	FBgn0008636_hbn</t>
  </si>
  <si>
    <t>OG0000017	CD02179.7	FBgn0015524_otp</t>
  </si>
  <si>
    <t>OG0000017	CD03834.1	FBgn0085396_CG34367</t>
  </si>
  <si>
    <t>OG0000017	CD02750.1	FBgn0034821_CG9876</t>
  </si>
  <si>
    <t>OG0000017	CD08565.1	FBgn0052532_CG32532</t>
  </si>
  <si>
    <t>OG0000017	CD16212.1	FBgn0010323_Gsc</t>
  </si>
  <si>
    <t>OG0000017	CD03120.1, CD04235.1	FBgn0020912_Ptx1</t>
  </si>
  <si>
    <t>OG0000017	CD15459.1	FBgn0263512_Vsx2</t>
  </si>
  <si>
    <t>OG0000017	CD05753.1	FBgn0011701_repo</t>
  </si>
  <si>
    <t>OG0000017	CD05450.2, CD07269.1	FBgn0024184_unc-4</t>
  </si>
  <si>
    <t>OG0000017	CD13794.1	FBgn0085369_Drgx</t>
  </si>
  <si>
    <t>OG0000017	CD08949.2	FBgn0025334_PHDP</t>
  </si>
  <si>
    <t>OG0000018	CD11061.1	FBgn0034286_dpr13</t>
  </si>
  <si>
    <t>OG0000018	CD16027.1	FBgn0032233_dpr19</t>
  </si>
  <si>
    <t>OG0000018	CD15115.2	FBgn0029974_dpr14</t>
  </si>
  <si>
    <t>OG0000018	CD04293.1	FBgn0035170_dpr20</t>
  </si>
  <si>
    <t>OG0000018	CD12623.1	FBgn0030723_dpr18</t>
  </si>
  <si>
    <t>OG0000018	CD02835.1, CD11102.1	FBgn0051361_dpr17, FBgn0037295_dpr16, FBgn0053202_dpr11, FBgn0037993_dpr15</t>
  </si>
  <si>
    <t>OG0000018	CD05636.4	FBgn0040823_dpr6, FBgn0052057_dpr10</t>
  </si>
  <si>
    <t>OG0000018	CD02653.2	FBgn0260995_dpr21</t>
  </si>
  <si>
    <t>OG0000018	CD05188.1	FBgn0052600_dpr8</t>
  </si>
  <si>
    <t>OG0000018	CD07501.1	FBgn0053481_dpr7</t>
  </si>
  <si>
    <t>OG0000018	CD02612.1	FBgn0037908_dpr5, FBgn0053512_dpr4</t>
  </si>
  <si>
    <t>OG0000018	CD11688.1, CD00262.4	FBgn0085414_dpr12</t>
  </si>
  <si>
    <t>OG0000020	CD04511.1, CD11893.1, CD11884.1, CD08224.1, CD04919.1, CD05073.3, CD13695.1, CD13689.1, CD08933.1, CD13705.1, CD13585.1	FBgn0027074_CG17324, FBgn0032713_CG17323, FBgn0027070_CG17322, FBgn0015663_Dot, FBgn0032684_CG10178, FBgn0034605_CG15661, FBgn0027073_CG4302, FBgn0038886_CG6475, FBgn0040261_Ugt36Bb, FBgn0040262_Ugt36Ba, FBgn0026754_Ugt37c1, FBgn0040260_Ugt36Bc, FBgn0038082_CG5724, FBgn0038083_CG5999, FBgn0026756_Ugt37a1, FBgn0026755_Ugt37b1, FBgn0040251_Ugt86Di, FBgn0040257_Ugt86Dc, FBgn0040259_Ugt86Da, FBgn0026315_Ugt35a, FBgn0040256_Ugt86Dd, FBgn0026314_Ugt35b, FBgn0040255_Ugt86De, FBgn0040253_Ugt86Dg, FBgn0051002_CG31002, FBgn0040250_Ugt86Dj, FBgn0039087_CG10168, FBgn0039085_CG10170, FBgn0039086_CG16732, FBgn0040252_Ugt86Dh</t>
  </si>
  <si>
    <t>OG0000020	CD08814.1	FBgn0050438_CG30438</t>
  </si>
  <si>
    <t>OG0000023	CD03629.11	FBgn0261046_Dscam3</t>
  </si>
  <si>
    <t>OG0000023	CD14879.3	FBgn0033159_Dscam1</t>
  </si>
  <si>
    <t>OG0000023	CD05783.1	FBgn0263219_Dscam4</t>
  </si>
  <si>
    <t>OG0000023	CD11219.1	FBgn0265296_Dscam2</t>
  </si>
  <si>
    <t>OG0000024	CD14117.1	FBgn0031693_Cyp4ac1, FBgn0031695_Cyp4ac3</t>
  </si>
  <si>
    <t>OG0000024	CD08764.1	FBgn0030304_Cyp4g15, FBgn0010019_Cyp4g1, FBgn0015033_Cyp4d8, FBgn0015036_Cyp4ae1, FBgn0023541_Cyp4d14, FBgn0035344_Cyp4d20, FBgn0031925_Cyp4d21, FBgn0011576_Cyp4d2, FBgn0014469_Cyp4e2, FBgn0005670_Cyp4d1, FBgn0030615_Cyp4s3, FBgn0034053_Cyp4aa1</t>
  </si>
  <si>
    <t>OG0000025	CD12410.2	FBgn0250847_CG14034, FBgn0085476_CG34447, FBgn0085477_CG34448</t>
  </si>
  <si>
    <t>OG0000025	CD06948.1	FBgn0031426_CG18641</t>
  </si>
  <si>
    <t>OG0000025	CD08394.1	FBgn0030884_CG6847</t>
  </si>
  <si>
    <t>OG0000025	CD13938.1	FBgn0029831_CG5966</t>
  </si>
  <si>
    <t>OG0000026	CD03587.1	FBgn0033597_Cpr47Ea</t>
  </si>
  <si>
    <t>OG0000026	CD05468.1, CD05453.1	FBgn0033730_Cpr49Ag</t>
  </si>
  <si>
    <t>OG0000026	CD03631.1	FBgn0050045_Cpr49Aa</t>
  </si>
  <si>
    <t>OG0000026	CD13117.1	FBgn0035686_Cpr65Az</t>
  </si>
  <si>
    <t>OG0000027	CD09201.1	FBgn0026388_Or46a, FBgn0036474_Or71a, FBgn0039034_Or94b, FBgn0039033_Or94a, FBgn0026389_Or43a, FBgn0034473_Or56a, FBgn0041624_Or65b, FBgn0037685_Or85f, FBgn0033727_Or49a, FBgn0037594_Or85d, FBgn0037591_Or85c, FBgn0037590_Or85b, FBgn0036009_Or67a, FBgn0038798_Or92a, FBgn0036078_Or67c, FBgn0041622_Or69a, FBgn0030298_Or10a, FBgn0026394_Or24a, FBgn0033422_Or45b, FBgn0026396_Or22c, FBgn0041621_Or82a, FBgn0029521_Or1a, FBgn0033404_Or45a, FBgn0039582_Or98b, FBgn0026386_Or47a, FBgn0030204_Or9a, FBgn0035382_Or63a, FBgn0026399_Or85e, FBgn0037322_Or83a, FBgn0266111_ana3</t>
  </si>
  <si>
    <t>OG0000028	CD12333.1	FBgn0036910_Cyp305a1</t>
  </si>
  <si>
    <t>OG0000028	CD05793.1	FBgn0001992_Cyp303a1</t>
  </si>
  <si>
    <t>OG0000028	CD13282.2	FBgn0010383_Cyp18a1</t>
  </si>
  <si>
    <t>OG0000028	CD13284.3	FBgn0004959_phm</t>
  </si>
  <si>
    <t>OG0000029	CD13672.1	FBgn0016061_side</t>
  </si>
  <si>
    <t>OG0000029	CD13496.1	FBgn0038156_CG14372</t>
  </si>
  <si>
    <t>OG0000029	CD10552.3	FBgn0259213_CG42313</t>
  </si>
  <si>
    <t>OG0000029	CD10976.1, CD01623.4	FBgn0083950_CG34114</t>
  </si>
  <si>
    <t>OG0000029	CD07853.4	FBgn0086604_CG12484</t>
  </si>
  <si>
    <t>OG0000029	CD12437.1	FBgn0037736_CG12950</t>
  </si>
  <si>
    <t>OG0000030	CD00297.3, CD04582.1	FBgn0039677_ppk30, FBgn0039675_ppk21, FBgn0039676_ppk20, FBgn0039679_ppk19, FBgn0031803_ppk14, FBgn0031802_ppk7</t>
  </si>
  <si>
    <t>OG0000030	CD15569.1	FBgn0065109_ppk11, FBgn0065108_ppk16</t>
  </si>
  <si>
    <t>OG0000030	CD03967.1	FBgn0022981_rpk, FBgn0020258_ppk, FBgn0035785_ppk26</t>
  </si>
  <si>
    <t>OG0000030	CD09897.1, CD16005.2, CD01802.1	FBgn0053289_ppk5, FBgn0034730_ppk12, FBgn0052792_ppk8, FBgn0030795_ppk28</t>
  </si>
  <si>
    <t>OG0000031	CD04612.5	FBgn0036134_FoxK</t>
  </si>
  <si>
    <t>OG0000031	CD04100.1	FBgn0264954_fd3F</t>
  </si>
  <si>
    <t>OG0000031	CD10662.1	FBgn0029504_CHES-1-like</t>
  </si>
  <si>
    <t>OG0000031	CD14395.1	FBgn0003430_slp1, FBgn0004567_slp2</t>
  </si>
  <si>
    <t>OG0000031	CD06904.1, CD09416.1, CD09420.1	FBgn0004896_fd59A</t>
  </si>
  <si>
    <t>OG0000031	CD00292.1	FBgn0014143_croc</t>
  </si>
  <si>
    <t>OG0000031	CD04968.2	FBgn0004895_FoxL1</t>
  </si>
  <si>
    <t>OG0000031	CD05986.1	FBgn0039937_fd102C</t>
  </si>
  <si>
    <t>OG0000031	CD12612.1	FBgn0000659_fkh</t>
  </si>
  <si>
    <t>OG0000031	CD04566.1, CD04555.1	FBgn0004897_fd96Ca, FBgn0004898_fd96Cb</t>
  </si>
  <si>
    <t>OG0000032	CD10771.1, CD10734.1, CD02143.1, CD10756.1	FBgn0039415_CG6142</t>
  </si>
  <si>
    <t>OG0000032	CD10735.1	FBgn0030589_CG9519, FBgn0030588_CG9521</t>
  </si>
  <si>
    <t>OG0000032	CD10732.1	FBgn0030596_CG12398</t>
  </si>
  <si>
    <t>OG0000032	CD10772.1	FBgn0030592_CG9514</t>
  </si>
  <si>
    <t>OG0000032	CD10745.1	FBgn0030590_CG9518</t>
  </si>
  <si>
    <t>OG0000032	CD10764.1	FBgn0266435_CG45065</t>
  </si>
  <si>
    <t>OG0000032	CD10742.1	FBgn0030598_CG9503</t>
  </si>
  <si>
    <t>OG0000032	CD10744.1, CD10769.1, CD10747.1	FBgn0030594_CG9509, FBgn0030593_CG9512</t>
  </si>
  <si>
    <t>OG0000032	CD06470.1	FBgn0037896_ninaG</t>
  </si>
  <si>
    <t>OG0000033	CD14747.1	FBgn0030766_mthl1</t>
  </si>
  <si>
    <t>OG0000035	CD07979.1, CD07857.1, CD07838.1, CD07791.1, CD07789.2, CD04733.2, CD04731.1, CD04738.1, CD07883.1, CD06439.1, CD13934.1	FBgn0038366_CG4576, FBgn0033110_CG9447</t>
  </si>
  <si>
    <t>OG0000035	CD08334.1, CD08366.1, CD08352.1, CD04406.2, CD07720.1, CD12209.1, CD08916.1, CD04735.1, CD04732.1, CD08787.1, CD04091.1, CD08742.1, CD08880.1, CD08397.1, CD02754.2	FBgn0031034_CG14205, FBgn0031033_CG14219, FBgn0038873_CG5892, FBgn0053337_CG33337, FBgn0039093_CG10183, FBgn0039092_CG16723, FBgn0033792_CG13325, FBgn0039091_CG10182, FBgn0031032_CG14204, FBgn0259229_CG42329, FBgn0030148_CG3106</t>
  </si>
  <si>
    <t>OG0000035	CD09946.1	FBgn0052645_CG32645</t>
  </si>
  <si>
    <t>OG0000035	CD07644.1, CD10839.1	FBgn0050471_CG30471, FBgn0035557_CG11353</t>
  </si>
  <si>
    <t>OG0000036	CD13484.2	FBgn0031725_DIP-eta</t>
  </si>
  <si>
    <t>OG0000036	CD09248.1	FBgn0030887_CG6867</t>
  </si>
  <si>
    <t>OG0000036	CD03353.1, CD03313.1	FBgn0051814_CG31814</t>
  </si>
  <si>
    <t>OG0000036	CD10869.1, CD05642.1	FBgn0039617_DIP-gamma</t>
  </si>
  <si>
    <t>OG0000036	CD08736.1	FBgn0052791_DIP-alpha</t>
  </si>
  <si>
    <t>OG0000036	CD12646.1	FBgn0259245_DIP-beta</t>
  </si>
  <si>
    <t>OG0000036	CD08768.1	FBgn0267428_CG45781</t>
  </si>
  <si>
    <t>OG0000036	CD04429.2	FBgn0010238_Lac</t>
  </si>
  <si>
    <t>OG0000036	CD11863.1	FBgn0085420_DIP-delta</t>
  </si>
  <si>
    <t>OG0000037	CD05013.1	FBgn0002931_net</t>
  </si>
  <si>
    <t>OG0000037	CD12130.1	FBgn0263118_tx</t>
  </si>
  <si>
    <t>OG0000037	CD00104.1	FBgn0037672_sage</t>
  </si>
  <si>
    <t>OG0000037	CD11700.1	FBgn0015550_tap</t>
  </si>
  <si>
    <t>OG0000037	CD02184.1	FBgn0037937_Fer3</t>
  </si>
  <si>
    <t>OG0000037	CD05463.2	FBgn0032209_Hand</t>
  </si>
  <si>
    <t>OG0000037	CD05281.2	FBgn0053557_CG33557</t>
  </si>
  <si>
    <t>OG0000037	CD13704.1	FBgn0022740_HLH54F</t>
  </si>
  <si>
    <t>OG0000037	CD06702.1	FBgn0003900_twi</t>
  </si>
  <si>
    <t>OG0000037	CD10040.2	FBgn0011276_HLH3B</t>
  </si>
  <si>
    <t>OG0000037	CD13378.1	FBgn0011277_HLH4C</t>
  </si>
  <si>
    <t>OG0000037	CD14973.1	FBgn0023091_dimm</t>
  </si>
  <si>
    <t>OG0000037	CD14122.1, CD14102.1	FBgn0010433_ato</t>
  </si>
  <si>
    <t>OG0000037	CD04227.1	FBgn0024249_cato</t>
  </si>
  <si>
    <t>OG0000038	CD10597.1, CD06847.1, CD06813.1, CD06810.1	FBgn0053511_CG33511, FBgn0053510_CG33510, FBgn0053509_CG33509, FBgn0032913_CG9259</t>
  </si>
  <si>
    <t>OG0000038	CD08914.1	FBgn0030895_CG7135, FBgn0031801_CG9498, FBgn0025620_CG13360, FBgn0031800_CG9497, FBgn0051098_CG31098, FBgn0045761_CHKov1, FBgn0039326_CG10562, FBgn0039323_CG10559, FBgn0039325_CG10560, FBgn0039324_CG10553, FBgn0039328_CHKov2, FBgn0037936_CG6908, FBgn0037934_CG6830, FBgn0037935_CG6834, FBgn0051099_CG31099, FBgn0051087_CG31087, FBgn0042110_CG18765, FBgn0039321_CG10550, FBgn0051288_CG31288, FBgn0051097_CG31097, FBgn0051102_CG31102, FBgn0052195_CG32195, FBgn0053301_CG33301, FBgn0034480_CG16898, FBgn0039310_CG11878, FBgn0039308_CG11889, FBgn0039309_CG11891, FBgn0039311_CG10513, FBgn0039312_CG10514, FBgn0051380_CG31380, FBgn0039313_CG11892, FBgn0051436_CG31436, FBgn0051370_CG31370, FBgn0039319_CG13659, FBgn0039316_CG11893, FBgn0051300_CG31300, FBgn0051104_CG31104, FBgn0039315_CG13658</t>
  </si>
  <si>
    <t>OG0000038	CD06728.1	FBgn0031320_CG5126, FBgn0028424_JhI-26</t>
  </si>
  <si>
    <t>OG0000038	CD09886.1, CD09889.1, CD09890.1	FBgn0036956_CG13813, FBgn0030317_CG1561</t>
  </si>
  <si>
    <t>OG0000038	CD03267.1, CD07487.1, CD06561.1, CD15950.1	FBgn0038581_CG14314, FBgn0030060_CG2004</t>
  </si>
  <si>
    <t>OG0000039	CD08174.1	FBgn0085345_CG34316</t>
  </si>
  <si>
    <t>OG0000039	CD03350.1	FBgn0037290_CG1124</t>
  </si>
  <si>
    <t>OG0000039	CD01369.1, CD01347.1	FBgn0039298_to, FBgn0000092_CG2650, FBgn0039299_CG11854, FBgn0039297_CG11852, FBgn0038849_CG7079, FBgn0051189_CG31189, FBgn0038850_CG17279</t>
  </si>
  <si>
    <t>OG0000039	CD03381.1	FBgn0038395_CG10407</t>
  </si>
  <si>
    <t>OG0000041	CD05167.1	FBgn0004364_18w, FBgn0034476_Toll-7</t>
  </si>
  <si>
    <t>OG0000041	CD07656.1	FBgn0029114_Tollo</t>
  </si>
  <si>
    <t>OG0000041	CD07657.3	FBgn0036494_Toll-6</t>
  </si>
  <si>
    <t>OG0000041	CD08644.1	FBgn0032095_Toll-4, FBgn0015770_MstProx, FBgn0026760_Tehao, FBgn0262473_Tl</t>
  </si>
  <si>
    <t>OG0000042	CD01159.1	FBgn0015270_Orc2</t>
  </si>
  <si>
    <t>OG0000042	CD06146.20	FBgn0264493_rdx</t>
  </si>
  <si>
    <t>OG0000042	CD15509.1, CD09479.1	FBgn0262580_CG43120, FBgn0036170_CG11714</t>
  </si>
  <si>
    <t>OG0000043	CD09323.1, CD09330.1, CD08185.1, CD09277.1, CD09227.1, CD12806.1, CD00675.1, CD00035.1, CD00676.1, CD12257.1, CD06134.1, CD06144.1, CD00706.1, CD00707.2, CD06092.2, CD11253.1, CD11263.1, CD05000.1, CD06109.1, CD02582.1, CD06113.1, CD08220.1, CD11591.1	FBgn0035663_CG6462, FBgn0035669_CG6592, FBgn0023197_Jon74E, FBgn0035678_CG10469, FBgn0036738_CG7542, FBgn0035670_CG10472</t>
  </si>
  <si>
    <t>OG0000043	CD00352.1, CD04128.2, CD03724.2, CD16177.1, CD04084.2, CD12927.1, CD16194.1, CD16233.1, CD16171.1, CD10430.1, CD04301.2, CD13681.1, CD15282.1, CD11080.1	FBgn0031653_Jon25Biii, FBgn0035887_Jon66Cii, FBgn0035886_Jon66Ci, FBgn0036015_CG3088, FBgn0036022_CG8329, FBgn0036024_CG18180, FBgn0036023_CG18179, FBgn0052382_sphinx2, FBgn0052383_sphinx1, FBgn0020906_Jon25Bi, FBgn0003357_Jon99Ciii, FBgn0003356_Jon99Cii, FBgn0039777_Jon99Fii, FBgn0039778_Jon99Fi, FBgn0035666_Jon65Aii, FBgn0035667_Jon65Ai, FBgn0001285_Jon44E, FBgn0031654_Jon25Bii, FBgn0003358_Jon99Ci, FBgn0040060_yip7, FBgn0035661_CG10477, FBgn0035665_Jon65Aiii, FBgn0250815_Jon65Aiv</t>
  </si>
  <si>
    <t>OG0000044	CD14284.1	FBgn0033809_CG4630</t>
  </si>
  <si>
    <t>OG0000044	CD08110.1, CD08407.3, CD08077.4, CD08094.1, CD08123.1	FBgn0037144_CG7458, FBgn0037140_SLC22A</t>
  </si>
  <si>
    <t>OG0000044	CD14276.1	FBgn0038407_CG6126</t>
  </si>
  <si>
    <t>OG0000044	CD07264.2, CD01624.1, CD12814.1	FBgn0063649_CG6006, FBgn0038404_CG8925</t>
  </si>
  <si>
    <t>OG0000044	CD01864.1	FBgn0039178_CG6356</t>
  </si>
  <si>
    <t>OG0000044	CD02811.2	FBgn0032879_CarT</t>
  </si>
  <si>
    <t>OG0000045	CD03929.1	FBgn0037488_CG14607</t>
  </si>
  <si>
    <t>OG0000045	CD08617.1	FBgn0052036_CG32036</t>
  </si>
  <si>
    <t>OG0000045	CD04513.1	FBgn0038632_CG14301</t>
  </si>
  <si>
    <t>OG0000045	CD04530.1	FBgn0038629_CG14304</t>
  </si>
  <si>
    <t>OG0000045	CD08778.1	FBgn0034030_CG8192</t>
  </si>
  <si>
    <t>OG0000045	CD03561.1	FBgn0040601_CG13643</t>
  </si>
  <si>
    <t>OG0000045	CD01503.2	FBgn0038422_CG14880</t>
  </si>
  <si>
    <t>OG0000045	CD12780.1	FBgn0035427_ckd</t>
  </si>
  <si>
    <t>OG0000045	CD05534.2	FBgn0260386_mtg</t>
  </si>
  <si>
    <t>OG0000045	CD03927.1	FBgn0037487_thw</t>
  </si>
  <si>
    <t>OG0000047	CD04413.1	FBgn0040089_meso18E</t>
  </si>
  <si>
    <t>OG0000047	CD11683.2	FBgn0031740_CG7239, FBgn0033960_CG10151</t>
  </si>
  <si>
    <t>OG0000047	CD08958.1	FBgn0259179_CG42284</t>
  </si>
  <si>
    <t>OG0000048	CD15661.1	FBgn0037395_CG10280</t>
  </si>
  <si>
    <t>OG0000048	CD13294.1, CD04213.1, CD04260.1, CD04219.1, CD04215.1, CD04237.1, CD04220.1, CD04245.1, CD04250.1	FBgn0030947_CG6696</t>
  </si>
  <si>
    <t>OG0000048	CD08450.1, CD08396.1	FBgn0038285_CG6974</t>
  </si>
  <si>
    <t>OG0000048	CD11409.1, CD03171.1, CD03693.1, CD14813.1, CD04482.1, CD06115.1, CD01754.1	FBgn0039069_CG6763, FBgn0039180_CG5715</t>
  </si>
  <si>
    <t>OG0000048	CD09679.1	FBgn0028947_CG11865</t>
  </si>
  <si>
    <t>OG0000049	CD09785.2	FBgn0265607_beat-IIIa, FBgn0053179_beat-IIIb, FBgn0032629_beat-IIIc</t>
  </si>
  <si>
    <t>OG0000049	CD01597.1	FBgn0250908_beat-VII</t>
  </si>
  <si>
    <t>OG0000049	CD13568.1, CD13598.1, CD05385.1	FBgn0038084_beat-Vc, FBgn0038087_beat-Va, FBgn0038092_beat-Vb</t>
  </si>
  <si>
    <t>OG0000049	CD00974.1	FBgn0028645_beat-Ib, FBgn0028644_beat-Ic, FBgn0013433_beat-Ia</t>
  </si>
  <si>
    <t>OG0000049	CD02378.1, CD01395.1, CD08971.1, CD15285.1, CD15596.1	FBgn0039584_beat-VI</t>
  </si>
  <si>
    <t>OG0000049	CD05925.1	FBgn0038494_beat-IIb, FBgn0038498_beat-IIa</t>
  </si>
  <si>
    <t>OG0000051	CD05215.3	FBgn0013813_Dhc98D</t>
  </si>
  <si>
    <t>OG0000051	CD00775.1	FBgn0037726_CG9492</t>
  </si>
  <si>
    <t>OG0000051	CD07231.3	FBgn0013812_Dhc93AB</t>
  </si>
  <si>
    <t>OG0000051	CD05347.1	FBgn0267433_kl-5, FBgn0039510_CG3339</t>
  </si>
  <si>
    <t>OG0000051	CD01138.2	FBgn0001313_kl-2, FBgn0034106_CG9068</t>
  </si>
  <si>
    <t>OG0000051	CD13243.2	FBgn0013810_Dhc36C</t>
  </si>
  <si>
    <t>OG0000051	CD04030.3	FBgn0013811_Dhc62B</t>
  </si>
  <si>
    <t>OG0000051	CD02162.1, CD03010.1, CD08827.1	FBgn0035581_Dnah3</t>
  </si>
  <si>
    <t>OG0000052	CD10500.1	FBgn0005613_Sox15</t>
  </si>
  <si>
    <t>OG0000052	CD08010.2	FBgn0039938_Sox102F</t>
  </si>
  <si>
    <t>OG0000052	CD07988.1	FBgn0262582_cic</t>
  </si>
  <si>
    <t>OG0000052	CD07913.1	FBgn0024251_bbx</t>
  </si>
  <si>
    <t>OG0000052	CD10020.3, CD09910.1	FBgn0024288_Sox100B</t>
  </si>
  <si>
    <t>OG0000052	CD08008.1	FBgn0036411_Sox21a</t>
  </si>
  <si>
    <t>OG0000055	CD13083.3	FBgn0031081_Nep3</t>
  </si>
  <si>
    <t>OG0000055	CD06749.1	FBgn0027528_goe</t>
  </si>
  <si>
    <t>OG0000055	CD02185.1	FBgn0027570_Nep2</t>
  </si>
  <si>
    <t>OG0000055	CD06321.1, CD06312.1	FBgn0039478_Nep5</t>
  </si>
  <si>
    <t>OG0000055	CD04463.1	FBgn0029843_Nep1</t>
  </si>
  <si>
    <t>OG0000056	CD13402.1	FBgn0015664_Dref</t>
  </si>
  <si>
    <t>OG0000056	CD09936.1	FBgn0040392_CG14050</t>
  </si>
  <si>
    <t>OG0000057	CD14290.2	FBgn0011829_Ret</t>
  </si>
  <si>
    <t>OG0000057	CD09979.2	FBgn0003733_tor</t>
  </si>
  <si>
    <t>OG0000057	CD15581.5	FBgn0022800_Cad96Ca</t>
  </si>
  <si>
    <t>OG0000057	CD11019.4	FBgn0285896_btl, FBgn0010389_htl</t>
  </si>
  <si>
    <t>OG0000057	CD14058.1	FBgn0051431_CG31431</t>
  </si>
  <si>
    <t>OG0000057	CD09903.1	FBgn0032006_Pvr</t>
  </si>
  <si>
    <t>OG0000058	CD05915.1	FBgn0039805_Cpr100A</t>
  </si>
  <si>
    <t>OG0000058	CD11082.2, CD04434.3	FBgn0035612_frm</t>
  </si>
  <si>
    <t>OG0000058	CD14216.1	FBgn0036618_Cpr72Eb</t>
  </si>
  <si>
    <t>OG0000058	CD04164.1	FBgn0035985_Cpr67B</t>
  </si>
  <si>
    <t>OG0000059	CD15153.1	FBgn0031973_Spn28Dc</t>
  </si>
  <si>
    <t>OG0000059	CD01808.1	FBgn0036970_Spn77Bc, FBgn0262057_Spn77Ba</t>
  </si>
  <si>
    <t>OG0000059	CD07326.1	FBgn0028990_Spn27A</t>
  </si>
  <si>
    <t>OG0000061	CD04471.1, CD04438.1	FBgn0032685_CG10211</t>
  </si>
  <si>
    <t>OG0000061	CD11692.1, CD05467.1	FBgn0263986_cd</t>
  </si>
  <si>
    <t>OG0000061	CD05356.1	FBgn0038469_CG4009, FBgn0004577_Pxd</t>
  </si>
  <si>
    <t>OG0000061	CD15664.1	FBgn0038511_cysu</t>
  </si>
  <si>
    <t>OG0000062	CD11137.1	FBgn0025679_Klf15</t>
  </si>
  <si>
    <t>OG0000062	CD06915.1	FBgn0003499_sr</t>
  </si>
  <si>
    <t>OG0000062	CD12250.1	FBgn0034946_CG3065</t>
  </si>
  <si>
    <t>OG0000062	CD02891.2	FBgn0040765_luna</t>
  </si>
  <si>
    <t>OG0000062	CD09568.1	FBgn0263239_dar1</t>
  </si>
  <si>
    <t>OG0000062	CD10140.1	FBgn0261705_CG42741</t>
  </si>
  <si>
    <t>OG0000063	CD13660.1, CD06526.1, CD06573.1, CD06612.1	FBgn0028560_sut4, FBgn0034247_CG6484, FBgn0036316_CG10960</t>
  </si>
  <si>
    <t>OG0000063	CD06617.1, CD06556.1	FBgn0037386_CG1208</t>
  </si>
  <si>
    <t>OG0000063	CD03342.2	FBgn0033644_Tret1-2, FBgn0050035_Tret1-1</t>
  </si>
  <si>
    <t>OG0000064	CD15750.1, CD00306.1	FBgn0038418_pad</t>
  </si>
  <si>
    <t>OG0000065	CD01628.1	FBgn0037534_CG2781</t>
  </si>
  <si>
    <t>OG0000065	CD11418.1	FBgn0051522_CG31522</t>
  </si>
  <si>
    <t>OG0000065	CD13953.3	FBgn0260942_bond</t>
  </si>
  <si>
    <t>OG0000065	CD13965.1	FBgn0034383_CG17821, FBgn0034382_CG18609, FBgn0051141_CG31141, FBgn0037763_CG16904, FBgn0037761_CG8534, FBgn0037762_eloF, FBgn0039030_CG6660</t>
  </si>
  <si>
    <t>OG0000065	CD13962.4	FBgn0038986_sit</t>
  </si>
  <si>
    <t>OG0000065	CD13959.2	FBgn0038983_CG5326</t>
  </si>
  <si>
    <t>OG0000065	CD13975.2	FBgn0053110_CG33110</t>
  </si>
  <si>
    <t>OG0000065	CD03443.1	FBgn0052072_Elo68alpha, FBgn0036128_Elo68beta</t>
  </si>
  <si>
    <t>OG0000066	CD12907.2, CD09020.1	FBgn0038652_CG7720</t>
  </si>
  <si>
    <t>OG0000066	CD09018.1	FBgn0034494_CG10444, FBgn0052669_CG32669</t>
  </si>
  <si>
    <t>OG0000066	CD16329.1	FBgn0031998_SLC5A11, FBgn0051668_CG31668, FBgn0053124_CG33124, FBgn0051262_CG31262</t>
  </si>
  <si>
    <t>OG0000066	CD01806.1, CD01733.1	FBgn0035293_CG5687</t>
  </si>
  <si>
    <t>OG0000069	CD12717.1	FBgn0051235_CG31235</t>
  </si>
  <si>
    <t>OG0000069	CD07974.1	FBgn0034500_CG11200</t>
  </si>
  <si>
    <t>OG0000069	CD12729.1	FBgn0050491_CG30491, FBgn0050495_CG30495, FBgn0033203_CG2070, FBgn0033204_CG2065, FBgn0033205_CG2064</t>
  </si>
  <si>
    <t>OG0000069	CD14048.9	FBgn0038610_CG7675</t>
  </si>
  <si>
    <t>OG0000071	CD13291.1, CD01260.1, CD01259.1, CD14638.1, CD07368.1, CD11879.1, CD11869.1	FBgn0029804_CG3097</t>
  </si>
  <si>
    <t>OG0000071	CD02821.1, CD02819.1, CD02812.1, CD02796.1, CD02800.1, CD02825.1, CD02818.1, CD02807.1, CD02808.1, CD05038.1, CD02826.4, CD15669.1, CD15706.1, CD03770.2, CD13264.1	FBgn0262880_CG43235, FBgn0052379_CG32379, FBgn0035781_CG8560, FBgn0035780_CG18417, FBgn0035779_CG8562</t>
  </si>
  <si>
    <t>OG0000072	CD08051.1, CD08088.1, CD08093.1	FBgn0033027_TpnC4, FBgn0013348_TpnC41C</t>
  </si>
  <si>
    <t>OG0000072	CD10452.1	FBgn0010423_TpnC47D, FBgn0010424_TpnC73F</t>
  </si>
  <si>
    <t>OG0000072	CD15004.1	FBgn0031692_TpnC25D</t>
  </si>
  <si>
    <t>OG0000072	CD10369.1, CD15228.1	FBgn0040351_CG11638</t>
  </si>
  <si>
    <t>OG0000072	CD10615.3	FBgn0051802_CG31802, FBgn0040010_CG17493</t>
  </si>
  <si>
    <t>OG0000072	CD07952.1, CD00823.2	FBgn0000253_Cam</t>
  </si>
  <si>
    <t>OG0000073	CD15961.3	FBgn0032730_CG10431, FBgn0036193_CG14135, FBgn0037877_CG6689</t>
  </si>
  <si>
    <t>OG0000073	CD14748.2	FBgn0038273_CG14860</t>
  </si>
  <si>
    <t>OG0000074	CD06550.1, CD06548.1, CD06586.1, CD06607.1	FBgn0035815_Snmp2</t>
  </si>
  <si>
    <t>OG0000074	CD01495.1, CD14161.1	FBgn0051741_CG31741, FBgn0002939_ninaD, FBgn0015924_crq</t>
  </si>
  <si>
    <t>OG0000074	CD07991.5	FBgn0031970_CG7227, FBgn0031969_pes, FBgn0025697_santa-maria</t>
  </si>
  <si>
    <t>OG0000074	CD14765.2	FBgn0010435_emp</t>
  </si>
  <si>
    <t>OG0000074	CD15447.2	FBgn0035290_dsb</t>
  </si>
  <si>
    <t>OG0000074	CD10138.1	FBgn0035091_CG3829</t>
  </si>
  <si>
    <t>OG0000074	CD05497.1	FBgn0027562_CG10345</t>
  </si>
  <si>
    <t>OG0000075	CD09505.1	FBgn0266569_CG42259</t>
  </si>
  <si>
    <t>OG0000075	CD08636.2, CD08627.1	FBgn0033355_CG13748, FBgn0259953_Sfp24Bd, FBgn0031559_CG3513, FBgn0031558_CG16704, FBgn0259954_CG42464, FBgn0051779_Acp24A4, FBgn0031560_CG16713, FBgn0031561_IM33, FBgn0262721_CG43165</t>
  </si>
  <si>
    <t>OG0000077	CD15384.2	FBgn0038136_CG8774, FBgn0038135_CG8773, FBgn0052473_CG32473</t>
  </si>
  <si>
    <t>OG0000077	CD12950.1, CD12951.1, CD15707.1, CD12954.1, CD12959.1, CD12956.2	FBgn0030223_CG2111, FBgn0046253_CG3502, FBgn0051445_CG31445, FBgn0039656_CG11951, FBgn0263236_SP1029</t>
  </si>
  <si>
    <t>OG0000077	CD01517.1, CD08600.1, CD13658.1, CD01545.1, CD01550.1, CD01536.1	FBgn0259237_CG42335, FBgn0051198_CG31198, FBgn0051343_CG31343, FBgn0051233_CG31233</t>
  </si>
  <si>
    <t>OG0000077	CD03246.1	FBgn0039640_CG14516</t>
  </si>
  <si>
    <t>OG0000078	CD09102.1, CD04196.1, CD11997.1, CD08815.1, CD10099.1, CD09456.1, CD09434.1, CD09475.1, CD13054.1, CD09464.1, CD09455.1, CD09443.1, CD09442.1, CD04465.4, CD08377.1, CD01954.1, CD01971.2, CD11085.1, CD11091.1, CD07627.1, CD09403.1, CD11086.1, CD02464.1, CD11088.1, CD02462.1, CD11090.1, CD07607.1, CD11089.1, CD02465.1, CD11087.1, CD13204.1, CD11631.1, CD03848.1, CD11624.1, CD14551.1, CD14132.1, CD03846.1, CD14556.1, CD14559.1, CD04724.3, CD11641.1, CD16057.1, CD08231.1, CD04191.1, CD12194.1, CD15302.1, CD02672.1, CD06208.1, CD02489.1, CD08316.1, CD12696.1, CD12697.1, CD11124.1, CD15303.1, CD15195.1, CD05885.1, CD15306.1, CD15191.1, CD09199.1, CD14593.1, CD03027.1, CD15289.1, CD13554.2, CD13558.1, CD14602.1, CD15227.1, CD04197.1, CD05603.1, CD03154.1, CD15305.1, CD05584.1, CD08491.1, CD09557.1, CD05586.1, CD01387.1, CD05581.1, CD12204.1, CD12192.1, CD02475.1, CD12199.1, CD12193.1, CD12191.1, CD05583.1, CD01390.1, CD01386.1, CD13147.1, CD11643.1, CD09556.1, CD05587.1, CD12603.1, CD05588.1, CD05582.1, CD05589.1, CD00271.1, CD08489.1, CD11625.1, CD14130.1, CD11636.1, CD14134.1, CD11634.1, CD14552.1, CD03861.1, CD08233.1, CD16060.1, CD16059.1, CD14554.1, CD08234.1, CD03850.1, CD14555.1, CD14558.1, CD00396.1, CD13196.1, CD15318.1, CD03758.1	FBgn0003512_Sry-delta</t>
  </si>
  <si>
    <t>OG0000079	CD12413.1	FBgn0004378_Klp61F, FBgn0052318_CG32318</t>
  </si>
  <si>
    <t>OG0000079	CD10156.1	FBgn0002948_nod</t>
  </si>
  <si>
    <t>OG0000079	CD10838.2	FBgn0011606_Klp3A</t>
  </si>
  <si>
    <t>OG0000079	CD06937.1	FBgn0038205_Kif19A</t>
  </si>
  <si>
    <t>OG0000079	CD03553.1, CD12174.1, CD04234.1	FBgn0004379_Klp67A</t>
  </si>
  <si>
    <t>OG0000079	CD13645.1	FBgn0039925_Kif3C</t>
  </si>
  <si>
    <t>OG0000079	CD09746.1	FBgn0004380_Klp64D</t>
  </si>
  <si>
    <t>OG0000080	CD07747.1, CD07232.1, CD02934.1	FBgn0035192_CG9194</t>
  </si>
  <si>
    <t>OG0000080	CD08611.1	FBgn0027589_CG1688</t>
  </si>
  <si>
    <t>OG0000080	CD02603.1	FBgn0259242_CG42340</t>
  </si>
  <si>
    <t>OG0000080	CD02662.1	FBgn0033257_sand</t>
  </si>
  <si>
    <t>OG0000080	CD16191.1	FBgn0051122_CG31122</t>
  </si>
  <si>
    <t>OG0000081	CD04113.1	FBgn0034145_CG5065</t>
  </si>
  <si>
    <t>OG0000081	CD06420.4	FBgn0039131_CG12268</t>
  </si>
  <si>
    <t>OG0000081	CD08241.1	FBgn0043792_CG30427</t>
  </si>
  <si>
    <t>OG0000081	CD06425.8	FBgn0033464_CG1441</t>
  </si>
  <si>
    <t>OG0000081	CD06410.1	FBgn0029821_CG4020</t>
  </si>
  <si>
    <t>OG0000081	CD06418.1, CD10005.1	FBgn0038032_CG10096, FBgn0038450_CG17560, FBgn0038451_CG14893, FBgn0032055_CG13091, FBgn0039620_wat</t>
  </si>
  <si>
    <t>OG0000081	CD06412.1	FBgn0034142_CG8306</t>
  </si>
  <si>
    <t>OG0000082	CD13084.2	FBgn0005659_Ets98B</t>
  </si>
  <si>
    <t>OG0000082	CD11000.1	FBgn0000097_aop</t>
  </si>
  <si>
    <t>OG0000082	CD14573.1	FBgn0000567_Eip74EF</t>
  </si>
  <si>
    <t>OG0000082	CD04881.1, CD13989.1	FBgn0003118_pnt</t>
  </si>
  <si>
    <t>OG0000082	CD14494.3	FBgn0005658_Ets65A</t>
  </si>
  <si>
    <t>OG0000082	CD14365.1	FBgn0039225_Ets96B</t>
  </si>
  <si>
    <t>OG0000083	CD02351.1	FBgn0032343_CG6201</t>
  </si>
  <si>
    <t>OG0000084	CD09670.1, CD08028.1	FBgn0037665_St2</t>
  </si>
  <si>
    <t>OG0000084	CD11813.1	FBgn0034887_St1</t>
  </si>
  <si>
    <t>OG0000084	CD09379.1, CD13279.1	FBgn0033887_St4</t>
  </si>
  <si>
    <t>OG0000085	CD15823.2, CD15739.1	FBgn0262733_Src64B</t>
  </si>
  <si>
    <t>OG0000085	CD03589.1	FBgn0264959_Src42A</t>
  </si>
  <si>
    <t>OG0000085	CD05638.1	FBgn0262081_Csk</t>
  </si>
  <si>
    <t>OG0000085	CD05313.2	FBgn0000017_Abl</t>
  </si>
  <si>
    <t>OG0000085	CD03292.1	FBgn0015295_Shark</t>
  </si>
  <si>
    <t>OG0000085	CD06062.2, CD15037.1	FBgn0000723_FER</t>
  </si>
  <si>
    <t>OG0000085	CD08985.2	FBgn0003502_Btk29A</t>
  </si>
  <si>
    <t>OG0000086	CD03963.4	FBgn0004360_Wnt2</t>
  </si>
  <si>
    <t>OG0000086	CD03941.1	FBgn0010194_Wnt5</t>
  </si>
  <si>
    <t>OG0000086	CD11001.1	FBgn0031903_Wnt10</t>
  </si>
  <si>
    <t>OG0000086	CD10985.1	FBgn0031902_Wnt6</t>
  </si>
  <si>
    <t>OG0000086	CD10979.2	FBgn0284084_wg</t>
  </si>
  <si>
    <t>OG0000088	CD15766.3, CD15737.1	FBgn0003388_shd</t>
  </si>
  <si>
    <t>OG0000088	CD07807.1	FBgn0033753_Cyp301a1</t>
  </si>
  <si>
    <t>OG0000088	CD07851.1	FBgn0033524_Cyp49a1</t>
  </si>
  <si>
    <t>OG0000088	CD10155.1, CD10169.1, CD10181.1, CD10165.1, CD13323.1, CD05059.1, CD05055.1, CD05080.1, CD14431.1, CD14423.1	FBgn0034387_Cyp12b2, FBgn0037817_Cyp12e1, FBgn0036806_Cyp12c1, FBgn0053503_Cyp12d1-d, FBgn0050489_Cyp12d1-p, FBgn0038681_Cyp12a4, FBgn0038680_Cyp12a5</t>
  </si>
  <si>
    <t>OG0000088	CD05613.1	FBgn0000449_dib</t>
  </si>
  <si>
    <t>OG0000089	CD15859.2	FBgn0036485_FucTA</t>
  </si>
  <si>
    <t>OG0000092	CD09077.1	FBgn0027844_CAH1</t>
  </si>
  <si>
    <t>OG0000092	CD04552.1	FBgn0037788_CG3940</t>
  </si>
  <si>
    <t>OG0000092	CD06215.1, CD06216.1, CD03045.1	FBgn0030056_CG11284</t>
  </si>
  <si>
    <t>OG0000092	CD10790.3	FBgn0033542_CG12309, FBgn0034560_CG9235</t>
  </si>
  <si>
    <t>OG0000092	CD16041.1	FBgn0027843_CAH2</t>
  </si>
  <si>
    <t>OG0000093	CD10383.1	FBgn0265274_Inx3</t>
  </si>
  <si>
    <t>OG0000093	CD05978.1	FBgn0085387_shakB</t>
  </si>
  <si>
    <t>OG0000093	CD06411.1	FBgn0004646_ogre</t>
  </si>
  <si>
    <t>OG0000093	CD06409.1	FBgn0027108_Inx2</t>
  </si>
  <si>
    <t>OG0000097	CD07162.1, CD09605.1	FBgn0031734_CG11147</t>
  </si>
  <si>
    <t>OG0000097	CD00722.2	FBgn0039594_CG9990</t>
  </si>
  <si>
    <t>OG0000097	CD11761.1	FBgn0053970_CG33970</t>
  </si>
  <si>
    <t>OG0000098	CD06954.1	FBgn0003326_sca</t>
  </si>
  <si>
    <t>OG0000098	CD02302.1	FBgn0030164_CG1889, FBgn0030163_CG1791, FBgn0035452_CG10359, FBgn0051832_CG31832, FBgn0030880_CG6788, FBgn0033312_CG8642, FBgn0034160_CG5550, FBgn0031804_CG9500, FBgn0050281_CG30281, FBgn0050280_CG30280</t>
  </si>
  <si>
    <t>OG0000098	CD07002.1	FBgn0087011_CG41520</t>
  </si>
  <si>
    <t>OG0000100	CD11795.1	FBgn0019972_Drice, FBgn0010501_Dcp-1</t>
  </si>
  <si>
    <t>OG0000100	CD11819.1, CD11818.1	FBgn0033051_Strica, FBgn0033659_Damm</t>
  </si>
  <si>
    <t>OG0000100	CD10458.1, CD01373.1	FBgn0026404_Dronc</t>
  </si>
  <si>
    <t>OG0000100	CD06568.1	FBgn0020381_Dredd</t>
  </si>
  <si>
    <t>OG0000100	CD00839.1	FBgn0028381_Decay</t>
  </si>
  <si>
    <t>OG0000101	CD07527.1	FBgn0029727_CG6978, FBgn0024315_Picot</t>
  </si>
  <si>
    <t>OG0000101	CD08025.1	FBgn0050272_MFS1, FBgn0033048_CG7881, FBgn0034784_CG9826, FBgn0050265_CG30265, FBgn0034782_CG12490, FBgn0034783_CG9825, FBgn0033234_MFS12, FBgn0034392_MFS15, FBgn0010651_MFS14, FBgn0034394_CG15096</t>
  </si>
  <si>
    <t>OG0000101	CD07464.1	FBgn0031307_MFS3</t>
  </si>
  <si>
    <t>OG0000101	CD06230.1, CD04981.1, CD05036.1	FBgn0016684_NaPi-T</t>
  </si>
  <si>
    <t>OG0000101	CD03131.2	FBgn0031645_CG3036</t>
  </si>
  <si>
    <t>OG0000101	CD04622.1, CD04619.1, CD04626.1	FBgn0028513_CG9254, FBgn0010497_dmGlut</t>
  </si>
  <si>
    <t>OG0000102	CD14774.1	FBgn0032235_CG5096</t>
  </si>
  <si>
    <t>OG0000102	CD11991.2, CD03192.1	FBgn0038638_CG7702</t>
  </si>
  <si>
    <t>OG0000102	CD05086.1	FBgn0034717_CG5819</t>
  </si>
  <si>
    <t>OG0000103	CD06767.2, CD02081.1, CD06400.1, CD13340.1, CD01829.5, CD00459.1, CD00383.1, CD00382.1, CD01348.1, CD05151.1, CD04976.1	FBgn0041243_Gr43a</t>
  </si>
  <si>
    <t>OG0000103	CD04646.1, CD08009.1	FBgn0032416_Gr33a, FBgn0041247_Gr28a, FBgn0045495_Gr28b</t>
  </si>
  <si>
    <t>OG0000103	CD06495.1, CD06504.1	FBgn0035870_Gr66a</t>
  </si>
  <si>
    <t>OG0000104	CD01973.10	FBgn0033313_Cirl</t>
  </si>
  <si>
    <t>OG0000104	CD12408.1	FBgn0034022_CG12964</t>
  </si>
  <si>
    <t>OG0000104	CD12243.1, CD13591.1, CD11486.1, CD13589.1	FBgn0264699_CG43968, FBgn0039818_CG11318, FBgn0039821_CG15556</t>
  </si>
  <si>
    <t>OG0000105	CD07570.2	FBgn0036285_toe, FBgn0000625_eyg</t>
  </si>
  <si>
    <t>OG0000105	CD15021.4	FBgn0005561_sv</t>
  </si>
  <si>
    <t>OG0000105	CD03935.1	FBgn0003130_Poxn</t>
  </si>
  <si>
    <t>OG0000105	CD07066.1	FBgn0003145_prd</t>
  </si>
  <si>
    <t>OG0000105	CD01784.1	FBgn0001148_gsb, FBgn0001147_gsb-n</t>
  </si>
  <si>
    <t>OG0000105	CD07852.1	FBgn0005558_ey</t>
  </si>
  <si>
    <t>OG0000105	CD07867.3	FBgn0019650_toy</t>
  </si>
  <si>
    <t>OG0000106	CD04632.1	FBgn0035708_CG8398</t>
  </si>
  <si>
    <t>OG0000106	CD15334.1	FBgn0031098_CG17068</t>
  </si>
  <si>
    <t>OG0000106	CD14851.1	FBgn0034706_CG11275</t>
  </si>
  <si>
    <t>OG0000107	CD14339.1	FBgn0038571_CG7215</t>
  </si>
  <si>
    <t>OG0000107	CD16188.1	FBgn0035793_CG7546</t>
  </si>
  <si>
    <t>OG0000107	CD06792.1, CD06243.1	FBgn0032725_Nedd8</t>
  </si>
  <si>
    <t>OG0000107	CD09887.2	FBgn0003943_Ubi-p63E, FBgn0086558_Ubi-p5E</t>
  </si>
  <si>
    <t>OG0000107	CD14620.1, CD02925.1	FBgn0003941_RpL40</t>
  </si>
  <si>
    <t>OG0000108	CD10391.5	FBgn0035934_TrpA1</t>
  </si>
  <si>
    <t>OG0000108	CD08854.1, CD08810.1	FBgn0035113_pyx</t>
  </si>
  <si>
    <t>OG0000108	CD11382.1	FBgn0260005_wtrw</t>
  </si>
  <si>
    <t>OG0000108	CD08732.1, CD12639.1, CD08979.1, CD08946.1, CD08830.1, CD08965.1, CD08803.1, CD08899.1, CD08900.1	FBgn0060296_pain</t>
  </si>
  <si>
    <t>OG0000109	CD15107.1	FBgn0031814_retm</t>
  </si>
  <si>
    <t>OG0000109	CD05235.1	FBgn0035146_CG13893</t>
  </si>
  <si>
    <t>OG0000110	CD10392.3	FBgn0034136_DAT</t>
  </si>
  <si>
    <t>OG0000110	CD13276.2	FBgn0010414_SerT</t>
  </si>
  <si>
    <t>OG0000111	CD12094.1, CD10909.5, CD12135.1	FBgn0037396_CG11459</t>
  </si>
  <si>
    <t>OG0000111	CD13815.9	FBgn0260462_CG12163</t>
  </si>
  <si>
    <t>OG0000112	CD13848.1	FBgn0051715_CG31715, FBgn0030982_CG7423</t>
  </si>
  <si>
    <t>OG0000112	CD09284.1	FBgn0261881_l_2_35Be</t>
  </si>
  <si>
    <t>OG0000112	CD04588.1	FBgn0037229_CG9766</t>
  </si>
  <si>
    <t>OG0000114	CD11463.1	FBgn0031344_CG7420</t>
  </si>
  <si>
    <t>OG0000114	CD10981.2	FBgn0000247_ca</t>
  </si>
  <si>
    <t>OG0000114	CD13921.1, CD01960.1, CD01967.1, CD07610.1, CD12366.1, CD11978.1, CD03199.1, CD03645.1, CD15314.1, CD09101.1, CD09096.1, CD12375.2, CD12396.1, CD03197.1, CD07723.2, CD02490.1, CD05252.1, CD13338.1, CD07625.1, CD01966.1, CD10106.1, CD03128.1, CD03129.1, CD03124.1, CD03127.2, CD03130.1, CD03398.1, CD03416.5, CD03399.1, CD03410.2	FBgn0053288_CG33288</t>
  </si>
  <si>
    <t>OG0000115	CD14913.1, CD11836.1, CD06440.1, CD13626.1, CD02443.1, CD06433.1, CD13630.1, CD08212.1, CD08157.1, CD13644.1, CD13635.1	FBgn0053808_His2A_CG33808</t>
  </si>
  <si>
    <t>OG0000116	CD07437.1	FBgn0004852_Ac76E</t>
  </si>
  <si>
    <t>OG0000116	CD02880.1, CD10447.1, CD02992.1	FBgn0040507_ACXD, FBgn0040509_ACXB, FBgn0040510_ACXA, FBgn0040508_ACXC, FBgn0040506_ACXE, FBgn0052301_CG32301, FBgn0052305_CG32305</t>
  </si>
  <si>
    <t>OG0000116	CD14897.1	FBgn0023416_Ac3</t>
  </si>
  <si>
    <t>OG0000116	CD05307.2	FBgn0024150_Ac78C</t>
  </si>
  <si>
    <t>OG0000116	CD12401.1, CD09088.1	FBgn0003301_rut</t>
  </si>
  <si>
    <t>OG0000116	CD14725.1	FBgn0263131_CG43373</t>
  </si>
  <si>
    <t>OG0000117	CD13825.1	FBgn0261526_NT1</t>
  </si>
  <si>
    <t>OG0000117	CD03932.1	FBgn0035379_spz5</t>
  </si>
  <si>
    <t>OG0000117	CD06525.1	FBgn0003495_spz</t>
  </si>
  <si>
    <t>OG0000119	CD00507.4, CD00510.5, CD01045.2, CD11549.1	FBgn0028539_CG31731</t>
  </si>
  <si>
    <t>OG0000119	CD01074.2	FBgn0034493_CG8908, FBgn0051213_CG31213, FBgn0261998_CG42816, FBgn0031169_CG1494, FBgn0036747_CG6052, FBgn0031170_CG1718</t>
  </si>
  <si>
    <t>OG0000120	CD10230.1	FBgn0030518_CG11134</t>
  </si>
  <si>
    <t>OG0000120	CD01356.1	FBgn0259678_sqa</t>
  </si>
  <si>
    <t>OG0000120	CD06731.1, CD04009.1, CD03803.1	FBgn0052666_Drak</t>
  </si>
  <si>
    <t>OG0000121	CD04086.1	FBgn0260635_Diap1</t>
  </si>
  <si>
    <t>OG0000122	CD01863.1	FBgn0033061_SmydA-5</t>
  </si>
  <si>
    <t>OG0000122	CD00194.1, CD04437.1, CD08485.1	FBgn0036839_SmydA-2</t>
  </si>
  <si>
    <t>OG0000122	CD05889.1	FBgn0262599_SmydA-3</t>
  </si>
  <si>
    <t>OG0000122	CD03483.1	FBgn0030257_SmydA-4</t>
  </si>
  <si>
    <t>OG0000122	CD05930.1	FBgn0034183_SmydA-6, FBgn0034182_SmydA-7</t>
  </si>
  <si>
    <t>OG0000123	CD08198.1	FBgn0029913_Cht11</t>
  </si>
  <si>
    <t>OG0000123	CD16030.1, CD05282.5, CD11816.1, CD11756.1, CD10183.2, CD02600.1	FBgn0034580_Cht8</t>
  </si>
  <si>
    <t>OG0000123	CD01909.1	FBgn0022702_Cht2</t>
  </si>
  <si>
    <t>OG0000124	CD14869.1	FBgn0031913_CG5958</t>
  </si>
  <si>
    <t>OG0000124	CD14868.1	FBgn0031914_CG5973</t>
  </si>
  <si>
    <t>OG0000124	CD14854.1	FBgn0032783_CG10237</t>
  </si>
  <si>
    <t>OG0000124	CD14853.1	FBgn0032785_CG10026</t>
  </si>
  <si>
    <t>OG0000125	CD10445.1, CD13696.1, CD03095.3	FBgn0039927_CG11155</t>
  </si>
  <si>
    <t>OG0000125	CD00299.1	FBgn0028422_GluRIID, FBgn0051201_GluRIIE, FBgn0038840_Grik</t>
  </si>
  <si>
    <t>OG0000125	CD13629.1, CD01054.1	FBgn0004620_GluRIIA, FBgn0026255_clumsy</t>
  </si>
  <si>
    <t>OG0000125	CD00289.12	FBgn0038837_CG3822</t>
  </si>
  <si>
    <t>OG0000126	CD11188.1	FBgn0003248_Rh2, FBgn0002940_ninaE</t>
  </si>
  <si>
    <t>OG0000126	CD15984.1	FBgn0019940_Rh6</t>
  </si>
  <si>
    <t>OG0000126	CD05507.2, CD05488.1	FBgn0014019_Rh5</t>
  </si>
  <si>
    <t>OG0000126	CD02527.1, CD11074.1, CD01221.1, CD02222.1	FBgn0003250_Rh4, FBgn0003249_Rh3</t>
  </si>
  <si>
    <t>OG0000127	CD15965.1	FBgn0011296_l_2_efl</t>
  </si>
  <si>
    <t>OG0000128	CD15086.1	FBgn0032602_ppk17</t>
  </si>
  <si>
    <t>OG0000131	CD11831.1	FBgn0053821_His3_CG33821</t>
  </si>
  <si>
    <t>OG0000131	CD06460.1	FBgn0053854_His3_CG33854</t>
  </si>
  <si>
    <t>OG0000131	CD14937.1	FBgn0051613_His3_CG31613, FBgn0053827_His3_CG33827</t>
  </si>
  <si>
    <t>OG0000131	CD08215.1	FBgn0053815_His3_CG33815, FBgn0053866_His3_CG33866, FBgn0053857_His3_CG33857</t>
  </si>
  <si>
    <t>OG0000131	CD06444.1, CD02428.1	FBgn0053851_His3_CG33851</t>
  </si>
  <si>
    <t>OG0000132	CD05240.1	FBgn0031090_Rab35</t>
  </si>
  <si>
    <t>OG0000132	CD16098.1	FBgn0285937_Rab1</t>
  </si>
  <si>
    <t>OG0000132	CD02907.1	FBgn0086913_Rab26</t>
  </si>
  <si>
    <t>OG0000132	CD15853.1	FBgn0015789_Rab10</t>
  </si>
  <si>
    <t>OG0000132	CD09769.1	FBgn0005586_Rab3</t>
  </si>
  <si>
    <t>OG0000132	CD03259.1	FBgn0025382_Rab27</t>
  </si>
  <si>
    <t>OG0000134	CD13225.2	FBgn0034568_CG3216</t>
  </si>
  <si>
    <t>OG0000134	CD07109.1	FBgn0261360_CG42637, FBgn0266136_Gyc76C</t>
  </si>
  <si>
    <t>OG0000134	CD12223.1	FBgn0053958_CG33958</t>
  </si>
  <si>
    <t>OG0000135	CD11838.1, CD13625.1	FBgn0053873_His4_CG33873</t>
  </si>
  <si>
    <t>OG0000135	CD06451.1	FBgn0053909_His4_CG33909, FBgn0053893_His4_CG33893, FBgn0053895_His4_CG33895</t>
  </si>
  <si>
    <t>OG0000135	CD08188.1	FBgn0053889_His4_CG33889</t>
  </si>
  <si>
    <t>OG0000135	CD02430.1	FBgn0053883_His4_CG33883</t>
  </si>
  <si>
    <t>OG0000136	CD05345.2	FBgn0035865_CG7201</t>
  </si>
  <si>
    <t>OG0000136	CD03793.1	FBgn0034486_CG13869, FBgn0035751_CG14829, FBgn0035750_CG14826, FBgn0086610_CG33342, FBgn0039192_CG17784</t>
  </si>
  <si>
    <t>OG0000136	CD03786.1	FBgn0085473_CG34444, FBgn0085471_CG34442, FBgn0085213_CG34184, FBgn0085472_CG34443, FBgn0036343_CG14115</t>
  </si>
  <si>
    <t>OG0000136	CD03779.1, CD03791.1, CD03777.2	FBgn0053262_CG33262, FBgn0037940_CG14720, FBgn0085457_CG34428, FBgn0085458_CG34429</t>
  </si>
  <si>
    <t>OG0000136	CD03792.1	FBgn0039193_CG13613, FBgn0261994_CG42812, FBgn0261993_CG42811</t>
  </si>
  <si>
    <t>OG0000136	CD03801.1	FBgn0039197_CG17780</t>
  </si>
  <si>
    <t>OG0000136	CD03795.1	FBgn0039200_CG13616, FBgn0039198_CG5768</t>
  </si>
  <si>
    <t>OG0000136	CD03784.1	FBgn0039196_CG17781, FBgn0039195_CG17782</t>
  </si>
  <si>
    <t>OG0000137	CD01371.11	FBgn0260388_CG42514</t>
  </si>
  <si>
    <t>OG0000137	CD11116.1	FBgn0030576_CG15890, FBgn0051321_CG31321</t>
  </si>
  <si>
    <t>OG0000140	CD05342.1, CD08441.1, CD08425.1, CD13574.1, CD06307.2, CD07019.1, CD05747.1, CD12913.1, CD12923.1, CD07010.1, CD05743.1	FBgn0003310_S</t>
  </si>
  <si>
    <t>OG0000141	CD13733.1	FBgn0036769_Tsp74F</t>
  </si>
  <si>
    <t>OG0000141	CD07848.1	FBgn0032074_Tsp29Fa</t>
  </si>
  <si>
    <t>OG0000141	CD07768.1, CD12468.1, CD07763.1	FBgn0029508_Tsp42Ea, FBgn0042086_Tsp42Eb, FBgn0050160_CG30160, FBgn0029507_Tsp42Ed, FBgn0029506_Tsp42Ee</t>
  </si>
  <si>
    <t>OG0000141	CD12226.1	FBgn0033629_Tsp47F</t>
  </si>
  <si>
    <t>OG0000142	CD02333.1	FBgn0036282_Smyd4-2</t>
  </si>
  <si>
    <t>OG0000142	CD04807.1, CD16083.1, CD11896.1, CD11894.1, CD04154.1, CD10415.1, CD10419.1, CD13152.1	FBgn0027495_Smyd4-4</t>
  </si>
  <si>
    <t>OG0000144	CD09378.1	FBgn0038324_CG5038</t>
  </si>
  <si>
    <t>OG0000144	CD16062.1	FBgn0020312_CG4050</t>
  </si>
  <si>
    <t>OG0000145	CD02640.1, CD11742.2, CD16036.1	FBgn0036183_CG6083</t>
  </si>
  <si>
    <t>OG0000145	CD11694.1	FBgn0037537_CG2767</t>
  </si>
  <si>
    <t>OG0000146	CD08440.2	FBgn0033095_CG3409</t>
  </si>
  <si>
    <t>OG0000146	CD02888.7	FBgn0035173_CG13907</t>
  </si>
  <si>
    <t>OG0000146	CD04296.1	FBgn0033913_CG8468</t>
  </si>
  <si>
    <t>OG0000146	CD14809.1	FBgn0023549_Mct1</t>
  </si>
  <si>
    <t>OG0000147	CD04641.1	FBgn0036240_CG6928</t>
  </si>
  <si>
    <t>OG0000147	CD06925.1	FBgn0038337_CG6125, FBgn0038354_CG5404</t>
  </si>
  <si>
    <t>OG0000147	CD06961.3	FBgn0039789_CG9717, FBgn0039787_CG9702, FBgn0013953_Esp</t>
  </si>
  <si>
    <t>OG0000147	CD06984.5, CD07001.1	FBgn0034275_CG5002, FBgn0039736_CG7912</t>
  </si>
  <si>
    <t>OG0000148	CD03760.1, CD00538.1	FBgn0050172_CG30172</t>
  </si>
  <si>
    <t>OG0000148	CD08152.1, CD08216.1, CD08166.1, CD01002.1, CD04542.1, CD08211.1, CD04532.3, CD00989.1	FBgn0011695_EbpIII</t>
  </si>
  <si>
    <t>OG0000148	CD08148.1, CD09587.1, CD09580.1, CD09589.1, CD02516.1	FBgn0011293_a10</t>
  </si>
  <si>
    <t>OG0000149	CD14099.1	FBgn0250732_gfzf</t>
  </si>
  <si>
    <t>OG0000149	CD09891.1, CD10026.1	FBgn0063497_GstE3, FBgn0063495_GstE5, FBgn0063494_GstE6, FBgn0063493_GstE7, FBgn0063492_GstE8, FBgn0063496_GstE4, FBgn0063499_GstE10, FBgn0063491_GstE9, FBgn0063498_GstE2, FBgn0034335_GstE1, FBgn0027590_GstE12, FBgn0034354_GstE11, FBgn0033381_GstE13, FBgn0033817_GstE14</t>
  </si>
  <si>
    <t>OG0000149	CD14497.2	FBgn0001149_GstD1, FBgn0038020_GstD9, FBgn0010039_GstD3, FBgn0010041_GstD5, FBgn0010040_GstD4, FBgn0010038_GstD2, FBgn0010042_GstD6, FBgn0010043_GstD7, FBgn0010044_GstD8, FBgn0042206_GstD10</t>
  </si>
  <si>
    <t>OG0000151	CD14855.1	FBgn0031866_Nlg2</t>
  </si>
  <si>
    <t>OG0000151	CD07673.1	FBgn0083963_Nlg3</t>
  </si>
  <si>
    <t>OG0000151	CD07672.1	FBgn0051146_Nlg1</t>
  </si>
  <si>
    <t>OG0000153	CD00968.3, CD13811.1	FBgn0035610_Lkr</t>
  </si>
  <si>
    <t>OG0000153	CD08834.1	FBgn0004842_RYa-R</t>
  </si>
  <si>
    <t>OG0000153	CD05680.2	FBgn0036934_sNPF-R</t>
  </si>
  <si>
    <t>OG0000153	CD16285.1	FBgn0037408_NPFR</t>
  </si>
  <si>
    <t>OG0000154	CD12830.1, CD12816.1, CD12856.1, CD12835.1, CD03159.2, CD00451.1, CD08903.1	FBgn0010226_GstS1</t>
  </si>
  <si>
    <t>OG0000156	CD08893.1	FBgn0035976_PGRP-LC, FBgn0030695_PGRP-LE, FBgn0035977_PGRP-LF</t>
  </si>
  <si>
    <t>OG0000156	CD16082.1, CD08889.1, CD16071.1, CD08846.1, CD08999.1	FBgn0033327_PGRP-SC1b, FBgn0043576_PGRP-SC1a, FBgn0043575_PGRP-SC2</t>
  </si>
  <si>
    <t>OG0000158	CD03545.1	FBgn0016660_H15, FBgn0261963_mid</t>
  </si>
  <si>
    <t>OG0000158	CD04598.1	FBgn0021767_org-1</t>
  </si>
  <si>
    <t>OG0000158	CD06130.1	FBgn0000179_bi</t>
  </si>
  <si>
    <t>OG0000159	CD09008.2	FBgn0015381_dsf</t>
  </si>
  <si>
    <t>OG0000159	CD10222.2	FBgn0034012_Hr51</t>
  </si>
  <si>
    <t>OG0000159	CD01862.1	FBgn0037436_Hr83</t>
  </si>
  <si>
    <t>OG0000159	CD06554.10, CD15651.1	FBgn0015239_Hr78</t>
  </si>
  <si>
    <t>OG0000159	CD05995.1	FBgn0003651_svp</t>
  </si>
  <si>
    <t>OG0000160	CD02895.1	FBgn0003042_Pc</t>
  </si>
  <si>
    <t>OG0000160	CD16090.1, CD13984.1	FBgn0044324_Chro</t>
  </si>
  <si>
    <t>OG0000160	CD07049.8	FBgn0030082_HP1b, FBgn0031613_HP6, FBgn0003607_Su_var_205</t>
  </si>
  <si>
    <t>OG0000160	CD06100.1, CD02716.1	FBgn0030854_CG8289</t>
  </si>
  <si>
    <t>OG0000162	CD11536.1	FBgn0031632_CG15628</t>
  </si>
  <si>
    <t>OG0000162	CD14531.1, CD14507.1, CD12051.1, CD12057.1, CD06763.1, CD06655.1, CD14448.2, CD14526.1, CD05448.1	FBgn0032670_CG5783, FBgn0032669_CG15155, FBgn0032668_CG17681, FBgn0054010_CG34010, FBgn0031974_CG12560, FBgn0031184_CG14615</t>
  </si>
  <si>
    <t>OG0000163	CD10461.6	FBgn0038153_Ir87a, FBgn0034994_Ir60a</t>
  </si>
  <si>
    <t>OG0000164	CD00079.4	FBgn0041182_Tep2, FBgn0041183_Tep1, FBgn0264845_Tep5, FBgn0041180_Tep4, FBgn0041181_Tep3</t>
  </si>
  <si>
    <t>OG0000164	CD15475.2	FBgn0259140_CG42255, FBgn0052702_Cubn</t>
  </si>
  <si>
    <t>OG0000165	CD12793.1	FBgn0053145_GalT1, FBgn0050036_CG30036, FBgn0050037_CG30037</t>
  </si>
  <si>
    <t>OG0000165	CD09013.1	FBgn0031986_CG8673, FBgn0031988_CG8668</t>
  </si>
  <si>
    <t>OG0000165	CD07869.1	FBgn0040373_CG3038</t>
  </si>
  <si>
    <t>OG0000165	CD12503.1	FBgn0035558_CG11357</t>
  </si>
  <si>
    <t>OG0000166	CD10424.2, CD05946.1	FBgn0039644_CG11897, FBgn0034612_CG10505, FBgn0039645_CG11898, FBgn0032026_CG7627, FBgn0051792_CG31792, FBgn0010549_l_2_03659, FBgn0263316_Mrp4, FBgn0032908_CG9270, FBgn0051793_CG31793, FBgn0038740_CG4562</t>
  </si>
  <si>
    <t>OG0000167	CD01638.1, CD01632.1, CD01633.1, CD01627.1	FBgn0038783_CG4367, FBgn0038784_CG4362</t>
  </si>
  <si>
    <t>OG0000167	CD07881.1	FBgn0261803_CG42749</t>
  </si>
  <si>
    <t>OG0000168	CD15432.2	FBgn0037627_CG13318</t>
  </si>
  <si>
    <t>OG0000168	CD06968.3	FBgn0058160_CG40160</t>
  </si>
  <si>
    <t>OG0000168	CD09966.2	FBgn0036612_CG4998</t>
  </si>
  <si>
    <t>OG0000169	CD08520.1, CD11601.1, CD00950.1, CD03704.1, CD05513.1, CD03755.4, CD06947.3, CD05668.1, CD05702.1, CD03728.1, CD03701.1, CD03708.1, CD03718.1	FBgn0038946_rdhB, FBgn0038878_CG3301, FBgn0030332_CG9360, FBgn0030073_CG10962, FBgn0031775_CG9150, FBgn0036380_CG8757, FBgn0026268_antdh, FBgn0069973_CG40485, FBgn0263830_CG40486</t>
  </si>
  <si>
    <t>OG0000170	CD03537.1	FBgn0266137_Dop1R2</t>
  </si>
  <si>
    <t>OG0000170	CD00671.1	FBgn0250910_Octbeta3R</t>
  </si>
  <si>
    <t>OG0000170	CD14871.1	FBgn0038063_Octbeta2R</t>
  </si>
  <si>
    <t>OG0000170	CD14038.1	FBgn0011582_Dop1R1</t>
  </si>
  <si>
    <t>OG0000172	CD07749.1	FBgn0259994_CG42492</t>
  </si>
  <si>
    <t>OG0000172	CD07732.3	FBgn0259150_CG42265</t>
  </si>
  <si>
    <t>OG0000172	CD09510.2	FBgn0031514_CG3332</t>
  </si>
  <si>
    <t>OG0000173	CD07803.25	FBgn0041789_Pax</t>
  </si>
  <si>
    <t>OG0000173	CD04623.5	FBgn0265991_Zasp52</t>
  </si>
  <si>
    <t>OG0000173	CD13208.1	FBgn0036044_Zasp67</t>
  </si>
  <si>
    <t>OG0000173	CD00614.4	FBgn0035917_Zasp66</t>
  </si>
  <si>
    <t>OG0000174	CD07391.1, CD07389.1	FBgn0039758_CG9737, FBgn0039759_CG9733, FBgn0039798_CG11313, FBgn0037515_Sp7, FBgn0038250_CG3505, FBgn0027930_MP1, FBgn0000533_ea, FBgn0019929_Ser7, FBgn0051220_CG31220, FBgn0042106_CG18754, FBgn0051219_CG31219, FBgn0039108_CG10232, FBgn0033469_CG12133, FBgn0039101_CG16710, FBgn0038144_CG8870, FBgn0039102_SPE</t>
  </si>
  <si>
    <t>OG0000174	CD15448.1	FBgn0032753_CG17572</t>
  </si>
  <si>
    <t>OG0000175	CD03995.1, CD14979.1, CD03999.1, CD05152.1, CD11142.1, CD05093.2	FBgn0051659_CG31659</t>
  </si>
  <si>
    <t>OG0000175	CD10237.1	FBgn0033799_GLaz</t>
  </si>
  <si>
    <t>OG0000176	CD13887.1	FBgn0027509_TBCD</t>
  </si>
  <si>
    <t>OG0000178	CD12916.1	FBgn0010109_dpn</t>
  </si>
  <si>
    <t>OG0000178	CD03658.1	FBgn0001168_h</t>
  </si>
  <si>
    <t>OG0000178	CD14512.1, CD14455.1	FBgn0030899_Hesr</t>
  </si>
  <si>
    <t>OG0000178	CD14522.1	FBgn0002734_E_spl_mdelta-HLH, FBgn0002733_E_spl_mbeta-HLH, FBgn0002631_E_spl_m5-HLH, FBgn0000591_E_spl_m8-HLH, FBgn0002735_E_spl_mgamma-HLH, FBgn0002609_E_spl_m3-HLH, FBgn0002633_E_spl_m7-HLH</t>
  </si>
  <si>
    <t>OG0000179	CD07822.16	FBgn0039900_Syt7</t>
  </si>
  <si>
    <t>OG0000179	CD08196.1	FBgn0261090_Sytbeta</t>
  </si>
  <si>
    <t>OG0000179	CD08204.2	FBgn0261085_Syt12</t>
  </si>
  <si>
    <t>OG0000179	CD05818.14	FBgn0004242_Syt1</t>
  </si>
  <si>
    <t>OG0000181	CD09857.1	FBgn0085409_smal, FBgn0053531_Ddr</t>
  </si>
  <si>
    <t>OG0000182	CD14657.1, CD14708.1, CD00366.1	FBgn0034314_nopo, FBgn0026878_CG4325</t>
  </si>
  <si>
    <t>OG0000182	CD08161.1	FBgn0038627_CG7694</t>
  </si>
  <si>
    <t>OG0000182	CD15813.1, CD16281.1	FBgn0052850_CG32850</t>
  </si>
  <si>
    <t>OG0000184	CD08160.1	FBgn0001216_Hsc70-1</t>
  </si>
  <si>
    <t>OG0000184	CD15079.1	FBgn0266599_Hsc70-4</t>
  </si>
  <si>
    <t>OG0000184	CD07123.1, CD12006.1	FBgn0001217_Hsc70-2, FBgn0013276_Hsp70Ab, FBgn0013275_Hsp70Aa, FBgn0013277_Hsp70Ba, FBgn0051354_Hsp70Bbb, FBgn0013278_Hsp70Bb, FBgn0013279_Hsp70Bc, FBgn0001230_Hsp68</t>
  </si>
  <si>
    <t>OG0000184	CD08995.1	FBgn0035878_CG7182</t>
  </si>
  <si>
    <t>OG0000185	CD05157.1	FBgn0038318_CG6236</t>
  </si>
  <si>
    <t>OG0000185	CD14232.1	FBgn0037964_CG14731, FBgn0031465_CG3123, FBgn0032967_CG1428, FBgn0032964_CG11630, FBgn0051933_CG31933, FBgn0032338_CG16854</t>
  </si>
  <si>
    <t>OG0000186	CD03485.1	FBgn0039755_CG15531</t>
  </si>
  <si>
    <t>OG0000186	CD04520.1	FBgn0039756_CG9743</t>
  </si>
  <si>
    <t>OG0000186	CD13109.1, CD04045.1, CD13130.1, CD04039.1	FBgn0039754_CG9747</t>
  </si>
  <si>
    <t>OG0000186	CD13106.1	FBgn0043043_Desat2, FBgn0086687_Desat1, FBgn0029172_Fad2</t>
  </si>
  <si>
    <t>OG0000188	CD08305.2	FBgn0000083_AnxB9</t>
  </si>
  <si>
    <t>OG0000188	CD08364.1, CD08358.2, CD08339.2, CD07401.1, CD07392.1, CD07379.1	FBgn0030749_AnxB11</t>
  </si>
  <si>
    <t>OG0000188	CD05057.2	FBgn0000084_AnxB10</t>
  </si>
  <si>
    <t>OG0000189	CD04921.1, CD06846.7	FBgn0025683_CG3164</t>
  </si>
  <si>
    <t>OG0000189	CD04907.1	FBgn0052091_CG32091</t>
  </si>
  <si>
    <t>OG0000189	CD06770.1, CD01097.1	FBgn0031220_CG4822</t>
  </si>
  <si>
    <t>OG0000189	CD04922.1	FBgn0031449_CG31689</t>
  </si>
  <si>
    <t>OG0000189	CD04925.2	FBgn0032167_CG5853</t>
  </si>
  <si>
    <t>OG0000189	CD04920.1	FBgn0264494_CG17646</t>
  </si>
  <si>
    <t>OG0000189	CD04889.1	FBgn0031516_CG9663</t>
  </si>
  <si>
    <t>OG0000189	CD04903.1	FBgn0031515_CG9664</t>
  </si>
  <si>
    <t>OG0000191	CD11134.1	FBgn0263776_CG43693</t>
  </si>
  <si>
    <t>OG0000191	CD06602.1	FBgn0036007_path</t>
  </si>
  <si>
    <t>OG0000191	CD11655.1	FBgn0035300_CG1139</t>
  </si>
  <si>
    <t>OG0000191	CD02901.1, CD02899.1, CD02918.1	FBgn0036116_CG7888</t>
  </si>
  <si>
    <t>OG0000191	CD05371.1	FBgn0030816_CG16700, FBgn0030817_CG4991</t>
  </si>
  <si>
    <t>OG0000191	CD00627.1	FBgn0032036_CG13384</t>
  </si>
  <si>
    <t>OG0000192	CD03536.1	FBgn0033160_Dhx15</t>
  </si>
  <si>
    <t>OG0000192	CD11600.1	FBgn0032194_CG4901</t>
  </si>
  <si>
    <t>OG0000192	CD15493.1	FBgn0031631_CG3225</t>
  </si>
  <si>
    <t>OG0000192	CD08892.1	FBgn0086444_l_2_37Cb</t>
  </si>
  <si>
    <t>OG0000192	CD06909.1	FBgn0086895_pea</t>
  </si>
  <si>
    <t>OG0000193	CD05239.1	FBgn0085446_CG34417</t>
  </si>
  <si>
    <t>OG0000193	CD02634.5	FBgn0025633_CG13366</t>
  </si>
  <si>
    <t>OG0000193	CD12098.1, CD11309.1	FBgn0036333_MICAL-like</t>
  </si>
  <si>
    <t>OG0000194	CD12971.1, CD02000.1	FBgn0029147_NtR</t>
  </si>
  <si>
    <t>OG0000194	CD08226.19, CD05211.1	FBgn0034583_CG10527</t>
  </si>
  <si>
    <t>OG0000194	CD05878.3, CD03419.1, CD05410.1, CD05874.1, CD05872.1, CD12137.1	FBgn0265186_CG44251, FBgn0265185_CG44250, FBgn0033787_CG13321, FBgn0051086_CG31086, FBgn0052633_CG32633, FBgn0034312_CG10916, FBgn0036767_CG16775, FBgn0036766_CG5506</t>
  </si>
  <si>
    <t>OG0000195	CD15074.1, CD11517.1	FBgn0038653_CG18208</t>
  </si>
  <si>
    <t>OG0000195	CD04131.1	FBgn0038541_TyrRII, FBgn0038542_TyrR</t>
  </si>
  <si>
    <t>OG0000195	CD01484.1	FBgn0004514_Oct-TyrR</t>
  </si>
  <si>
    <t>OG0000195	CD01795.2	FBgn0263116_5-HT1B, FBgn0004168_5-HT1A</t>
  </si>
  <si>
    <t>OG0000197	CD13860.1	FBgn0033635_Prip</t>
  </si>
  <si>
    <t>OG0000197	CD13100.1	FBgn0015872_Drip</t>
  </si>
  <si>
    <t>OG0000197	CD11174.1, CD11177.1	FBgn0034882_Eglp1, FBgn0034884_Eglp3, FBgn0034883_Eglp2, FBgn0034885_Eglp4</t>
  </si>
  <si>
    <t>OG0000197	CD11618.2	FBgn0000180_bib</t>
  </si>
  <si>
    <t>OG0000198	CD02117.1	FBgn0035385_FMRFaR</t>
  </si>
  <si>
    <t>OG0000198	CD01308.1	FBgn0035008_CG3494, FBgn0028487_f-cup</t>
  </si>
  <si>
    <t>OG0000199	CD01465.3	FBgn0051632_sens-2</t>
  </si>
  <si>
    <t>OG0000199	CD14433.1, CD14367.1	FBgn0002985_odd</t>
  </si>
  <si>
    <t>OG0000199	CD16224.1	FBgn0004893_bowl</t>
  </si>
  <si>
    <t>OG0000199	CD14307.1	FBgn0024244_drm</t>
  </si>
  <si>
    <t>OG0000200	CD05554.1	FBgn0015400_kek2</t>
  </si>
  <si>
    <t>OG0000200	CD05569.1	FBgn0015399_kek1</t>
  </si>
  <si>
    <t>OG0000200	CD05567.1	FBgn0028370_kek3</t>
  </si>
  <si>
    <t>OG0000200	CD04734.1	FBgn0039862_kek6</t>
  </si>
  <si>
    <t>OG0000200	CD04094.1	FBgn0032484_kek4, FBgn0031016_kek5</t>
  </si>
  <si>
    <t>OG0000201	CD14077.1	FBgn0034091_mrj</t>
  </si>
  <si>
    <t>OG0000201	CD05768.1	FBgn0037544_CG11035</t>
  </si>
  <si>
    <t>OG0000201	CD05535.1	FBgn0260775_DnaJ-60</t>
  </si>
  <si>
    <t>OG0000203	CD00276.1, CD14933.1	FBgn0001253_ImpE1</t>
  </si>
  <si>
    <t>OG0000204	CD07220.1	FBgn0032858_CG10949</t>
  </si>
  <si>
    <t>OG0000206	CD12417.1	FBgn0001301_kel</t>
  </si>
  <si>
    <t>OG0000206	CD03233.5	FBgn0034396_CG15097</t>
  </si>
  <si>
    <t>OG0000206	CD10008.1	FBgn0040230_dbo</t>
  </si>
  <si>
    <t>OG0000207	CD03035.1, CD03038.1, CD05103.1, CD03040.1, CD05109.1, CD05116.1	FBgn0016122_Acer, FBgn0012037_Ance</t>
  </si>
  <si>
    <t>OG0000208	CD06983.1	FBgn0013303_Nca</t>
  </si>
  <si>
    <t>OG0000208	CD01847.1, CD05820.1	FBgn0030897_Frq1, FBgn0083228_Frq2</t>
  </si>
  <si>
    <t>OG0000208	CD02828.1, CD11969.1	FBgn0265595_CG44422</t>
  </si>
  <si>
    <t>OG0000208	CD00065.2	FBgn0039380_CG5890</t>
  </si>
  <si>
    <t>OG0000210	CD10774.1, CD16363.1	FBgn0004838_Hrb27C</t>
  </si>
  <si>
    <t>OG0000210	CD13628.6, CD00849.1	FBgn0263396_sqd</t>
  </si>
  <si>
    <t>OG0000210	CD10171.1	FBgn0260943_Rbp6</t>
  </si>
  <si>
    <t>OG0000210	CD14269.1	FBgn0011666_msi</t>
  </si>
  <si>
    <t>OG0000212	CD00513.1	FBgn0036279_Ncc69</t>
  </si>
  <si>
    <t>OG0000212	CD12832.1, CD01676.2, CD01670.1	FBgn0051547_NKCC</t>
  </si>
  <si>
    <t>OG0000213	CD03314.1	FBgn0037323_CG2663</t>
  </si>
  <si>
    <t>OG0000214	CD05236.1	FBgn0029791_CG4096</t>
  </si>
  <si>
    <t>OG0000215	CD01185.1	FBgn0001075_ft</t>
  </si>
  <si>
    <t>OG0000215	CD01183.1	FBgn0284247_ds</t>
  </si>
  <si>
    <t>OG0000216	CD04593.1	FBgn0034474_Obp56g, FBgn0034475_Obp56h</t>
  </si>
  <si>
    <t>OG0000216	CD13267.1, CD13283.1, CD13297.1, CD13296.1, CD13268.1, CD13303.1	FBgn0039682_Obp99c, FBgn0033268_Obp44a, FBgn0039678_Obp99a, FBgn0039685_Obp99b</t>
  </si>
  <si>
    <t>OG0000216	CD13280.1	FBgn0020277_lush, FBgn0031109_Obp19a</t>
  </si>
  <si>
    <t>OG0000217	CD12483.1	FBgn0033369_CG8197</t>
  </si>
  <si>
    <t>OG0000218	CD03042.1	FBgn0000039_nAChRalpha2</t>
  </si>
  <si>
    <t>OG0000218	CD03794.1	FBgn0000036_nAChRalpha1</t>
  </si>
  <si>
    <t>OG0000218	CD03799.7	FBgn0004118_nAChRbeta2</t>
  </si>
  <si>
    <t>OG0000218	CD00203.3	FBgn0266347_nAChRalpha4</t>
  </si>
  <si>
    <t>OG0000218	CD00199.3	FBgn0015519_nAChRalpha3</t>
  </si>
  <si>
    <t>OG0000219	CD09600.1	FBgn0005614_trpl</t>
  </si>
  <si>
    <t>OG0000219	CD01609.1, CD08561.2, CD00575.1, CD08562.1	FBgn0003861_trp</t>
  </si>
  <si>
    <t>OG0000219	CD06203.1	FBgn0032593_Trpgamma</t>
  </si>
  <si>
    <t>OG0000221	CD03607.1	FBgn0034070_SP2353</t>
  </si>
  <si>
    <t>OG0000221	CD10723.1	FBgn0031414_eys</t>
  </si>
  <si>
    <t>OG0000222	CD08864.1	FBgn0031118_RhoGAP19D</t>
  </si>
  <si>
    <t>OG0000222	CD07054.1	FBgn0029778_RhoGAP5A</t>
  </si>
  <si>
    <t>OG0000223	CD06445.1, CD08156.1, CD13609.1, CD06580.1	FBgn0053834_His1_CG33834, FBgn0053855_His1_CG33855, FBgn0053861_His1_CG33861, FBgn0053858_His1_CG33858, FBgn0053801_His1_CG33801, FBgn0053831_His1_CG33831, FBgn0051617_His1_CG31617, FBgn0053807_His1_CG33807, FBgn0053843_His1_CG33843, FBgn0053828_His1_CG33828, FBgn0053837_His1_CG33837, FBgn0053840_His1_CG33840, FBgn0053852_His1_CG33852, FBgn0053849_His1_CG33849, FBgn0053825_His1_CG33825, FBgn0053816_His1_CG33816, FBgn0053819_His1_CG33819, FBgn0053822_His1_CG33822, FBgn0053864_His1_CG33864, FBgn0053804_His1_CG33804, FBgn0053846_His1_CG33846, FBgn0053813_His1_CG33813, FBgn0053810_His1_CG33810</t>
  </si>
  <si>
    <t>OG0000224	CD12620.1, CD02567.1, CD02552.1	FBgn0016123_Alp4</t>
  </si>
  <si>
    <t>OG0000224	CD08066.7	FBgn0032779_CG16771</t>
  </si>
  <si>
    <t>OG0000227	CD01101.1, CD10372.1	FBgn0052191_CG32191, FBgn0036765_CG7408, FBgn0036768_CG7402</t>
  </si>
  <si>
    <t>OG0000228	CD07713.1, CD03407.1, CD03388.1, CD03389.1, CD10799.1, CD02132.1	FBgn0038126_CG8483</t>
  </si>
  <si>
    <t>OG0000229	CD11046.1	FBgn0035941_CG13313</t>
  </si>
  <si>
    <t>OG0000229	CD13941.2	FBgn0038695_CG14280</t>
  </si>
  <si>
    <t>OG0000229	CD06686.1	FBgn0035928_CG13310</t>
  </si>
  <si>
    <t>OG0000230	CD07970.1	FBgn0260653_serp</t>
  </si>
  <si>
    <t>OG0000230	CD07872.9	FBgn0261341_verm</t>
  </si>
  <si>
    <t>OG0000230	CD12282.1	FBgn0034197_Cda9</t>
  </si>
  <si>
    <t>OG0000230	CD01304.1	FBgn0032598_ChLD3</t>
  </si>
  <si>
    <t>OG0000232	CD13719.1	FBgn0004509_Fur1</t>
  </si>
  <si>
    <t>OG0000233	CD09655.1, CD00544.1, CD04829.1	FBgn0052557_CG32557, FBgn0039387_MCO3</t>
  </si>
  <si>
    <t>OG0000233	CD08142.1	FBgn0032116_Mco1</t>
  </si>
  <si>
    <t>OG0000234	CD05596.1, CD11139.1	FBgn0038412_Zip89B, FBgn0033096_Zip42C.1, FBgn0033097_Zip42C.2</t>
  </si>
  <si>
    <t>OG0000234	CD06788.1	FBgn0038312_Zip88E</t>
  </si>
  <si>
    <t>OG0000235	CD05129.2	FBgn0030013_GIIIspla2</t>
  </si>
  <si>
    <t>OG0000235	CD09060.1, CD12943.1	FBgn0250862_CG42237</t>
  </si>
  <si>
    <t>OG0000235	CD09247.1	FBgn0029720_CG3009</t>
  </si>
  <si>
    <t>OG0000235	CD06759.2	FBgn0050503_CG30503, FBgn0033170_sPLA2</t>
  </si>
  <si>
    <t>OG0000236	CD06885.1	FBgn0053054_CG33054, FBgn0085290_CG34261, FBgn0053056_CG33056</t>
  </si>
  <si>
    <t>OG0000239	CD11808.1	FBgn0261612_CngA</t>
  </si>
  <si>
    <t>OG0000239	CD06061.3	FBgn0259145_CG42260</t>
  </si>
  <si>
    <t>OG0000239	CD05381.1, CD05263.2	FBgn0263257_Cngl</t>
  </si>
  <si>
    <t>OG0000240	CD03667.1, CD11453.1, CD01779.1, CD13332.1, CD03800.1	FBgn0042105_CG18748, FBgn0042103_CG18746, FBgn0042102_CG18745, FBgn0042104_CG18747, FBgn0037517_CG10086, FBgn0042101_CG18744, FBgn0037518_CG2641, FBgn0037521_CG2993, FBgn0037853_CG14696, FBgn0037465_CG1105</t>
  </si>
  <si>
    <t>OG0000241	CD12443.1	FBgn0003890_betaTub97EF</t>
  </si>
  <si>
    <t>OG0000241	CD14943.1	FBgn0284243_betaTub56D</t>
  </si>
  <si>
    <t>OG0000241	CD08605.1	FBgn0003888_betaTub60D</t>
  </si>
  <si>
    <t>OG0000242	CD04313.1	FBgn0035696_Best2</t>
  </si>
  <si>
    <t>OG0000242	CD16053.1	FBgn0040238_Best1, FBgn0036491_Best4, FBgn0036492_Best3</t>
  </si>
  <si>
    <t>OG0000243	CD10990.2	FBgn0032797_Hasp</t>
  </si>
  <si>
    <t>OG0000243	CD05031.1, CD05044.1	FBgn0010114_hig</t>
  </si>
  <si>
    <t>OG0000244	CD08302.2	FBgn0001250_if</t>
  </si>
  <si>
    <t>OG0000244	CD15946.3	FBgn0034005_ItgaPS4, FBgn0003328_scb, FBgn0034880_ItgaPS5</t>
  </si>
  <si>
    <t>OG0000245	CD14528.1	FBgn0033749_achi, FBgn0033748_vis</t>
  </si>
  <si>
    <t>OG0000245	CD00371.1	FBgn0031232_CG11617</t>
  </si>
  <si>
    <t>OG0000245	CD10025.1	FBgn0014343_mirr</t>
  </si>
  <si>
    <t>OG0000245	CD09938.4	FBgn0015919_caup, FBgn0015904_ara</t>
  </si>
  <si>
    <t>OG0000246	CD12677.1	FBgn0032330_Samuel</t>
  </si>
  <si>
    <t>OG0000246	CD05701.1	FBgn0024993_CG2662</t>
  </si>
  <si>
    <t>OG0000246	CD10634.3, CD06594.2	FBgn0004861_ph-p, FBgn0004860_ph-d</t>
  </si>
  <si>
    <t>OG0000247	CD12852.1, CD05634.1, CD06748.3, CD06681.1, CD01812.1	FBgn0036659_CG9701</t>
  </si>
  <si>
    <t>OG0000248	CD15391.1	FBgn0033438_Mmp2</t>
  </si>
  <si>
    <t>OG0000248	CD08713.1	FBgn0035049_Mmp1</t>
  </si>
  <si>
    <t>OG0000249	CD01049.1	FBgn0003117_pnr</t>
  </si>
  <si>
    <t>OG0000249	CD11496.1	FBgn0001138_grn</t>
  </si>
  <si>
    <t>OG0000249	CD04479.1	FBgn0032223_GATAd</t>
  </si>
  <si>
    <t>OG0000251	CD11387.2	FBgn0263038_CG43333</t>
  </si>
  <si>
    <t>OG0000253	CD09433.3	FBgn0264606_Fife</t>
  </si>
  <si>
    <t>OG0000253	CD08162.1	FBgn0053547_Rim</t>
  </si>
  <si>
    <t>OG0000254	CD05367.1, CD01013.1, CD00574.1, CD00571.2, CD01007.1, CD08411.4, CD05607.1, CD01010.3, CD01012.1, CD01006.1, CD06806.1	FBgn0039165_CG6204</t>
  </si>
  <si>
    <t>OG0000256	CD01096.1	FBgn0003885_alphaTub84D, FBgn0003884_alphaTub84B</t>
  </si>
  <si>
    <t>OG0000256	CD11054.2, CD05988.1	FBgn0003886_alphaTub85E</t>
  </si>
  <si>
    <t>OG0000257	CD10013.5	FBgn0024963_GluClalpha</t>
  </si>
  <si>
    <t>OG0000258	CD09743.1	FBgn0010341_Cdc42</t>
  </si>
  <si>
    <t>OG0000258	CD01770.1	FBgn0010333_Rac1, FBgn0014011_Rac2</t>
  </si>
  <si>
    <t>OG0000258	CD07481.7	FBgn0014380_RhoL</t>
  </si>
  <si>
    <t>OG0000258	CD15660.1	FBgn0039532_Mtl</t>
  </si>
  <si>
    <t>OG0000259	CD12690.1	FBgn0030521_CtsB1</t>
  </si>
  <si>
    <t>OG0000259	CD10060.1	FBgn0260487_CG42534</t>
  </si>
  <si>
    <t>OG0000260	CD10438.2	FBgn0038492_Mur89F</t>
  </si>
  <si>
    <t>OG0000262	CD10428.3	FBgn0029896_CG3168</t>
  </si>
  <si>
    <t>OG0000263	CD01102.1	FBgn0040376_CG13759</t>
  </si>
  <si>
    <t>OG0000263	CD02529.5	FBgn0029813_CG15766, FBgn0034428_CG18606, FBgn0034426_CG10476, FBgn0032839_CG10659, FBgn0034429_CG18607, FBgn0031791_AANATL2, FBgn0019643_Dat</t>
  </si>
  <si>
    <t>OG0000264	CD04075.1, CD04105.1, CD03080.1, CD08423.1	FBgn0039378_alpha4GT2, FBgn0031491_alpha4GT1</t>
  </si>
  <si>
    <t>OG0000265	CD03815.1	FBgn0027660_blot</t>
  </si>
  <si>
    <t>OG0000265	CD11954.1	FBgn0035969_CG4476, FBgn0033443_CG1698, FBgn0033708_CG8850, FBgn0034381_List, FBgn0028886_CG15279, FBgn0029762_NAAT1</t>
  </si>
  <si>
    <t>OG0000266	CD15941.1	FBgn0003002_opa</t>
  </si>
  <si>
    <t>OG0000266	CD11793.5	FBgn0039039_lmd</t>
  </si>
  <si>
    <t>OG0000266	CD11133.2, CD10783.1	FBgn0004859_ci</t>
  </si>
  <si>
    <t>OG0000267	CD01725.2	FBgn0262866_S6kII</t>
  </si>
  <si>
    <t>OG0000267	CD08102.3	FBgn0020412_JIL-1</t>
  </si>
  <si>
    <t>OG0000267	CD13361.1	FBgn0283472_S6k</t>
  </si>
  <si>
    <t>OG0000268	CD04882.1, CD04885.3, CD06123.2	FBgn0027563_CG9631, FBgn0053329_Sp212, FBgn0051326_CG31326, FBgn0038211_CG9649</t>
  </si>
  <si>
    <t>OG0000268	CD16217.2	FBgn0051217_modSP</t>
  </si>
  <si>
    <t>OG0000269	CD10605.1	FBgn0033079_Fmo-2, FBgn0034943_Fmo-1</t>
  </si>
  <si>
    <t>OG0000270	CD08404.1	FBgn0039481_Cpr97Eb</t>
  </si>
  <si>
    <t>OG0000270	CD08424.1	FBgn0039480_Cpr97Ea</t>
  </si>
  <si>
    <t>OG0000271	CD02682.17	FBgn0032151_nAChRalpha6</t>
  </si>
  <si>
    <t>OG0000272	CD10240.1	FBgn0002036_CG10561</t>
  </si>
  <si>
    <t>OG0000272	CD12791.1	FBgn0035943_CG5653, FBgn0036750_CG6034, FBgn0036749_CG7460, FBgn0033584_CG7737</t>
  </si>
  <si>
    <t>OG0000274	CD04531.1	FBgn0051548_CG31548</t>
  </si>
  <si>
    <t>OG0000274	CD14680.1	FBgn0051546_CG31546</t>
  </si>
  <si>
    <t>OG0000274	CD10689.1	FBgn0036772_CG5290</t>
  </si>
  <si>
    <t>OG0000277	CD04468.1	FBgn0000047_Act88F, FBgn0000045_Act79B, FBgn0000046_Act87E, FBgn0000044_Act57B</t>
  </si>
  <si>
    <t>OG0000277	CD04637.1	FBgn0000042_Act5C, FBgn0000043_Act42A</t>
  </si>
  <si>
    <t>OG0000279	CD03492.8	FBgn0028689_Rpn6</t>
  </si>
  <si>
    <t>OG0000279	CD10841.1, CD01488.1	FBgn0052364_tut</t>
  </si>
  <si>
    <t>OG0000280	CD00248.1	FBgn0261014_TER94</t>
  </si>
  <si>
    <t>OG0000280	CD05074.1	FBgn0032450_CG5776</t>
  </si>
  <si>
    <t>OG0000280	CD01366.1	FBgn0033564_Pex6</t>
  </si>
  <si>
    <t>OG0000280	CD00324.1	FBgn0013563_Pex1</t>
  </si>
  <si>
    <t>OG0000281	CD01184.3	FBgn0032456_MRP</t>
  </si>
  <si>
    <t>OG0000282	CD14093.1	FBgn0250816_AGO3</t>
  </si>
  <si>
    <t>OG0000282	CD04043.1, CD11269.1	FBgn0000146_aub, FBgn0004872_piwi</t>
  </si>
  <si>
    <t>OG0000283	CD15864.2	FBgn0001991_Ca-alpha1D</t>
  </si>
  <si>
    <t>OG0000286	CD04557.1	FBgn0266100_CG44837</t>
  </si>
  <si>
    <t>OG0000286	CD13159.1	FBgn0039420_CG6154</t>
  </si>
  <si>
    <t>OG0000286	CD11364.1	FBgn0261804_CG42750</t>
  </si>
  <si>
    <t>OG0000287	CD00994.1	FBgn0031381_Npc2a</t>
  </si>
  <si>
    <t>OG0000287	CD04442.1	FBgn0039154_Npc2f</t>
  </si>
  <si>
    <t>OG0000287	CD04490.1	FBgn0038198_Npc2b</t>
  </si>
  <si>
    <t>OG0000287	CD11468.1, CD11485.1, CD11362.1, CD11489.1, CD11396.2	FBgn0037783_Npc2c, FBgn0037782_Npc2d, FBgn0051410_Npc2e</t>
  </si>
  <si>
    <t>OG0000289	CD00134.1, CD11880.1	FBgn0003391_shg</t>
  </si>
  <si>
    <t>OG0000290	CD07358.1	FBgn0001122_Galphao</t>
  </si>
  <si>
    <t>OG0000290	CD06582.1	FBgn0001104_Galphai</t>
  </si>
  <si>
    <t>OG0000291	CD06038.1	FBgn0038385_Fbxl7</t>
  </si>
  <si>
    <t>OG0000291	CD12265.3	FBgn0039667_CG2010</t>
  </si>
  <si>
    <t>OG0000292	CD08795.1, CD15760.1, CD08752.1, CD08868.1	FBgn0039768_CG15533, FBgn0039769_CG15534</t>
  </si>
  <si>
    <t>OG0000292	CD03460.2	FBgn0034997_CG3376</t>
  </si>
  <si>
    <t>OG0000293	CD08474.1, CD10513.2	FBgn0261534_l_2_34Fc</t>
  </si>
  <si>
    <t>OG0000295	CD04867.3	FBgn0032618_CG31743</t>
  </si>
  <si>
    <t>OG0000295	CD08951.1	FBgn0031697_CG14024</t>
  </si>
  <si>
    <t>OG0000296	CD00821.1	FBgn0031469_CG18558</t>
  </si>
  <si>
    <t>OG0000296	CD04295.1, CD00468.1	FBgn0033271_CG8708, FBgn0032078_C1GalTA</t>
  </si>
  <si>
    <t>OG0000297	CD13354.1	FBgn0037533_CD98hc</t>
  </si>
  <si>
    <t>OG0000297	CD15726.1, CD15717.2, CD15719.1, CD08598.1, CD13299.1, CD03771.1, CD12163.1	FBgn0050360_Mal-A6, FBgn0033297_Mal-A8, FBgn0033296_Mal-A7, FBgn0002569_Mal-A2, FBgn0033294_Mal-A4, FBgn0002571_Mal-A3, FBgn0050359_Mal-A5, FBgn0002570_Mal-A1, FBgn0032382_Mal-B2, FBgn0032381_Mal-B1</t>
  </si>
  <si>
    <t>OG0000298	CD00633.1	FBgn0260960_Baldspot</t>
  </si>
  <si>
    <t>OG0000299	CD13698.1, CD12498.2	FBgn0003089_pip</t>
  </si>
  <si>
    <t>OG0000300	CD06496.1, CD10758.1	FBgn0026411_Lim1</t>
  </si>
  <si>
    <t>OG0000300	CD00084.3	FBgn0002023_Lim3</t>
  </si>
  <si>
    <t>OG0000300	CD07027.1	FBgn0036274_CG4328</t>
  </si>
  <si>
    <t>OG0000300	CD07032.1	FBgn0052105_Lmx1a</t>
  </si>
  <si>
    <t>OG0000301	CD00728.2	FBgn0031992_CG8498</t>
  </si>
  <si>
    <t>OG0000301	CD09841.1	FBgn0250836_CG8628, FBgn0035742_CG8629, FBgn0035926_CG5804, FBgn0035743_CG15829</t>
  </si>
  <si>
    <t>OG0000301	CD13753.4	FBgn0031478_CG8814</t>
  </si>
  <si>
    <t>OG0000302	CD13955.2	FBgn0033679_CG8888</t>
  </si>
  <si>
    <t>OG0000303	CD14956.1	FBgn0052579_CG32579</t>
  </si>
  <si>
    <t>OG0000304	CD10844.1	FBgn0011260_Sema2a, FBgn0264273_Sema2b</t>
  </si>
  <si>
    <t>OG0000304	CD05208.3	FBgn0016059_Sema1b</t>
  </si>
  <si>
    <t>OG0000304	CD16035.1, CD16004.1	FBgn0011259_Sema1a</t>
  </si>
  <si>
    <t>OG0000305	CD12255.1	FBgn0031547_Sr-CIV, FBgn0020377_Sr-CII, FBgn0014033_Sr-CI, FBgn0020376_Sr-CIII</t>
  </si>
  <si>
    <t>OG0000306	CD11487.2, CD03752.1	FBgn0038191_CG9925</t>
  </si>
  <si>
    <t>OG0000310	CD13897.1	FBgn0039487_gb</t>
  </si>
  <si>
    <t>OG0000310	CD11685.1	FBgn0002778_mnd</t>
  </si>
  <si>
    <t>OG0000310	CD00374.1	FBgn0028425_JhI-21</t>
  </si>
  <si>
    <t>OG0000310	CD11787.3	FBgn0039844_CG1607</t>
  </si>
  <si>
    <t>OG0000311	CD10365.1	FBgn0267791_HnRNP-K, FBgn0002937_ninaB</t>
  </si>
  <si>
    <t>OG0000313	CD08187.2	FBgn0031011_CG8034, FBgn0034063_CG8389</t>
  </si>
  <si>
    <t>OG0000313	CD02585.1, CD06083.1, CD06097.1	FBgn0259834_out, FBgn0031002_CG14196, FBgn0031012_CG8051</t>
  </si>
  <si>
    <t>OG0000314	CD12599.1	FBgn0000114_bru1, FBgn0262475_bru2</t>
  </si>
  <si>
    <t>OG0000314	CD05287.1	FBgn0264001_bru3</t>
  </si>
  <si>
    <t>OG0000319	CD06170.1	FBgn0035813_CG8492</t>
  </si>
  <si>
    <t>OG0000320	CD09180.1, CD09181.1, CD10435.1, CD00256.1	FBgn0037100_CapaR</t>
  </si>
  <si>
    <t>OG0000321	CD08568.1	FBgn0026080_Tip60</t>
  </si>
  <si>
    <t>OG0000321	CD14625.3	FBgn0028387_chm</t>
  </si>
  <si>
    <t>OG0000321	CD10998.2	FBgn0014340_mof</t>
  </si>
  <si>
    <t>OG0000322	CD16093.1	FBgn0035707_CG8368</t>
  </si>
  <si>
    <t>OG0000322	CD11478.1	FBgn0037074_CG7324</t>
  </si>
  <si>
    <t>OG0000322	CD08112.1	FBgn0033250_CG14762</t>
  </si>
  <si>
    <t>OG0000323	CD04098.1	FBgn0001981_esg</t>
  </si>
  <si>
    <t>OG0000323	CD08042.2	FBgn0035144_Kah</t>
  </si>
  <si>
    <t>OG0000323	CD05020.1	FBgn0035481_CG12605</t>
  </si>
  <si>
    <t>OG0000323	CD05060.1	FBgn0004880_scrt</t>
  </si>
  <si>
    <t>OG0000324	CD05155.2	FBgn0035710_SP1173</t>
  </si>
  <si>
    <t>OG0000324	CD03390.4	FBgn0051663_CG31663</t>
  </si>
  <si>
    <t>OG0000325	CD01364.1	FBgn0033582_CG9084</t>
  </si>
  <si>
    <t>OG0000326	CD05684.1, CD07636.2	FBgn0051286_CG31286, FBgn0051482_CG31482</t>
  </si>
  <si>
    <t>OG0000327	CD14301.8	FBgn0020278_loco</t>
  </si>
  <si>
    <t>OG0000327	CD04652.1	FBgn0028743_Dhit</t>
  </si>
  <si>
    <t>OG0000328	CD06292.1	FBgn0030437_hec</t>
  </si>
  <si>
    <t>OG0000328	CD14254.1	FBgn0052843_Dh31-R</t>
  </si>
  <si>
    <t>OG0000329	CD08944.1	FBgn0035539_slow</t>
  </si>
  <si>
    <t>OG0000329	CD10920.1	FBgn0035798_frac</t>
  </si>
  <si>
    <t>OG0000329	CD05376.8	FBgn0027594_drpr</t>
  </si>
  <si>
    <t>OG0000330	CD08089.5	FBgn0259209_Mlp60A, FBgn0014863_Mlp84B</t>
  </si>
  <si>
    <t>OG0000330	CD06317.1	FBgn0039055_Rassf</t>
  </si>
  <si>
    <t>OG0000331	CD09083.1	FBgn0265434_zip</t>
  </si>
  <si>
    <t>OG0000331	CD05895.9	FBgn0264695_Mhc</t>
  </si>
  <si>
    <t>OG0000332	CD08333.1	FBgn0025878_wrapper</t>
  </si>
  <si>
    <t>OG0000332	CD02739.1, CD02732.2	FBgn0017590_klg, FBgn0037107_CG7166</t>
  </si>
  <si>
    <t>OG0000332	CD11314.5	FBgn0085382_CG34353</t>
  </si>
  <si>
    <t>OG0000333	CD05500.1	FBgn0038309_Amt</t>
  </si>
  <si>
    <t>OG0000335	CD04458.1	FBgn0037153_olf413</t>
  </si>
  <si>
    <t>OG0000335	CD00532.1	FBgn0036565_CG5235</t>
  </si>
  <si>
    <t>OG0000336	CD02400.2	FBgn0034816_CG3085</t>
  </si>
  <si>
    <t>OG0000336	CD02790.1, CD14735.1	FBgn0028902_Tektin-A</t>
  </si>
  <si>
    <t>OG0000336	CD12203.1	FBgn0035638_Tektin-C</t>
  </si>
  <si>
    <t>OG0000336	CD10625.1	FBgn0052820_CG32820, FBgn0052819_CG32819, FBgn0040028_CG17450</t>
  </si>
  <si>
    <t>OG0000337	CD09894.1	FBgn0029994_CG2254, FBgn0032405_firl</t>
  </si>
  <si>
    <t>OG0000337	CD03325.1	FBgn0031630_CG15629</t>
  </si>
  <si>
    <t>OG0000337	CD00334.1	FBgn0032910_CG9265</t>
  </si>
  <si>
    <t>OG0000338	CD05713.2	FBgn0028863_CG4587</t>
  </si>
  <si>
    <t>OG0000338	CD05531.4	FBgn0261041_stj</t>
  </si>
  <si>
    <t>OG0000338	CD05563.1	FBgn0261999_CG42817</t>
  </si>
  <si>
    <t>OG0000339	CD05666.2	FBgn0000490_dpp</t>
  </si>
  <si>
    <t>OG0000340	CD03632.1	FBgn0034013_unc-5</t>
  </si>
  <si>
    <t>OG0000341	CD14660.2	FBgn0010488_NAT1</t>
  </si>
  <si>
    <t>OG0000341	CD04262.1, CD05035.1, CD04238.24	FBgn0260634_eIF4G2, FBgn0023213_eIF4G1</t>
  </si>
  <si>
    <t>OG0000342	CD07914.1	FBgn0030932_Ggt-1, FBgn0025837_CG17636</t>
  </si>
  <si>
    <t>OG0000342	CD13474.1	FBgn0030796_CG4829, FBgn0030361_CG1492</t>
  </si>
  <si>
    <t>OG0000343	CD04939.8	FBgn0039341_CG5112</t>
  </si>
  <si>
    <t>OG0000343	CD00083.5	FBgn0038803_CG5191</t>
  </si>
  <si>
    <t>OG0000343	CD00131.1	FBgn0037548_CG7900, FBgn0037547_CG7910</t>
  </si>
  <si>
    <t>OG0000343	CD08646.2	FBgn0033717_CG8839</t>
  </si>
  <si>
    <t>OG0000344	CD04212.4	FBgn0005666_bt</t>
  </si>
  <si>
    <t>OG0000345	CD04979.1	FBgn0020545_kraken</t>
  </si>
  <si>
    <t>OG0000346	CD11899.2	FBgn0035499_Chd64</t>
  </si>
  <si>
    <t>OG0000346	CD02157.1	FBgn0038774_CG5023</t>
  </si>
  <si>
    <t>OG0000346	CD08065.1	FBgn0002789_Mp20</t>
  </si>
  <si>
    <t>OG0000348	CD02419.1	FBgn0030318_rho-4</t>
  </si>
  <si>
    <t>OG0000348	CD14736.1	FBgn0032415_rho-6</t>
  </si>
  <si>
    <t>OG0000348	CD02467.1, CD14975.1	FBgn0020248_stet</t>
  </si>
  <si>
    <t>OG0000348	CD01214.1	FBgn0003295_ru, FBgn0004635_rho</t>
  </si>
  <si>
    <t>OG0000349	CD06485.1	FBgn0031741_CG11034, FBgn0259175_ome</t>
  </si>
  <si>
    <t>OG0000349	CD09622.1, CD09621.1	FBgn0263780_CG17684</t>
  </si>
  <si>
    <t>OG0000349	CD08483.1	FBgn0031835_CG11319</t>
  </si>
  <si>
    <t>OG0000349	CD09786.1	FBgn0266354_CG45002</t>
  </si>
  <si>
    <t>OG0000350	CD06541.1	FBgn0085283_CG34254, FBgn0040322_GNBP2, FBgn0040323_GNBP1, FBgn0033301_CG12780, FBgn0034511_GNBP-like3, FBgn0040321_GNBP3, FBgn0050148_CG30148</t>
  </si>
  <si>
    <t>OG0000351	CD15848.4	FBgn0019985_mGluR</t>
  </si>
  <si>
    <t>OG0000351	CD00792.10	FBgn0050361_mtt</t>
  </si>
  <si>
    <t>OG0000352	CD12479.1	FBgn0027342_fz4</t>
  </si>
  <si>
    <t>OG0000352	CD12761.1	FBgn0016797_fz2</t>
  </si>
  <si>
    <t>OG0000352	CD13320.2	FBgn0001085_fz</t>
  </si>
  <si>
    <t>OG0000353	CD00878.3	FBgn0260446_GABA-B-R1</t>
  </si>
  <si>
    <t>OG0000353	CD13756.1	FBgn0031275_GABA-B-R3</t>
  </si>
  <si>
    <t>OG0000353	CD00673.2	FBgn0027575_GABA-B-R2</t>
  </si>
  <si>
    <t>OG0000354	CD04264.1	FBgn0262685_CG43155</t>
  </si>
  <si>
    <t>OG0000354	CD07928.1	FBgn0017561_Ork1</t>
  </si>
  <si>
    <t>OG0000355	CD02774.1, CD02768.1, CD00400.3	FBgn0264542_hwt</t>
  </si>
  <si>
    <t>OG0000357	CD12611.1	FBgn0038902_CG6800</t>
  </si>
  <si>
    <t>OG0000357	CD06960.1	FBgn0013762_Cdk5</t>
  </si>
  <si>
    <t>OG0000357	CD02596.1	FBgn0004107_Cdk2</t>
  </si>
  <si>
    <t>OG0000357	CD07322.1	FBgn0004106_Cdk1</t>
  </si>
  <si>
    <t>OG0000358	CD06713.1	FBgn0260657_CG42540</t>
  </si>
  <si>
    <t>OG0000358	CD02741.4	FBgn0051358_CG31358, FBgn0037986_CG14736, FBgn0250821_CG14644, FBgn0030993_Mec2, FBgn0030992_CG33253</t>
  </si>
  <si>
    <t>OG0000359	CD07706.1	FBgn0038881_CG16791</t>
  </si>
  <si>
    <t>OG0000360	CD04143.1	FBgn0037549_CG7878</t>
  </si>
  <si>
    <t>OG0000360	CD13995.1	FBgn0035720_CG10077</t>
  </si>
  <si>
    <t>OG0000361	CD12344.1	FBgn0052280_CG32280</t>
  </si>
  <si>
    <t>OG0000361	CD12277.1	FBgn0034870_CG13559</t>
  </si>
  <si>
    <t>OG0000361	CD15154.3, CD15148.1	FBgn0034761_CG4250, FBgn0050273_CG30273, FBgn0050269_CG30269, FBgn0040658_CG13516, FBgn0030181_CG12645</t>
  </si>
  <si>
    <t>OG0000361	CD00528.2, CD11821.1	FBgn0260768_CG42566</t>
  </si>
  <si>
    <t>OG0000361	CD11768.1, CD11794.1	FBgn0034759_CG13511, FBgn0034758_CG13510, FBgn0260767_CG42565</t>
  </si>
  <si>
    <t>OG0000362	CD09207.2	FBgn0010407_Ror</t>
  </si>
  <si>
    <t>OG0000363	CD03529.1	FBgn0000422_Ddc</t>
  </si>
  <si>
    <t>OG0000363	CD06964.3	FBgn0259977_Tdc1, FBgn0050446_Tdc2</t>
  </si>
  <si>
    <t>OG0000363	CD03773.2, CD04722.2	FBgn0005619_Hdc</t>
  </si>
  <si>
    <t>OG0000364	CD15378.2, CD15382.1	FBgn0015776_nrv1</t>
  </si>
  <si>
    <t>OG0000364	CD15399.1	FBgn0015777_nrv2</t>
  </si>
  <si>
    <t>OG0000365	CD00259.2	FBgn0005624_Psc</t>
  </si>
  <si>
    <t>OG0000365	CD12909.1	FBgn0002283_l_3_73Ah</t>
  </si>
  <si>
    <t>OG0000366	CD10873.1	FBgn0027499_wde</t>
  </si>
  <si>
    <t>OG0000368	CD00600.1, CD09965.1, CD09916.1, CD00342.1, CD10011.3, CD08356.1, CD06116.1, CD06131.2	FBgn0036321_CG14120, FBgn0036833_CG3819, FBgn0036831_CG6839, FBgn0036323_CG14118</t>
  </si>
  <si>
    <t>OG0000368	CD05279.1	FBgn0053346_CG33346, FBgn0039593_Sid, FBgn0033490_CG12917, FBgn0039592_CG14062</t>
  </si>
  <si>
    <t>OG0000369	CD00117.1	FBgn0004387_Klp98A</t>
  </si>
  <si>
    <t>OG0000369	CD01551.1, CD09309.1	FBgn0004374_neb</t>
  </si>
  <si>
    <t>OG0000370	CD06060.1, CD14380.2	FBgn0005631_robo1</t>
  </si>
  <si>
    <t>OG0000371	CD10252.1	FBgn0000032_Acph-1</t>
  </si>
  <si>
    <t>OG0000371	CD06551.1	FBgn0038912_CG6656</t>
  </si>
  <si>
    <t>OG0000371	CD05180.1	FBgn0036876_CG9451, FBgn0036877_CG9452, FBgn0036875_CG9449</t>
  </si>
  <si>
    <t>OG0000372	CD01084.6	FBgn0003093_Pkc98E</t>
  </si>
  <si>
    <t>OG0000372	CD07858.3	FBgn0004784_inaC, FBgn0003091_Pkc53E</t>
  </si>
  <si>
    <t>OG0000373	CD03915.1	FBgn0001083_fw</t>
  </si>
  <si>
    <t>OG0000374	CD08013.3, CD08329.1	FBgn0000535_eag</t>
  </si>
  <si>
    <t>OG0000374	CD16124.1, CD10807.1	FBgn0011589_Elk</t>
  </si>
  <si>
    <t>OG0000375	CD12295.2	FBgn0004957_por</t>
  </si>
  <si>
    <t>OG0000376	CD05100.1, CD05127.1, CD00834.1, CD00860.1, CD06866.1, CD06864.1	FBgn0087035_AGO2</t>
  </si>
  <si>
    <t>OG0000376	CD09184.2	FBgn0262739_AGO1</t>
  </si>
  <si>
    <t>OG0000377	CD08155.2	FBgn0023516_Pex5</t>
  </si>
  <si>
    <t>OG0000377	CD10562.1	FBgn0038539_Atg8b, FBgn0052672_Atg8a</t>
  </si>
  <si>
    <t>OG0000378	CD08984.1	FBgn0037989_ATP8B</t>
  </si>
  <si>
    <t>OG0000378	CD02769.2	FBgn0259221_CG42321</t>
  </si>
  <si>
    <t>OG0000378	CD00222.2	FBgn0032120_CG33298</t>
  </si>
  <si>
    <t>OG0000381	CD10521.1	FBgn0030403_CG1824</t>
  </si>
  <si>
    <t>OG0000381	CD07832.1	FBgn0023536_CG3156</t>
  </si>
  <si>
    <t>OG0000382	CD15030.1	FBgn0040365_CG14628, FBgn0027343_fz3, FBgn0042146_CG18823, FBgn0024542_Neos</t>
  </si>
  <si>
    <t>OG0000382	CD13508.1	FBgn0259935_CG42458</t>
  </si>
  <si>
    <t>OG0000383	CD04167.2	FBgn0037327_PEK</t>
  </si>
  <si>
    <t>OG0000384	CD10748.1	FBgn0025595_AkhR</t>
  </si>
  <si>
    <t>OG0000385	CD06712.1	FBgn0013954_FK506-bp2</t>
  </si>
  <si>
    <t>OG0000385	CD07488.1, CD15132.1	FBgn0013269_FK506-bp1</t>
  </si>
  <si>
    <t>OG0000385	CD00704.1, CD15595.1	FBgn0010470_Fkbp14</t>
  </si>
  <si>
    <t>OG0000386	CD00020.3	FBgn0010051_Itp-r83A</t>
  </si>
  <si>
    <t>OG0000387	CD11775.1, CD12986.1, CD01737.2	FBgn0260936_scny</t>
  </si>
  <si>
    <t>OG0000388	CD14289.1	FBgn0034365_CG5335</t>
  </si>
  <si>
    <t>OG0000389	CD07943.1	FBgn0040849_Ir41a, FBgn0260874_Ir76a, FBgn0038789_Ir92a</t>
  </si>
  <si>
    <t>OG0000389	CD14742.1	FBgn0036150_Ir68a</t>
  </si>
  <si>
    <t>OG0000390	CD14546.1	FBgn0029970_Nek2</t>
  </si>
  <si>
    <t>OG0000390	CD08228.1	FBgn0045980_niki</t>
  </si>
  <si>
    <t>OG0000391	CD14302.1	FBgn0039683_dmrt99B</t>
  </si>
  <si>
    <t>OG0000391	CD04770.1	FBgn0038851_dmrt93B</t>
  </si>
  <si>
    <t>OG0000391	CD02878.1	FBgn0030477_dmrt11E</t>
  </si>
  <si>
    <t>OG0000391	CD09832.3	FBgn0000504_dsx</t>
  </si>
  <si>
    <t>OG0000392	CD04966.1	FBgn0003482_spn-D</t>
  </si>
  <si>
    <t>OG0000392	CD00426.1	FBgn0003479_spn-A</t>
  </si>
  <si>
    <t>OG0000394	CD08084.2	FBgn0260934_par-1</t>
  </si>
  <si>
    <t>OG0000394	CD08808.2	FBgn0025625_Sik2</t>
  </si>
  <si>
    <t>OG0000394	CD04411.7	FBgn0262103_Sik3</t>
  </si>
  <si>
    <t>OG0000396	CD15278.1, CD09664.2	FBgn0087002_apolpp</t>
  </si>
  <si>
    <t>OG0000396	CD03103.1	FBgn0032136_Apoltp</t>
  </si>
  <si>
    <t>OG0000398	CD14335.1	FBgn0032017_CG7810</t>
  </si>
  <si>
    <t>OG0000398	CD05432.1, CD09716.1, CD09713.1, CD09701.1, CD09715.1, CD09722.1, CD09708.1, CD09717.1, CD09711.1, CD09706.1, CD09702.1, CD03462.1, CD09696.1, CD09699.1, CD11996.1, CD09718.1, CD09719.1, CD10074.2, CD09703.2, CD06204.1, CD06209.1, CD06206.1, CD09723.1	FBgn0032054_Uba4</t>
  </si>
  <si>
    <t>OG0000399	CD06308.1	FBgn0036975_CG5618</t>
  </si>
  <si>
    <t>OG0000399	CD09796.1	FBgn0004516_Gad1</t>
  </si>
  <si>
    <t>OG0000400	CD06587.1	FBgn0030443_CG12715, FBgn0040363_CG11384</t>
  </si>
  <si>
    <t>OG0000400	CD04221.1	FBgn0040397_CG3655</t>
  </si>
  <si>
    <t>OG0000401	CD12235.1	FBgn0023169_AMPKalpha</t>
  </si>
  <si>
    <t>OG0000401	CD13946.4	FBgn0262617_CG43143</t>
  </si>
  <si>
    <t>OG0000403	CD09427.1	FBgn0028382_cyp33</t>
  </si>
  <si>
    <t>OG0000403	CD13633.1	FBgn0004432_Cyp1, FBgn0036415_CG7768</t>
  </si>
  <si>
    <t>OG0000404	CD06310.1	FBgn0046687_Tre1</t>
  </si>
  <si>
    <t>OG0000404	CD09110.2	FBgn0025631_moody</t>
  </si>
  <si>
    <t>OG0000404	CD09116.1	FBgn0025632_CG4313</t>
  </si>
  <si>
    <t>OG0000405	CD07224.2	FBgn0031150_bves</t>
  </si>
  <si>
    <t>OG0000405	CD10345.1	FBgn0038609_Nup43</t>
  </si>
  <si>
    <t>OG0000411	CD08458.1	FBgn0051510_CG31510, FBgn0030091_CG7065</t>
  </si>
  <si>
    <t>OG0000411	CD08278.2	FBgn0027621_Pfrx</t>
  </si>
  <si>
    <t>OG0000412	CD05004.1	FBgn0085638_CG41378</t>
  </si>
  <si>
    <t>OG0000413	CD02689.1	FBgn0033015_d4</t>
  </si>
  <si>
    <t>OG0000413	CD14391.2	FBgn0026577_CG8677</t>
  </si>
  <si>
    <t>OG0000413	CD13874.2	FBgn0087008_e_y_3</t>
  </si>
  <si>
    <t>OG0000414	CD10594.1	FBgn0028562_sut2, FBgn0028561_sut3, FBgn0028563_sut1, FBgn0033047_CG7882</t>
  </si>
  <si>
    <t>OG0000414	CD09864.1	FBgn0264574_Glut1</t>
  </si>
  <si>
    <t>OG0000415	CD10509.1	FBgn0036844_Mkp3</t>
  </si>
  <si>
    <t>OG0000415	CD11583.1	FBgn0243512_puc</t>
  </si>
  <si>
    <t>OG0000416	CD10658.1	FBgn0037481_MAGE</t>
  </si>
  <si>
    <t>OG0000417	CD08567.3	FBgn0040206_krz</t>
  </si>
  <si>
    <t>OG0000417	CD03972.1	FBgn0000121_Arr2</t>
  </si>
  <si>
    <t>OG0000417	CD10150.1	FBgn0000120_Arr1</t>
  </si>
  <si>
    <t>OG0000417	CD13566.1	FBgn0052683_CG32683</t>
  </si>
  <si>
    <t>OG0000418	CD13900.2, CD06547.1, CD15280.1	FBgn0000273_Pka-C1</t>
  </si>
  <si>
    <t>OG0000418	CD15488.1	FBgn0000489_Pka-C3</t>
  </si>
  <si>
    <t>OG0000419	CD12080.1	FBgn0031089_CG9572</t>
  </si>
  <si>
    <t>OG0000419	CD13275.3	FBgn0053196_dpy</t>
  </si>
  <si>
    <t>OG0000420	CD15046.1	FBgn0085426_Rgk3</t>
  </si>
  <si>
    <t>OG0000420	CD11494.3	FBgn0085419_Rgk2</t>
  </si>
  <si>
    <t>OG0000420	CD05328.6	FBgn0264753_Rgk1</t>
  </si>
  <si>
    <t>OG0000421	CD07443.1, CD08579.1	FBgn0015320_Ubc2, FBgn0031331_CG5440</t>
  </si>
  <si>
    <t>OG0000421	CD06691.1	FBgn0027609_morgue</t>
  </si>
  <si>
    <t>OG0000421	CD11765.1, CD12966.1	FBgn0011217_eff</t>
  </si>
  <si>
    <t>OG0000422	CD05798.8	FBgn0015794_Rab18</t>
  </si>
  <si>
    <t>OG0000422	CD15344.1	FBgn0014009_Rab2</t>
  </si>
  <si>
    <t>OG0000423	CD01785.1	FBgn0027657_glob1</t>
  </si>
  <si>
    <t>OG0000424	CD14088.1	FBgn0050103_CG30103, FBgn0050104_NT5E-2, FBgn0034225_veil</t>
  </si>
  <si>
    <t>OG0000424	CD12449.1, CD12441.1	FBgn0259101_CG42249</t>
  </si>
  <si>
    <t>OG0000427	CD00886.1, CD01414.1	FBgn0029167_Hml</t>
  </si>
  <si>
    <t>OG0000428	CD03112.1	FBgn0029975_spidey</t>
  </si>
  <si>
    <t>OG0000428	CD10810.1, CD11595.1, CD11589.1, CD11587.1, CD00960.1, CD12889.1	FBgn0051809_CG31809, FBgn0051810_CG31810, FBgn0032614_CG13284, FBgn0032615_CG6012</t>
  </si>
  <si>
    <t>OG0000429	CD10604.1	FBgn0034999_CG3394</t>
  </si>
  <si>
    <t>OG0000429	CD07183.1	FBgn0267828_Fatp, FBgn0265187_CG44252</t>
  </si>
  <si>
    <t>OG0000430	CD15111.2, CD09644.1, CD15992.1, CD16052.1, CD04008.1, CD00662.1, CD00664.1, CD00511.1, CD00514.1	FBgn0027611_LManII, FBgn0032253_LManI, FBgn0032066_LManIII, FBgn0032067_LManIV, FBgn0032068_LManV, FBgn0032069_LManVI</t>
  </si>
  <si>
    <t>OG0000431	CD14572.1, CD01035.1, CD00167.2, CD01032.1, CD01038.1, CD01027.1, CD01030.1, CD15249.1, CD15106.1, CD04026.1, CD12298.1	FBgn0039544_CG12877</t>
  </si>
  <si>
    <t>OG0000431	CD15458.1	FBgn0283741_prage</t>
  </si>
  <si>
    <t>OG0000432	CD09661.1	FBgn0001321_knk</t>
  </si>
  <si>
    <t>OG0000432	CD04275.3	FBgn0262717_Skeletor</t>
  </si>
  <si>
    <t>OG0000432	CD15775.1, CD14646.1, CD15887.1	FBgn0085384_CG34355</t>
  </si>
  <si>
    <t>OG0000433	CD14918.1	FBgn0039637_Ctl2</t>
  </si>
  <si>
    <t>OG0000433	CD05656.1	FBgn0035523_Ctl1</t>
  </si>
  <si>
    <t>OG0000434	CD12473.1	FBgn0003300_run</t>
  </si>
  <si>
    <t>OG0000434	CD12425.1	FBgn0002576_lz</t>
  </si>
  <si>
    <t>OG0000434	CD12467.1	FBgn0259162_RunxB</t>
  </si>
  <si>
    <t>OG0000434	CD12499.1	FBgn0083981_RunxA</t>
  </si>
  <si>
    <t>OG0000435	CD04720.1, CD09038.1, CD12153.1	FBgn0038601_CG18600</t>
  </si>
  <si>
    <t>OG0000436	CD05652.1	FBgn0030001_cyr</t>
  </si>
  <si>
    <t>OG0000439	CD02153.10	FBgn0011661_Moe</t>
  </si>
  <si>
    <t>OG0000439	CD09987.1	FBgn0036476_sstn</t>
  </si>
  <si>
    <t>OG0000440	CD02414.2	FBgn0033932_Dh44-R1, FBgn0033744_Dh44-R2</t>
  </si>
  <si>
    <t>OG0000440	CD06614.1	FBgn0260753_Pdfr</t>
  </si>
  <si>
    <t>OG0000441	CD02617.1	FBgn0037913_fabp</t>
  </si>
  <si>
    <t>OG0000442	CD05985.6	FBgn0032252_loh</t>
  </si>
  <si>
    <t>OG0000442	CD05923.1, CD02510.1, CD05935.3	FBgn0003137_Ppn</t>
  </si>
  <si>
    <t>OG0000443	CD13105.3	FBgn0038606_CG15803, FBgn0067864_Patj</t>
  </si>
  <si>
    <t>OG0000444	CD12755.2, CD12754.1	FBgn0026439_Eaat1</t>
  </si>
  <si>
    <t>OG0000444	CD13764.3	FBgn0026438_Eaat2</t>
  </si>
  <si>
    <t>OG0000445	CD09604.1	FBgn0000022_ac, FBgn0004170_sc, FBgn0002561_l_1_sc</t>
  </si>
  <si>
    <t>OG0000446	CD01848.1, CD07645.1, CD07758.1	FBgn0000078_Amy-d, FBgn0000079_Amy-p</t>
  </si>
  <si>
    <t>OG0000447	CD08658.1	FBgn0038871_CG3337</t>
  </si>
  <si>
    <t>OG0000447	CD01088.2	FBgn0039809_CG15547</t>
  </si>
  <si>
    <t>OG0000448	CD03543.1	FBgn0035625_Blimp-1</t>
  </si>
  <si>
    <t>OG0000452	CD15259.1, CD13702.1	FBgn0002773_Mlc2</t>
  </si>
  <si>
    <t>OG0000452	CD00972.1	FBgn0053098_CG33098</t>
  </si>
  <si>
    <t>OG0000452	CD04926.1	FBgn0003514_sqh</t>
  </si>
  <si>
    <t>OG0000453	CD02619.2	FBgn0034681_CG9308, FBgn0029709_CHOp24</t>
  </si>
  <si>
    <t>OG0000453	CD10789.1	FBgn0030341_p24-1</t>
  </si>
  <si>
    <t>OG0000453	CD06459.1	FBgn0051787_CG31787, FBgn0264389_opm</t>
  </si>
  <si>
    <t>OG0000454	CD04975.1	FBgn0011305_Rsf1</t>
  </si>
  <si>
    <t>OG0000455	CD11878.1, CD04676.1	FBgn0033240_CG2906</t>
  </si>
  <si>
    <t>OG0000455	CD03262.5	FBgn0034129_Parp16</t>
  </si>
  <si>
    <t>OG0000456	CD10035.1	FBgn0026582_Hmg-2</t>
  </si>
  <si>
    <t>OG0000457	CD13491.1, CD07650.1, CD08107.1, CD10984.1	FBgn0030362_regucalcin, FBgn0038257_smp-30</t>
  </si>
  <si>
    <t>OG0000458	CD13788.1	FBgn0001986_Mtr4</t>
  </si>
  <si>
    <t>OG0000459	CD06714.1	FBgn0051344_CG31344</t>
  </si>
  <si>
    <t>OG0000460	CD05790.1	FBgn0035983_CG4080</t>
  </si>
  <si>
    <t>OG0000461	CD04269.3, CD15446.1, CD10828.1, CD10832.1	FBgn0034716_Oatp58Dc, FBgn0050277_Oatp58Da, FBgn0034715_Oatp58Db</t>
  </si>
  <si>
    <t>OG0000461	CD11281.1	FBgn0032433_Oatp33Ea</t>
  </si>
  <si>
    <t>OG0000461	CD11868.3, CD04699.1	FBgn0036732_Oatp74D</t>
  </si>
  <si>
    <t>OG0000462	CD09909.4	FBgn0003996_w</t>
  </si>
  <si>
    <t>OG0000463	CD05267.3	FBgn0032796_CG10188</t>
  </si>
  <si>
    <t>OG0000463	CD12003.1	FBgn0023172_RhoGEF2</t>
  </si>
  <si>
    <t>OG0000464	CD11913.1, CD11912.1, CD01997.1, CD02779.3	FBgn0030449_Fer3HCH</t>
  </si>
  <si>
    <t>OG0000465	CD07317.4	FBgn0040011_Slmap</t>
  </si>
  <si>
    <t>OG0000465	CD12994.1, CD11805.1	FBgn0014141_cher</t>
  </si>
  <si>
    <t>OG0000466	CD02417.2	FBgn0086347_Myo31DF</t>
  </si>
  <si>
    <t>OG0000466	CD07090.1, CD07085.2, CD00946.10	FBgn0039157_Myo95E</t>
  </si>
  <si>
    <t>OG0000466	CD00541.2	FBgn0010246_Myo61F</t>
  </si>
  <si>
    <t>OG0000468	CD05792.1	FBgn0037167_CG11425</t>
  </si>
  <si>
    <t>OG0000468	CD09467.1	FBgn0037166_CG11426</t>
  </si>
  <si>
    <t>OG0000468	CD03502.1, CD03493.1	FBgn0016078_wun, FBgn0041087_wun2</t>
  </si>
  <si>
    <t>OG0000469	CD08165.1	FBgn0267698_Pak</t>
  </si>
  <si>
    <t>OG0000469	CD01346.1	FBgn0025743_mbt</t>
  </si>
  <si>
    <t>OG0000469	CD12049.2, CD12070.1	FBgn0044826_Pak3</t>
  </si>
  <si>
    <t>OG0000470	CD03070.3	FBgn0037238_CG1090</t>
  </si>
  <si>
    <t>OG0000470	CD15802.1	FBgn0265767_zyd</t>
  </si>
  <si>
    <t>OG0000471	CD15170.4	FBgn0051660_smog</t>
  </si>
  <si>
    <t>OG0000471	CD06913.1	FBgn0051760_CG31760</t>
  </si>
  <si>
    <t>OG0000471	CD06381.1	FBgn0264339_CG43795</t>
  </si>
  <si>
    <t>OG0000472	CD06399.1	FBgn0266098_rg</t>
  </si>
  <si>
    <t>OG0000472	CD05334.1	FBgn0265988_mv</t>
  </si>
  <si>
    <t>OG0000473	CD11477.1, CD14354.8, CD04693.1, CD15653.1, CD02586.1, CD02563.1, CD03377.1, CD03535.1	FBgn0038098_CG7381</t>
  </si>
  <si>
    <t>OG0000476	CD05626.2, CD16210.1, CD09447.1, CD14568.1, CD08032.2, CD08975.1, CD08036.2	FBgn0052750_CG32750, FBgn0052751_CG32751, FBgn0040069_vanin-like, FBgn0029848_Btnd</t>
  </si>
  <si>
    <t>OG0000477	CD00796.3	FBgn0002921_Atpalpha</t>
  </si>
  <si>
    <t>OG0000478	CD06974.1	FBgn0039776_PH4alphaEFB</t>
  </si>
  <si>
    <t>OG0000479	CD11262.1	FBgn0003716_tkv</t>
  </si>
  <si>
    <t>OG0000479	CD10386.5	FBgn0011300_babo</t>
  </si>
  <si>
    <t>OG0000480	CD09435.1	FBgn0037834_Art1</t>
  </si>
  <si>
    <t>OG0000480	CD08184.1	FBgn0032329_Art8</t>
  </si>
  <si>
    <t>OG0000480	CD09692.1	FBgn0038306_Art3</t>
  </si>
  <si>
    <t>OG0000481	CD02088.1	FBgn0030421_CG3812</t>
  </si>
  <si>
    <t>OG0000481	CD07005.1	FBgn0026718_fu12</t>
  </si>
  <si>
    <t>OG0000482	CD00475.12	FBgn0031975_Tg</t>
  </si>
  <si>
    <t>OG0000483	CD11420.22	FBgn0004394_pdm2, FBgn0085424_nub</t>
  </si>
  <si>
    <t>OG0000483	CD14601.1	FBgn0086680_vvl</t>
  </si>
  <si>
    <t>OG0000484	CD07187.1	FBgn0265042_Irk1</t>
  </si>
  <si>
    <t>OG0000484	CD07237.1	FBgn0039081_Irk2</t>
  </si>
  <si>
    <t>OG0000487	CD07508.3	FBgn0040297_Nhe2</t>
  </si>
  <si>
    <t>OG0000488	CD12055.1, CD09086.1	FBgn0038342_B9d1</t>
  </si>
  <si>
    <t>OG0000488	CD04821.1, CD03201.1	FBgn0261683_B9d2, FBgn0261697_tctn</t>
  </si>
  <si>
    <t>OG0000488	CD01262.1, CD13103.1	FBgn0030395_Mks1</t>
  </si>
  <si>
    <t>OG0000489	CD01063.1	FBgn0061200_Nup153</t>
  </si>
  <si>
    <t>OG0000489	CD05222.1	FBgn0039302_Nup358</t>
  </si>
  <si>
    <t>OG0000490	CD07919.4	FBgn0266801_CG45263</t>
  </si>
  <si>
    <t>OG0000490	CD02070.1, CD02043.2	FBgn0000633_CG17716</t>
  </si>
  <si>
    <t>OG0000491	CD03737.5, CD03727.19	FBgn0266719_stac</t>
  </si>
  <si>
    <t>OG0000492	CD07819.1	FBgn0000463_Dl</t>
  </si>
  <si>
    <t>OG0000492	CD15376.1	FBgn0004197_Ser</t>
  </si>
  <si>
    <t>OG0000494	CD01201.1, CD01207.1, CD01204.1, CD01197.1, CD01205.1	FBgn0041712_yellow-d, FBgn0038151_yellow-e2, FBgn0034856_yellow-d2</t>
  </si>
  <si>
    <t>OG0000494	CD10516.2, CD07523.1, CD10123.1	FBgn0039896_yellow-h</t>
  </si>
  <si>
    <t>OG0000495	CD13565.1	FBgn0034909_CG4797</t>
  </si>
  <si>
    <t>OG0000496	CD15403.6	FBgn0260486_Ziz</t>
  </si>
  <si>
    <t>OG0000496	CD06535.1	FBgn0031216_Zir</t>
  </si>
  <si>
    <t>OG0000497	CD06542.7	FBgn0027529_tapas</t>
  </si>
  <si>
    <t>OG0000498	CD07489.8	FBgn0030217_CG2124</t>
  </si>
  <si>
    <t>OG0000502	CD13228.7	FBgn0001311_kkv</t>
  </si>
  <si>
    <t>OG0000503	CD15914.1	FBgn0260466_Indy-2, FBgn0064119_CG33934, FBgn0036816_Indy</t>
  </si>
  <si>
    <t>OG0000504	CD10378.1	FBgn0031629_Clect27</t>
  </si>
  <si>
    <t>OG0000504	CD00904.1	FBgn0031918_CG6055, FBgn0038017_CG4115</t>
  </si>
  <si>
    <t>OG0000505	CD14474.1	FBgn0032196_CG5708</t>
  </si>
  <si>
    <t>OG0000506	CD05677.1	FBgn0033652_ths</t>
  </si>
  <si>
    <t>OG0000507	CD15952.1	FBgn0037902_CG5281</t>
  </si>
  <si>
    <t>OG0000508	CD07294.1	FBgn0000395_cv-2</t>
  </si>
  <si>
    <t>OG0000509	CD10045.8	FBgn0265416_Neto</t>
  </si>
  <si>
    <t>OG0000509	CD04258.1	FBgn0003719_tld, FBgn0004885_tok</t>
  </si>
  <si>
    <t>OG0000510	CD08711.1	FBgn0039016_Dcr-1</t>
  </si>
  <si>
    <t>OG0000510	CD12953.2, CD15089.2	FBgn0034246_Dcr-2</t>
  </si>
  <si>
    <t>OG0000511	CD06638.1	FBgn0052206_CG32206</t>
  </si>
  <si>
    <t>OG0000511	CD14840.1	FBgn0052432_CG32432</t>
  </si>
  <si>
    <t>OG0000512	CD05189.7	FBgn0003721_Tm1</t>
  </si>
  <si>
    <t>OG0000512	CD03282.2	FBgn0004117_Tm2</t>
  </si>
  <si>
    <t>OG0000513	CD05600.1, CD11193.1, CD05594.3	FBgn0259164_CG42269</t>
  </si>
  <si>
    <t>OG0000513	CD06222.1	FBgn0038716_CG7342, FBgn0038718_CG17752, FBgn0038717_CG17751, FBgn0038719_CG16727, FBgn0038715_CG7333, FBgn0038720_CG6231, FBgn0038260_CG14855, FBgn0038262_CG14857, FBgn0038261_CG14856</t>
  </si>
  <si>
    <t>OG0000514	CD02337.1	FBgn0029752_TrxT, FBgn0040070_Trx-2</t>
  </si>
  <si>
    <t>OG0000514	CD00951.1	FBgn0034472_CG8517, FBgn0035334_CG8993</t>
  </si>
  <si>
    <t>OG0000514	CD00955.1	FBgn0024986_CG3719</t>
  </si>
  <si>
    <t>OG0000515	CD09945.1	FBgn0011693_Pdh, FBgn0042137_CG18814, FBgn0036620_CG4842, FBgn0000640_Fbp2, FBgn0000055_Adh, FBgn0000056_Adhr</t>
  </si>
  <si>
    <t>OG0000516	CD04953.1, CD09745.1	FBgn0030320_CG2247</t>
  </si>
  <si>
    <t>OG0000517	CD08459.4	FBgn0001235_hth</t>
  </si>
  <si>
    <t>OG0000519	CD02116.1	FBgn0031826_CG9550, FBgn0051637_CG31637</t>
  </si>
  <si>
    <t>OG0000521	CD12166.1	FBgn0036107_galla-2</t>
  </si>
  <si>
    <t>OG0000521	CD03349.1	FBgn0034543_galla-1</t>
  </si>
  <si>
    <t>OG0000522	CD15740.8	FBgn0001208_Hn</t>
  </si>
  <si>
    <t>OG0000522	CD15850.1	FBgn0035187_Trh</t>
  </si>
  <si>
    <t>OG0000522	CD16261.1	FBgn0005626_ple</t>
  </si>
  <si>
    <t>OG0000523	CD00293.1	FBgn0259099_DCX-EMAP</t>
  </si>
  <si>
    <t>OG0000524	CD13881.1	FBgn0026199_myo</t>
  </si>
  <si>
    <t>OG0000524	CD09015.1	FBgn0031461_daw</t>
  </si>
  <si>
    <t>OG0000525	CD06926.1	FBgn0027538_beta4GalNAcTA</t>
  </si>
  <si>
    <t>OG0000526	CD08755.1	FBgn0262738_norpA</t>
  </si>
  <si>
    <t>OG0000526	CD08479.1	FBgn0004611_Plc21C</t>
  </si>
  <si>
    <t>OG0000527	CD11470.4	FBgn0015372_RabX1</t>
  </si>
  <si>
    <t>OG0000527	CD14043.1	FBgn0039966_Rab21</t>
  </si>
  <si>
    <t>OG0000527	CD06472.1	FBgn0014010_Rab5</t>
  </si>
  <si>
    <t>OG0000528	CD07954.1	FBgn0020503_CLIP-190</t>
  </si>
  <si>
    <t>OG0000528	CD02618.1	FBgn0034451_TBCB</t>
  </si>
  <si>
    <t>OG0000529	CD06793.2	FBgn0050021_metro</t>
  </si>
  <si>
    <t>OG0000529	CD00552.10, CD05644.1	FBgn0261873_sdt</t>
  </si>
  <si>
    <t>OG0000530	CD07855.1	FBgn0259923_Sep4</t>
  </si>
  <si>
    <t>OG0000530	CD09925.1	FBgn0013726_pnut</t>
  </si>
  <si>
    <t>OG0000530	CD06865.1, CD12948.1	FBgn0011710_Sep1</t>
  </si>
  <si>
    <t>OG0000531	CD07958.1	FBgn0003139_PpV</t>
  </si>
  <si>
    <t>OG0000531	CD10738.1	FBgn0023177_Pp4-19C</t>
  </si>
  <si>
    <t>OG0000531	CD10596.1	FBgn0004177_mts</t>
  </si>
  <si>
    <t>OG0000532	CD09565.1	FBgn0262593_Shab</t>
  </si>
  <si>
    <t>OG0000533	CD10472.1	FBgn0012036_Aldh</t>
  </si>
  <si>
    <t>OG0000533	CD05987.1	FBgn0051075_CG31075</t>
  </si>
  <si>
    <t>OG0000536	CD05158.1	FBgn0263200_Galt</t>
  </si>
  <si>
    <t>OG0000537	CD14206.1	FBgn0036217_CG5906, FBgn0030481_CG1662</t>
  </si>
  <si>
    <t>OG0000537	CD13950.1	FBgn0052263_CG32263, FBgn0052262_CG32262</t>
  </si>
  <si>
    <t>OG0000537	CD03374.1	FBgn0039930_CG11077</t>
  </si>
  <si>
    <t>OG0000538	CD11796.2	FBgn0261260_mgl</t>
  </si>
  <si>
    <t>OG0000538	CD14488.1	FBgn0053087_LRP1</t>
  </si>
  <si>
    <t>OG0000539	CD09566.1	FBgn0085260_CG34231</t>
  </si>
  <si>
    <t>OG0000539	CD10483.1	FBgn0039650_Mesh1</t>
  </si>
  <si>
    <t>OG0000540	CD06285.10	FBgn0004619_GluRIA, FBgn0264000_GluRIB, FBgn0028427_Ilk</t>
  </si>
  <si>
    <t>OG0000541	CD14316.2	FBgn0001086_fzy</t>
  </si>
  <si>
    <t>OG0000541	CD16022.1	FBgn0262699_fzr, FBgn0034937_fzr2</t>
  </si>
  <si>
    <t>OG0000542	CD05123.1	FBgn0001942_eIF4A</t>
  </si>
  <si>
    <t>OG0000542	CD11886.1	FBgn0037573_CG7483</t>
  </si>
  <si>
    <t>OG0000543	CD14819.2	FBgn0052062_Rbfox1</t>
  </si>
  <si>
    <t>OG0000544	CD08355.1	FBgn0004167_kst</t>
  </si>
  <si>
    <t>OG0000544	CD10464.1	FBgn0250788_beta-Spec</t>
  </si>
  <si>
    <t>OG0000545	CD00323.4	FBgn0263289_scrib</t>
  </si>
  <si>
    <t>OG0000546	CD03013.3	FBgn0260780_wisp, FBgn0038934_Gld2</t>
  </si>
  <si>
    <t>OG0000546	CD13927.1	FBgn0035889_mkg-p</t>
  </si>
  <si>
    <t>OG0000547	CD09293.1	FBgn0035942_ValRS-m</t>
  </si>
  <si>
    <t>OG0000548	CD02407.1	FBgn0033289_CG2121, FBgn0027556_CG4928</t>
  </si>
  <si>
    <t>OG0000549	CD03359.1	FBgn0033690_EndoG</t>
  </si>
  <si>
    <t>OG0000550	CD15404.1	FBgn0004396_CrebA</t>
  </si>
  <si>
    <t>OG0000551	CD01980.1	FBgn0053513_Nmdar2</t>
  </si>
  <si>
    <t>OG0000552	CD02894.1	FBgn0002567_Rab32</t>
  </si>
  <si>
    <t>OG0000553	CD01598.4	FBgn0259978_vlc</t>
  </si>
  <si>
    <t>OG0000553	CD10879.2, CD09349.1	FBgn0033845_mars</t>
  </si>
  <si>
    <t>OG0000554	CD01599.1	FBgn0000721_for</t>
  </si>
  <si>
    <t>OG0000555	CD02122.1	FBgn0010303_hep</t>
  </si>
  <si>
    <t>OG0000555	CD10495.1	FBgn0261524_lic</t>
  </si>
  <si>
    <t>OG0000555	CD14086.2	FBgn0024326_Mkk4</t>
  </si>
  <si>
    <t>OG0000556	CD01797.1	FBgn0010241_Mdr50</t>
  </si>
  <si>
    <t>OG0000557	CD07253.4, CD10606.1, CD10215.1, CD11058.2, CD00401.1, CD03242.1, CD14712.1, CD12207.1, CD03639.1, CD02392.1, CD03209.1, CD03079.1, CD08930.1, CD14138.1, CD11934.1, CD07685.1, CD13780.1, CD12617.1, CD11871.1, CD11872.1, CD12621.1, CD12624.1, CD00543.5, CD09438.1, CD05782.1, CD05779.2, CD05773.3, CD05787.2, CD03284.1, CD03268.2	FBgn0039503_CG14262, FBgn0039504_CG14260</t>
  </si>
  <si>
    <t>OG0000558	CD12740.1, CD10635.1, CD12746.1, CD15755.1	FBgn0030756_CG9903, FBgn0030638_CG11655</t>
  </si>
  <si>
    <t>OG0000560	CD04865.1	FBgn0040308_Jafrac2</t>
  </si>
  <si>
    <t>OG0000560	CD09758.1	FBgn0038519_Prx3</t>
  </si>
  <si>
    <t>OG0000561	CD14605.3, CD15548.1, CD14604.1	FBgn0001247_Ide</t>
  </si>
  <si>
    <t>OG0000561	CD02873.1, CD00788.1	FBgn0037037_CG10588, FBgn0030344_Nrd1</t>
  </si>
  <si>
    <t>OG0000563	CD11852.1	FBgn0039335_Vps33B</t>
  </si>
  <si>
    <t>OG0000563	CD07325.1	FBgn0000257_car</t>
  </si>
  <si>
    <t>OG0000564	CD03361.1	FBgn0265194_Trpm</t>
  </si>
  <si>
    <t>OG0000565	CD01793.1	FBgn0031735_CG11029, FBgn0036939_CG7365</t>
  </si>
  <si>
    <t>OG0000566	CD14480.1	FBgn0013749_Arf102F</t>
  </si>
  <si>
    <t>OG0000566	CD04572.1	FBgn0000115_Arl1</t>
  </si>
  <si>
    <t>OG0000567	CD13846.2, CD15536.1	FBgn0038799_MFS9</t>
  </si>
  <si>
    <t>OG0000567	CD10583.1	FBgn0031424_VGlut</t>
  </si>
  <si>
    <t>OG0000568	CD10846.1	FBgn0039065_Rad60</t>
  </si>
  <si>
    <t>OG0000569	CD14887.1, CD11526.2	FBgn0266411_sima</t>
  </si>
  <si>
    <t>OG0000569	CD04748.2	FBgn0004666_sim</t>
  </si>
  <si>
    <t>OG0000570	CD11051.1	FBgn0030954_CCKLR-17D3, FBgn0259231_CCKLR-17D1</t>
  </si>
  <si>
    <t>OG0000571	CD01355.1	FBgn0039402_Vps2</t>
  </si>
  <si>
    <t>OG0000571	CD12320.1	FBgn0035589_CHMP2B</t>
  </si>
  <si>
    <t>OG0000572	CD07569.1	FBgn0011604_Iswi</t>
  </si>
  <si>
    <t>OG0000573	CD15748.1	FBgn0040279_Osi14</t>
  </si>
  <si>
    <t>OG0000573	CD04240.1, CD16280.1	FBgn0037416_Osi9</t>
  </si>
  <si>
    <t>OG0000573	CD15879.1	FBgn0037419_Osi12</t>
  </si>
  <si>
    <t>OG0000573	CD16320.1	FBgn0037418_Osi11</t>
  </si>
  <si>
    <t>OG0000574	CD12919.1	FBgn0014163_fax</t>
  </si>
  <si>
    <t>OG0000575	CD09623.1	FBgn0046763_CG17278</t>
  </si>
  <si>
    <t>OG0000575	CD07543.1	FBgn0002578_Kaz-m1</t>
  </si>
  <si>
    <t>OG0000576	CD12511.1	FBgn0000286_Cf2</t>
  </si>
  <si>
    <t>OG0000578	CD05551.1	FBgn0011274_Dif</t>
  </si>
  <si>
    <t>OG0000578	CD04464.1, CD04502.1	FBgn0014018_Rel</t>
  </si>
  <si>
    <t>OG0000579	CD15526.1	FBgn0050115_GEFmeso</t>
  </si>
  <si>
    <t>OG0000580	CD03269.1	FBgn0033527_CG11777</t>
  </si>
  <si>
    <t>OG0000580	CD05526.1	FBgn0035141_Cypl</t>
  </si>
  <si>
    <t>OG0000580	CD00340.1	FBgn0036207_CG10907</t>
  </si>
  <si>
    <t>OG0000581	CD08369.2	FBgn0033194_Vps13</t>
  </si>
  <si>
    <t>OG0000582	CD08408.1	FBgn0050379_CG30379, FBgn0053673_CG33673</t>
  </si>
  <si>
    <t>OG0000583	CD15603.1, CD08602.1	FBgn0261793_Trf2</t>
  </si>
  <si>
    <t>OG0000584	CD12989.2	FBgn0016126_CaMKI</t>
  </si>
  <si>
    <t>OG0000585	CD05696.3	FBgn0000250_cact</t>
  </si>
  <si>
    <t>OG0000586	CD13864.1	FBgn0015949_hrg, FBgn0037536_CG2698</t>
  </si>
  <si>
    <t>OG0000587	CD13810.1, CD08730.2	FBgn0025866_CalpB, FBgn0012051_CalpA</t>
  </si>
  <si>
    <t>OG0000588	CD02776.1, CD01160.3, CD13380.1	FBgn0283437_PPO1, FBgn0261363_PPO3, FBgn0033367_PPO2</t>
  </si>
  <si>
    <t>OG0000589	CD15925.1	FBgn0025825_HDAC3</t>
  </si>
  <si>
    <t>OG0000589	CD15822.1	FBgn0015805_HDAC1</t>
  </si>
  <si>
    <t>OG0000590	CD05896.1	FBgn0032506_CG9395</t>
  </si>
  <si>
    <t>OG0000590	CD06783.1, CD07030.1, CD05894.1	FBgn0033502_CG12910</t>
  </si>
  <si>
    <t>OG0000591	CD08017.1	FBgn0036299_Tsf2</t>
  </si>
  <si>
    <t>OG0000592	CD06799.1, CD07698.1, CD08193.1, CD05394.1, CD04347.1, CD04064.1, CD00201.1, CD04071.1	FBgn0036770_Prestin</t>
  </si>
  <si>
    <t>OG0000593	CD14182.1	FBgn0028499_CG7985</t>
  </si>
  <si>
    <t>OG0000594	CD14930.1	FBgn0004622_TkR99D</t>
  </si>
  <si>
    <t>OG0000594	CD06766.1	FBgn0004841_TkR86C</t>
  </si>
  <si>
    <t>OG0000595	CD10331.1	FBgn0032453_CG6180</t>
  </si>
  <si>
    <t>OG0000596	CD12471.6	FBgn0033463_CG1513</t>
  </si>
  <si>
    <t>OG0000596	CD13634.1	FBgn0035181_CG9205</t>
  </si>
  <si>
    <t>OG0000599	CD10960.2	FBgn0260003_Dys</t>
  </si>
  <si>
    <t>OG0000600	CD00597.4	FBgn0032123_Oatp30B</t>
  </si>
  <si>
    <t>OG0000600	CD00593.1	FBgn0051634_Oatp26F</t>
  </si>
  <si>
    <t>OG0000605	CD05658.2	FBgn0004649_yl</t>
  </si>
  <si>
    <t>OG0000605	CD01712.4	FBgn0051092_LpR2, FBgn0066101_LpR1</t>
  </si>
  <si>
    <t>OG0000606	CD16266.1, CD16260.1	FBgn0004244_Rdl</t>
  </si>
  <si>
    <t>OG0000607	CD02171.1, CD10089.1, CD03806.1, CD14092.1	FBgn0000405_CycB</t>
  </si>
  <si>
    <t>OG0000607	CD01931.1	FBgn0015625_CycB3</t>
  </si>
  <si>
    <t>OG0000608	CD15568.1	FBgn0033021_CG10417</t>
  </si>
  <si>
    <t>OG0000608	CD12485.1	FBgn0039421_CG6036, FBgn0086361_alph</t>
  </si>
  <si>
    <t>OG0000608	CD00325.5	FBgn0035143_Ppm1, FBgn0035425_CG17746</t>
  </si>
  <si>
    <t>OG0000609	CD12855.4	FBgn0020378_Sp1</t>
  </si>
  <si>
    <t>OG0000609	CD16205.1	FBgn0039169_Spps</t>
  </si>
  <si>
    <t>OG0000610	CD01919.1	FBgn0017578_Max</t>
  </si>
  <si>
    <t>OG0000610	CD01460.2	FBgn0023215_Mnt</t>
  </si>
  <si>
    <t>OG0000611	CD15674.2	FBgn0025360_Optix</t>
  </si>
  <si>
    <t>OG0000611	CD08563.1	FBgn0027364_Six4</t>
  </si>
  <si>
    <t>OG0000611	CD06768.1	FBgn0003460_so</t>
  </si>
  <si>
    <t>OG0000612	CD02643.2	FBgn0040022_Set1</t>
  </si>
  <si>
    <t>OG0000612	CD15659.3, CD13509.1	FBgn0003862_trx</t>
  </si>
  <si>
    <t>OG0000615	CD15547.10, CD14619.1, CD12248.1	FBgn0038079_NijC</t>
  </si>
  <si>
    <t>OG0000615	CD14579.1	FBgn0036822_NijB, FBgn0036101_NijA</t>
  </si>
  <si>
    <t>OG0000617	CD14761.10	FBgn0029082_hbs, FBgn0024189_sns</t>
  </si>
  <si>
    <t>OG0000619	CD13858.1	FBgn0041706_CG3253</t>
  </si>
  <si>
    <t>OG0000620	CD08075.1	FBgn0034422_CG7137</t>
  </si>
  <si>
    <t>OG0000622	CD03137.1, CD04527.1	FBgn0085431_CG34402</t>
  </si>
  <si>
    <t>OG0000623	CD10519.1	FBgn0034411_CG18605, FBgn0267351_Topors</t>
  </si>
  <si>
    <t>OG0000624	CD04122.1, CD10257.2	FBgn0038279_Sdr, FBgn0283499_InR</t>
  </si>
  <si>
    <t>OG0000625	CD04403.1, CD04400.1	FBgn0030964_Pvf1</t>
  </si>
  <si>
    <t>OG0000628	CD16267.1, CD11181.1, CD16259.1	FBgn0035711_CG8519</t>
  </si>
  <si>
    <t>OG0000629	CD04137.1	FBgn0045477_Gr64c, FBgn0035486_Gr64d, FBgn0045478_Gr64b, FBgn0045479_Gr64a, FBgn0035167_Gr61a, FBgn0003747_Gr5a, FBgn0052255_Gr64f, FBgn0045476_Gr64e</t>
  </si>
  <si>
    <t>OG0000630	CD07517.1	FBgn0004648_svr</t>
  </si>
  <si>
    <t>OG0000630	CD13181.1	FBgn0030778_CG4678</t>
  </si>
  <si>
    <t>OG0000631	CD13348.1	FBgn0003255_rk</t>
  </si>
  <si>
    <t>OG0000632	CD15353.1	FBgn0022338_dnk</t>
  </si>
  <si>
    <t>OG0000633	CD07575.2	FBgn0260746_Ect3, FBgn0001089_Gal</t>
  </si>
  <si>
    <t>OG0000634	CD10523.1	FBgn0001124_Got1</t>
  </si>
  <si>
    <t>OG0000634	CD13372.1	FBgn0001125_Got2</t>
  </si>
  <si>
    <t>OG0000635	CD10679.2	FBgn0015402_ksr</t>
  </si>
  <si>
    <t>OG0000635	CD01502.1	FBgn0003079_Raf</t>
  </si>
  <si>
    <t>OG0000636	CD04663.8	FBgn0038721_subdued</t>
  </si>
  <si>
    <t>OG0000636	CD10127.1	FBgn0036235_CG6938</t>
  </si>
  <si>
    <t>OG0000637	CD04344.1	FBgn0054038_CG34038</t>
  </si>
  <si>
    <t>OG0000637	CD04334.1	FBgn0029681_CG15239</t>
  </si>
  <si>
    <t>OG0000638	CD14877.2	FBgn0028397_Tob</t>
  </si>
  <si>
    <t>OG0000639	CD11375.1, CD11460.1, CD11464.1	FBgn0031261_nAChRbeta3</t>
  </si>
  <si>
    <t>OG0000641	CD12082.1, CD15234.1	FBgn0030634_CG9164</t>
  </si>
  <si>
    <t>OG0000644	CD07218.1	FBgn0032393_CG12264</t>
  </si>
  <si>
    <t>OG0000645	CD08218.1	FBgn0030707_CG8916</t>
  </si>
  <si>
    <t>OG0000645	CD08219.2	FBgn0001134_Grd</t>
  </si>
  <si>
    <t>OG0000646	CD14031.1, CD02843.1, CD09993.1	FBgn0031005_Hs3st-B</t>
  </si>
  <si>
    <t>OG0000646	CD01018.1	FBgn0053147_Hs3st-A</t>
  </si>
  <si>
    <t>OG0000647	CD09982.1	FBgn0038862_Usp8</t>
  </si>
  <si>
    <t>OG0000647	CD00846.3	FBgn0031187_Usp2</t>
  </si>
  <si>
    <t>OG0000648	CD09789.1	FBgn0034907_CG5539</t>
  </si>
  <si>
    <t>OG0000648	CD02625.1	FBgn0033906_CG8331, FBgn0039371_CG4960</t>
  </si>
  <si>
    <t>OG0000649	CD16128.1	FBgn0037950_HisCl1</t>
  </si>
  <si>
    <t>OG0000649	CD04930.2	FBgn0003011_ort</t>
  </si>
  <si>
    <t>OG0000650	CD15342.1	FBgn0029706_CG3626</t>
  </si>
  <si>
    <t>OG0000650	CD15057.3	FBgn0086450_su_r_</t>
  </si>
  <si>
    <t>OG0000651	CD09268.2	FBgn0052698_CG32698</t>
  </si>
  <si>
    <t>OG0000651	CD08340.1, CD08363.1	FBgn0029962_CG1402</t>
  </si>
  <si>
    <t>OG0000652	CD11840.4	FBgn0036764_CG5535, FBgn0036493_CG7255</t>
  </si>
  <si>
    <t>OG0000653	CD06069.1	FBgn0036913_Usp32</t>
  </si>
  <si>
    <t>OG0000653	CD15486.1	FBgn0028982_Spt6</t>
  </si>
  <si>
    <t>OG0000654	CD06153.1, CD05353.1	FBgn0039338_XNP</t>
  </si>
  <si>
    <t>OG0000654	CD02868.1	FBgn0034976_CG4049</t>
  </si>
  <si>
    <t>OG0000655	CD08380.2	FBgn0039213_atl</t>
  </si>
  <si>
    <t>OG0000656	CD02175.2	FBgn0036144_GlcAT-P</t>
  </si>
  <si>
    <t>OG0000656	CD03074.1	FBgn0032135_GlcAT-S</t>
  </si>
  <si>
    <t>OG0000656	CD11033.1	FBgn0066114_GlcAT-I</t>
  </si>
  <si>
    <t>OG0000657	CD01211.1	FBgn0051973_Cda5</t>
  </si>
  <si>
    <t>OG0000658	CD09078.1	FBgn0085259_CG34230</t>
  </si>
  <si>
    <t>OG0000658	CD10515.1	FBgn0038420_CG10311</t>
  </si>
  <si>
    <t>OG0000659	CD10991.1	FBgn0259821_CG42402</t>
  </si>
  <si>
    <t>OG0000660	CD14095.2	FBgn0003545_sub</t>
  </si>
  <si>
    <t>OG0000660	CD11329.3	FBgn0011692_pav</t>
  </si>
  <si>
    <t>OG0000661	CD05857.2	FBgn0035800_CG7716</t>
  </si>
  <si>
    <t>OG0000661	CD00236.1	FBgn0052232_CG32232, FBgn0026433_Grip128</t>
  </si>
  <si>
    <t>OG0000662	CD12453.1	FBgn0035468_Gr63a</t>
  </si>
  <si>
    <t>OG0000665	CD15917.6	FBgn0051619_nolo</t>
  </si>
  <si>
    <t>OG0000666	CD01708.2	FBgn0032480_Edem2</t>
  </si>
  <si>
    <t>OG0000666	CD01991.1, CD11910.1	FBgn0023511_Edem1</t>
  </si>
  <si>
    <t>OG0000667	CD11026.1	FBgn0027338_Kap-alpha3</t>
  </si>
  <si>
    <t>OG0000668	CD01062.1	FBgn0038181_CG9297</t>
  </si>
  <si>
    <t>OG0000669	CD13004.1, CD00225.4	FBgn0027950_MBD-like</t>
  </si>
  <si>
    <t>OG0000671	CD06752.1, CD06671.1	FBgn0036640_nxf2</t>
  </si>
  <si>
    <t>OG0000672	CD08271.5	FBgn0004657_mys</t>
  </si>
  <si>
    <t>OG0000672	CD12421.1	FBgn0010395_Itgbn</t>
  </si>
  <si>
    <t>OG0000673	CD07457.1	FBgn0000615_exu</t>
  </si>
  <si>
    <t>OG0000675	CD09436.1	FBgn0028833_Dak1</t>
  </si>
  <si>
    <t>OG0000675	CD00414.12	FBgn0022709_Adk1</t>
  </si>
  <si>
    <t>OG0000676	CD13394.12	FBgn0041585_olf186-F</t>
  </si>
  <si>
    <t>OG0000677	CD04642.1	FBgn0039742_CG15528</t>
  </si>
  <si>
    <t>OG0000678	CD08242.1	FBgn0003149_Prm</t>
  </si>
  <si>
    <t>OG0000679	CD09312.1	FBgn0035063_CG3594</t>
  </si>
  <si>
    <t>OG0000680	CD01635.2	FBgn0051040_Cog7</t>
  </si>
  <si>
    <t>OG0000680	CD10708.1	FBgn0039430_CG5455</t>
  </si>
  <si>
    <t>OG0000681	CD00693.1	FBgn0000299_Col4a1</t>
  </si>
  <si>
    <t>OG0000681	CD11598.2	FBgn0016075_vkg</t>
  </si>
  <si>
    <t>OG0000682	CD07631.7	FBgn0016930_Dyrk2</t>
  </si>
  <si>
    <t>OG0000682	CD02147.1, CD12254.1	FBgn0027101_Dyrk3</t>
  </si>
  <si>
    <t>OG0000683	CD13032.1, CD13932.1, CD13922.2, CD09812.2, CD03173.1, CD10206.1, CD03852.1, CD08490.1, CD03486.1, CD03472.2, CD14234.1, CD14229.1, CD09452.1, CD11639.1, CD14598.1, CD01122.1, CD13047.1	FBgn0031869_CG18304</t>
  </si>
  <si>
    <t>OG0000684	CD09691.1	FBgn0041184_Socs36E</t>
  </si>
  <si>
    <t>OG0000684	CD04059.1	FBgn0030869_Socs16D</t>
  </si>
  <si>
    <t>OG0000685	CD13286.1	FBgn0030640_CG6294</t>
  </si>
  <si>
    <t>OG0000685	CD15606.1	FBgn0021765_scu</t>
  </si>
  <si>
    <t>OG0000686	CD09229.1	FBgn0024236_foi</t>
  </si>
  <si>
    <t>OG0000687	CD09698.1, CD02084.1, CD07799.1	FBgn0050417_tbrd-3</t>
  </si>
  <si>
    <t>OG0000689	CD07987.1	FBgn0013751_Awh</t>
  </si>
  <si>
    <t>OG0000689	CD02266.4	FBgn0004606_zfh1</t>
  </si>
  <si>
    <t>OG0000690	CD03563.1, CD11500.1	FBgn0026150_ApepP</t>
  </si>
  <si>
    <t>OG0000690	CD04872.1	FBgn0038072_CG6225</t>
  </si>
  <si>
    <t>OG0000691	CD03238.1	FBgn0031006_rictor</t>
  </si>
  <si>
    <t>OG0000691	CD11003.1	FBgn0038853_RhoGAP93B</t>
  </si>
  <si>
    <t>OG0000693	CD09630.1	FBgn0035025_uri</t>
  </si>
  <si>
    <t>OG0000693	CD01446.1, CD01453.1	FBgn0038302_CG4210</t>
  </si>
  <si>
    <t>OG0000694	CD06093.1	FBgn0004644_hh</t>
  </si>
  <si>
    <t>OG0000699	CD00319.2	FBgn0039774_CDase</t>
  </si>
  <si>
    <t>OG0000700	CD12565.1, CD07083.1	FBgn0035233_Pex10</t>
  </si>
  <si>
    <t>OG0000701	CD07336.2	FBgn0029881_pigs</t>
  </si>
  <si>
    <t>OG0000702	CD03585.2	FBgn0085447_sif</t>
  </si>
  <si>
    <t>OG0000703	CD12823.2	FBgn0039923_MED26</t>
  </si>
  <si>
    <t>OG0000703	CD10497.1	FBgn0010422_TfIIS, FBgn0030663_CG8117</t>
  </si>
  <si>
    <t>OG0000704	CD15777.1	FBgn0260400_elav</t>
  </si>
  <si>
    <t>OG0000704	CD07515.1	FBgn0024987_ssx, FBgn0264270_Sxl</t>
  </si>
  <si>
    <t>OG0000705	CD05832.2	FBgn0041781_SCAR</t>
  </si>
  <si>
    <t>OG0000705	CD01975.1, CD14041.1	FBgn0026239_gukh</t>
  </si>
  <si>
    <t>OG0000706	CD01595.1	FBgn0030486_Set2</t>
  </si>
  <si>
    <t>OG0000706	CD16290.1	FBgn0039559_NSD</t>
  </si>
  <si>
    <t>OG0000707	CD09240.1	FBgn0004103_Pp1-87B, FBgn0003132_Pp1-13C, FBgn0003134_Pp1alpha-96A</t>
  </si>
  <si>
    <t>OG0000707	CD16110.1	FBgn0046698_Pp1-Y2</t>
  </si>
  <si>
    <t>OG0000708	CD05953.1, CD01450.1	FBgn0039863_CG1815</t>
  </si>
  <si>
    <t>OG0000708	CD03318.8	FBgn0033752_CG8569</t>
  </si>
  <si>
    <t>OG0000709	CD10639.1	FBgn0034611_MFS16</t>
  </si>
  <si>
    <t>OG0000710	CD10274.1	FBgn0265413_CG44325</t>
  </si>
  <si>
    <t>OG0000710	CD06932.1	FBgn0031146_CG15449</t>
  </si>
  <si>
    <t>OG0000711	CD03659.1, CD03660.1	FBgn0023171_rnh1</t>
  </si>
  <si>
    <t>OG0000713	CD05502.1, CD05519.1, CD00500.1, CD05486.1, CD05540.1	FBgn0032084_CG13101, FBgn0011705_rost, FBgn0032553_CG4480, FBgn0032085_CG9555, FBgn0032086_CG17906, FBgn0264308_CG43778</t>
  </si>
  <si>
    <t>OG0000714	CD14962.1	FBgn0040208_Kat60</t>
  </si>
  <si>
    <t>OG0000714	CD03711.4	FBgn0037375_kat-60L1</t>
  </si>
  <si>
    <t>OG0000714	CD06473.1	FBgn0029656_CG10793</t>
  </si>
  <si>
    <t>OG0000715	CD10608.1, CD10469.8	FBgn0004587_B52</t>
  </si>
  <si>
    <t>OG0000716	CD15816.4	FBgn0039002_CG17625</t>
  </si>
  <si>
    <t>OG0000717	CD08533.1	FBgn0038268_CG3631</t>
  </si>
  <si>
    <t>OG0000717	CD08262.1, CD00516.1	FBgn0051145_CG31145</t>
  </si>
  <si>
    <t>OG0000718	CD00615.1	FBgn0026061_Mipp1</t>
  </si>
  <si>
    <t>OG0000718	CD07865.1	FBgn0026060_Mipp2</t>
  </si>
  <si>
    <t>OG0000719	CD07439.2	FBgn0000303_ChAT</t>
  </si>
  <si>
    <t>OG0000719	CD12173.8	FBgn0038486_CG5265, FBgn0037440_CRAT, FBgn0032471_CG5122</t>
  </si>
  <si>
    <t>OG0000720	CD00848.1	FBgn0035997_phol, FBgn0002521_pho</t>
  </si>
  <si>
    <t>OG0000722	CD06098.1, CD06079.1	FBgn0283712_LIMK1</t>
  </si>
  <si>
    <t>OG0000722	CD06500.1	FBgn0004876_cdi</t>
  </si>
  <si>
    <t>OG0000723	CD00648.4	FBgn0002413_dco</t>
  </si>
  <si>
    <t>OG0000723	CD00687.1	FBgn0015024_CkIalpha</t>
  </si>
  <si>
    <t>OG0000725	CD07563.1	FBgn0052000_CG32000</t>
  </si>
  <si>
    <t>OG0000726	CD05901.1	FBgn0034187_CG6967, FBgn0033889_CG6701</t>
  </si>
  <si>
    <t>OG0000726	CD15452.1, CD15454.2	FBgn0041164_armi</t>
  </si>
  <si>
    <t>OG0000736	CD04797.1	FBgn0025681_CG3558</t>
  </si>
  <si>
    <t>OG0000737	CD15490.1	FBgn0037141_DNApol-eta</t>
  </si>
  <si>
    <t>OG0000737	CD11072.1	FBgn0037554_DNApol-iota</t>
  </si>
  <si>
    <t>OG0000739	CD05366.1	FBgn0041604_dlp</t>
  </si>
  <si>
    <t>OG0000739	CD03346.1	FBgn0263930_dally</t>
  </si>
  <si>
    <t>OG0000740	CD15632.1	FBgn0032652_CG6870, FBgn0036575_CG5157</t>
  </si>
  <si>
    <t>OG0000741	CD13542.2	FBgn0004919_gol</t>
  </si>
  <si>
    <t>OG0000742	CD07935.5, CD06275.1, CD00717.2	FBgn0000464_Lar</t>
  </si>
  <si>
    <t>OG0000743	CD15799.2	FBgn0031055_et, FBgn0043903_dome</t>
  </si>
  <si>
    <t>OG0000744	CD04579.1	FBgn0030054_Caf1-180</t>
  </si>
  <si>
    <t>OG0000745	CD14621.2	FBgn0262476_CG43066</t>
  </si>
  <si>
    <t>OG0000745	CD11146.1	FBgn0029663_CG10804</t>
  </si>
  <si>
    <t>OG0000746	CD15175.1	FBgn0037540_Pbp95</t>
  </si>
  <si>
    <t>OG0000746	CD00737.12	FBgn0002914_Myb</t>
  </si>
  <si>
    <t>OG0000747	CD16074.1, CD01893.2	FBgn0031401_papi</t>
  </si>
  <si>
    <t>OG0000748	CD13124.1	FBgn0035211_CG2211</t>
  </si>
  <si>
    <t>OG0000748	CD14045.1	FBgn0038510_CG14331</t>
  </si>
  <si>
    <t>OG0000750	CD12252.2	FBgn0038874_ETHR</t>
  </si>
  <si>
    <t>OG0000751	CD12261.1	FBgn0039714_Zip99C</t>
  </si>
  <si>
    <t>OG0000751	CD11100.1	FBgn0002022_Catsup</t>
  </si>
  <si>
    <t>OG0000752	CD10427.6	FBgn0263397_Ih</t>
  </si>
  <si>
    <t>OG0000753	CD07728.2	FBgn0030065_CG12075</t>
  </si>
  <si>
    <t>OG0000754	CD11752.1	FBgn0038237_Pde6</t>
  </si>
  <si>
    <t>OG0000754	CD12475.13	FBgn0085370_Pde11</t>
  </si>
  <si>
    <t>OG0000755	CD02046.1	FBgn0040064_yip2</t>
  </si>
  <si>
    <t>OG0000755	CD00457.1	FBgn0035203_CG9149</t>
  </si>
  <si>
    <t>OG0000756	CD12272.2, CD05796.1	FBgn0039530_Tusp</t>
  </si>
  <si>
    <t>OG0000757	CD06176.2	FBgn0028519_hll, FBgn0027348_bgm</t>
  </si>
  <si>
    <t>OG0000759	CD06151.5	FBgn0050284_CG30284, FBgn0085423_CG34394</t>
  </si>
  <si>
    <t>OG0000760	CD01904.2	FBgn0037093_Cdk12</t>
  </si>
  <si>
    <t>OG0000760	CD07640.1, CD01165.1, CD01188.1, CD15682.1, CD15673.1	FBgn0019949_Cdk9</t>
  </si>
  <si>
    <t>OG0000761	CD05383.1, CD08154.1	FBgn0261575_tobi</t>
  </si>
  <si>
    <t>OG0000761	CD02238.2	FBgn0053080_CG33080</t>
  </si>
  <si>
    <t>OG0000762	CD12798.1	FBgn0034808_CG9896</t>
  </si>
  <si>
    <t>OG0000763	CD15873.3	FBgn0004369_Ptp99A</t>
  </si>
  <si>
    <t>OG0000764	CD02655.1, CD02595.1	FBgn0026059_Mhcl</t>
  </si>
  <si>
    <t>OG0000768	CD06859.1	FBgn0030485_CG1998</t>
  </si>
  <si>
    <t>OG0000769	CD08804.1	FBgn0029798_CG4078</t>
  </si>
  <si>
    <t>OG0000770	CD10396.1	FBgn0086693_iav</t>
  </si>
  <si>
    <t>OG0000770	CD09019.1	FBgn0036414_nan</t>
  </si>
  <si>
    <t>OG0000771	CD10901.1, CD11349.1	FBgn0034903_sona</t>
  </si>
  <si>
    <t>OG0000772	CD14799.1	FBgn0030480_Tim9a</t>
  </si>
  <si>
    <t>OG0000772	CD02364.1	FBgn0031041_CG12788</t>
  </si>
  <si>
    <t>OG0000773	CD05002.1	FBgn0032421_crok</t>
  </si>
  <si>
    <t>OG0000773	CD15048.1	FBgn0033872_CG6329</t>
  </si>
  <si>
    <t>OG0000774	CD08387.3	FBgn0002774_mle</t>
  </si>
  <si>
    <t>OG0000774	CD03142.2, CD04717.1	FBgn0032883_Rhau</t>
  </si>
  <si>
    <t>OG0000775	CD11226.1	FBgn0011640_lark</t>
  </si>
  <si>
    <t>OG0000775	CD02050.1	FBgn0039730_CG7903</t>
  </si>
  <si>
    <t>OG0000776	CD05200.2, CD05678.1	FBgn0051694_CG31694</t>
  </si>
  <si>
    <t>OG0000777	CD16237.1	FBgn0259111_Ndae1</t>
  </si>
  <si>
    <t>OG0000778	CD15926.2	FBgn0263231_bel</t>
  </si>
  <si>
    <t>OG0000778	CD08189.1	FBgn0283442_vas</t>
  </si>
  <si>
    <t>OG0000779	CD02906.9	FBgn0004907_14-3-3zeta</t>
  </si>
  <si>
    <t>OG0000781	CD07428.1	FBgn0041630_Hexo1</t>
  </si>
  <si>
    <t>OG0000781	CD03366.1	FBgn0041629_Hexo2</t>
  </si>
  <si>
    <t>OG0000782	CD05756.2	FBgn0010762_simj</t>
  </si>
  <si>
    <t>OG0000782	CD09168.2	FBgn0038827_Fancd2</t>
  </si>
  <si>
    <t>OG0000783	CD13787.1	FBgn0011660_Pms2</t>
  </si>
  <si>
    <t>OG0000784	CD04456.1, CD15665.1, CD15658.1	FBgn0033196_CG1358</t>
  </si>
  <si>
    <t>OG0000785	CD02569.1, CD15415.1, CD15440.1	FBgn0034128_CG4409, FBgn0034126_jtb, FBgn0034131_CG15712</t>
  </si>
  <si>
    <t>OG0000787	CD15616.1	FBgn0261111_BHD</t>
  </si>
  <si>
    <t>OG0000787	CD13632.5	FBgn0031051_Ranbp21</t>
  </si>
  <si>
    <t>OG0000788	CD11788.1	FBgn0051126_CG31126</t>
  </si>
  <si>
    <t>OG0000789	CD05574.1, CD05570.1	FBgn0034535_CG11110</t>
  </si>
  <si>
    <t>OG0000790	CD15800.1, CD06468.1	FBgn0037292_plh, FBgn0026872_CG14777, FBgn0029580_CG14778</t>
  </si>
  <si>
    <t>OG0000790	CD12493.1	FBgn0040805_CG12355</t>
  </si>
  <si>
    <t>OG0000791	CD13306.3	FBgn0261244_inaE</t>
  </si>
  <si>
    <t>OG0000792	CD01941.1	FBgn0086408_stl</t>
  </si>
  <si>
    <t>OG0000794	CD03722.2	FBgn0261797_Dhc64C</t>
  </si>
  <si>
    <t>OG0000794	CD04111.3	FBgn0023096_btv</t>
  </si>
  <si>
    <t>OG0000796	CD06150.1	FBgn0003423_slgA</t>
  </si>
  <si>
    <t>OG0000797	CD05912.1	FBgn0069354_Porin2, FBgn0004363_porin</t>
  </si>
  <si>
    <t>OG0000798	CD01684.3	FBgn0052380_SMSr</t>
  </si>
  <si>
    <t>OG0000799	CD05379.1	FBgn0037822_CG14683, FBgn0030218_CG1628</t>
  </si>
  <si>
    <t>OG0000800	CD04428.1	FBgn0003965_v</t>
  </si>
  <si>
    <t>OG0000800	CD09058.4	FBgn0262562_CG43102</t>
  </si>
  <si>
    <t>OG0000801	CD07503.2, CD13538.1	FBgn0025638_Roc1a</t>
  </si>
  <si>
    <t>OG0000801	CD03265.1	FBgn0044020_Roc2</t>
  </si>
  <si>
    <t>OG0000802	CD12048.1	FBgn0039668_Trc8</t>
  </si>
  <si>
    <t>OG0000803	CD03344.1	FBgn0030087_CG7766</t>
  </si>
  <si>
    <t>OG0000803	CD11335.4	FBgn0031995_CG8475</t>
  </si>
  <si>
    <t>OG0000804	CD03578.1	FBgn0035643_CG13287</t>
  </si>
  <si>
    <t>OG0000806	CD08560.1	FBgn0000611_exd</t>
  </si>
  <si>
    <t>OG0000807	CD16151.1	FBgn0053100_eIF4EHP</t>
  </si>
  <si>
    <t>OG0000807	CD00642.1	FBgn0040368_eIF4E7, FBgn0035823_eIF4E5, FBgn0265089_eIF4E3, FBgn0039622_eIF4E6, FBgn0015218_eIF4E1, FBgn0035709_eIF4E4</t>
  </si>
  <si>
    <t>OG0000808	CD01586.1	FBgn0038858_CG5793</t>
  </si>
  <si>
    <t>OG0000808	CD12585.1	FBgn0036346_CG11251, FBgn0038924_CG6028</t>
  </si>
  <si>
    <t>OG0000813	CD14355.1	FBgn0039655_CG14507</t>
  </si>
  <si>
    <t>OG0000814	CD06394.1	FBgn0032516_Ing5</t>
  </si>
  <si>
    <t>OG0000814	CD15408.1	FBgn0038546_CG7379</t>
  </si>
  <si>
    <t>OG0000815	CD14392.16	FBgn0001624_dlg1</t>
  </si>
  <si>
    <t>OG0000816	CD01090.1	FBgn0039204_CG6607</t>
  </si>
  <si>
    <t>OG0000818	CD06022.1	FBgn0030529_Clic</t>
  </si>
  <si>
    <t>OG0000819	CD03320.1	FBgn0035134_CG1231, FBgn0032276_CG17098</t>
  </si>
  <si>
    <t>OG0000820	CD03272.4	FBgn0025936_Eph</t>
  </si>
  <si>
    <t>OG0000821	CD11340.2	FBgn0020379_Rfx</t>
  </si>
  <si>
    <t>OG0000822	CD01148.1	FBgn0033661_CG13185</t>
  </si>
  <si>
    <t>OG0000823	CD09930.1	FBgn0035318_CG9018</t>
  </si>
  <si>
    <t>OG0000823	CD15095.1	FBgn0032688_CG15160</t>
  </si>
  <si>
    <t>OG0000824	CD12552.1	FBgn0002775_msl-3</t>
  </si>
  <si>
    <t>OG0000824	CD06965.1, CD05272.1	FBgn0027378_MRG15</t>
  </si>
  <si>
    <t>OG0000825	CD14703.1	FBgn0267001_Ten-a</t>
  </si>
  <si>
    <t>OG0000825	CD02736.2	FBgn0004449_Ten-m</t>
  </si>
  <si>
    <t>OG0000826	CD08555.1	FBgn0024556_mEFTu1</t>
  </si>
  <si>
    <t>OG0000826	CD09381.1	FBgn0033184_mEFTu2</t>
  </si>
  <si>
    <t>OG0000827	CD08200.1	FBgn0027356_Amph</t>
  </si>
  <si>
    <t>OG0000827	CD10356.1	FBgn0034282_Mapmodulin</t>
  </si>
  <si>
    <t>OG0000828	CD08203.3	FBgn0004049_yrt</t>
  </si>
  <si>
    <t>OG0000829	CD00502.4	FBgn0013733_shot</t>
  </si>
  <si>
    <t>OG0000830	CD11359.2	FBgn0052703_Erk7</t>
  </si>
  <si>
    <t>OG0000830	CD14808.1	FBgn0003256_rl</t>
  </si>
  <si>
    <t>OG0000831	CD14925.1	FBgn0004636_Rap1</t>
  </si>
  <si>
    <t>OG0000831	CD00171.1	FBgn0283666_Rap2l</t>
  </si>
  <si>
    <t>OG0000832	CD08475.1	FBgn0030653_CG7860</t>
  </si>
  <si>
    <t>OG0000833	CD13807.1, CD13884.1	FBgn0267978_ap</t>
  </si>
  <si>
    <t>OG0000834	CD11658.2	FBgn0032339_Wdr59, FBgn0085484_Pdxk</t>
  </si>
  <si>
    <t>OG0000835	CD09791.1	FBgn0266709_Zmynd10</t>
  </si>
  <si>
    <t>OG0000836	CD01811.1	FBgn0033876_Syngr</t>
  </si>
  <si>
    <t>OG0000836	CD08288.1	FBgn0262123_l_2_41Ab</t>
  </si>
  <si>
    <t>OG0000837	CD08885.1, CD10065.1	FBgn0033243_CG14763</t>
  </si>
  <si>
    <t>OG0000838	CD15644.1	FBgn0034748_CG17807</t>
  </si>
  <si>
    <t>OG0000838	CD14823.1	FBgn0259146_fid</t>
  </si>
  <si>
    <t>OG0000839	CD13466.1	FBgn0002899_mus301</t>
  </si>
  <si>
    <t>OG0000839	CD06462.1	FBgn0002905_mus308</t>
  </si>
  <si>
    <t>OG0000840	CD10923.1	FBgn0259818_CG42399</t>
  </si>
  <si>
    <t>OG0000841	CD10593.1	FBgn0011270_Pglym87, FBgn0014869_Pglym78</t>
  </si>
  <si>
    <t>OG0000842	CD01150.1	FBgn0036551_CG17029, FBgn0036552_CG17028, FBgn0036553_CG17027, FBgn0036550_CG17026</t>
  </si>
  <si>
    <t>OG0000842	CD04024.1	FBgn0037063_CG9391</t>
  </si>
  <si>
    <t>OG0000843	CD08362.1	FBgn0085397_Fili</t>
  </si>
  <si>
    <t>OG0000843	CD14831.1	FBgn0010452_trn, FBgn0023095_caps</t>
  </si>
  <si>
    <t>OG0000844	CD10417.1	FBgn0039688_Kul</t>
  </si>
  <si>
    <t>OG0000844	CD10370.1	FBgn0259984_kuz</t>
  </si>
  <si>
    <t>OG0000845	CD06234.1	FBgn0024992_CG2658</t>
  </si>
  <si>
    <t>OG0000845	CD04951.1	FBgn0036702_CG6512</t>
  </si>
  <si>
    <t>OG0000847	CD03476.4	FBgn0033579_CG13229</t>
  </si>
  <si>
    <t>OG0000847	CD01555.1	FBgn0035331_MsR1, FBgn0264002_MsR2</t>
  </si>
  <si>
    <t>OG0000848	CD00360.1	FBgn0050460_CG30460</t>
  </si>
  <si>
    <t>OG0000849	CD05047.1	FBgn0260660_Mp</t>
  </si>
  <si>
    <t>OG0000850	CD03145.1	FBgn0038965_mats</t>
  </si>
  <si>
    <t>OG0000850	CD00915.1	FBgn0259482_Mob3</t>
  </si>
  <si>
    <t>OG0000851	CD04108.3, CD15372.1	FBgn0037015_cmpy</t>
  </si>
  <si>
    <t>OG0000852	CD13653.2	FBgn0033474_CG1407</t>
  </si>
  <si>
    <t>OG0000852	CD08908.1	FBgn0001941_ifc</t>
  </si>
  <si>
    <t>OG0000854	CD14167.1	FBgn0003386_Shaw</t>
  </si>
  <si>
    <t>OG0000855	CD01850.1	FBgn0003447_sn</t>
  </si>
  <si>
    <t>OG0000856	CD11505.1, CD02141.1, CD09634.3, CD02688.1, CD13421.1, CD09636.1, CD02687.1, CD07417.10, CD14381.1, CD04251.2, CD11081.1, CD15377.1, CD16061.1	FBgn0023216_Parg</t>
  </si>
  <si>
    <t>OG0000858	CD15911.1	FBgn0030706_Lrp4</t>
  </si>
  <si>
    <t>OG0000858	CD14670.2	FBgn0000119_arr</t>
  </si>
  <si>
    <t>OG0000859	CD06552.1	FBgn0036372_Abp1</t>
  </si>
  <si>
    <t>OG0000860	CD06902.1	FBgn0033216_CG1946, FBgn0033215_CG1942, FBgn0033214_CG1941</t>
  </si>
  <si>
    <t>OG0000866	CD13852.1	FBgn0033667_reb, FBgn0033668_exp</t>
  </si>
  <si>
    <t>OG0000867	CD02745.1	FBgn0025742_mtm</t>
  </si>
  <si>
    <t>OG0000867	CD13593.1	FBgn0028497_CG3530</t>
  </si>
  <si>
    <t>OG0000868	CD03448.4	FBgn0052447_CG32447</t>
  </si>
  <si>
    <t>OG0000869	CD07435.1	FBgn0038641_CG7708</t>
  </si>
  <si>
    <t>OG0000870	CD06121.1	FBgn0004903_Rb97D, FBgn0001215_Hrb98DE, FBgn0004237_Hrb87F</t>
  </si>
  <si>
    <t>OG0000872	CD16169.1	FBgn0032812_Hakai</t>
  </si>
  <si>
    <t>OG0000872	CD10220.1	FBgn0036053_iPLA2-VIA</t>
  </si>
  <si>
    <t>OG0000873	CD12774.1	FBgn0011592_fra</t>
  </si>
  <si>
    <t>OG0000874	CD15236.1	FBgn0032818_CG10628</t>
  </si>
  <si>
    <t>OG0000874	CD00343.1	FBgn0032031_CG13390</t>
  </si>
  <si>
    <t>OG0000875	CD09632.2	FBgn0266580_Gp210</t>
  </si>
  <si>
    <t>OG0000875	CD06486.1	FBgn0035401_CG1291</t>
  </si>
  <si>
    <t>OG0000876	CD04917.1	FBgn0086712_Egm</t>
  </si>
  <si>
    <t>OG0000876	CD15626.1	FBgn0034432_CG7461</t>
  </si>
  <si>
    <t>OG0000877	CD10927.1	FBgn0261563_wb</t>
  </si>
  <si>
    <t>OG0000878	CD02548.1	FBgn0036046_Ilp2</t>
  </si>
  <si>
    <t>OG0000880	CD01732.1	FBgn0004638_drk</t>
  </si>
  <si>
    <t>OG0000881	CD02450.1, CD15597.1	FBgn0039705_Atg16</t>
  </si>
  <si>
    <t>OG0000882	CD06077.1	FBgn0013342_nSyb</t>
  </si>
  <si>
    <t>OG0000883	CD09870.2, CD06369.1	FBgn0051721_Trim9</t>
  </si>
  <si>
    <t>OG0000884	CD15328.1	FBgn0035057_CG3880</t>
  </si>
  <si>
    <t>OG0000884	CD06498.1	FBgn0033766_CG8771</t>
  </si>
  <si>
    <t>OG0000885	CD06605.2, CD13812.1	FBgn0036257_RhoGAP68F</t>
  </si>
  <si>
    <t>OG0000886	CD05440.3, CD11520.2	FBgn0042696_NfI</t>
  </si>
  <si>
    <t>OG0000888	CD09748.1, CD14549.1	FBgn0052369_CG32369</t>
  </si>
  <si>
    <t>OG0000889	CD07440.5	FBgn0026402_NiPp1</t>
  </si>
  <si>
    <t>OG0000890	CD08783.1	FBgn0032010_CG8086</t>
  </si>
  <si>
    <t>OG0000891	CD08398.3	FBgn0025740_PlexB</t>
  </si>
  <si>
    <t>OG0000891	CD00213.1	FBgn0025741_PlexA</t>
  </si>
  <si>
    <t>OG0000892	CD01005.1, CD01004.2, CD10817.1, CD11304.1	FBgn0035868_CG7194, FBgn0050424_CG30424, FBgn0034047_CG12970</t>
  </si>
  <si>
    <t>OG0000894	CD07663.1	FBgn0250837_dUTPase</t>
  </si>
  <si>
    <t>OG0000895	CD00443.5	FBgn0013995_Calx</t>
  </si>
  <si>
    <t>OG0000896	CD09949.1	FBgn0039358_CG5028</t>
  </si>
  <si>
    <t>OG0000896	CD14044.1	FBgn0038922_Idh3b</t>
  </si>
  <si>
    <t>OG0000897	CD07915.1	FBgn0004647_N</t>
  </si>
  <si>
    <t>OG0000898	CD12785.1	FBgn0260964_Vmat</t>
  </si>
  <si>
    <t>OG0000899	CD11175.1	FBgn0285958_Fuca</t>
  </si>
  <si>
    <t>OG0000900	CD06834.1, CD02429.1, CD02458.1, CD12944.1, CD04707.1, CD06795.1	FBgn0265575_yin, FBgn0028491_CG2930</t>
  </si>
  <si>
    <t>OG0000901	CD06609.1	FBgn0015513_mbc</t>
  </si>
  <si>
    <t>OG0000901	CD10397.1	FBgn0264324_spg</t>
  </si>
  <si>
    <t>OG0000902	CD13504.1	FBgn0030792_CG4789, FBgn0027616_YT521-B</t>
  </si>
  <si>
    <t>OG0000903	CD02118.7	FBgn0031732_CG11149, FBgn0031738_CG9171</t>
  </si>
  <si>
    <t>OG0000904	CD02295.1	FBgn0027526_Ublcp1</t>
  </si>
  <si>
    <t>OG0000905	CD03559.1	FBgn0038926_CG13409</t>
  </si>
  <si>
    <t>OG0000905	CD13244.1, CD13251.1	FBgn0037081_barc</t>
  </si>
  <si>
    <t>OG0000908	CD08395.1	FBgn0041248_Gr23a, FBgn0041245_Gr39b</t>
  </si>
  <si>
    <t>OG0000914	CD05199.1	FBgn0011642_Zyx</t>
  </si>
  <si>
    <t>OG0000914	CD11607.1	FBgn0030530_jub</t>
  </si>
  <si>
    <t>OG0000915	CD02196.1	FBgn0038738_CG4572</t>
  </si>
  <si>
    <t>OG0000917	CD09911.1, CD11837.2	FBgn0001233_Hsp83</t>
  </si>
  <si>
    <t>OG0000918	CD06853.1	FBgn0050421_Usp15-31</t>
  </si>
  <si>
    <t>OG0000919	CD10967.1	FBgn0026206_mei-P26</t>
  </si>
  <si>
    <t>OG0000919	CD11298.1	FBgn0010300_brat</t>
  </si>
  <si>
    <t>OG0000920	CD09301.1	FBgn0026143_CDC45L</t>
  </si>
  <si>
    <t>OG0000920	CD00141.3	FBgn0040236_c11.1</t>
  </si>
  <si>
    <t>OG0000921	CD14356.2	FBgn0259223_CG42323, FBgn0035787_CG8543, FBgn0035788_CG8541, FBgn0035792_CG7548</t>
  </si>
  <si>
    <t>OG0000922	CD01572.1	FBgn0265935_coro</t>
  </si>
  <si>
    <t>OG0000926	CD07138.1	FBgn0263133_mEFG1</t>
  </si>
  <si>
    <t>OG0000926	CD08518.1	FBgn0051159_mRRF2</t>
  </si>
  <si>
    <t>OG0000927	CD05026.1	FBgn0011648_Mad</t>
  </si>
  <si>
    <t>OG0000927	CD11391.1	FBgn0025800_Smox</t>
  </si>
  <si>
    <t>OG0000928	CD14730.1	FBgn0037848_Tsp86D, FBgn0040334_Tsp3A</t>
  </si>
  <si>
    <t>OG0000928	CD03989.1	FBgn0031760_Tsp26A</t>
  </si>
  <si>
    <t>OG0000929	CD04984.1	FBgn0027492_wdb</t>
  </si>
  <si>
    <t>OG0000929	CD09984.3	FBgn0042693_wrd</t>
  </si>
  <si>
    <t>OG0000930	CD14084.1	FBgn0037338_Snm1</t>
  </si>
  <si>
    <t>OG0000931	CD09340.1	FBgn0000307_chif</t>
  </si>
  <si>
    <t>OG0000931	CD04032.1	FBgn0030555_Fbxl4</t>
  </si>
  <si>
    <t>OG0000932	CD05355.1	FBgn0011740_alpha-Man-IIa</t>
  </si>
  <si>
    <t>OG0000932	CD11171.1	FBgn0026616_alpha-Man-IIb</t>
  </si>
  <si>
    <t>OG0000933	CD05466.1, CD05337.5, CD05270.1, CD05299.8	FBgn0038348_AOX2, FBgn0038349_AOX3, FBgn0038350_AOX4, FBgn0267408_AOX1</t>
  </si>
  <si>
    <t>OG0000935	CD09310.15	FBgn0029761_SK</t>
  </si>
  <si>
    <t>OG0000936	CD05791.1	FBgn0003187_qua</t>
  </si>
  <si>
    <t>OG0000936	CD02923.1	FBgn0010225_Gel</t>
  </si>
  <si>
    <t>OG0000937	CD01079.1, CD04835.5	FBgn0265002_CG44153</t>
  </si>
  <si>
    <t>OG0000939	CD01350.1	FBgn0034988_cN-IIIB</t>
  </si>
  <si>
    <t>OG0000939	CD01253.1	FBgn0015379_dod, FBgn0052845_CG32845</t>
  </si>
  <si>
    <t>OG0000940	CD14438.2	FBgn0024222_IKKbeta</t>
  </si>
  <si>
    <t>OG0000941	CD02606.1	FBgn0034558_Cib2</t>
  </si>
  <si>
    <t>OG0000942	CD05390.1	FBgn0028913_CG3473</t>
  </si>
  <si>
    <t>OG0000944	CD05018.1	FBgn0053639_CG33639</t>
  </si>
  <si>
    <t>OG0000945	CD00776.1	FBgn0034527_CG9945, FBgn0086367_t</t>
  </si>
  <si>
    <t>OG0000946	CD16054.1, CD08374.1, CD12246.1, CD15974.1, CD05741.1, CD15963.1, CD15918.1, CD05737.1, CD13838.1, CD05739.1, CD11722.1, CD16001.1, CD14917.5, CD13835.1, CD15986.1, CD05736.1, CD15123.1	FBgn0013765_cnn</t>
  </si>
  <si>
    <t>OG0000947	CD06891.1	FBgn0032234_gny</t>
  </si>
  <si>
    <t>OG0000947	CD02367.1	FBgn0040475_SH3PX1</t>
  </si>
  <si>
    <t>OG0000948	CD01173.1	FBgn0037690_Task7</t>
  </si>
  <si>
    <t>OG0000948	CD11534.1	FBgn0038165_Task6</t>
  </si>
  <si>
    <t>OG0000949	CD12463.1	FBgn0022382_Pka-R2</t>
  </si>
  <si>
    <t>OG0000950	CD00526.1	FBgn0027558_pgant3</t>
  </si>
  <si>
    <t>OG0000950	CD00525.3	FBgn0031681_pgant5</t>
  </si>
  <si>
    <t>OG0000951	CD16207.1	FBgn0001187_Hex-C, FBgn0001186_Hex-A, FBgn0042710_Hex-t2</t>
  </si>
  <si>
    <t>OG0000952	CD14443.1	FBgn0035734_CG14823, FBgn0034162_CG6426, FBgn0034165_CG6435, FBgn0046999_CG6429, FBgn0025827_CG6421</t>
  </si>
  <si>
    <t>OG0000954	CD09412.1	FBgn0000221_brn</t>
  </si>
  <si>
    <t>OG0000955	CD10003.1	FBgn0000541_E_bx_</t>
  </si>
  <si>
    <t>OG0000956	CD14107.1	FBgn0031568_CG10019</t>
  </si>
  <si>
    <t>OG0000957	CD14706.1	FBgn0265726_Nna1</t>
  </si>
  <si>
    <t>OG0000959	CD02036.1	FBgn0034573_CG3295, FBgn0027082_ProRS-m</t>
  </si>
  <si>
    <t>OG0000960	CD14319.1	FBgn0039048_CG17111</t>
  </si>
  <si>
    <t>OG0000961	CD05480.3	FBgn0037000_ZnT77C</t>
  </si>
  <si>
    <t>OG0000961	CD09690.1	FBgn0035432_ZnT63C</t>
  </si>
  <si>
    <t>OG0000962	CD01716.1	FBgn0002031_l_2_37Cc</t>
  </si>
  <si>
    <t>OG0000962	CD11762.1	FBgn0035574_RhoGEF64C</t>
  </si>
  <si>
    <t>OG0000963	CD11150.1	FBgn0051999_CG31999</t>
  </si>
  <si>
    <t>OG0000964	CD02986.1	FBgn0034731_CG10384</t>
  </si>
  <si>
    <t>OG0000964	CD14944.2	FBgn0022987_qkr54B, FBgn0022986_qkr58E-1, FBgn0034740_nsr, FBgn0034739_CG3927, FBgn0034659_CG4021, FBgn0022984_qkr58E-3, FBgn0022985_qkr58E-2</t>
  </si>
  <si>
    <t>OG0000965	CD10244.1	FBgn0039508_CG3368</t>
  </si>
  <si>
    <t>OG0000966	CD04985.1	FBgn0283531_Duox</t>
  </si>
  <si>
    <t>OG0000967	CD04866.11	FBgn0085432_pan</t>
  </si>
  <si>
    <t>OG0000968	CD08290.1	FBgn0034644_CG10082</t>
  </si>
  <si>
    <t>OG0000969	CD10440.5, CD11731.1	FBgn0013759_CASK</t>
  </si>
  <si>
    <t>OG0000971	CD04451.1	FBgn0264089_sli</t>
  </si>
  <si>
    <t>OG0000972	CD00619.1	FBgn0030968_CG7322</t>
  </si>
  <si>
    <t>OG0000973	CD15366.2	FBgn0036789_AstC-R2, FBgn0036790_AstC-R1</t>
  </si>
  <si>
    <t>OG0000975	CD10029.1	FBgn0265192_Snp</t>
  </si>
  <si>
    <t>OG0000980	CD11653.1	FBgn0036715_Cad74A</t>
  </si>
  <si>
    <t>OG0000980	CD09920.1	FBgn0037963_Cad87A</t>
  </si>
  <si>
    <t>OG0000981	CD08169.1	FBgn0000024_Ace</t>
  </si>
  <si>
    <t>OG0000982	CD13849.8	FBgn0259927_CG42450</t>
  </si>
  <si>
    <t>OG0000982	CD00031.1	FBgn0024941_RSG7</t>
  </si>
  <si>
    <t>OG0000983	CD03277.2	FBgn0032014_CG7840</t>
  </si>
  <si>
    <t>OG0000983	CD05641.1	FBgn0037492_CG10050</t>
  </si>
  <si>
    <t>OG0000984	CD02180.1	FBgn0052576_CG32576</t>
  </si>
  <si>
    <t>OG0000985	CD13615.1	FBgn0033451_CG1665</t>
  </si>
  <si>
    <t>OG0000987	CD02661.2	FBgn0024371_E2f2</t>
  </si>
  <si>
    <t>OG0000987	CD11555.2	FBgn0011766_E2f1</t>
  </si>
  <si>
    <t>OG0000988	CD14039.1, CD02144.1	FBgn0263120_Acsl</t>
  </si>
  <si>
    <t>OG0000989	CD13337.1	FBgn0031813_CG9527</t>
  </si>
  <si>
    <t>OG0000990	CD01801.1	FBgn0036124_CG7839</t>
  </si>
  <si>
    <t>OG0000990	CD02616.1	FBgn0010747_Srp54k</t>
  </si>
  <si>
    <t>OG0000991	CD09203.1	FBgn0032886_CG9328</t>
  </si>
  <si>
    <t>OG0000992	CD04857.1	FBgn0020261_pcm</t>
  </si>
  <si>
    <t>OG0000992	CD15185.1	FBgn0031868_Rat1</t>
  </si>
  <si>
    <t>OG0000994	CD04959.3	FBgn0005677_dac</t>
  </si>
  <si>
    <t>OG0000995	CD05023.7	FBgn0028841_jhamt</t>
  </si>
  <si>
    <t>OG0000996	CD12436.2	FBgn0263934_esn, FBgn0003090_pk</t>
  </si>
  <si>
    <t>OG0000996	CD09254.1	FBgn0034223_Tes</t>
  </si>
  <si>
    <t>OG0000997	CD10657.1	FBgn0034262_swi2</t>
  </si>
  <si>
    <t>OG0000997	CD11592.1	FBgn0001189_hfw</t>
  </si>
  <si>
    <t>OG0000998	CD08712.2	FBgn0001180_hb</t>
  </si>
  <si>
    <t>OG0000998	CD06021.1	FBgn0033252_CG12769</t>
  </si>
  <si>
    <t>OG0000999	CD01825.1	FBgn0037882_CG17187</t>
  </si>
  <si>
    <t>OG0000999	CD02239.3	FBgn0004179_Csp</t>
  </si>
  <si>
    <t>OG0001000	CD04420.1	FBgn0034066_CG8397</t>
  </si>
  <si>
    <t>OG0001001	CD12324.1	FBgn0036191_Sugb</t>
  </si>
  <si>
    <t>OG0001002	CD13352.12	FBgn0261574_kug</t>
  </si>
  <si>
    <t>OG0001003	CD08619.1, CD08614.1	FBgn0010247_Parp</t>
  </si>
  <si>
    <t>OG0001004	CD10131.1	FBgn0011566_Smyd3</t>
  </si>
  <si>
    <t>OG0001006	CD07263.1	FBgn0031322_CG5001, FBgn0263106_DnaJ-1</t>
  </si>
  <si>
    <t>OG0001007	CD01913.1	FBgn0035771_Sec63</t>
  </si>
  <si>
    <t>OG0001007	CD08991.1	FBgn0010803_TrpRS</t>
  </si>
  <si>
    <t>OG0001008	CD11028.2	FBgn0028699_Rh50</t>
  </si>
  <si>
    <t>OG0001009	CD05651.1	FBgn0015781_P5cr</t>
  </si>
  <si>
    <t>OG0001009	CD14330.1	FBgn0038516_P5cr-2</t>
  </si>
  <si>
    <t>OG0001010	CD08511.1	FBgn0025592_Gk1, FBgn0035266_Gk2</t>
  </si>
  <si>
    <t>OG0001011	CD06129.1	FBgn0261395_Prosalpha3T, FBgn0261394_Prosalpha3</t>
  </si>
  <si>
    <t>OG0001012	CD10004.1	FBgn0031673_CG31650</t>
  </si>
  <si>
    <t>OG0001012	CD12010.1	FBgn0025682_scf</t>
  </si>
  <si>
    <t>OG0001013	CD15245.1	FBgn0037807_CG6293</t>
  </si>
  <si>
    <t>OG0001016	CD05951.1, CD01441.1	FBgn0030995_CG7914</t>
  </si>
  <si>
    <t>OG0001016	CD07986.1	FBgn0036211_CG5946</t>
  </si>
  <si>
    <t>OG0001017	CD03271.1	FBgn0053094_Synd, FBgn0030873_CG15814</t>
  </si>
  <si>
    <t>OG0001018	CD04830.1	FBgn0025624_CG4025</t>
  </si>
  <si>
    <t>OG0001019	CD12107.1	FBgn0010441_pll</t>
  </si>
  <si>
    <t>OG0001019	CD16042.1	FBgn0003882_tub</t>
  </si>
  <si>
    <t>OG0001020	CD02538.3	FBgn0020660_eIF4B</t>
  </si>
  <si>
    <t>OG0001020	CD04553.1	FBgn0262734_eIF4H1, FBgn0039797_eIF4H2</t>
  </si>
  <si>
    <t>OG0001021	CD14223.1	FBgn0036143_CG14142</t>
  </si>
  <si>
    <t>OG0001021	CD08230.1	FBgn0030973_CG7332</t>
  </si>
  <si>
    <t>OG0001022	CD15258.2	FBgn0039528_dsd</t>
  </si>
  <si>
    <t>OG0001022	CD05352.1	FBgn0037489_CG1234</t>
  </si>
  <si>
    <t>OG0001023	CD07796.1, CD03029.1	FBgn0039044_p53</t>
  </si>
  <si>
    <t>OG0001024	CD09244.1	FBgn0036356_CG10222</t>
  </si>
  <si>
    <t>OG0001024	CD03286.1	FBgn0037478_CG2656</t>
  </si>
  <si>
    <t>OG0001026	CD07651.1	FBgn0033476_oys</t>
  </si>
  <si>
    <t>OG0001026	CD11232.1	FBgn0038960_CG13855</t>
  </si>
  <si>
    <t>OG0001028	CD14832.1	FBgn0023081_gek</t>
  </si>
  <si>
    <t>OG0001030	CD09780.3	FBgn0020440_Fak</t>
  </si>
  <si>
    <t>OG0001032	CD10431.1	FBgn0051148_Gba1a, FBgn0051414_Gba1b</t>
  </si>
  <si>
    <t>OG0001033	CD03637.1	FBgn0035626_lin-28</t>
  </si>
  <si>
    <t>OG0001033	CD07172.5	FBgn0022959_yps</t>
  </si>
  <si>
    <t>OG0001034	CD13458.1, CD03334.1	FBgn0037659_Kdm2</t>
  </si>
  <si>
    <t>OG0001035	CD01520.3	FBgn0262483_Rbp</t>
  </si>
  <si>
    <t>OG0001044	CD03772.1	FBgn0031700_CG14022</t>
  </si>
  <si>
    <t>OG0001044	CD12154.1	FBgn0040524_CG11052, FBgn0038363_Acyp2, FBgn0033893_CG18371, FBgn0085190_CG34161, FBgn0025115_Acyp</t>
  </si>
  <si>
    <t>OG0001045	CD01760.1	FBgn0033058_CCHa2-R</t>
  </si>
  <si>
    <t>OG0001045	CD00296.1	FBgn0050106_CCHa1-R</t>
  </si>
  <si>
    <t>OG0001046	CD09684.1, CD09686.1, CD02728.2	FBgn0052445_CG32445, FBgn0030525_CG10996, FBgn0032372_CG4988, FBgn0043783_CG32444, FBgn0035679_CG10467</t>
  </si>
  <si>
    <t>OG0001047	CD07574.1	FBgn0026721_fat-spondin</t>
  </si>
  <si>
    <t>OG0001047	CD13652.1	FBgn0033710_CG17739, FBgn0050046_CG30046, FBgn0050203_CG30203</t>
  </si>
  <si>
    <t>OG0001048	CD06581.1	FBgn0051475_CG31475</t>
  </si>
  <si>
    <t>OG0001049	CD01928.1, CD03682.1	FBgn0033879_CG6543</t>
  </si>
  <si>
    <t>OG0001051	CD08522.3	FBgn0033029_Not3</t>
  </si>
  <si>
    <t>OG0001052	CD07654.5	FBgn0031842_Tango1</t>
  </si>
  <si>
    <t>OG0001053	CD11247.1	FBgn0031652_jet</t>
  </si>
  <si>
    <t>OG0001054	CD13256.1	FBgn0053696_CNMaR</t>
  </si>
  <si>
    <t>OG0001056	CD15584.2	FBgn0051158_Efa6</t>
  </si>
  <si>
    <t>OG0001057	CD05124.6, CD10786.1	FBgn0028671_Vha100-1</t>
  </si>
  <si>
    <t>OG0001057	CD03280.1	FBgn0032373_Vha100-5, FBgn0038613_Vha100-4, FBgn0028670_Vha100-2</t>
  </si>
  <si>
    <t>OG0001058	CD07284.1, CD09209.1, CD07270.1	FBgn0029849_Efr, FBgn0039641_CG14511</t>
  </si>
  <si>
    <t>OG0001058	CD14376.1	FBgn0034919_CG5569</t>
  </si>
  <si>
    <t>OG0001059	CD11291.1	FBgn0283503_Neurl4</t>
  </si>
  <si>
    <t>OG0001060	CD12688.1	FBgn0062413_Ctr1A</t>
  </si>
  <si>
    <t>OG0001061	CD14047.1, CD00471.1	FBgn0025111_Ant2, FBgn0003360_sesB</t>
  </si>
  <si>
    <t>OG0001062	CD12808.2	FBgn0027598_cindr</t>
  </si>
  <si>
    <t>OG0001062	CD09169.1	FBgn0010877_l_3_05822</t>
  </si>
  <si>
    <t>OG0001063	CD08792.1	FBgn0028962_AlaRS-m</t>
  </si>
  <si>
    <t>OG0001063	CD01157.5	FBgn0027094_AlaRS</t>
  </si>
  <si>
    <t>OG0001064	CD13673.1, CD13674.1	FBgn0030484_GstT4, FBgn0031117_GstT3, FBgn0050005_GstT2, FBgn0050000_GstT1</t>
  </si>
  <si>
    <t>OG0001065	CD10053.4	FBgn0016696_Pitslre</t>
  </si>
  <si>
    <t>OG0001065	CD07362.1	FBgn0013435_Cdc2rk</t>
  </si>
  <si>
    <t>OG0001066	CD08257.1	FBgn0020407_asun</t>
  </si>
  <si>
    <t>OG0001066	CD08280.1	FBgn0035838_ldbr</t>
  </si>
  <si>
    <t>OG0001067	CD13077.1	FBgn0051202_alpha-Man-Ic, FBgn0259170_alpha-Man-Ia</t>
  </si>
  <si>
    <t>OG0001068	CD10624.1	FBgn0016920_nompC</t>
  </si>
  <si>
    <t>OG0001069	CD04274.1, CD16142.1	FBgn0026403_Ndg</t>
  </si>
  <si>
    <t>OG0001070	CD07097.1	FBgn0037643_skap</t>
  </si>
  <si>
    <t>OG0001071	CD16114.1, CD06608.8, CD11747.1	FBgn0261788_Ank2, FBgn0011747_Ank</t>
  </si>
  <si>
    <t>OG0001072	CD02668.1	FBgn0002906_Blm</t>
  </si>
  <si>
    <t>OG0001073	CD09564.3	FBgn0023076_Clk</t>
  </si>
  <si>
    <t>OG0001073	CD06631.8	FBgn0261703_gce, FBgn0002723_Met</t>
  </si>
  <si>
    <t>OG0001075	CD16301.4	FBgn0010611_Hmgs</t>
  </si>
  <si>
    <t>OG0001075	CD15912.1	FBgn0036754_CG5589</t>
  </si>
  <si>
    <t>OG0001076	CD05455.1	FBgn0052076_Alg10</t>
  </si>
  <si>
    <t>OG0001076	CD04256.1	FBgn0046685_Wsck</t>
  </si>
  <si>
    <t>OG0001077	CD15652.1	FBgn0031286_CG3862</t>
  </si>
  <si>
    <t>OG0001077	CD05829.1	FBgn0032846_CG10721</t>
  </si>
  <si>
    <t>OG0001078	CD11686.1	FBgn0038000_CG10014</t>
  </si>
  <si>
    <t>OG0001079	CD08784.1	FBgn0030803_CG4880, FBgn0036159_CG7557</t>
  </si>
  <si>
    <t>OG0001079	CD03132.1	FBgn0025615_Torsin</t>
  </si>
  <si>
    <t>OG0001080	CD13892.1	FBgn0031628_CG3294</t>
  </si>
  <si>
    <t>OG0001080	CD13237.2	FBgn0017457_U2af38</t>
  </si>
  <si>
    <t>OG0001081	CD01673.1	FBgn0038145_Droj2</t>
  </si>
  <si>
    <t>OG0001081	CD01310.1	FBgn0032474_DnaJ-H</t>
  </si>
  <si>
    <t>OG0001083	CD08620.2	FBgn0051674_CG31674, FBgn0032889_CG9331, FBgn0051673_CG31673</t>
  </si>
  <si>
    <t>OG0001084	CD13427.1	FBgn0005771_noc</t>
  </si>
  <si>
    <t>OG0001084	CD13423.1	FBgn0004858_elB</t>
  </si>
  <si>
    <t>OG0001085	CD00508.1	FBgn0034415_CG15116, FBgn0035438_PHGPx</t>
  </si>
  <si>
    <t>OG0001086	CD05624.1	FBgn0086605_CG9853</t>
  </si>
  <si>
    <t>OG0001086	CD14313.1	FBgn0024285_Srp54</t>
  </si>
  <si>
    <t>OG0001087	CD03878.2, CD08047.1	FBgn0086906_sls</t>
  </si>
  <si>
    <t>OG0001088	CD02163.1	FBgn0028879_CG15270</t>
  </si>
  <si>
    <t>OG0001088	CD04749.1, CD00126.1	FBgn0000152_Axs</t>
  </si>
  <si>
    <t>OG0001089	CD01516.2	FBgn0034528_CG11180</t>
  </si>
  <si>
    <t>OG0001090	CD13877.2	FBgn0003044_Pcl</t>
  </si>
  <si>
    <t>OG0001091	CD05906.1	FBgn0036560_CG5895</t>
  </si>
  <si>
    <t>OG0001091	CD03825.2	FBgn0032402_CG14945</t>
  </si>
  <si>
    <t>OG0001092	CD12322.1	FBgn0262114_RanBPM</t>
  </si>
  <si>
    <t>OG0001093	CD06152.1	FBgn0003231_ref_2_P</t>
  </si>
  <si>
    <t>OG0001094	CD07339.8, CD04229.1	FBgn0033519_CG11825</t>
  </si>
  <si>
    <t>OG0001094	CD04028.1	FBgn0030743_CG9921</t>
  </si>
  <si>
    <t>OG0001096	CD02268.1	FBgn0023479_teq</t>
  </si>
  <si>
    <t>OG0001097	CD14486.1, CD08463.2	FBgn0011659_Mlh1</t>
  </si>
  <si>
    <t>OG0001098	CD13949.1	FBgn0014879_Set</t>
  </si>
  <si>
    <t>OG0001099	CD08913.7, CD03615.1, CD03597.1	FBgn0031865_Nha1</t>
  </si>
  <si>
    <t>OG0001100	CD12116.1, CD12633.1	FBgn0270927_betaGlu, FBgn0034417_CG15117</t>
  </si>
  <si>
    <t>OG0001101	CD15753.9	FBgn0266756_btsz</t>
  </si>
  <si>
    <t>OG0001102	CD15703.5	FBgn0261710_nocte</t>
  </si>
  <si>
    <t>OG0001103	CD11687.1	FBgn0038975_Nrx-1</t>
  </si>
  <si>
    <t>OG0001104	CD00967.1	FBgn0010548_Aldh-III</t>
  </si>
  <si>
    <t>OG0001105	CD13115.2	FBgn0032707_CG10348</t>
  </si>
  <si>
    <t>OG0001106	CD12136.4	FBgn0261279_lqfR</t>
  </si>
  <si>
    <t>OG0001106	CD03569.7	FBgn0028582_lqf</t>
  </si>
  <si>
    <t>OG0001107	CD00763.1, CD08379.1, CD08435.1, CD08393.1, CD04803.2	FBgn0053177_CG33177, FBgn0053178_CG33178, FBgn0025814_Mgstl</t>
  </si>
  <si>
    <t>OG0001108	CD16118.1, CD11572.1, CD04282.1	FBgn0035166_CG13902</t>
  </si>
  <si>
    <t>OG0001109	CD08767.4	FBgn0266083_ocm</t>
  </si>
  <si>
    <t>OG0001117	CD06716.1	FBgn0032358_Ppt2</t>
  </si>
  <si>
    <t>OG0001119	CD16203.2	FBgn0002936_ninaA</t>
  </si>
  <si>
    <t>OG0001119	CD13620.2	FBgn0034753_CG2852</t>
  </si>
  <si>
    <t>OG0001120	CD12486.1, CD08472.1	FBgn0283651_CG46301</t>
  </si>
  <si>
    <t>OG0001121	CD05856.1	FBgn0029711_Usf</t>
  </si>
  <si>
    <t>OG0001121	CD16112.1	FBgn0003984_vn</t>
  </si>
  <si>
    <t>OG0001122	CD02410.1	FBgn0036509_CG7739</t>
  </si>
  <si>
    <t>OG0001122	CD13465.1	FBgn0035232_CG12099</t>
  </si>
  <si>
    <t>OG0001123	CD10398.1	FBgn0027885_Aac11, FBgn0038281_RpL10Aa, FBgn0036213_RpL10Ab</t>
  </si>
  <si>
    <t>OG0001124	CD08544.1	FBgn0031768_CG12393</t>
  </si>
  <si>
    <t>OG0001125	CD04159.2	FBgn0038247_Cad88C</t>
  </si>
  <si>
    <t>OG0001126	CD02951.1	FBgn0051687_CG31687, FBgn0032863_Cdc23</t>
  </si>
  <si>
    <t>OG0001126	CD08964.1	FBgn0031824_CG9547</t>
  </si>
  <si>
    <t>OG0001127	CD02678.5	FBgn0039025_Usp12-46</t>
  </si>
  <si>
    <t>OG0001128	CD12406.2	FBgn0051064_CG31064</t>
  </si>
  <si>
    <t>OG0001129	CD07923.1	FBgn0027091_CysRS</t>
  </si>
  <si>
    <t>OG0001130	CD08058.1	FBgn0030474_CG15747</t>
  </si>
  <si>
    <t>OG0001130	CD02136.1, CD01999.1, CD12963.1	FBgn0032217_CG4972</t>
  </si>
  <si>
    <t>OG0001131	CD06663.1	FBgn0027052_STUB1</t>
  </si>
  <si>
    <t>OG0001131	CD12860.1	FBgn0039228_CG6980, FBgn0085303_CG34274, FBgn0051294_CG31294, FBgn0085326_CG34297</t>
  </si>
  <si>
    <t>OG0001132	CD01636.1	FBgn0024732_Drep1, FBgn0028407_Drep3</t>
  </si>
  <si>
    <t>OG0001132	CD00873.1	FBgn0028408_Drep2</t>
  </si>
  <si>
    <t>OG0001133	CD15898.1	FBgn0000479_dnc</t>
  </si>
  <si>
    <t>OG0001134	CD15003.1	FBgn0030600_hiw</t>
  </si>
  <si>
    <t>OG0001135	CD12313.1	FBgn0032782_Rab9</t>
  </si>
  <si>
    <t>OG0001135	CD07293.1	FBgn0015795_Rab7</t>
  </si>
  <si>
    <t>OG0001136	CD13137.2	FBgn0085337_CG34308</t>
  </si>
  <si>
    <t>OG0001137	CD11734.4, CD11729.1	FBgn0034405_Jheh2, FBgn0010053_Jheh1, FBgn0034406_Jheh3</t>
  </si>
  <si>
    <t>OG0001139	CD15610.2, CD06635.1	FBgn0085224_CG34195</t>
  </si>
  <si>
    <t>OG0001139	CD13492.1	FBgn0035247_metl</t>
  </si>
  <si>
    <t>OG0001140	CD08239.1	FBgn0266084_Fhos</t>
  </si>
  <si>
    <t>OG0001141	CD07247.1	FBgn0031590_CG3702</t>
  </si>
  <si>
    <t>OG0001141	CD06946.1	FBgn0030456_CG4332</t>
  </si>
  <si>
    <t>OG0001142	CD03875.2	FBgn0003023_otu, FBgn0031622_CG3251</t>
  </si>
  <si>
    <t>OG0001142	CD03316.1	FBgn0039639_CG14512</t>
  </si>
  <si>
    <t>OG0001143	CD02572.1	FBgn0036117_CG6321</t>
  </si>
  <si>
    <t>OG0001144	CD15529.3	FBgn0262509_nrm</t>
  </si>
  <si>
    <t>OG0001145	CD05752.1	FBgn0266429_AstA-R1</t>
  </si>
  <si>
    <t>OG0001146	CD09463.1	FBgn0024227_aurB</t>
  </si>
  <si>
    <t>OG0001146	CD06764.1	FBgn0000147_aurA</t>
  </si>
  <si>
    <t>OG0001147	CD00495.1	FBgn0052243_CG32243, FBgn0035770_pst, FBgn0036689_CG7730</t>
  </si>
  <si>
    <t>OG0001148	CD05597.1	FBgn0033224_Nop17l</t>
  </si>
  <si>
    <t>OG0001150	CD01727.1	FBgn0038769_CG10889</t>
  </si>
  <si>
    <t>OG0001151	CD02128.1	FBgn0003124_polo</t>
  </si>
  <si>
    <t>OG0001152	CD05348.1	FBgn0030584_CG14407</t>
  </si>
  <si>
    <t>OG0001152	CD13796.1	FBgn0032509_CG6523</t>
  </si>
  <si>
    <t>OG0001153	CD16085.1	FBgn0034534_maf-S</t>
  </si>
  <si>
    <t>OG0001154	CD07323.3	FBgn0053556_form3</t>
  </si>
  <si>
    <t>OG0001155	CD14279.1	FBgn0267849_Syx7</t>
  </si>
  <si>
    <t>OG0001155	CD05274.1	FBgn0036341_Syx13</t>
  </si>
  <si>
    <t>OG0001156	CD08969.1	FBgn0025373_Fpps</t>
  </si>
  <si>
    <t>OG0001157	CD11451.1	FBgn0000346_comt, FBgn0266464_Nsf2</t>
  </si>
  <si>
    <t>OG0001158	CD03674.1	FBgn0023527_CG3071</t>
  </si>
  <si>
    <t>OG0001159	CD14458.4	FBgn0259211_grh</t>
  </si>
  <si>
    <t>OG0001160	CD07760.1, CD02138.1	FBgn0061356_CG18003</t>
  </si>
  <si>
    <t>OG0001161	CD07968.1	FBgn0034657_LBR</t>
  </si>
  <si>
    <t>OG0001162	CD13910.9	FBgn0039536_unc80</t>
  </si>
  <si>
    <t>OG0001163	CD04412.4	FBgn0039257_tnc</t>
  </si>
  <si>
    <t>OG0001163	CD14757.1	FBgn0032414_CG17211</t>
  </si>
  <si>
    <t>OG0001164	CD01442.1, CD05945.1	FBgn0039877_CG2118</t>
  </si>
  <si>
    <t>OG0001165	CD14511.1	FBgn0038880_SIFaR</t>
  </si>
  <si>
    <t>OG0001166	CD00022.1	FBgn0039114_Lsd-1</t>
  </si>
  <si>
    <t>OG0001167	CD01936.1	FBgn0031951_r2d2</t>
  </si>
  <si>
    <t>OG0001167	CD14401.7	FBgn0032515_loqs</t>
  </si>
  <si>
    <t>OG0001168	CD15031.1	FBgn0036195_Dnai2</t>
  </si>
  <si>
    <t>OG0001169	CD01565.1, CD08143.1	FBgn0038107_CG17327</t>
  </si>
  <si>
    <t>OG0001169	CD05323.1	FBgn0026566_CG1307</t>
  </si>
  <si>
    <t>OG0001170	CD00127.1	FBgn0261673_nemy</t>
  </si>
  <si>
    <t>OG0001170	CD02299.1	FBgn0035321_CG1275</t>
  </si>
  <si>
    <t>OG0001171	CD12576.6, CD12574.2	FBgn0033504_CAP</t>
  </si>
  <si>
    <t>OG0001172	CD14421.1	FBgn0003462_Sod1</t>
  </si>
  <si>
    <t>OG0001173	CD14283.1	FBgn0265487_mbl</t>
  </si>
  <si>
    <t>OG0001174	CD05578.1	FBgn0032219_CG4995</t>
  </si>
  <si>
    <t>OG0001174	CD05008.1	FBgn0039525_CG5646</t>
  </si>
  <si>
    <t>OG0001175	CD03339.2	FBgn0034542_Fem-1</t>
  </si>
  <si>
    <t>OG0001175	CD10242.1	FBgn0038286_CG6966</t>
  </si>
  <si>
    <t>OG0001176	CD16009.1	FBgn0039581_Moca-cyp</t>
  </si>
  <si>
    <t>OG0001176	CD08260.1	FBgn0033089_CG17266</t>
  </si>
  <si>
    <t>OG0001177	CD08577.1	FBgn0001323_knrl, FBgn0001320_kni, FBgn0000560_eg</t>
  </si>
  <si>
    <t>OG0001178	CD01483.1	FBgn0263599_l_3_72Ab</t>
  </si>
  <si>
    <t>OG0001178	CD13232.4	FBgn0038344_obe</t>
  </si>
  <si>
    <t>OG0001179	CD03289.1	FBgn0036510_SCCRO</t>
  </si>
  <si>
    <t>OG0001179	CD01932.1	FBgn0033784_SCCRO3</t>
  </si>
  <si>
    <t>OG0001180	CD04997.1	FBgn0032642_CG5110</t>
  </si>
  <si>
    <t>OG0001181	CD15735.1	FBgn0000416_Sap-r</t>
  </si>
  <si>
    <t>OG0001182	CD07052.2	FBgn0036391_CG17364</t>
  </si>
  <si>
    <t>OG0001183	CD15934.1	FBgn0086916_snky</t>
  </si>
  <si>
    <t>OG0001183	CD00356.2	FBgn0035099_CG6845, FBgn0052320_CG32320</t>
  </si>
  <si>
    <t>OG0001184	CD00215.1	FBgn0265189_sud1</t>
  </si>
  <si>
    <t>OG0001184	CD10442.1	FBgn0025629_CG4045</t>
  </si>
  <si>
    <t>OG0001185	CD09080.1	FBgn0034694_CG6613</t>
  </si>
  <si>
    <t>OG0001185	CD08798.3	FBgn0046296_CG11534</t>
  </si>
  <si>
    <t>OG0001187	CD08996.1	FBgn0039017_CG6985</t>
  </si>
  <si>
    <t>OG0001187	CD09614.1	FBgn0002989_okr</t>
  </si>
  <si>
    <t>OG0001188	CD04391.2, CD04384.1, CD04389.1	FBgn0035799_CG14838</t>
  </si>
  <si>
    <t>OG0001189	CD04962.9	FBgn0086711_mol</t>
  </si>
  <si>
    <t>OG0001191	CD11236.1	FBgn0004655_wapl, FBgn0039175_beta-PheRS</t>
  </si>
  <si>
    <t>OG0001192	CD05697.1, CD10203.1	FBgn0052354_CG32354</t>
  </si>
  <si>
    <t>OG0001193	CD08873.1	FBgn0085407_Pvf3</t>
  </si>
  <si>
    <t>OG0001194	CD07424.1, CD02514.2	FBgn0085412_CG34383</t>
  </si>
  <si>
    <t>OG0001195	CD13336.2, CD13315.1	FBgn0011676_Nos</t>
  </si>
  <si>
    <t>OG0001196	CD07780.1	FBgn0086378_Alg-2</t>
  </si>
  <si>
    <t>OG0001196	CD04960.1	FBgn0033529_CG17765</t>
  </si>
  <si>
    <t>OG0001198	CD09784.1	FBgn0037703_JHDM2</t>
  </si>
  <si>
    <t>OG0001199	CD13259.1	FBgn0051678_CG31678</t>
  </si>
  <si>
    <t>OG0001199	CD06814.1	FBgn0036273_INPP5E</t>
  </si>
  <si>
    <t>OG0001200	CD05114.1	FBgn0265101_Sgt1</t>
  </si>
  <si>
    <t>OG0001200	CD12859.1	FBgn0030559_CG13404</t>
  </si>
  <si>
    <t>OG0001201	CD07241.1	FBgn0000577_en</t>
  </si>
  <si>
    <t>OG0001203	CD05769.1	FBgn0033842_cbc</t>
  </si>
  <si>
    <t>OG0001204	CD05934.1	FBgn0000182_BicC</t>
  </si>
  <si>
    <t>OG0001212	CD08506.1	FBgn0032692_CG15161</t>
  </si>
  <si>
    <t>OG0001212	CD11497.1	FBgn0033985_CG10257</t>
  </si>
  <si>
    <t>OG0001214	CD02372.3	FBgn0262477_FoxP</t>
  </si>
  <si>
    <t>OG0001215	CD01513.1	FBgn0035692_Sf3b6</t>
  </si>
  <si>
    <t>OG0001215	CD05544.1	FBgn0038446_CG14903</t>
  </si>
  <si>
    <t>OG0001216	CD04285.1	FBgn0039965_CG13865</t>
  </si>
  <si>
    <t>OG0001217	CD03595.1	FBgn0031500_CG17221</t>
  </si>
  <si>
    <t>OG0001220	CD10349.1	FBgn0037391_CG2017</t>
  </si>
  <si>
    <t>OG0001220	CD07992.2	FBgn0027836_Dgp-1</t>
  </si>
  <si>
    <t>OG0001221	CD13739.1	FBgn0023528_CG2924</t>
  </si>
  <si>
    <t>OG0001221	CD00372.1	FBgn0031896_CG4502</t>
  </si>
  <si>
    <t>OG0001222	CD08447.1, CD05693.1, CD12294.1	FBgn0029737_CG6903</t>
  </si>
  <si>
    <t>OG0001223	CD04771.1	FBgn0035482_CG14985, FBgn0050398_CG30398</t>
  </si>
  <si>
    <t>OG0001223	CD04796.1	FBgn0035520_CG11586</t>
  </si>
  <si>
    <t>OG0001225	CD15513.2	FBgn0039049_CG6726, FBgn0039051_CG17109, FBgn0039052_CG6733, FBgn0039053_CG6738, FBgn0039050_CG17110, FBgn0037818_CG6465</t>
  </si>
  <si>
    <t>OG0001226	CD00151.1, CD13168.3, CD00144.1	FBgn0028371_jbug</t>
  </si>
  <si>
    <t>OG0001227	CD13122.1	FBgn0024179_wit</t>
  </si>
  <si>
    <t>OG0001227	CD07493.2	FBgn0003169_put</t>
  </si>
  <si>
    <t>OG0001229	CD03304.1	FBgn0037328_RpL35A, FBgn0053988_Mid1</t>
  </si>
  <si>
    <t>OG0001230	CD09750.2, CD12529.1	FBgn0263772_CG43689</t>
  </si>
  <si>
    <t>OG0001231	CD12144.1, CD07804.1	FBgn0031092_CG9577</t>
  </si>
  <si>
    <t>OG0001232	CD04755.1	FBgn0035529_Fdx2</t>
  </si>
  <si>
    <t>OG0001232	CD14177.1	FBgn0011769_Fdx1</t>
  </si>
  <si>
    <t>OG0001234	CD09967.4	FBgn0003748_Treh</t>
  </si>
  <si>
    <t>OG0001235	CD05246.1	FBgn0013576_mtd</t>
  </si>
  <si>
    <t>OG0001236	CD02452.1	FBgn0039704_neo, FBgn0039851_mey, FBgn0039852_nyo</t>
  </si>
  <si>
    <t>OG0001237	CD05555.1	FBgn0031284_PGAP2</t>
  </si>
  <si>
    <t>OG0001238	CD14089.3	FBgn0027603_Ulp1, FBgn0031208_CG11023, FBgn0052110_CG32110</t>
  </si>
  <si>
    <t>OG0001239	CD05709.1	FBgn0035703_CG8270</t>
  </si>
  <si>
    <t>OG0001239	CD08294.1	FBgn0035064_TyrRS-m</t>
  </si>
  <si>
    <t>OG0001240	CD01764.1	FBgn0030691_Efhc1.1, FBgn0034487_Efhc1.2</t>
  </si>
  <si>
    <t>OG0001241	CD04840.1	FBgn0038271_UQCR-C1</t>
  </si>
  <si>
    <t>OG0001242	CD06517.4	FBgn0032129_jp</t>
  </si>
  <si>
    <t>OG0001243	CD01924.1	FBgn0030411_CG2540</t>
  </si>
  <si>
    <t>OG0001244	CD06382.1	FBgn0038683_CG11779</t>
  </si>
  <si>
    <t>OG0001245	CD10144.1	FBgn0004839_otk, FBgn0267728_otk2</t>
  </si>
  <si>
    <t>OG0001246	CD08610.1, CD08325.8	FBgn0003475_spir</t>
  </si>
  <si>
    <t>OG0001247	CD11292.2	FBgn0026430_Grip84</t>
  </si>
  <si>
    <t>OG0001247	CD16170.2	FBgn0053180_Ranbp16</t>
  </si>
  <si>
    <t>OG0001248	CD08836.1	FBgn0029930_CG12541</t>
  </si>
  <si>
    <t>OG0001249	CD06011.3, CD13088.1	FBgn0030420_CG12717, FBgn0035713_velo</t>
  </si>
  <si>
    <t>OG0001250	CD10542.1	FBgn0040918_schlank</t>
  </si>
  <si>
    <t>OG0001251	CD08773.5	FBgn0016977_spen</t>
  </si>
  <si>
    <t>OG0001252	CD08820.1	FBgn0036710_CG6479</t>
  </si>
  <si>
    <t>OG0001253	CD01751.1	FBgn0032368_spag4</t>
  </si>
  <si>
    <t>OG0001254	CD06384.1	FBgn0036916_Mtr3</t>
  </si>
  <si>
    <t>OG0001254	CD11501.1	FBgn0032487_Ski6</t>
  </si>
  <si>
    <t>OG0001255	CD13500.1	FBgn0003710_tipE</t>
  </si>
  <si>
    <t>OG0001255	CD06940.1	FBgn0037766_Teh1</t>
  </si>
  <si>
    <t>OG0001255	CD13502.1	FBgn0035505_Teh2</t>
  </si>
  <si>
    <t>OG0001257	CD03254.1	FBgn0035998_CG3437</t>
  </si>
  <si>
    <t>OG0001257	CD05163.1	FBgn0028974_xmas-2</t>
  </si>
  <si>
    <t>OG0001258	CD11799.1, CD02327.2, CD01720.1	FBgn0000382_csw</t>
  </si>
  <si>
    <t>OG0001259	CD02048.1	FBgn0263755_Su_var_3-9, FBgn0263740_eIF2gamma</t>
  </si>
  <si>
    <t>OG0001260	CD04379.1	FBgn0031094_CG9578</t>
  </si>
  <si>
    <t>OG0001261	CD13097.1, CD12072.5, CD15615.1	FBgn0038816_Lrrk</t>
  </si>
  <si>
    <t>OG0001262	CD06812.1	FBgn0038809_CG16953</t>
  </si>
  <si>
    <t>OG0001263	CD11988.1	FBgn0003277_RpII215</t>
  </si>
  <si>
    <t>OG0001264	CD07461.1, CD06477.1	FBgn0035767_Cln7</t>
  </si>
  <si>
    <t>OG0001265	CD08327.2	FBgn0039710_dgt1</t>
  </si>
  <si>
    <t>OG0001266	CD02704.1, CD03453.1, CD14591.2	FBgn0284250_Oaz</t>
  </si>
  <si>
    <t>OG0001269	CD05746.1	FBgn0036742_CG7497</t>
  </si>
  <si>
    <t>OG0001270	CD02065.1	FBgn0044328_CG32052</t>
  </si>
  <si>
    <t>OG0001271	CD04519.14	FBgn0002719_Men</t>
  </si>
  <si>
    <t>OG0001271	CD03139.1	FBgn0029155_Men-b</t>
  </si>
  <si>
    <t>OG0001273	CD03612.2	FBgn0037555_Ada2b</t>
  </si>
  <si>
    <t>OG0001273	CD10141.1	FBgn0263738_Ada2a</t>
  </si>
  <si>
    <t>OG0001274	CD06818.1	FBgn0036623_CG4729, FBgn0036622_CG4753</t>
  </si>
  <si>
    <t>OG0001275	CD14306.6	FBgn0033371_CNT1, FBgn0025709_CNT2</t>
  </si>
  <si>
    <t>OG0001276	CD06068.1	FBgn0032514_CG9302</t>
  </si>
  <si>
    <t>OG0001278	CD05364.2	FBgn0003175_px</t>
  </si>
  <si>
    <t>OG0001279	CD10627.1	FBgn0032597_CG17904</t>
  </si>
  <si>
    <t>OG0001279	CD06636.1	FBgn0037011_CG4858</t>
  </si>
  <si>
    <t>OG0001280	CD07301.8	FBgn0037098_Wnk</t>
  </si>
  <si>
    <t>OG0001281	CD13622.1	FBgn0036354_Poc1</t>
  </si>
  <si>
    <t>OG0001283	CD06715.2	FBgn0026379_Pten</t>
  </si>
  <si>
    <t>OG0001284	CD09975.1	FBgn0029718_mRpL30</t>
  </si>
  <si>
    <t>OG0001285	CD12973.1, CD01257.1, CD01264.1, CD10133.1, CD04371.2, CD11103.1, CD11101.1, CD09803.1, CD12962.1	FBgn0034054_CG8366</t>
  </si>
  <si>
    <t>OG0001288	CD12067.1	FBgn0038795_CG4335</t>
  </si>
  <si>
    <t>OG0001288	CD14958.1, CD12262.2	FBgn0030575_CG5321, FBgn0014903_CG14630, FBgn0033830_CG10814</t>
  </si>
  <si>
    <t>OG0001296	CD05577.1, CD08442.1	FBgn0004855_RpII15</t>
  </si>
  <si>
    <t>OG0001296	CD12407.1	FBgn0061362_CG33785</t>
  </si>
  <si>
    <t>OG0001297	CD12796.2	FBgn0038402_Fer2</t>
  </si>
  <si>
    <t>OG0001298	CD13688.1	FBgn0035317_Oseg2</t>
  </si>
  <si>
    <t>OG0001299	CD04070.1	FBgn0030478_CG1640</t>
  </si>
  <si>
    <t>OG0001300	CD05162.3	FBgn0260755_CG42553</t>
  </si>
  <si>
    <t>OG0001300	CD02334.1	FBgn0032518_RpL24</t>
  </si>
  <si>
    <t>OG0001301	CD10831.1	FBgn0050476_ave</t>
  </si>
  <si>
    <t>OG0001302	CD05362.1	FBgn0052488_CG32488, FBgn0052487_CG32487, FBgn0036760_CG5567</t>
  </si>
  <si>
    <t>OG0001303	CD15253.1	FBgn0035968_Slc45-1, FBgn0267429_CG45782</t>
  </si>
  <si>
    <t>OG0001304	CD07063.10	FBgn0263667_Lpt</t>
  </si>
  <si>
    <t>OG0001306	CD02780.1	FBgn0035271_CG2021</t>
  </si>
  <si>
    <t>OG0001306	CD05338.1	FBgn0031312_Tango14</t>
  </si>
  <si>
    <t>OG0001307	CD13682.1	FBgn0033543_CG12338</t>
  </si>
  <si>
    <t>OG0001308	CD11753.1	FBgn0031479_Prx6005</t>
  </si>
  <si>
    <t>OG0001309	CD07996.1	FBgn0038057_CG12267</t>
  </si>
  <si>
    <t>OG0001309	CD07797.1	FBgn0052104_CG32104</t>
  </si>
  <si>
    <t>OG0001310	CD01625.2	FBgn0031730_CG7236</t>
  </si>
  <si>
    <t>OG0001311	CD08253.1	FBgn0033988_pcs</t>
  </si>
  <si>
    <t>OG0001311	CD00768.3	FBgn0030581_CG14408</t>
  </si>
  <si>
    <t>OG0001312	CD05271.1	FBgn0037299_Vps37B</t>
  </si>
  <si>
    <t>OG0001312	CD14570.1	FBgn0016038_Vsp37A</t>
  </si>
  <si>
    <t>OG0001313	CD05650.1, CD09324.1	FBgn0030511_CG11158, FBgn0032436_CG5418, FBgn0030510_CG12177</t>
  </si>
  <si>
    <t>OG0001314	CD01155.1, CD01167.2	FBgn0034931_CG2812</t>
  </si>
  <si>
    <t>OG0001316	CD00801.1	FBgn0032633_Lrch</t>
  </si>
  <si>
    <t>OG0001317	CD15029.2	FBgn0036846_MESR6</t>
  </si>
  <si>
    <t>OG0001318	CD10541.1	FBgn0261929_5-HT2B</t>
  </si>
  <si>
    <t>OG0001318	CD10538.1	FBgn0087012_5-HT2A</t>
  </si>
  <si>
    <t>OG0001319	CD14709.1	FBgn0043001_Chrac-16</t>
  </si>
  <si>
    <t>OG0001319	CD10505.1	FBgn0034726_Mes4</t>
  </si>
  <si>
    <t>OG0001320	CD09380.1	FBgn0003964_usp</t>
  </si>
  <si>
    <t>OG0001321	CD07485.2	FBgn0014189_Hel25E</t>
  </si>
  <si>
    <t>OG0001322	CD08631.8, CD07679.1	FBgn0035656_CG10479, FBgn0052406_PVRAP, FBgn0053993_CG33993</t>
  </si>
  <si>
    <t>OG0001323	CD10540.1	FBgn0265082_Cdep</t>
  </si>
  <si>
    <t>OG0001324	CD11670.1	FBgn0027490_D12</t>
  </si>
  <si>
    <t>OG0001324	CD02699.1	FBgn0031873_Gas41</t>
  </si>
  <si>
    <t>OG0001325	CD07201.1	FBgn0261675_Npc1b</t>
  </si>
  <si>
    <t>OG0001325	CD05492.4	FBgn0024320_Npc1a</t>
  </si>
  <si>
    <t>OG0001326	CD11380.1	FBgn0002542_lds</t>
  </si>
  <si>
    <t>OG0001327	CD04891.1	FBgn0034402_CG15084</t>
  </si>
  <si>
    <t>OG0001327	CD01600.1	FBgn0033899_CG13016</t>
  </si>
  <si>
    <t>OG0001328	CD15058.4	FBgn0003380_Sh</t>
  </si>
  <si>
    <t>OG0001329	CD04333.1	FBgn0033933_CG10104, FBgn0029093_cathD</t>
  </si>
  <si>
    <t>OG0001330	CD04162.3	FBgn0032827_CG10481, FBgn0029679_CG2901, FBgn0030890_CG7536, FBgn0035649_CG10483</t>
  </si>
  <si>
    <t>OG0001331	CD06545.1	FBgn0005640_Eip63E</t>
  </si>
  <si>
    <t>OG0001333	CD03903.1, CD06546.4, CD02959.1, CD09714.1	FBgn0053182_Kdm4B, FBgn0033233_Kdm4A</t>
  </si>
  <si>
    <t>OG0001334	CD11907.2, CD00962.1	FBgn0035906_GstO2, FBgn0035904_GstO3, FBgn0086348_se, FBgn0035907_GstO1</t>
  </si>
  <si>
    <t>OG0001335	CD01156.1, CD08043.1	FBgn0261555_CG42673</t>
  </si>
  <si>
    <t>OG0001337	CD01279.2	FBgn0034498_CG16868</t>
  </si>
  <si>
    <t>OG0001338	CD00790.1	FBgn0002563_Lsp1beta, FBgn0002562_Lsp1alpha, FBgn0002564_Lsp1gamma, FBgn0036782_CG7320, FBgn0002565_Lsp2</t>
  </si>
  <si>
    <t>OG0001340	CD10268.1	FBgn0003963_ush</t>
  </si>
  <si>
    <t>OG0001342	CD02257.1	FBgn0034117_CG7997</t>
  </si>
  <si>
    <t>OG0001342	CD03293.1	FBgn0032192_CG5731</t>
  </si>
  <si>
    <t>OG0001343	CD01123.1	FBgn0267796_Tmc</t>
  </si>
  <si>
    <t>OG0001344	CD08953.1	FBgn0029818_GAA1, FBgn0034745_CG4329</t>
  </si>
  <si>
    <t>OG0001345	CD13781.1	FBgn0053519_Unc-89</t>
  </si>
  <si>
    <t>OG0001346	CD04719.1	FBgn0283652_Rpp30</t>
  </si>
  <si>
    <t>OG0001346	CD04883.1	FBgn0024912_agt</t>
  </si>
  <si>
    <t>OG0001347	CD14878.6	FBgn0030017_CG2278</t>
  </si>
  <si>
    <t>OG0001348	CD03774.7	FBgn0000448_Hr3</t>
  </si>
  <si>
    <t>OG0001349	CD11891.1, CD07388.2	FBgn0039145_CG6000, FBgn0038080_CG12279, FBgn0001228_CG4456</t>
  </si>
  <si>
    <t>OG0001350	CD09601.1	FBgn0038919_CG17843, FBgn0038918_CG6690, FBgn0051413_CG31413, FBgn0033814_CG4670</t>
  </si>
  <si>
    <t>OG0001351	CD04281.1	FBgn0085408_Shroom</t>
  </si>
  <si>
    <t>OG0001352	CD02696.1	FBgn0038829_CG17271</t>
  </si>
  <si>
    <t>OG0001353	CD05024.1	FBgn0267488_Mcr</t>
  </si>
  <si>
    <t>OG0001354	CD11399.5	FBgn0017558_Pdk</t>
  </si>
  <si>
    <t>OG0001355	CD00751.1	FBgn0004584_Rrp1</t>
  </si>
  <si>
    <t>OG0001356	CD06693.1	FBgn0039689_CIA30</t>
  </si>
  <si>
    <t>OG0001356	CD06753.1	FBgn0039360_CLS</t>
  </si>
  <si>
    <t>OG0001357	CD05300.1	FBgn0263933_ebi</t>
  </si>
  <si>
    <t>OG0001358	CD10100.1, CD02298.1	FBgn0266282_jnj</t>
  </si>
  <si>
    <t>OG0001359	CD02998.1, CD14534.1, CD02991.1, CD14539.1	FBgn0020385_pug</t>
  </si>
  <si>
    <t>OG0001360	CD11604.2	FBgn0034914_CG5554</t>
  </si>
  <si>
    <t>OG0001360	CD14109.1	FBgn0024364_CG11417</t>
  </si>
  <si>
    <t>OG0001361	CD00696.7	FBgn0003656_sws</t>
  </si>
  <si>
    <t>OG0001362	CD10137.1	FBgn0021764_sdk</t>
  </si>
  <si>
    <t>OG0001363	CD06597.1	FBgn0265140_Meltrin</t>
  </si>
  <si>
    <t>OG0001364	CD14190.1	FBgn0002577_m</t>
  </si>
  <si>
    <t>OG0001365	CD12834.1	FBgn0085422_CG34393</t>
  </si>
  <si>
    <t>OG0001365	CD15857.2	FBgn0034230_CG4853, FBgn0037188_CG7369</t>
  </si>
  <si>
    <t>OG0001366	CD09085.1	FBgn0025680_cry</t>
  </si>
  <si>
    <t>OG0001366	CD01554.5	FBgn0016054_phr6-4</t>
  </si>
  <si>
    <t>OG0001367	CD09246.1	FBgn0025693_ZnT41F</t>
  </si>
  <si>
    <t>OG0001367	CD08775.4	FBgn0051860_ZnT33D, FBgn0028516_ZnT35C</t>
  </si>
  <si>
    <t>OG0001368	CD12450.1	FBgn0016978_snRNP-U1-70K</t>
  </si>
  <si>
    <t>OG0001369	CD12150.1	FBgn0034313_CG5726</t>
  </si>
  <si>
    <t>OG0001369	CD08997.2	FBgn0032156_CG13124</t>
  </si>
  <si>
    <t>OG0001370	CD15052.1	FBgn0015623_Cpr</t>
  </si>
  <si>
    <t>OG0001371	CD14882.1	FBgn0000636_Fas3</t>
  </si>
  <si>
    <t>OG0001372	CD00807.1	FBgn0030246_CG1582</t>
  </si>
  <si>
    <t>OG0001373	CD00281.1	FBgn0037698_CG16779</t>
  </si>
  <si>
    <t>OG0001374	CD05372.1	FBgn0040001_FASN3</t>
  </si>
  <si>
    <t>OG0001374	CD06721.1	FBgn0283427_FASN1, FBgn0042627_FASN2</t>
  </si>
  <si>
    <t>OG0001375	CD05858.3	FBgn0034606_ASPP</t>
  </si>
  <si>
    <t>OG0001376	CD01562.1	FBgn0028482_bdl</t>
  </si>
  <si>
    <t>OG0001376	CD14386.2	FBgn0010473_tutl</t>
  </si>
  <si>
    <t>OG0001377	CD07025.1	FBgn0036277_CG10418</t>
  </si>
  <si>
    <t>OG0001378	CD05357.1	FBgn0032449_CG17036, FBgn0037845_CG14694, FBgn0037846_CG6574</t>
  </si>
  <si>
    <t>OG0001379	CD00009.2	FBgn0261862_whd</t>
  </si>
  <si>
    <t>OG0001380	CD10414.1, CD09579.1	FBgn0085444_mute</t>
  </si>
  <si>
    <t>OG0001387	CD04126.3	FBgn0015589_Apc, FBgn0026598_Apc2</t>
  </si>
  <si>
    <t>OG0001388	CD02161.1	FBgn0037170_Trxr-2, FBgn0020653_Trxr-1</t>
  </si>
  <si>
    <t>OG0001389	CD10882.8	FBgn0002872_mu2</t>
  </si>
  <si>
    <t>OG0001391	CD06074.1	FBgn0030678_CG11679</t>
  </si>
  <si>
    <t>OG0001391	CD09302.1	FBgn0044871_Gos28</t>
  </si>
  <si>
    <t>OG0001393	CD00089.8	FBgn0259110_mmd</t>
  </si>
  <si>
    <t>OG0001394	CD14209.1	FBgn0003206_Ras64B</t>
  </si>
  <si>
    <t>OG0001395	CD06916.1, CD06934.1, CD12400.1, CD00524.1	FBgn0015737_Hmu, FBgn0041780_Ssl2</t>
  </si>
  <si>
    <t>OG0001396	CD06907.1	FBgn0038490_CG5285</t>
  </si>
  <si>
    <t>OG0001396	CD06973.1	FBgn0038491_CG5292</t>
  </si>
  <si>
    <t>OG0001397	CD06886.1	FBgn0004401_Pep</t>
  </si>
  <si>
    <t>OG0001397	CD14519.1	FBgn0027567_CG8108</t>
  </si>
  <si>
    <t>OG0001398	CD02714.4	FBgn0020622_Pi3K21B</t>
  </si>
  <si>
    <t>OG0001399	CD10276.3	FBgn0039743_CG7946</t>
  </si>
  <si>
    <t>OG0001399	CD07185.1	FBgn0038190_CG9926</t>
  </si>
  <si>
    <t>OG0001400	CD01622.1	FBgn0085383_CG34354, FBgn0085391_trv</t>
  </si>
  <si>
    <t>OG0001401	CD07198.3	FBgn0262975_cnc</t>
  </si>
  <si>
    <t>OG0001402	CD09329.1	FBgn0024289_Sodh-1, FBgn0022359_Sodh-2</t>
  </si>
  <si>
    <t>OG0001404	CD04644.2	FBgn0265276_l_3_neo38</t>
  </si>
  <si>
    <t>OG0001404	CD04631.1	FBgn0036179_CG7368</t>
  </si>
  <si>
    <t>OG0001405	CD07924.1, CD15612.1	FBgn0034728_rad50</t>
  </si>
  <si>
    <t>OG0001406	CD08191.1	FBgn0010825_Gug</t>
  </si>
  <si>
    <t>OG0001407	CD12448.4	FBgn0010417_Taf6</t>
  </si>
  <si>
    <t>OG0001408	CD06114.1	FBgn0019644_ATPsynB</t>
  </si>
  <si>
    <t>OG0001409	CD01604.1, CD00417.1, CD00456.1, CD00415.1, CD00433.1, CD00444.1, CD00454.1	FBgn0001296_kar</t>
  </si>
  <si>
    <t>OG0001410	CD05076.3	FBgn0029105_alpha-Catr</t>
  </si>
  <si>
    <t>OG0001411	CD11143.1	FBgn0266417_ringer</t>
  </si>
  <si>
    <t>OG0001412	CD03962.1	FBgn0016697_Prosalpha5, FBgn0031640_Mon1</t>
  </si>
  <si>
    <t>OG0001413	CD10145.1	FBgn0266724_Trs20</t>
  </si>
  <si>
    <t>OG0001413	CD00257.1	FBgn0034266_CG4975</t>
  </si>
  <si>
    <t>OG0001414	CD13761.6	FBgn0039141_spas</t>
  </si>
  <si>
    <t>OG0001416	CD05808.1	FBgn0052103_CG32103</t>
  </si>
  <si>
    <t>OG0001417	CD14824.1	FBgn0014092_CG4278</t>
  </si>
  <si>
    <t>OG0001417	CD08547.1	FBgn0033972_Ciao1</t>
  </si>
  <si>
    <t>OG0001418	CD03391.1	FBgn0259176_bun</t>
  </si>
  <si>
    <t>OG0001419	CD16100.1	FBgn0031360_CG31937</t>
  </si>
  <si>
    <t>OG0001420	CD15179.1	FBgn0013753_Bgb, FBgn0013755_Bro</t>
  </si>
  <si>
    <t>OG0001421	CD02197.1	FBgn0001248_Idh</t>
  </si>
  <si>
    <t>OG0001422	CD10480.19	FBgn0003896_tup</t>
  </si>
  <si>
    <t>OG0001423	CD12281.1	FBgn0024945_NitFhit</t>
  </si>
  <si>
    <t>OG0001424	CD07765.1	FBgn0036289_CG10657</t>
  </si>
  <si>
    <t>OG0001424	CD01161.4	FBgn0035636_Cralbp</t>
  </si>
  <si>
    <t>OG0001425	CD01983.1, CD11914.1	FBgn0085220_Ufm1</t>
  </si>
  <si>
    <t>OG0001426	CD09350.3	FBgn0263706_CG43658</t>
  </si>
  <si>
    <t>OG0001427	CD01265.2	FBgn0030574_CG9413</t>
  </si>
  <si>
    <t>OG0001428	CD01912.1	FBgn0004908_Arl2</t>
  </si>
  <si>
    <t>OG0001429	CD08632.1	FBgn0052075_CG32075</t>
  </si>
  <si>
    <t>OG0001430	CD09866.1, CD15489.1, CD15471.1	FBgn0038197_foxo</t>
  </si>
  <si>
    <t>OG0001431	CD00470.1	FBgn0053526_PNUTS</t>
  </si>
  <si>
    <t>OG0001432	CD15636.1	FBgn0031044_MKP-4</t>
  </si>
  <si>
    <t>OG0001433	CD12972.1	FBgn0034564_CG9344</t>
  </si>
  <si>
    <t>OG0001433	CD13972.1	FBgn0000426_SmF</t>
  </si>
  <si>
    <t>OG0001435	CD13905.1	FBgn0033486_dmpd</t>
  </si>
  <si>
    <t>OG0001435	CD14811.2	FBgn0036005_pall</t>
  </si>
  <si>
    <t>OG0001436	CD02164.1, CD02259.1	FBgn0259108_futsch</t>
  </si>
  <si>
    <t>OG0001437	CD11235.5	FBgn0036821_CG3961</t>
  </si>
  <si>
    <t>OG0001438	CD14053.1	FBgn0036882_CG9279, FBgn0001108_DCTN1-p150</t>
  </si>
  <si>
    <t>OG0001439	CD05916.1	FBgn0033354_FANCI</t>
  </si>
  <si>
    <t>OG0001440	CD07820.5	FBgn0263197_Patronin</t>
  </si>
  <si>
    <t>OG0001441	CD12081.1	FBgn0030230_Rph</t>
  </si>
  <si>
    <t>OG0001443	CD13312.1	FBgn0031047_Rcd-1, FBgn0032089_Rcd-1r, FBgn0039887_CG2053</t>
  </si>
  <si>
    <t>OG0001445	CD11551.1	FBgn0262728_Pal2</t>
  </si>
  <si>
    <t>OG0001445	CD02282.1	FBgn0283510_Pal1</t>
  </si>
  <si>
    <t>OG0001446	CD08870.1	FBgn0035714_CG8549</t>
  </si>
  <si>
    <t>OG0001447	CD13155.1	FBgn0261671_tweek</t>
  </si>
  <si>
    <t>OG0001448	CD01644.7	FBgn0284256_bsf</t>
  </si>
  <si>
    <t>OG0001448	CD09648.4	FBgn0027794_Lrpprc2</t>
  </si>
  <si>
    <t>OG0001449	CD04277.8	FBgn0023023_CRMP</t>
  </si>
  <si>
    <t>OG0001450	CD12660.7	FBgn0029095_aru</t>
  </si>
  <si>
    <t>OG0001451	CD07999.4	FBgn0035104_CG13875</t>
  </si>
  <si>
    <t>OG0001451	CD12325.1	FBgn0261986_RASSF8</t>
  </si>
  <si>
    <t>OG0001452	CD01695.1	FBgn0031815_frj</t>
  </si>
  <si>
    <t>OG0001453	CD13266.1	FBgn0031495_GABPI</t>
  </si>
  <si>
    <t>OG0001454	CD14112.4	FBgn0010482_l_2_01289</t>
  </si>
  <si>
    <t>OG0001456	CD02656.1	FBgn0002466_sti</t>
  </si>
  <si>
    <t>OG0001456	CD14545.6	FBgn0003744_trc</t>
  </si>
  <si>
    <t>OG0001457	CD07878.1	FBgn0035483_Mul1</t>
  </si>
  <si>
    <t>OG0001457	CD11482.1	FBgn0032877_CG2617</t>
  </si>
  <si>
    <t>OG0001458	CD11822.1	FBgn0027655_htt</t>
  </si>
  <si>
    <t>OG0001459	CD04010.1	FBgn0034300_CG5098</t>
  </si>
  <si>
    <t>OG0001460	CD06090.1	FBgn0038397_CG10185</t>
  </si>
  <si>
    <t>OG0001461	CD10663.1	FBgn0027572_CG5009, FBgn0029924_CG4586, FBgn0034628_Acox57D-p, FBgn0034629_Acox57D-d</t>
  </si>
  <si>
    <t>OG0001462	CD10342.1	FBgn0003731_Egfr</t>
  </si>
  <si>
    <t>OG0001463	CD02884.1, CD02920.2	FBgn0035016_CG4612, FBgn0265297_pAbp</t>
  </si>
  <si>
    <t>OG0001464	CD09656.2	FBgn0036000_CG3434</t>
  </si>
  <si>
    <t>OG0001466	CD04246.1	FBgn0053653_Cadps</t>
  </si>
  <si>
    <t>OG0001467	CD03524.1, CD02344.1	FBgn0004198_ct</t>
  </si>
  <si>
    <t>OG0001469	CD12587.1, CD15720.1, CD08668.1, CD12829.1	FBgn0029909_mAChR-C</t>
  </si>
  <si>
    <t>OG0001475	CD01672.1	FBgn0259227_CG42327</t>
  </si>
  <si>
    <t>OG0001475	CD13192.11	FBgn0016641_PTP-ER</t>
  </si>
  <si>
    <t>OG0001476	CD04916.1	FBgn0034408_sano</t>
  </si>
  <si>
    <t>OG0001477	CD03467.1	FBgn0000116_Argk</t>
  </si>
  <si>
    <t>OG0001478	CD10056.1, CD09437.1	FBgn0013307_Odc1, FBgn0013308_Odc2</t>
  </si>
  <si>
    <t>OG0001479	CD15477.1	FBgn0037017_CG4074</t>
  </si>
  <si>
    <t>OG0001479	CD01631.1	FBgn0031643_CG3008</t>
  </si>
  <si>
    <t>OG0001482	CD09143.1	FBgn0036501_CG7272</t>
  </si>
  <si>
    <t>OG0001483	CD10358.1	FBgn0284245_eEF1alpha1, FBgn0000557_eEF1alpha2</t>
  </si>
  <si>
    <t>OG0001484	CD02296.1	FBgn0039920_CG11360</t>
  </si>
  <si>
    <t>OG0001485	CD09079.1	FBgn0002440_l_3_mbn</t>
  </si>
  <si>
    <t>OG0001485	CD05631.1	FBgn0035490_CG1136</t>
  </si>
  <si>
    <t>OG0001487	CD05518.18	FBgn0267821_da</t>
  </si>
  <si>
    <t>OG0001488	CD01176.1	FBgn0051345_CG31345, FBgn0038088_CG10126</t>
  </si>
  <si>
    <t>OG0001489	CD04812.1	FBgn0036030_CG6767</t>
  </si>
  <si>
    <t>OG0001490	CD00942.1	FBgn0001078_ftz-f1</t>
  </si>
  <si>
    <t>OG0001491	CD01082.1	FBgn0036405_CG6833</t>
  </si>
  <si>
    <t>OG0001492	CD02145.2	FBgn0001319_kn</t>
  </si>
  <si>
    <t>OG0001493	CD07312.4	FBgn0039727_Vps13B</t>
  </si>
  <si>
    <t>OG0001494	CD05216.1	FBgn0016081_fry</t>
  </si>
  <si>
    <t>OG0001496	CD05120.1, CD05491.1	FBgn0036995_atk</t>
  </si>
  <si>
    <t>OG0001497	CD02641.9	FBgn0285944_para</t>
  </si>
  <si>
    <t>OG0001498	CD08939.1, CD08843.1	FBgn0050440_CG30440</t>
  </si>
  <si>
    <t>OG0001499	CD07114.1	FBgn0026428_HDAC6</t>
  </si>
  <si>
    <t>OG0001500	CD04146.1	FBgn0032198_eEF1delta</t>
  </si>
  <si>
    <t>OG0001502	CD04473.1	FBgn0039252_CG11771</t>
  </si>
  <si>
    <t>OG0001503	CD02244.2, CD00223.1	FBgn0033905_CG18324, FBgn0033904_CG18327, FBgn0033903_CG8323</t>
  </si>
  <si>
    <t>OG0001504	CD09943.1	FBgn0036838_CG3808</t>
  </si>
  <si>
    <t>OG0001505	CD01758.1	FBgn0011725_twin</t>
  </si>
  <si>
    <t>OG0001507	CD14462.1	FBgn0039972_CG17018</t>
  </si>
  <si>
    <t>OG0001508	CD06888.2	FBgn0064123_stg1</t>
  </si>
  <si>
    <t>OG0001509	CD13376.2	FBgn0085428_Nox</t>
  </si>
  <si>
    <t>OG0001510	CD04964.1	FBgn0031703_CG12512</t>
  </si>
  <si>
    <t>OG0001511	CD04940.2	FBgn0015600_toc</t>
  </si>
  <si>
    <t>OG0001512	CD13316.5	FBgn0266720_Snap24, FBgn0011288_Snap25</t>
  </si>
  <si>
    <t>OG0001513	CD09328.1	FBgn0039128_CG13599</t>
  </si>
  <si>
    <t>OG0001514	CD11305.2	FBgn0086613_Ino80</t>
  </si>
  <si>
    <t>OG0001515	CD02764.1, CD06300.1, CD09586.1, CD06299.1, CD02765.1	FBgn0270926_AsnS</t>
  </si>
  <si>
    <t>OG0001516	CD09980.1	FBgn0033783_CG17019</t>
  </si>
  <si>
    <t>OG0001518	CD07093.1	FBgn0026313_X11L, FBgn0052677_X11Lbeta</t>
  </si>
  <si>
    <t>OG0001519	CD05373.1	FBgn0002643_mam</t>
  </si>
  <si>
    <t>OG0001520	CD10677.3	FBgn0003415_skd</t>
  </si>
  <si>
    <t>OG0001521	CD10373.1	FBgn0033199_CG17985</t>
  </si>
  <si>
    <t>OG0001522	CD10759.1	FBgn0010314_Cks30A, FBgn0037613_Cks85A</t>
  </si>
  <si>
    <t>OG0001524	CD11728.1, CD09960.6	FBgn0003429_slo</t>
  </si>
  <si>
    <t>OG0001525	CD06064.1	FBgn0038545_pasi1</t>
  </si>
  <si>
    <t>OG0001526	CD00658.1	FBgn0000536_eas</t>
  </si>
  <si>
    <t>OG0001527	CD07148.3	FBgn0024754_Flo1</t>
  </si>
  <si>
    <t>OG0001528	CD02581.1	FBgn0037809_CG12818</t>
  </si>
  <si>
    <t>OG0001530	CD14201.1	FBgn0004511_dy</t>
  </si>
  <si>
    <t>OG0001530	CD05106.2	FBgn0066365_dyl</t>
  </si>
  <si>
    <t>OG0001531	CD12893.2, CD16231.1, CD12883.4	FBgn0264307_orb2</t>
  </si>
  <si>
    <t>OG0001533	CD14889.1	FBgn0040336_Seipin</t>
  </si>
  <si>
    <t>OG0001533	CD08519.1	FBgn0033225_CG1550</t>
  </si>
  <si>
    <t>OG0001534	CD09781.1	FBgn0033352_PAN2</t>
  </si>
  <si>
    <t>OG0001535	CD05121.1	FBgn0031417_CG3597, FBgn0032609_CG13280, FBgn0031418_CG3609</t>
  </si>
  <si>
    <t>OG0001536	CD05664.3	FBgn0044823_Spec2</t>
  </si>
  <si>
    <t>OG0001537	CD15070.1	FBgn0000454_Dip-B, FBgn0024944_Oamb</t>
  </si>
  <si>
    <t>OG0001538	CD12075.1	FBgn0037427_Osi17</t>
  </si>
  <si>
    <t>OG0001538	CD16344.2	FBgn0037409_Osi24</t>
  </si>
  <si>
    <t>OG0001539	CD13784.2	FBgn0035085_CG3770</t>
  </si>
  <si>
    <t>OG0001540	CD07674.1	FBgn0026418_Hsc70Cb</t>
  </si>
  <si>
    <t>OG0001541	CD07211.1	FBgn0040929_CG12659</t>
  </si>
  <si>
    <t>OG0001541	CD05288.5	FBgn0086785_Vps36</t>
  </si>
  <si>
    <t>OG0001542	CD00373.1, CD07704.1	FBgn0034951_CG3860</t>
  </si>
  <si>
    <t>OG0001543	CD08277.1	FBgn0030061_CG1785</t>
  </si>
  <si>
    <t>OG0001544	CD06177.2	FBgn0085413_CG34384</t>
  </si>
  <si>
    <t>OG0001545	CD15870.3	FBgn0261859_CG42788</t>
  </si>
  <si>
    <t>OG0001547	CD12267.1	FBgn0011768_Fdh</t>
  </si>
  <si>
    <t>OG0001548	CD05053.2, CD04943.1	FBgn0265523_Smr</t>
  </si>
  <si>
    <t>OG0001549	CD11038.1	FBgn0011291_Taf11</t>
  </si>
  <si>
    <t>OG0001551	CD15049.1	FBgn0052264_CG32264</t>
  </si>
  <si>
    <t>OG0001552	CD07861.2	FBgn0086676_spin</t>
  </si>
  <si>
    <t>OG0001553	CD14779.2, CD13623.1, CD12886.1, CD04007.1, CD03996.1, CD12890.1, CD01660.2, CD03109.2, CD12885.1	FBgn0036897_CG8786</t>
  </si>
  <si>
    <t>OG0001554	CD12162.3	FBgn0039858_CycG</t>
  </si>
  <si>
    <t>OG0001555	CD11611.1	FBgn0010415_Sdc</t>
  </si>
  <si>
    <t>OG0001557	CD15814.1	FBgn0038984_AdipoR</t>
  </si>
  <si>
    <t>OG0001558	CD03447.1	FBgn0003345_sd</t>
  </si>
  <si>
    <t>OG0001559	CD04649.4	FBgn0264386_Ca-alpha1T</t>
  </si>
  <si>
    <t>OG0001560	CD10229.13	FBgn0036746_Crtc</t>
  </si>
  <si>
    <t>OG0001561	CD09259.1	FBgn0267975_vib</t>
  </si>
  <si>
    <t>OG0001562	CD15279.1	FBgn0030577_CG5334, FBgn0030578_CG5347, FBgn0029152_Mkrn1</t>
  </si>
  <si>
    <t>OG0001563	CD00332.1	FBgn0052847_CG32847, FBgn0030693_CG8974, FBgn0052581_CG32581</t>
  </si>
  <si>
    <t>OG0001564	CD03415.3	FBgn0051665_wry</t>
  </si>
  <si>
    <t>OG0001565	CD10876.1, CD02381.1	FBgn0030793_CG9125</t>
  </si>
  <si>
    <t>OG0001567	CD02869.1	FBgn0004921_Ggamma1, FBgn0263029_CG43324</t>
  </si>
  <si>
    <t>OG0001577	CD03960.2	FBgn0020294_ko</t>
  </si>
  <si>
    <t>OG0001578	CD05996.1, CD04283.1	FBgn0037344_CG2926</t>
  </si>
  <si>
    <t>OG0001579	CD10039.1	FBgn0034067_CG8399</t>
  </si>
  <si>
    <t>OG0001580	CD12656.1, CD09144.1	FBgn0030316_CG11695</t>
  </si>
  <si>
    <t>OG0001582	CD11452.2	FBgn0030241_feo, FBgn0030242_sofe</t>
  </si>
  <si>
    <t>OG0001583	CD15393.4	FBgn0030607_dob, FBgn0036449_bmm</t>
  </si>
  <si>
    <t>OG0001584	CD00677.1	FBgn0036337_AdenoK</t>
  </si>
  <si>
    <t>OG0001585	CD07929.1	FBgn0013799_Deaf1</t>
  </si>
  <si>
    <t>OG0001586	CD14830.1	FBgn0034420_CG10737</t>
  </si>
  <si>
    <t>OG0001587	CD13713.1	FBgn0021760_chb</t>
  </si>
  <si>
    <t>OG0001588	CD06283.4	FBgn0023531_CG32809</t>
  </si>
  <si>
    <t>OG0001589	CD08126.1	FBgn0033028_CG11665</t>
  </si>
  <si>
    <t>OG0001591	CD15977.5	FBgn0034590_Magi</t>
  </si>
  <si>
    <t>OG0001592	CD02034.4	FBgn0005564_Shal</t>
  </si>
  <si>
    <t>OG0001593	CD14466.1	FBgn0033785_Sans</t>
  </si>
  <si>
    <t>OG0001594	CD09295.2	FBgn0023458_Rbcn-3A</t>
  </si>
  <si>
    <t>OG0001595	CD14723.2	FBgn0035238_CG12104</t>
  </si>
  <si>
    <t>OG0001596	CD10640.1	FBgn0016976_stnA, FBgn0016975_stnB</t>
  </si>
  <si>
    <t>OG0001597	CD01479.2, CD06044.1	FBgn0050054_CG30054, FBgn0033756_CG17760, FBgn0004435_Galphaq</t>
  </si>
  <si>
    <t>OG0001598	CD02703.1	FBgn0040505_Alk</t>
  </si>
  <si>
    <t>OG0001599	CD03565.1	FBgn0039565_CG4884</t>
  </si>
  <si>
    <t>OG0001600	CD01057.2	FBgn0052082_IRSp53</t>
  </si>
  <si>
    <t>OG0001601	CD14297.1	FBgn0263705_Myo10A</t>
  </si>
  <si>
    <t>OG0001602	CD01078.1	FBgn0032486_mRF1</t>
  </si>
  <si>
    <t>OG0001603	CD13242.4	FBgn0030247_CG15208, FBgn0035497_CG14995</t>
  </si>
  <si>
    <t>OG0001604	CD06574.10	FBgn0284408_trol</t>
  </si>
  <si>
    <t>OG0001605	CD05800.15, CD13889.1	FBgn0259214_PMCA</t>
  </si>
  <si>
    <t>OG0001606	CD03347.1	FBgn0283509_Phm</t>
  </si>
  <si>
    <t>OG0001607	CD07296.1, CD07314.2	FBgn0038693_unc79</t>
  </si>
  <si>
    <t>OG0001608	CD03922.1	FBgn0005633_fln</t>
  </si>
  <si>
    <t>OG0001609	CD00438.1, CD00447.1	FBgn0037447_Neurochondrin</t>
  </si>
  <si>
    <t>OG0001610	CD01822.4	FBgn0034962_MAN1</t>
  </si>
  <si>
    <t>OG0001611	CD03354.1	FBgn0082582_tmod</t>
  </si>
  <si>
    <t>OG0001612	CD10379.1, CD00489.1	FBgn0261119_Prp19</t>
  </si>
  <si>
    <t>OG0001613	CD10568.1	FBgn0028996_onecut</t>
  </si>
  <si>
    <t>OG0001614	CD07471.4	FBgn0004368_Ptp4E, FBgn0004370_Ptp10D</t>
  </si>
  <si>
    <t>OG0001615	CD10476.11	FBgn0032723_ssp3</t>
  </si>
  <si>
    <t>OG0001616	CD04488.1	FBgn0283469_Vps4</t>
  </si>
  <si>
    <t>OG0001617	CD14188.1	FBgn0042641_frc</t>
  </si>
  <si>
    <t>OG0001618	CD12751.8	FBgn0263873_sick</t>
  </si>
  <si>
    <t>OG0001619	CD11045.1, CD06976.3, CD06979.2, CD09645.1, CD09643.2	FBgn0029899_CG14438</t>
  </si>
  <si>
    <t>OG0001620	CD07416.1	FBgn0012034_AcCoAS</t>
  </si>
  <si>
    <t>OG0001621	CD07177.1	FBgn0037235_CG1103</t>
  </si>
  <si>
    <t>OG0001622	CD14310.1	FBgn0261439_SdhA, FBgn0036222_SdhAL</t>
  </si>
  <si>
    <t>OG0001624	CD00752.1	FBgn0032032_CG17294</t>
  </si>
  <si>
    <t>OG0001625	CD10042.1, CD01833.2	FBgn0031879_uif</t>
  </si>
  <si>
    <t>OG0001626	CD00140.1	FBgn0035519_CG1309</t>
  </si>
  <si>
    <t>OG0001627	CD08649.2	FBgn0046689_Takl1, FBgn0039015_Takl2, FBgn0026323_Tak1</t>
  </si>
  <si>
    <t>OG0001628	CD12630.2	FBgn0003016_osp</t>
  </si>
  <si>
    <t>OG0001629	CD01564.1	FBgn0031459_CG2862</t>
  </si>
  <si>
    <t>OG0001631	CD05788.1	FBgn0050147_Hil</t>
  </si>
  <si>
    <t>OG0001633	CD02330.1	FBgn0010397_LamC, FBgn0002525_Lam</t>
  </si>
  <si>
    <t>OG0001635	CD12290.1	FBgn0264607_CaMKII</t>
  </si>
  <si>
    <t>OG0001636	CD05797.1	FBgn0036381_CG8745</t>
  </si>
  <si>
    <t>OG0001637	CD01463.1	FBgn0028509_CenG1A</t>
  </si>
  <si>
    <t>OG0001639	CD11531.1	FBgn0019990_Gcn2</t>
  </si>
  <si>
    <t>OG0001640	CD12106.1	FBgn0016917_Stat92E</t>
  </si>
  <si>
    <t>OG0001641	CD11345.6	FBgn0035923_CG6511</t>
  </si>
  <si>
    <t>OG0001642	CD11373.5	FBgn0085433_CG34404</t>
  </si>
  <si>
    <t>OG0001643	CD14614.1	FBgn0284220_Top2</t>
  </si>
  <si>
    <t>OG0001644	CD08145.1	FBgn0260748_CG5004</t>
  </si>
  <si>
    <t>OG0001645	CD09422.1	FBgn0261953_TfAP-2</t>
  </si>
  <si>
    <t>OG0001647	CD04567.1	FBgn0067628_CG33331</t>
  </si>
  <si>
    <t>OG0001648	CD00817.2	FBgn0034970_yki</t>
  </si>
  <si>
    <t>OG0001649	CD14833.1	FBgn0003435_sm</t>
  </si>
  <si>
    <t>OG0001650	CD01270.1	FBgn0039094_CG10184</t>
  </si>
  <si>
    <t>OG0001651	CD05217.1	FBgn0037225_TwdlG, FBgn0033658_Twdlbeta, FBgn0031957_TwdlE</t>
  </si>
  <si>
    <t>OG0001653	CD03239.3	FBgn0261617_nej</t>
  </si>
  <si>
    <t>OG0001654	CD14691.1	FBgn0051229_CG31229</t>
  </si>
  <si>
    <t>OG0001655	CD15453.1, CD13305.2, CD15479.1	FBgn0085443_spri</t>
  </si>
  <si>
    <t>OG0001656	CD01645.1	FBgn0031759_lid</t>
  </si>
  <si>
    <t>OG0001657	CD12335.3	FBgn0039904_Hcf</t>
  </si>
  <si>
    <t>OG0001658	CD01685.1	FBgn0036038_defl</t>
  </si>
  <si>
    <t>OG0001659	CD11483.1	FBgn0000287_salr, FBgn0261648_salm</t>
  </si>
  <si>
    <t>OG0001661	CD12993.1, CD12980.1	FBgn0004607_zfh2</t>
  </si>
  <si>
    <t>OG0001663	CD09226.1, CD06148.2, CD16031.2, CD00862.1, CD10478.1, CD04187.1	FBgn0029693_CG6379</t>
  </si>
  <si>
    <t>OG0001664	CD07278.1	FBgn0265998_Doa</t>
  </si>
  <si>
    <t>OG0001665	CD11519.23	FBgn0263112_Mitf</t>
  </si>
  <si>
    <t>OG0001669	CD01709.1	FBgn0085312_CG34283, FBgn0052625_CG32625</t>
  </si>
  <si>
    <t>OG0001672	CD09546.2	FBgn0030292_CG11752</t>
  </si>
  <si>
    <t>OG0001683	CD10872.10	FBgn0000244_by</t>
  </si>
  <si>
    <t>OG0001684	CD06314.1, CD02249.1	FBgn0040285_Scamp</t>
  </si>
  <si>
    <t>OG0001685	CD13601.3	FBgn0003285_rst, FBgn0028369_kirre</t>
  </si>
  <si>
    <t>OG0001686	CD06922.1	FBgn0031832_CG9596</t>
  </si>
  <si>
    <t>OG0001688	CD01110.1	FBgn0032079_CG31886</t>
  </si>
  <si>
    <t>OG0001689	CD06860.1	FBgn0260793_2mit</t>
  </si>
  <si>
    <t>OG0001690	CD13655.1	FBgn0032061_CG9314, FBgn0000261_Cat</t>
  </si>
  <si>
    <t>OG0001692	CD02411.4	FBgn0263968_nonC</t>
  </si>
  <si>
    <t>OG0001693	CD01841.4	FBgn0037218_aux</t>
  </si>
  <si>
    <t>OG0001695	CD04844.1, CD04839.1, CD04838.1	FBgn0036147_Plod</t>
  </si>
  <si>
    <t>OG0001696	CD12940.1	FBgn0039588_mIF2</t>
  </si>
  <si>
    <t>OG0001697	CD10919.1	FBgn0053558_mim</t>
  </si>
  <si>
    <t>OG0001698	CD10633.3	FBgn0010280_Taf4</t>
  </si>
  <si>
    <t>OG0001699	CD08537.1	FBgn0029995_CG2256</t>
  </si>
  <si>
    <t>OG0001700	CD09726.1, CD01359.1	FBgn0265191_Glycogenin</t>
  </si>
  <si>
    <t>OG0001701	CD15624.1	FBgn0028507_CG3793</t>
  </si>
  <si>
    <t>OG0001702	CD11711.3	FBgn0000629_E_z_</t>
  </si>
  <si>
    <t>OG0001703	CD11659.1	FBgn0021818_cnk</t>
  </si>
  <si>
    <t>OG0001705	CD10218.3	FBgn0264711_CG43980</t>
  </si>
  <si>
    <t>OG0001706	CD09941.1	FBgn0015279_Pi3K92E</t>
  </si>
  <si>
    <t>OG0001707	CD08531.6, CD13746.1	FBgn0013343_Syx1A</t>
  </si>
  <si>
    <t>OG0001708	CD09425.1, CD15181.1	FBgn0264815_Pde1c</t>
  </si>
  <si>
    <t>OG0001710	CD10184.1, CD09584.1	FBgn0025777_homer</t>
  </si>
  <si>
    <t>OG0001711	CD09428.1	FBgn0043799_CG31381</t>
  </si>
  <si>
    <t>OG0001712	CD07415.3	FBgn0034707_MED16</t>
  </si>
  <si>
    <t>OG0001713	CD02457.3	FBgn0003416_sl</t>
  </si>
  <si>
    <t>OG0001714	CD12572.1	FBgn0034205_CG10950, FBgn0031456_Tnpo-SR</t>
  </si>
  <si>
    <t>OG0001716	CD10055.1	FBgn0283536_Vha13</t>
  </si>
  <si>
    <t>OG0001717	CD00448.1	FBgn0010223_Galphaf</t>
  </si>
  <si>
    <t>OG0001717	CD03672.1	FBgn0001123_Galphas</t>
  </si>
  <si>
    <t>OG0001718	CD13706.4	FBgn0037240_Cont</t>
  </si>
  <si>
    <t>OG0001719	CD15481.4	FBgn0263395_hppy</t>
  </si>
  <si>
    <t>OG0001721	CD04247.1	FBgn0034692_CG13502</t>
  </si>
  <si>
    <t>OG0001722	CD04149.1	FBgn0038533_CG7523</t>
  </si>
  <si>
    <t>OG0001723	CD13265.1	FBgn0039882_CG11576</t>
  </si>
  <si>
    <t>OG0001724	CD04038.1, CD13249.1	FBgn0027498_CG2061</t>
  </si>
  <si>
    <t>OG0001725	CD11408.1	FBgn0034797_nahoda</t>
  </si>
  <si>
    <t>OG0001726	CD02610.1, CD08769.7	FBgn0259749_mmy</t>
  </si>
  <si>
    <t>OG0001727	CD03714.3	FBgn0261885_osa</t>
  </si>
  <si>
    <t>OG0001728	CD10686.1	FBgn0037010_CG4825</t>
  </si>
  <si>
    <t>OG0001729	CD08802.1	FBgn0030556_mRNA-cap</t>
  </si>
  <si>
    <t>OG0001730	CD07638.1	FBgn0036096_CG8003</t>
  </si>
  <si>
    <t>OG0001731	CD10761.1	FBgn0031850_Tsp</t>
  </si>
  <si>
    <t>OG0001732	CD11246.1	FBgn0000455_Dip-C</t>
  </si>
  <si>
    <t>OG0001734	CD02594.1	FBgn0032683_kon</t>
  </si>
  <si>
    <t>OG0001735	CD16166.1	FBgn0085377_CG34348</t>
  </si>
  <si>
    <t>OG0001736	CD08054.1	FBgn0000317_ck</t>
  </si>
  <si>
    <t>OG0001736	CD10958.1	FBgn0040299_Myo28B1</t>
  </si>
  <si>
    <t>OG0001737	CD10525.3	FBgn0034824_Klp59C, FBgn0034827_Klp59D, FBgn0030268_Klp10A</t>
  </si>
  <si>
    <t>OG0001738	CD02293.1	FBgn0003654_sw, FBgn0053497_Sdic2, FBgn0283433_CG46276, FBgn0283432_CG46275, FBgn0052823_Sdic3, FBgn0283434_CG46277, FBgn0053499_Sdic4, FBgn0067861_Sdic1</t>
  </si>
  <si>
    <t>OG0001739	CD11999.4	FBgn0041092_tai</t>
  </si>
  <si>
    <t>OG0001740	CD05454.3	FBgn0261618_larp</t>
  </si>
  <si>
    <t>OG0001741	CD12637.1	FBgn0036487_Prp31</t>
  </si>
  <si>
    <t>OG0001742	CD16106.2, CD16096.1	FBgn0031484_CG3165</t>
  </si>
  <si>
    <t>OG0001743	CD13221.4	FBgn0263241_Mocs1</t>
  </si>
  <si>
    <t>OG0001744	CD10077.2	FBgn0035023_ITP</t>
  </si>
  <si>
    <t>OG0001745	CD08116.1	FBgn0082831_pps</t>
  </si>
  <si>
    <t>OG0001746	CD06005.1	FBgn0263855_BubR1, FBgn0031696_Bub1</t>
  </si>
  <si>
    <t>OG0001747	CD03808.1	FBgn0014020_Rho1</t>
  </si>
  <si>
    <t>OG0001748	CD07244.7	FBgn0022787_Hel89B</t>
  </si>
  <si>
    <t>OG0001749	CD11810.2	FBgn0036862_Gbs-76A</t>
  </si>
  <si>
    <t>OG0001750	CD02997.2	FBgn0042177_CG32164, FBgn0042178_CG32165</t>
  </si>
  <si>
    <t>OG0001751	CD03568.1, CD03575.1	FBgn0051821_CG31821, FBgn0051823_CG31823, FBgn0052483_CG32483, FBgn0035154_CG3344</t>
  </si>
  <si>
    <t>OG0001752	CD06309.1	FBgn0261800_LanB1</t>
  </si>
  <si>
    <t>OG0001753	CD03133.1	FBgn0259139_glo</t>
  </si>
  <si>
    <t>OG0001754	CD02388.1, CD02397.1	FBgn0260970_Ubr3</t>
  </si>
  <si>
    <t>OG0001755	CD05442.2	FBgn0037541_CG2747</t>
  </si>
  <si>
    <t>OG0001756	CD08751.1	FBgn0032949_Lamp1</t>
  </si>
  <si>
    <t>OG0001757	CD02445.6	FBgn0037612_CG8112</t>
  </si>
  <si>
    <t>OG0001758	CD03762.1	FBgn0264908_pHCl-1</t>
  </si>
  <si>
    <t>OG0001759	CD01588.1	FBgn0037655_Kcmf1, FBgn0040355_CG3526</t>
  </si>
  <si>
    <t>OG0001760	CD11455.1	FBgn0037529_mRpS9</t>
  </si>
  <si>
    <t>OG0001761	CD08467.1	FBgn0001092_Gapdh2, FBgn0001091_Gapdh1</t>
  </si>
  <si>
    <t>OG0001762	CD05926.1	FBgn0032023_CG14274</t>
  </si>
  <si>
    <t>OG0001762	CD01200.1, CD01199.1	FBgn0032895_twit, FBgn0051676_CG31676</t>
  </si>
  <si>
    <t>OG0001763	CD15987.1	FBgn0038016_MBD-R2</t>
  </si>
  <si>
    <t>OG0001765	CD11594.1	FBgn0000037_mAChR-A</t>
  </si>
  <si>
    <t>OG0001766	CD15689.1	FBgn0030321_CG1703</t>
  </si>
  <si>
    <t>OG0001767	CD06475.1	FBgn0030931_Xrcc2</t>
  </si>
  <si>
    <t>OG0001768	CD01881.2	FBgn0001316_klar</t>
  </si>
  <si>
    <t>OG0001769	CD12777.3, CD04144.2	FBgn0025391_Scgdelta</t>
  </si>
  <si>
    <t>OG0001770	CD11261.1	FBgn0043884_mask</t>
  </si>
  <si>
    <t>OG0001771	CD09953.1	FBgn0036958_CG17233</t>
  </si>
  <si>
    <t>OG0001772	CD09364.1	FBgn0028341_Ptpmeg2</t>
  </si>
  <si>
    <t>OG0001773	CD04417.1	FBgn0039260_Smg6</t>
  </si>
  <si>
    <t>OG0001774	CD11332.1	FBgn0037356_CG12170</t>
  </si>
  <si>
    <t>OG0001775	CD07947.1	FBgn0005590_scw, FBgn0024234_gbb</t>
  </si>
  <si>
    <t>OG0001776	CD02771.1	FBgn0010768_sqz</t>
  </si>
  <si>
    <t>OG0001777	CD15054.5	FBgn0010905_Spn</t>
  </si>
  <si>
    <t>OG0001779	CD06141.1	FBgn0010894_sinu</t>
  </si>
  <si>
    <t>OG0001780	CD15138.1	FBgn0031265_CG2794</t>
  </si>
  <si>
    <t>OG0001781	CD10751.1, CD10736.1	FBgn0013756_Mtor</t>
  </si>
  <si>
    <t>OG0001782	CD00964.1	FBgn0038269_Rrp6</t>
  </si>
  <si>
    <t>OG0001784	CD13290.1, CD16353.1, CD11905.1	FBgn0030151_CG1354</t>
  </si>
  <si>
    <t>OG0001785	CD12241.2	FBgn0028979_tio, FBgn0003866_tsh</t>
  </si>
  <si>
    <t>OG0001786	CD11099.2	FBgn0032727_CG10623, FBgn0032726_CG10621</t>
  </si>
  <si>
    <t>OG0001787	CD10361.1	FBgn0053978_CG33978</t>
  </si>
  <si>
    <t>OG0001788	CD15072.1	FBgn0035106_rno</t>
  </si>
  <si>
    <t>OG0001789	CD02260.1, CD03901.1	FBgn0034308_CG10915</t>
  </si>
  <si>
    <t>OG0001790	CD06824.1	FBgn0014127_barr</t>
  </si>
  <si>
    <t>OG0001791	CD10791.4	FBgn0262737_mub</t>
  </si>
  <si>
    <t>OG0001792	CD10015.10	FBgn0259697_nvd</t>
  </si>
  <si>
    <t>OG0001793	CD11275.1	FBgn0032724_CG10428</t>
  </si>
  <si>
    <t>OG0001793	CD11268.1	FBgn0025820_JTBR</t>
  </si>
  <si>
    <t>OG0001794	CD13646.1	FBgn0283471_wupA</t>
  </si>
  <si>
    <t>OG0001795	CD08099.1	FBgn0010316_dap</t>
  </si>
  <si>
    <t>OG0001796	CD16204.1	FBgn0053260_CG33260</t>
  </si>
  <si>
    <t>OG0001797	CD13966.1	FBgn0260987_vtd</t>
  </si>
  <si>
    <t>OG0001802	CD09923.1	FBgn0085421_Epac</t>
  </si>
  <si>
    <t>OG0001814	CD07596.1, CD04232.2, CD10934.1, CD10918.1	FBgn0032810_CG13077, FBgn0032809_CG13078, FBgn0032801_CG10165</t>
  </si>
  <si>
    <t>OG0001815	CD07989.1	FBgn0260012_pds5</t>
  </si>
  <si>
    <t>OG0001816	CD11802.1	FBgn0033315_beta3GalTII</t>
  </si>
  <si>
    <t>OG0001817	CD07731.5	FBgn0261535_l_2_34Fd</t>
  </si>
  <si>
    <t>OG0001818	CD14696.3	FBgn0029708_CG3556</t>
  </si>
  <si>
    <t>OG0001819	CD15922.1	FBgn0036671_CG9951</t>
  </si>
  <si>
    <t>OG0001820	CD12765.1	FBgn0024994_Csat</t>
  </si>
  <si>
    <t>OG0001821	CD02148.1	FBgn0030026_sni</t>
  </si>
  <si>
    <t>OG0001822	CD03663.13	FBgn0034400_CG15099</t>
  </si>
  <si>
    <t>OG0001824	CD03362.1	FBgn0034825_CG3215, FBgn0001128_Gpdh</t>
  </si>
  <si>
    <t>OG0001825	CD09569.2	FBgn0024187_syd</t>
  </si>
  <si>
    <t>OG0001826	CD09694.4	FBgn0023097_bon</t>
  </si>
  <si>
    <t>OG0001827	CD10371.1, CD15232.3	FBgn0035004_Pgam5-2, FBgn0023517_Pgam5</t>
  </si>
  <si>
    <t>OG0001828	CD09200.1	FBgn0042083_CG3267</t>
  </si>
  <si>
    <t>OG0001829	CD08540.2	FBgn0050122_CG30122</t>
  </si>
  <si>
    <t>OG0001830	CD07193.1, CD02542.1	FBgn0037215_beta-Man</t>
  </si>
  <si>
    <t>OG0001831	CD03920.1	FBgn0036660_CG13025</t>
  </si>
  <si>
    <t>OG0001832	CD04908.1, CD00943.1	FBgn0035811_CG12262</t>
  </si>
  <si>
    <t>OG0001834	CD03725.1	FBgn0002524_lace</t>
  </si>
  <si>
    <t>OG0001836	CD11780.1	FBgn0032262_CG7384, FBgn0031201_CG12446</t>
  </si>
  <si>
    <t>OG0001837	CD03837.1, CD03838.3	FBgn0261547_Exn</t>
  </si>
  <si>
    <t>OG0001838	CD12275.1	FBgn0026562_SPARC</t>
  </si>
  <si>
    <t>OG0001839	CD05223.1	FBgn0000459_disco, FBgn0285879_disco-r</t>
  </si>
  <si>
    <t>OG0001841	CD05428.2	FBgn0031574_CG3964, FBgn0026147_CG16833</t>
  </si>
  <si>
    <t>OG0001843	CD01820.1	FBgn0039013_CG4813</t>
  </si>
  <si>
    <t>OG0001845	CD05715.1	FBgn0040513_kappaB-Ras, FBgn0266708_Cep89</t>
  </si>
  <si>
    <t>OG0001846	CD14320.3	FBgn0031250_Ent1</t>
  </si>
  <si>
    <t>OG0001847	CD09533.1	FBgn0085470_lmgB</t>
  </si>
  <si>
    <t>OG0001847	CD13213.1, CD13218.1	FBgn0250903_lmgA</t>
  </si>
  <si>
    <t>OG0001848	CD10910.1	FBgn0031955_CG14535</t>
  </si>
  <si>
    <t>OG0001849	CD00685.1, CD07009.1	FBgn0037916_CG5342, FBgn0039518_CG13978, FBgn0039010_CG4907, FBgn0037915_CG6790, FBgn0033479_PIG-N</t>
  </si>
  <si>
    <t>OG0001850	CD00762.1	FBgn0261794_kcc</t>
  </si>
  <si>
    <t>OG0001851	CD06675.4	FBgn0266717_Bruce</t>
  </si>
  <si>
    <t>OG0001852	CD00480.4	FBgn0052626_AMPdeam</t>
  </si>
  <si>
    <t>OG0001853	CD11367.1	FBgn0264975_Nrg</t>
  </si>
  <si>
    <t>OG0001855	CD03471.4	FBgn0024555_flfl</t>
  </si>
  <si>
    <t>OG0001856	CD12156.1	FBgn0026417_Hus1-like</t>
  </si>
  <si>
    <t>OG0001857	CD11513.1	FBgn0024273_WASp</t>
  </si>
  <si>
    <t>OG0001858	CD10359.2	FBgn0285925_Fas1</t>
  </si>
  <si>
    <t>OG0001859	CD02805.1	FBgn0264006_dysc</t>
  </si>
  <si>
    <t>OG0001860	CD08132.1	FBgn0037138_P5CDh1</t>
  </si>
  <si>
    <t>OG0001861	CD06808.1	FBgn0086451_l_2_k09022</t>
  </si>
  <si>
    <t>OG0001862	CD08943.1	FBgn0001145_Gs2, FBgn0001142_Gs1</t>
  </si>
  <si>
    <t>OG0001863	CD04311.5	FBgn0264357_SNF4Agamma</t>
  </si>
  <si>
    <t>OG0001864	CD10896.2	FBgn0033467_CG15863</t>
  </si>
  <si>
    <t>OG0001865	CD05837.1, CD13536.2	FBgn0264962_Pcf11</t>
  </si>
  <si>
    <t>OG0001866	CD06869.1	FBgn0038597_CG8064</t>
  </si>
  <si>
    <t>OG0001868	CD01944.1	FBgn0037202_Ssl1</t>
  </si>
  <si>
    <t>OG0001869	CD04099.1	FBgn0034940_CG16787</t>
  </si>
  <si>
    <t>OG0001870	CD11113.1	FBgn0027512_CG10254</t>
  </si>
  <si>
    <t>OG0001871	CD01181.2	FBgn0267348_LanB2</t>
  </si>
  <si>
    <t>OG0001872	CD06692.1	FBgn0032924_Nbr</t>
  </si>
  <si>
    <t>OG0001873	CD00509.1	FBgn0032243_Klp31E</t>
  </si>
  <si>
    <t>OG0001875	CD15791.1	FBgn0023388_Dap160</t>
  </si>
  <si>
    <t>OG0001876	CD03669.3	FBgn0033739_Dyb</t>
  </si>
  <si>
    <t>OG0001877	CD10763.1	FBgn0020616_SA</t>
  </si>
  <si>
    <t>OG0001878	CD04503.14	FBgn0026597_Axn</t>
  </si>
  <si>
    <t>OG0001879	CD14374.5	FBgn0030412_Tomosyn</t>
  </si>
  <si>
    <t>OG0001880	CD03810.3	FBgn0033183_CG1620</t>
  </si>
  <si>
    <t>OG0001882	CD00214.3	FBgn0014007_Ptp69D</t>
  </si>
  <si>
    <t>OG0001883	CD00935.1, CD00927.1, CD00930.1	FBgn0033983_ADPS</t>
  </si>
  <si>
    <t>OG0001884	CD03944.3	FBgn0033987_ckn</t>
  </si>
  <si>
    <t>OG0001885	CD16047.1, CD12759.1	FBgn0005278_Sam-S</t>
  </si>
  <si>
    <t>OG0001886	CD15080.1	FBgn0050493_CG30493</t>
  </si>
  <si>
    <t>OG0001887	CD13467.1	FBgn0262730_dtn</t>
  </si>
  <si>
    <t>OG0001888	CD09469.7	FBgn0050011_gem</t>
  </si>
  <si>
    <t>OG0001889	CD06488.1, CD04337.4	FBgn0051005_qless</t>
  </si>
  <si>
    <t>OG0001890	CD04912.1, CD04902.1	FBgn0037714_CG9396, FBgn0037715_CG9399, FBgn0052832_CG32832</t>
  </si>
  <si>
    <t>OG0001891	CD00038.3	FBgn0037031_CG11456</t>
  </si>
  <si>
    <t>OG0001891	CD11426.1	FBgn0035137_CG1233</t>
  </si>
  <si>
    <t>OG0001892	CD04918.1	FBgn0260397_Su_var_3-3</t>
  </si>
  <si>
    <t>OG0001893	CD03829.1	FBgn0264895_RapGAP1</t>
  </si>
  <si>
    <t>OG0001894	CD08923.1	FBgn0033791_Drl-2</t>
  </si>
  <si>
    <t>OG0001894	CD07833.1, CD13726.1	FBgn0015380_drl, FBgn0024245_dnt</t>
  </si>
  <si>
    <t>OG0001895	CD11674.1	FBgn0086129_snama</t>
  </si>
  <si>
    <t>OG0001896	CD05434.4, CD00644.1	FBgn0039008_CG6972</t>
  </si>
  <si>
    <t>OG0001897	CD15856.3	FBgn0051352_Unc-115a, FBgn0260463_Unc-115b</t>
  </si>
  <si>
    <t>OG0001898	CD11077.1	FBgn0033378_tsu</t>
  </si>
  <si>
    <t>OG0001900	CD01842.1	FBgn0038008_CG3942, FBgn0034588_CG9394, FBgn0036837_CG18135, FBgn0031566_CG2818</t>
  </si>
  <si>
    <t>OG0001901	CD02523.1	FBgn0004456_mew</t>
  </si>
  <si>
    <t>OG0001902	CD02855.1	FBgn0000566_Eip55E</t>
  </si>
  <si>
    <t>OG0001903	CD00312.1	FBgn0038499_Brf</t>
  </si>
  <si>
    <t>OG0001904	CD11778.1	FBgn0034660_lox2, FBgn0039848_lox</t>
  </si>
  <si>
    <t>OG0001905	CD10048.1	FBgn0032972_CG10834, FBgn0028570_robl22E</t>
  </si>
  <si>
    <t>OG0001906	CD11710.1	FBgn0023441_fus</t>
  </si>
  <si>
    <t>OG0001907	CD02211.2	FBgn0035630_CG10576</t>
  </si>
  <si>
    <t>OG0001908	CD13703.6	FBgn0010015_CanA1, FBgn0011826_Pp2B-14D, FBgn0267912_CanA-14F</t>
  </si>
  <si>
    <t>OG0001909	CD11718.1	FBgn0033349_CG8243</t>
  </si>
  <si>
    <t>OG0001910	CD12447.2	FBgn0031082_CG17003, FBgn0035989_CG3967</t>
  </si>
  <si>
    <t>OG0001913	CD13891.1	FBgn0264751_Vti1b</t>
  </si>
  <si>
    <t>OG0001913	CD11260.1	FBgn0260862_Vti1a</t>
  </si>
  <si>
    <t>OG0001914	CD14450.1	FBgn0039709_Cad99C</t>
  </si>
  <si>
    <t>OG0001915	CD00736.1	FBgn0026086_Adar</t>
  </si>
  <si>
    <t>OG0001916	CD03437.1, CD12263.1, CD14966.1	FBgn0032434_CG5421, FBgn0262515_VhaAC45, FBgn0051030_CG31030</t>
  </si>
  <si>
    <t>OG0001918	CD11680.1	FBgn0037875_ZnT86D</t>
  </si>
  <si>
    <t>OG0001919	CD03249.1	FBgn0015615_SMC3</t>
  </si>
  <si>
    <t>OG0001920	CD15893.1	FBgn0043362_bchs</t>
  </si>
  <si>
    <t>OG0001921	CD01583.1	FBgn0034964_IntS1</t>
  </si>
  <si>
    <t>OG0001922	CD05516.1	FBgn0010590_Prosbeta1</t>
  </si>
  <si>
    <t>OG0001923	CD14679.1	FBgn0039870_CG1896</t>
  </si>
  <si>
    <t>OG0001923	CD14654.1	FBgn0039869_CG1890</t>
  </si>
  <si>
    <t>OG0001924	CD02549.3, CD02570.1	FBgn0263603_Zn72D</t>
  </si>
  <si>
    <t>OG0001925	CD01252.10	FBgn0038535_alt</t>
  </si>
  <si>
    <t>OG0001926	CD02221.1	FBgn0260857_Bet1</t>
  </si>
  <si>
    <t>OG0001928	CD13909.1	FBgn0000212_brm</t>
  </si>
  <si>
    <t>OG0001929	CD14683.1	FBgn0038381_EndoU, FBgn0030251_CG2145</t>
  </si>
  <si>
    <t>OG0001930	CD11959.2	FBgn0085399_CG34370</t>
  </si>
  <si>
    <t>OG0001932	CD03913.1	FBgn0039224_CG13634</t>
  </si>
  <si>
    <t>OG0001933	CD14953.3	FBgn0266711_EloC</t>
  </si>
  <si>
    <t>OG0001934	CD00033.4	FBgn0283724_Girdin</t>
  </si>
  <si>
    <t>OG0001935	CD02374.1	FBgn0037712_CG16789</t>
  </si>
  <si>
    <t>OG0001936	CD10051.1	FBgn0031244_CG11601, FBgn0036158_CG6149, FBgn0031245_CG3625</t>
  </si>
  <si>
    <t>OG0001937	CD09059.1, CD12942.1	FBgn0025836_RhoGAP1A</t>
  </si>
  <si>
    <t>OG0001938	CD11456.1	FBgn0036805_Chmp1</t>
  </si>
  <si>
    <t>OG0001940	CD07217.1	FBgn0003330_Sce</t>
  </si>
  <si>
    <t>OG0001942	CD15786.1	FBgn0035348_CG16758</t>
  </si>
  <si>
    <t>OG0001943	CD06601.1, CD12974.1, CD05997.1	FBgn0019960_Mitofilin</t>
  </si>
  <si>
    <t>OG0001944	CD03072.1	FBgn0030027_CG1632</t>
  </si>
  <si>
    <t>OG0001945	CD05144.1	FBgn0003189_r</t>
  </si>
  <si>
    <t>OG0001946	CD00216.1	FBgn0000565_Eip71CD</t>
  </si>
  <si>
    <t>OG0001947	CD07860.1, CD02712.1	FBgn0000150_awd</t>
  </si>
  <si>
    <t>OG0001948	CD15464.1	FBgn0011726_tsr</t>
  </si>
  <si>
    <t>OG0001949	CD07922.13	FBgn0041111_lilli</t>
  </si>
  <si>
    <t>OG0001950	CD06489.3	FBgn0040752_Prosap</t>
  </si>
  <si>
    <t>OG0001951	CD05261.13	FBgn0250823_gish</t>
  </si>
  <si>
    <t>OG0001952	CD08539.1	FBgn0026751_XRCC1</t>
  </si>
  <si>
    <t>OG0001953	CD14299.2	FBgn0030858_IntS2</t>
  </si>
  <si>
    <t>OG0001958	CD15386.1	FBgn0014396_tim</t>
  </si>
  <si>
    <t>OG0001971	CD14183.1, CD14749.1	FBgn0023537_CG17896</t>
  </si>
  <si>
    <t>OG0001972	CD13073.4	FBgn0032955_CG2201</t>
  </si>
  <si>
    <t>OG0001973	CD03754.1	FBgn0031054_Ssu72</t>
  </si>
  <si>
    <t>OG0001974	CD12931.3	FBgn0030467_CG1764</t>
  </si>
  <si>
    <t>OG0001975	CD11569.1	FBgn0003612_Su_var_2-10</t>
  </si>
  <si>
    <t>OG0001977	CD06861.4, CD06855.1	FBgn0038118_timeout</t>
  </si>
  <si>
    <t>OG0001978	CD06839.1	FBgn0261444_CG3638, FBgn0015558_tty</t>
  </si>
  <si>
    <t>OG0001979	CD02219.1	FBgn0037926_Elp1</t>
  </si>
  <si>
    <t>OG0001980	CD09884.20	FBgn0011656_Mef2</t>
  </si>
  <si>
    <t>OG0001983	CD07438.4	FBgn0263846_CG43707</t>
  </si>
  <si>
    <t>OG0001984	CD15433.1	FBgn0038295_Gyc88E</t>
  </si>
  <si>
    <t>OG0001985	CD03438.1, CD01456.1, CD05944.1, CD06067.1, CD03439.1	FBgn0003041_pbl</t>
  </si>
  <si>
    <t>OG0001987	CD15617.1	FBgn0000404_CycA</t>
  </si>
  <si>
    <t>OG0001988	CD12007.1, CD11990.1	FBgn0031020_Naa15-16</t>
  </si>
  <si>
    <t>OG0001989	CD11792.1	FBgn0039663_CG2321</t>
  </si>
  <si>
    <t>OG0001990	CD04003.1	FBgn0001098_Gdh</t>
  </si>
  <si>
    <t>OG0001991	CD05962.1, CD14682.1	FBgn0034578_CG15653, FBgn0051913_CG31913</t>
  </si>
  <si>
    <t>OG0001992	CD04843.1	FBgn0036146_CG14141</t>
  </si>
  <si>
    <t>OG0001992	CD04841.1	FBgn0036145_CG7607</t>
  </si>
  <si>
    <t>OG0001993	CD06201.1	FBgn0036641_Smn</t>
  </si>
  <si>
    <t>OG0001994	CD10887.1	FBgn0262867_Ptr</t>
  </si>
  <si>
    <t>OG0001996	CD06980.1, CD06304.1, CD04498.1, CD14719.1, CD14717.1	FBgn0037838_CG4089</t>
  </si>
  <si>
    <t>OG0001999	CD12828.2	FBgn0026375_RhoGAPp190</t>
  </si>
  <si>
    <t>OG0002000	CD14845.1	FBgn0029885_CG3224</t>
  </si>
  <si>
    <t>OG0002001	CD08747.1	FBgn0038903_RpI12</t>
  </si>
  <si>
    <t>OG0002002	CD05069.1	FBgn0036327_CG10748, FBgn0036328_CG10749, FBgn0262559_Mdh2</t>
  </si>
  <si>
    <t>OG0002003	CD12636.2	FBgn0053517_Dop2R</t>
  </si>
  <si>
    <t>OG0002004	CD14700.1	FBgn0260467_CG7071</t>
  </si>
  <si>
    <t>OG0002005	CD11479.1	FBgn0026620_tacc</t>
  </si>
  <si>
    <t>OG0002006	CD13219.1	FBgn0035518_CG15011</t>
  </si>
  <si>
    <t>OG0002007	CD14904.1	FBgn0026084_cib</t>
  </si>
  <si>
    <t>OG0002008	CD12402.1, CD00660.1	FBgn0041210_HDAC4</t>
  </si>
  <si>
    <t>OG0002009	CD11065.1	FBgn0039120_Nup98-96</t>
  </si>
  <si>
    <t>OG0002010	CD06024.1	FBgn0020251_sfl</t>
  </si>
  <si>
    <t>OG0002011	CD00166.1	FBgn0259824_Hip14</t>
  </si>
  <si>
    <t>OG0002012	CD10556.1, CD03311.1	FBgn0053096_CG33096</t>
  </si>
  <si>
    <t>OG0002013	CD06523.1	FBgn0031881_MME1, FBgn0019830_colt</t>
  </si>
  <si>
    <t>OG0002014	CD04756.2, CD04205.1, CD07703.1	FBgn0038700_CG3734, FBgn0038702_CG3739, FBgn0038701_CG18493</t>
  </si>
  <si>
    <t>OG0002014	CD01070.3	FBgn0035726_CG9953</t>
  </si>
  <si>
    <t>OG0002016	CD08279.6	FBgn0000256_capu</t>
  </si>
  <si>
    <t>OG0002017	CD13797.1	FBgn0259676_DNApol-alpha60</t>
  </si>
  <si>
    <t>OG0002018	CD08303.1	FBgn0052202_CG32202</t>
  </si>
  <si>
    <t>OG0002020	CD00785.2	FBgn0029763_Usp16-45</t>
  </si>
  <si>
    <t>OG0002021	CD08223.1	FBgn0004864_hop</t>
  </si>
  <si>
    <t>OG0002023	CD01642.1	FBgn0260470_SP555</t>
  </si>
  <si>
    <t>OG0002024	CD11183.1, CD03384.1	FBgn0044452_Atg2</t>
  </si>
  <si>
    <t>OG0002025	CD05994.2, CD11057.3	FBgn0261822_Bsg</t>
  </si>
  <si>
    <t>OG0002026	CD12616.1	FBgn0261985_Ptpmeg</t>
  </si>
  <si>
    <t>OG0002027	CD05767.1	FBgn0035959_CG4911</t>
  </si>
  <si>
    <t>OG0002029	CD14783.1	FBgn0011591_fng</t>
  </si>
  <si>
    <t>OG0002030	CD10641.6, CD14865.1	FBgn0260938_tay</t>
  </si>
  <si>
    <t>OG0002031	CD15833.10	FBgn0011481_Ssdp</t>
  </si>
  <si>
    <t>OG0002033	CD16141.2, CD09530.2	FBgn0051935_CG31935</t>
  </si>
  <si>
    <t>OG0002034	CD10595.1	FBgn0033226_CG1882</t>
  </si>
  <si>
    <t>OG0002035	CD10503.9	FBgn0261823_Asx</t>
  </si>
  <si>
    <t>OG0002036	CD00945.2	FBgn0085385_bma</t>
  </si>
  <si>
    <t>OG0002037	CD06668.1	FBgn0051915_CG31915</t>
  </si>
  <si>
    <t>OG0002038	CD02660.1	FBgn0031057_Ubqn</t>
  </si>
  <si>
    <t>OG0002039	CD14909.2	FBgn0261387_CG17528</t>
  </si>
  <si>
    <t>OG0002040	CD11983.1	FBgn0043550_Tsp68C</t>
  </si>
  <si>
    <t>OG0002041	CD09170.1	FBgn0000527_e</t>
  </si>
  <si>
    <t>OG0002042	CD04063.2	FBgn0265784_CrebB</t>
  </si>
  <si>
    <t>OG0002043	CD05183.1	FBgn0031710_Vps52</t>
  </si>
  <si>
    <t>OG0002044	CD02692.1	FBgn0052708_CG32708, FBgn0052706_CG32706, FBgn0030085_CG6999, FBgn0030524_CG10993, FBgn0085521_CG40813, FBgn0085693_CG41562</t>
  </si>
  <si>
    <t>OG0002045	CD13607.1	FBgn0029713_CG11436</t>
  </si>
  <si>
    <t>OG0002046	CD16046.3	FBgn0250850_rig</t>
  </si>
  <si>
    <t>OG0002047	CD14236.1	FBgn0020887_Su_z_12</t>
  </si>
  <si>
    <t>OG0002048	CD02633.1	FBgn0005683_pie, FBgn0031091_Phf7</t>
  </si>
  <si>
    <t>OG0002049	CD04584.1	FBgn0037917_wkd</t>
  </si>
  <si>
    <t>OG0002050	CD00928.1	FBgn0028888_CG4168</t>
  </si>
  <si>
    <t>OG0002051	CD00993.1	FBgn0024361_Tsp2A</t>
  </si>
  <si>
    <t>OG0002052	CD01068.1	FBgn0064115_GatC</t>
  </si>
  <si>
    <t>OG0002053	CD08222.5	FBgn0034389_Mctp</t>
  </si>
  <si>
    <t>OG0002054	CD13803.3	FBgn0285912_mah</t>
  </si>
  <si>
    <t>OG0002056	CD06664.2	FBgn0031857_LUBEL</t>
  </si>
  <si>
    <t>OG0002057	CD15854.1	FBgn0036058_CG6707</t>
  </si>
  <si>
    <t>OG0002058	CD10468.1	FBgn0014037_Su_Tpl_</t>
  </si>
  <si>
    <t>OG0002060	CD07641.1	FBgn0000063_Mps1</t>
  </si>
  <si>
    <t>OG0002061	CD08368.2	FBgn0035533_Cip4</t>
  </si>
  <si>
    <t>OG0002062	CD04426.1	FBgn0033060_CG7849</t>
  </si>
  <si>
    <t>OG0002063	CD12305.2	FBgn0030357_Sclp</t>
  </si>
  <si>
    <t>OG0002064	CD13060.2, CD13030.1	FBgn0027592_MED15</t>
  </si>
  <si>
    <t>OG0002065	CD07995.1	FBgn0038839_Ktl</t>
  </si>
  <si>
    <t>OG0002066	CD02902.2	FBgn0032821_CdGAPr</t>
  </si>
  <si>
    <t>OG0002067	CD10152.1	FBgn0001965_Sos</t>
  </si>
  <si>
    <t>OG0002068	CD12939.1	FBgn0039748_CG15529</t>
  </si>
  <si>
    <t>OG0002070	CD01865.1	FBgn0002526_LanA</t>
  </si>
  <si>
    <t>OG0002071	CD03958.3	FBgn0035921_CG13305</t>
  </si>
  <si>
    <t>OG0002072	CD10344.7	FBgn0002673_twe, FBgn0003525_stg</t>
  </si>
  <si>
    <t>OG0002073	CD07961.1	FBgn0032020_strat</t>
  </si>
  <si>
    <t>OG0002074	CD09798.1	FBgn0020269_mspo</t>
  </si>
  <si>
    <t>OG0002075	CD08545.1	FBgn0037792_TAF1B</t>
  </si>
  <si>
    <t>OG0002076	CD14179.1	FBgn0037339_Pi4KIIalpha</t>
  </si>
  <si>
    <t>OG0002077	CD04130.1	FBgn0263977_Tim17b, FBgn0031164_CG1724, FBgn0020371_Tim17b2, FBgn0037310_Tim17b1, FBgn0038018_Tim17a1, FBgn0037307_Tim17a2</t>
  </si>
  <si>
    <t>OG0002079	CD13745.1	FBgn0023535_arg</t>
  </si>
  <si>
    <t>OG0002080	CD15108.8, CD04132.2	FBgn0003165_pum</t>
  </si>
  <si>
    <t>OG0002082	CD07918.1	FBgn0033482_CG1371</t>
  </si>
  <si>
    <t>OG0002083	CD13991.1	FBgn0261938_mtRNApol</t>
  </si>
  <si>
    <t>OG0002084	CD05909.1	FBgn0032022_CG14275</t>
  </si>
  <si>
    <t>OG0002084	CD05918.1	FBgn0032021_CG7781</t>
  </si>
  <si>
    <t>OG0002085	CD14219.1	FBgn0027359_Tim8</t>
  </si>
  <si>
    <t>OG0002086	CD03317.2	FBgn0026259_eIF5B</t>
  </si>
  <si>
    <t>OG0002087	CD15345.1	FBgn0039152_Root</t>
  </si>
  <si>
    <t>OG0002089	CD13894.1	FBgn0013997_Nrx-IV</t>
  </si>
  <si>
    <t>OG0002090	CD14931.1	FBgn0038747_RhoGAP92B</t>
  </si>
  <si>
    <t>OG0002091	CD10210.1, CD03634.1, CD16244.2	FBgn0003053_peb</t>
  </si>
  <si>
    <t>OG0002092	CD00015.5	FBgn0001202_hook</t>
  </si>
  <si>
    <t>OG0002094	CD13868.1	FBgn0031003_CG7889</t>
  </si>
  <si>
    <t>OG0002095	CD13351.1	FBgn0000524_dx</t>
  </si>
  <si>
    <t>OG0002096	CD11328.1, CD05568.1	FBgn0032603_CG17928, FBgn0000406_Cyt-b5-r</t>
  </si>
  <si>
    <t>OG0002097	CD14852.1, CD14796.1	FBgn0037298_CG2604, FBgn0038038_CG5167</t>
  </si>
  <si>
    <t>OG0002098	CD02256.1	FBgn0027596_Kank</t>
  </si>
  <si>
    <t>OG0002099	CD15620.1	FBgn0032248_Bug22</t>
  </si>
  <si>
    <t>OG0002100	CD07755.2	FBgn0038744_CG4733</t>
  </si>
  <si>
    <t>OG0002101	CD05009.1	FBgn0034956_CG4324</t>
  </si>
  <si>
    <t>OG0002102	CD15494.1	FBgn0261625_GLS</t>
  </si>
  <si>
    <t>OG0002103	CD05850.2, CD15527.5	FBgn0010235_Klc</t>
  </si>
  <si>
    <t>OG0002104	CD03817.1	FBgn0032882_Ns4</t>
  </si>
  <si>
    <t>OG0002105	CD15369.1	FBgn0033994_CG7544</t>
  </si>
  <si>
    <t>OG0002106	CD11889.1, CD05604.1	FBgn0022764_Sin3A</t>
  </si>
  <si>
    <t>OG0002108	CD03363.1	FBgn0001105_Gbeta13F</t>
  </si>
  <si>
    <t>OG0002109	CD09986.1	FBgn0086917_spok, FBgn0003486_spo</t>
  </si>
  <si>
    <t>OG0002110	CD10917.1	FBgn0036787_CG4306, FBgn0052196_CG32196</t>
  </si>
  <si>
    <t>OG0002111	CD14040.3	FBgn0046704_Liprin-alpha</t>
  </si>
  <si>
    <t>OG0002112	CD12988.1, CD12984.1	FBgn0038788_Sirt2</t>
  </si>
  <si>
    <t>OG0002113	CD06043.1	FBgn0015621_Clp</t>
  </si>
  <si>
    <t>OG0002114	CD09279.1	FBgn0259677_CG42346</t>
  </si>
  <si>
    <t>OG0002115	CD07259.1	FBgn0039680_Cap-D2</t>
  </si>
  <si>
    <t>OG0002116	CD06320.1	FBgn0026409_Mpcp2, FBgn0034497_Mpcp1</t>
  </si>
  <si>
    <t>OG0002117	CD03104.1	FBgn0000117_arm</t>
  </si>
  <si>
    <t>OG0002120	CD07130.1	FBgn0038889_Fancm</t>
  </si>
  <si>
    <t>OG0002121	CD14547.1	FBgn0037040_CG12983, FBgn0053287_CG33287, FBgn0053286_CG33286, FBgn0030889_CG15373</t>
  </si>
  <si>
    <t>OG0002122	CD15480.22	FBgn0016984_sktl, FBgn0034789_PIP5K59B</t>
  </si>
  <si>
    <t>OG0002123	CD05202.1	FBgn0029838_CG4666</t>
  </si>
  <si>
    <t>OG0002123	CD01053.1	FBgn0029839_CG4660</t>
  </si>
  <si>
    <t>OG0002124	CD15849.2	FBgn0036784_CG5103, FBgn0037607_CG8036</t>
  </si>
  <si>
    <t>OG0002125	CD14408.6	FBgn0010328_woc</t>
  </si>
  <si>
    <t>OG0002127	CD14505.1	FBgn0041105_nerfin-2</t>
  </si>
  <si>
    <t>OG0002128	CD01009.1	FBgn0002878_mus101</t>
  </si>
  <si>
    <t>OG0002129	CD00288.2	FBgn0020306_dom</t>
  </si>
  <si>
    <t>OG0002131	CD14608.2	FBgn0036111_Aps</t>
  </si>
  <si>
    <t>OG0002133	CD02137.3	FBgn0038143_CG9813</t>
  </si>
  <si>
    <t>OG0002147	CD01614.1	FBgn0266579_tau</t>
  </si>
  <si>
    <t>OG0002148	CD02726.1	FBgn0039331_ND-49L</t>
  </si>
  <si>
    <t>OG0002149	CD14034.1	FBgn0026262_bip2</t>
  </si>
  <si>
    <t>OG0002150	CD08229.4	FBgn0035229_pns</t>
  </si>
  <si>
    <t>OG0002151	CD11713.18, CD14941.2	FBgn0039883_RhoGAP100F</t>
  </si>
  <si>
    <t>OG0002152	CD03298.1	FBgn0015790_Rab11</t>
  </si>
  <si>
    <t>OG0002154	CD10874.1	FBgn0035444_CG12012</t>
  </si>
  <si>
    <t>OG0002155	CD00335.3	FBgn0033916_Usp20-33</t>
  </si>
  <si>
    <t>OG0002157	CD12772.1, CD12239.1	FBgn0086532_Spt-I</t>
  </si>
  <si>
    <t>OG0002158	CD00882.1	FBgn0032200_CG5676</t>
  </si>
  <si>
    <t>OG0002160	CD13549.1	FBgn0036762_CG7430</t>
  </si>
  <si>
    <t>OG0002161	CD13740.1	FBgn0037326_CG14669</t>
  </si>
  <si>
    <t>OG0002162	CD07896.1	FBgn0030514_CG9941</t>
  </si>
  <si>
    <t>OG0002163	CD13667.1	FBgn0033599_CG13223, FBgn0033326_CG14743, FBgn0033324_CG14744, FBgn0033323_CG12376, FBgn0034156_CG5348</t>
  </si>
  <si>
    <t>OG0002164	CD12181.1	FBgn0016754_sba</t>
  </si>
  <si>
    <t>OG0002165	CD14822.3	FBgn0042085_Bap170</t>
  </si>
  <si>
    <t>OG0002166	CD10510.1	FBgn0032911_tadr</t>
  </si>
  <si>
    <t>OG0002166	CD15883.1	FBgn0031064_CG12531</t>
  </si>
  <si>
    <t>OG0002167	CD04085.2	FBgn0030685_Graf</t>
  </si>
  <si>
    <t>OG0002168	CD06397.2	FBgn0026361_Sep5, FBgn0014029_Sep2</t>
  </si>
  <si>
    <t>OG0002169	CD11256.1	FBgn0036820_Grx1, FBgn0034658_Grx1t</t>
  </si>
  <si>
    <t>OG0002170	CD12064.3	FBgn0035944_CG5021</t>
  </si>
  <si>
    <t>OG0002171	CD07454.1	FBgn0262636_dati</t>
  </si>
  <si>
    <t>OG0002172	CD04474.1	FBgn0023395_Chd3, FBgn0262519_Mi-2</t>
  </si>
  <si>
    <t>OG0002174	CD01242.1, CD03998.1	FBgn0031359_Rim2</t>
  </si>
  <si>
    <t>OG0002175	CD00458.1	FBgn0029936_CG4617</t>
  </si>
  <si>
    <t>OG0002176	CD01916.1, CD12460.2	FBgn0037121_Rpb8</t>
  </si>
  <si>
    <t>OG0002177	CD09900.1	FBgn0033010_Atf6</t>
  </si>
  <si>
    <t>OG0002178	CD15894.10	FBgn0261243_Psa</t>
  </si>
  <si>
    <t>OG0002179	CD03828.1, CD07936.1	FBgn0265184_CG44249</t>
  </si>
  <si>
    <t>OG0002180	CD09603.2	FBgn0001220_Hsc70-5</t>
  </si>
  <si>
    <t>OG0002181	CD08336.1	FBgn0036480_Cep135</t>
  </si>
  <si>
    <t>OG0002182	CD04161.9	FBgn0262614_pyd</t>
  </si>
  <si>
    <t>OG0002183	CD11151.1	FBgn0034817_Art7</t>
  </si>
  <si>
    <t>OG0002184	CD06989.1, CD07215.1	FBgn0026634_ldlCp, FBgn0038619_CG7685</t>
  </si>
  <si>
    <t>OG0002186	CD11709.3	FBgn0051759_CG31759</t>
  </si>
  <si>
    <t>OG0002187	CD06590.1	FBgn0011204_cue</t>
  </si>
  <si>
    <t>OG0002188	CD00327.1	FBgn0003308_ry</t>
  </si>
  <si>
    <t>OG0002190	CD03567.2	FBgn0030747_CG4301, FBgn0030746_CG9981</t>
  </si>
  <si>
    <t>OG0002191	CD01877.6	FBgn0263600_DNApol-delta</t>
  </si>
  <si>
    <t>OG0002192	CD10174.7	FBgn0027503_CG11970</t>
  </si>
  <si>
    <t>OG0002193	CD08505.4	FBgn0020255_Ran</t>
  </si>
  <si>
    <t>OG0002194	CD06065.1	FBgn0034800_CG3788, FBgn0039464_CG6330</t>
  </si>
  <si>
    <t>OG0002195	CD01734.1	FBgn0022153_l_2_k05819</t>
  </si>
  <si>
    <t>OG0002196	CD15794.1	FBgn0036348_CG17687</t>
  </si>
  <si>
    <t>OG0002197	CD08328.3	FBgn0261109_mrn</t>
  </si>
  <si>
    <t>OG0002198	CD14912.1	FBgn0032864_CG2493</t>
  </si>
  <si>
    <t>OG0002199	CD15993.1	FBgn0015553_tos</t>
  </si>
  <si>
    <t>OG0002200	CD03620.1	FBgn0036945_Ssk</t>
  </si>
  <si>
    <t>OG0002201	CD09224.6	FBgn0027279_l_1_G0196</t>
  </si>
  <si>
    <t>OG0002202	CD10989.1	FBgn0002938_ninaC</t>
  </si>
  <si>
    <t>OG0002203	CD11671.1	FBgn0030745_CG4239</t>
  </si>
  <si>
    <t>OG0002204	CD05690.1, CD05692.1	FBgn0037754_CG8500</t>
  </si>
  <si>
    <t>OG0002205	CD00300.1	FBgn0037657_hyx</t>
  </si>
  <si>
    <t>OG0002206	CD14435.1	FBgn0032922_CG9249</t>
  </si>
  <si>
    <t>OG0002207	CD06492.4	FBgn0086372_lap</t>
  </si>
  <si>
    <t>OG0002208	CD12870.1	FBgn0019662_qm</t>
  </si>
  <si>
    <t>OG0002209	CD04455.1	FBgn0034876_wmd</t>
  </si>
  <si>
    <t>OG0002210	CD07365.1, CD11109.1	FBgn0040283_SMC1</t>
  </si>
  <si>
    <t>OG0002211	CD05380.2	FBgn0031384_CG4238</t>
  </si>
  <si>
    <t>OG0002212	CD03699.1	FBgn0051729_CG31729</t>
  </si>
  <si>
    <t>OG0002214	CD03832.3	FBgn0260972_alc</t>
  </si>
  <si>
    <t>OG0002215	CD00766.1	FBgn0051774_fred, FBgn0000547_ed</t>
  </si>
  <si>
    <t>OG0002216	CD05499.1	FBgn0032857_CG10947</t>
  </si>
  <si>
    <t>OG0002217	CD09931.1	FBgn0036502_CG7841</t>
  </si>
  <si>
    <t>OG0002218	CD13075.2	FBgn0010355_Taf1</t>
  </si>
  <si>
    <t>OG0002219	CD10733.3	FBgn0020279_lig</t>
  </si>
  <si>
    <t>OG0002222	CD00245.1	FBgn0262624_Tmhs</t>
  </si>
  <si>
    <t>OG0002223	CD04152.1	FBgn0038251_Hexim</t>
  </si>
  <si>
    <t>OG0002224	CD06035.1	FBgn0266758_Esyt2</t>
  </si>
  <si>
    <t>OG0002225	CD04321.2	FBgn0037684_CG8129</t>
  </si>
  <si>
    <t>OG0002226	CD09526.1	FBgn0013325_RpL11</t>
  </si>
  <si>
    <t>OG0002227	CD01538.1	FBgn0032076_CG9510</t>
  </si>
  <si>
    <t>OG0002228	CD13353.1	FBgn0025574_Pli</t>
  </si>
  <si>
    <t>OG0002230	CD13709.1	FBgn0032256_RluA-2, FBgn0051719_RluA-1</t>
  </si>
  <si>
    <t>OG0002231	CD02168.1	FBgn0015296_Shc</t>
  </si>
  <si>
    <t>OG0002232	CD13142.1	FBgn0031492_CG3542</t>
  </si>
  <si>
    <t>OG0002233	CD11737.1	FBgn0025608_Faf2</t>
  </si>
  <si>
    <t>OG0002234	CD13304.2, CD00953.1, CD13278.1	FBgn0032728_Tango6</t>
  </si>
  <si>
    <t>OG0002235	CD12967.1	FBgn0001324_kto</t>
  </si>
  <si>
    <t>OG0002236	CD02067.1	FBgn0031820_Daxx</t>
  </si>
  <si>
    <t>OG0002237	CD16246.1	FBgn0261983_l_2_gd1</t>
  </si>
  <si>
    <t>OG0002238	CD04119.1, CD13806.3	FBgn0050296_RIC-3</t>
  </si>
  <si>
    <t>OG0002241	CD10964.1, CD12638.1	FBgn0039170_CG13609, FBgn0038760_MED25</t>
  </si>
  <si>
    <t>OG0002242	CD14385.1	FBgn0027560_Tps1, FBgn0031908_CG5177, FBgn0031907_CG5171</t>
  </si>
  <si>
    <t>OG0002243	CD00100.1	FBgn0035374_mRpS35</t>
  </si>
  <si>
    <t>OG0002244	CD00715.2	FBgn0041171_ago</t>
  </si>
  <si>
    <t>OG0002245	CD03831.1	FBgn0039066_EloA</t>
  </si>
  <si>
    <t>OG0002246	CD07978.1	FBgn0015721_ktub</t>
  </si>
  <si>
    <t>OG0002248	CD05214.1	FBgn0029903_pod1</t>
  </si>
  <si>
    <t>OG0002249	CD12725.1	FBgn0033807_AQP</t>
  </si>
  <si>
    <t>OG0002250	CD15216.1, CD16130.1	FBgn0051998_CG31998</t>
  </si>
  <si>
    <t>OG0002251	CD04224.1	FBgn0014031_Spat</t>
  </si>
  <si>
    <t>OG0002252	CD09341.2	FBgn0003463_sog</t>
  </si>
  <si>
    <t>OG0002253	CD12999.7	FBgn0267385_PyK</t>
  </si>
  <si>
    <t>OG0002254	CD00723.1	FBgn0004057_Zw</t>
  </si>
  <si>
    <t>OG0002255	CD07666.1	FBgn0028500_Rich</t>
  </si>
  <si>
    <t>OG0002256	CD06483.1	FBgn0005632_faf</t>
  </si>
  <si>
    <t>OG0002257	CD08526.2	FBgn0036099_CG11811</t>
  </si>
  <si>
    <t>OG0002258	CD10996.2	FBgn0030686_mRpL3</t>
  </si>
  <si>
    <t>OG0002259	CD02730.4	FBgn0261570_CG42684</t>
  </si>
  <si>
    <t>OG0002261	CD14665.1, CD00921.1	FBgn0037059_CG10510, FBgn0050259_CG30259</t>
  </si>
  <si>
    <t>OG0002262	CD04157.1	FBgn0017566_ND-75</t>
  </si>
  <si>
    <t>OG0002264	CD09139.1	FBgn0039111_PTPMT1</t>
  </si>
  <si>
    <t>OG0002265	CD12619.1	FBgn0032512_Bdp1</t>
  </si>
  <si>
    <t>OG0002266	CD07108.1	FBgn0020300_geko</t>
  </si>
  <si>
    <t>OG0002267	CD11316.2	FBgn0020224_Cbl</t>
  </si>
  <si>
    <t>OG0002268	CD12979.5	FBgn0267390_dop</t>
  </si>
  <si>
    <t>OG0002269	CD12276.4	FBgn0031952_cdc14</t>
  </si>
  <si>
    <t>OG0002270	CD11376.3	FBgn0029969_CG10932</t>
  </si>
  <si>
    <t>OG0002271	CD14346.1	FBgn0001259_in</t>
  </si>
  <si>
    <t>OG0002273	CD16109.2	FBgn0038603_PKD</t>
  </si>
  <si>
    <t>OG0002274	CD15754.3, CD06529.1	FBgn0036446_CG9384</t>
  </si>
  <si>
    <t>OG0002275	CD00086.1	FBgn0069969_CG40498</t>
  </si>
  <si>
    <t>OG0002276	CD01445.1	FBgn0051223_CG31223</t>
  </si>
  <si>
    <t>OG0002278	CD04791.1	FBgn0034734_CG4554</t>
  </si>
  <si>
    <t>OG0002279	CD12291.1	FBgn0261934_dikar</t>
  </si>
  <si>
    <t>OG0002280	CD10443.1, CD10437.1	FBgn0004087_Dhfr</t>
  </si>
  <si>
    <t>OG0002281	CD11384.1	FBgn0039850_CG11333, FBgn0035044_CG3663</t>
  </si>
  <si>
    <t>OG0002282	CD07802.1	FBgn0000108_Appl</t>
  </si>
  <si>
    <t>OG0002283	CD11062.1, CD11076.1	FBgn0262117_IntS3</t>
  </si>
  <si>
    <t>OG0002284	CD03984.1	FBgn0029689_CG6428, FBgn0037759_CG8526</t>
  </si>
  <si>
    <t>OG0002285	CD00078.11	FBgn0011225_jar</t>
  </si>
  <si>
    <t>OG0002286	CD14965.1	FBgn0032475_Sfmbt</t>
  </si>
  <si>
    <t>OG0002287	CD14950.2	FBgn0001994_crp</t>
  </si>
  <si>
    <t>OG0002288	CD09937.4	FBgn0284435_tyn</t>
  </si>
  <si>
    <t>OG0002289	CD02744.1	FBgn0004574_Rop</t>
  </si>
  <si>
    <t>OG0002290	CD08050.2	FBgn0261361_CG42638, FBgn0262516_Trpml</t>
  </si>
  <si>
    <t>OG0002291	CD06603.2	FBgn0030089_AP-1gamma</t>
  </si>
  <si>
    <t>OG0002292	CD07372.1	FBgn0050463_CG30463</t>
  </si>
  <si>
    <t>OG0002293	CD11225.1, CD11242.1	FBgn0266369_Mtp</t>
  </si>
  <si>
    <t>OG0002294	CD08819.1, CD08777.1	FBgn0031893_MICU1</t>
  </si>
  <si>
    <t>OG0002295	CD13258.1	FBgn0032935_Atg18b, FBgn0035850_Atg18a</t>
  </si>
  <si>
    <t>OG0002296	CD14616.9	FBgn0250819_CG33521</t>
  </si>
  <si>
    <t>OG0002297	CD14185.1	FBgn0283468_slmb</t>
  </si>
  <si>
    <t>OG0002298	CD01700.1	FBgn0051992_gw</t>
  </si>
  <si>
    <t>OG0002299	CD07045.1	FBgn0039955_CG41099</t>
  </si>
  <si>
    <t>OG0002300	CD02187.7	FBgn0265778_PDZ-GEF</t>
  </si>
  <si>
    <t>OG0002301	CD08666.2	FBgn0051072_Lerp</t>
  </si>
  <si>
    <t>OG0002302	CD10432.1	FBgn0031279_CG3544, FBgn0038463_CG3534</t>
  </si>
  <si>
    <t>OG0002303	CD04868.1	FBgn0037583_CG9684, FBgn0263143_vret</t>
  </si>
  <si>
    <t>OG0002304	CD01566.2	FBgn0041096_rols</t>
  </si>
  <si>
    <t>OG0002306	CD05210.3	FBgn0261397_didum</t>
  </si>
  <si>
    <t>OG0002307	CD08255.2	FBgn0052484_Sk2, FBgn0030300_Sk1</t>
  </si>
  <si>
    <t>OG0002308	CD15405.1	FBgn0266124_ghi</t>
  </si>
  <si>
    <t>OG0002309	CD08650.1	FBgn0000588_esc, FBgn0032391_escl</t>
  </si>
  <si>
    <t>OG0002310	CD08570.1	FBgn0263593_Lpin</t>
  </si>
  <si>
    <t>OG0002311	CD01244.1	FBgn0032731_Swip-1</t>
  </si>
  <si>
    <t>OG0002312	CD00345.1	FBgn0034795_MED23</t>
  </si>
  <si>
    <t>OG0002313	CD10494.1	FBgn0024836_stan</t>
  </si>
  <si>
    <t>OG0002314	CD06402.1	FBgn0266452_CTPsyn</t>
  </si>
  <si>
    <t>OG0002315	CD07810.1	FBgn0015391_glu</t>
  </si>
  <si>
    <t>OG0002316	CD04416.1	FBgn0029157_ssh</t>
  </si>
  <si>
    <t>OG0002317	CD10360.1	FBgn0002772_Mlc1</t>
  </si>
  <si>
    <t>OG0002318	CD10962.1	FBgn0004395_unk</t>
  </si>
  <si>
    <t>OG0002319	CD14362.1	FBgn0027088_GlyRS</t>
  </si>
  <si>
    <t>OG0002320	CD13847.1	FBgn0003975_vg</t>
  </si>
  <si>
    <t>OG0002321	CD05177.1, CD12872.1	FBgn0261955_kdn, FBgn0037988_CG14740</t>
  </si>
  <si>
    <t>OG0002322	CD15627.10	FBgn0262139_trh</t>
  </si>
  <si>
    <t>OG0002323	CD00499.2	FBgn0259986_nab</t>
  </si>
  <si>
    <t>OG0002326	CD15837.3	FBgn0034345_CG5174</t>
  </si>
  <si>
    <t>OG0002329	CD06852.1	FBgn0033337_CG8272, FBgn0038202_CG12402</t>
  </si>
  <si>
    <t>OG0002330	CD09267.2	FBgn0051116_ClC-a</t>
  </si>
  <si>
    <t>OG0002331	CD15930.1	FBgn0036239_Pop2</t>
  </si>
  <si>
    <t>OG0002332	CD15654.1	FBgn0029662_CG12206, FBgn0051559_CG31559</t>
  </si>
  <si>
    <t>OG0002333	CD07769.1	FBgn0085201_CG34172</t>
  </si>
  <si>
    <t>OG0002333	CD03598.1	FBgn0040529_COX7A, FBgn0037579_COX7AL</t>
  </si>
  <si>
    <t>OG0002334	CD06287.4	FBgn0031968_CG7231</t>
  </si>
  <si>
    <t>OG0002335	CD00427.1, CD00490.1	FBgn0010406_RNaseX25</t>
  </si>
  <si>
    <t>OG0002336	CD05948.1	FBgn0037962_CG6971</t>
  </si>
  <si>
    <t>OG0002337	CD13649.2	FBgn0039054_Cow</t>
  </si>
  <si>
    <t>OG0002339	CD12115.3	FBgn0031294_IA-2</t>
  </si>
  <si>
    <t>OG0002340	CD08707.1, CD02720.1, CD09808.1	FBgn0032242_CG5355, FBgn0032969_CG2528</t>
  </si>
  <si>
    <t>OG0002341	CD01747.1	FBgn0040290_RecQ4</t>
  </si>
  <si>
    <t>OG0002342	CD03593.1	FBgn0027085_LeuRS-m</t>
  </si>
  <si>
    <t>OG0002343	CD08108.1	FBgn0038376_Hmt-1</t>
  </si>
  <si>
    <t>OG0002344	CD15122.1	FBgn0036059_nudE</t>
  </si>
  <si>
    <t>OG0002346	CD12818.1	FBgn0066304_Rpp20, FBgn0066303_CG33932</t>
  </si>
  <si>
    <t>OG0002348	CD15593.1	FBgn0043070_MESK2</t>
  </si>
  <si>
    <t>OG0002349	CD11042.1, CD08706.2, CD02721.1	FBgn0035087_CG2765</t>
  </si>
  <si>
    <t>OG0002350	CD09003.2	FBgn0004397_Vinc</t>
  </si>
  <si>
    <t>OG0002352	CD14215.2	FBgn0023510_Rbcn-3B</t>
  </si>
  <si>
    <t>OG0002353	CD06896.1	FBgn0034065_Rrp42</t>
  </si>
  <si>
    <t>OG0002354	CD03237.1	FBgn0026181_Rok</t>
  </si>
  <si>
    <t>OG0002355	CD01907.2	FBgn0033636_tou</t>
  </si>
  <si>
    <t>OG0002356	CD14611.4	FBgn0036801_MYPT-75D</t>
  </si>
  <si>
    <t>OG0002357	CD09838.2	FBgn0004595_pros</t>
  </si>
  <si>
    <t>OG0002358	CD00339.1	FBgn0002932_neur</t>
  </si>
  <si>
    <t>OG0002359	CD07823.1	FBgn0083977_CG34141</t>
  </si>
  <si>
    <t>OG0002360	CD05723.3	FBgn0024806_DIP2</t>
  </si>
  <si>
    <t>OG0002361	CD05256.1	FBgn0039070_CG17083, FBgn0038452_CG14905</t>
  </si>
  <si>
    <t>OG0002362	CD13116.1	FBgn0003205_Ras85D</t>
  </si>
  <si>
    <t>OG0002363	CD02312.1	FBgn0039501_CG5987, FBgn0034459_CG16716</t>
  </si>
  <si>
    <t>OG0002364	CD05341.1	FBgn0028717_Lnk</t>
  </si>
  <si>
    <t>OG0002365	CD14671.1	FBgn0026176_SkpB, FBgn0025637_SkpA</t>
  </si>
  <si>
    <t>OG0002366	CD05392.1	FBgn0086655_jing</t>
  </si>
  <si>
    <t>OG0002367	CD08348.5	FBgn0261553_CG42671</t>
  </si>
  <si>
    <t>OG0002368	CD13461.4	FBgn0003218_rdgB</t>
  </si>
  <si>
    <t>OG0002369	CD07273.1	FBgn0035253_CG7971</t>
  </si>
  <si>
    <t>OG0002370	CD13869.11	FBgn0034075_Asph</t>
  </si>
  <si>
    <t>OG0002371	CD08258.5	FBgn0031148_Cbs</t>
  </si>
  <si>
    <t>OG0002375	CD16091.1	FBgn0050075_CG30075, FBgn0003401_shu</t>
  </si>
  <si>
    <t>OG0002377	CD10620.1	FBgn0033308_CG8736</t>
  </si>
  <si>
    <t>OG0002391	CD05687.1	FBgn0020497_emb</t>
  </si>
  <si>
    <t>OG0002392	CD11327.1, CD02867.2	FBgn0035028_Start1</t>
  </si>
  <si>
    <t>OG0002394	CD00460.6	FBgn0000163_baz</t>
  </si>
  <si>
    <t>OG0002395	CD10775.1	FBgn0030662_CG9220</t>
  </si>
  <si>
    <t>OG0002396	CD06028.1	FBgn0021750_SerRS-m</t>
  </si>
  <si>
    <t>OG0002397	CD08968.1	FBgn0051004_mesh</t>
  </si>
  <si>
    <t>OG0002398	CD15619.6	FBgn0003396_shn</t>
  </si>
  <si>
    <t>OG0002399	CD01994.3	FBgn0002174_l_2_tid</t>
  </si>
  <si>
    <t>OG0002400	CD08347.2	FBgn0266566_CG45105</t>
  </si>
  <si>
    <t>OG0002401	CD15872.2, CD15842.1	FBgn0003159_CG2841</t>
  </si>
  <si>
    <t>OG0002402	CD12280.1	FBgn0028538_Sec71</t>
  </si>
  <si>
    <t>OG0002403	CD01358.1	FBgn0261791_SNRPG</t>
  </si>
  <si>
    <t>OG0002404	CD09391.1, CD04390.1	FBgn0034110_Atg9</t>
  </si>
  <si>
    <t>OG0002405	CD09394.1, CD02507.1	FBgn0032350_CG6287</t>
  </si>
  <si>
    <t>OG0002406	CD02628.1	FBgn0039861_pasha</t>
  </si>
  <si>
    <t>OG0002407	CD00812.3	FBgn0028703_Nhe3</t>
  </si>
  <si>
    <t>OG0002408	CD14211.1	FBgn0039136_CG5902</t>
  </si>
  <si>
    <t>OG0002409	CD10602.4	FBgn0085342_CG34313</t>
  </si>
  <si>
    <t>OG0002410	CD08151.1	FBgn0039150_CG13605</t>
  </si>
  <si>
    <t>OG0002411	CD14775.1	FBgn0029174_FKBP59</t>
  </si>
  <si>
    <t>OG0002414	CD08998.9	FBgn0031717_Oscillin</t>
  </si>
  <si>
    <t>OG0002415	CD08002.1, CD05639.1, CD04790.1	FBgn0283535_Vha26</t>
  </si>
  <si>
    <t>OG0002418	CD15784.3	FBgn0030752_CG9947</t>
  </si>
  <si>
    <t>OG0002419	CD16069.1	FBgn0039153_GatB</t>
  </si>
  <si>
    <t>OG0002420	CD06784.2	FBgn0031174_CG1486</t>
  </si>
  <si>
    <t>OG0002421	CD04080.1	FBgn0030838_CG5445</t>
  </si>
  <si>
    <t>OG0002422	CD05318.1	FBgn0028887_CG3491, FBgn0265630_sno</t>
  </si>
  <si>
    <t>OG0002423	CD07908.4	FBgn0260771_Larp7</t>
  </si>
  <si>
    <t>OG0002424	CD15932.1, CD16025.2	FBgn0035231_Pcyt2, FBgn0041342_Pcyt1</t>
  </si>
  <si>
    <t>OG0002425	CD14218.1	FBgn0038320_Sra-1</t>
  </si>
  <si>
    <t>OG0002426	CD14575.3	FBgn0004865_Eip78C</t>
  </si>
  <si>
    <t>OG0002427	CD06876.1	FBgn0051151_wge</t>
  </si>
  <si>
    <t>OG0002428	CD00536.1	FBgn0086358_Tab2</t>
  </si>
  <si>
    <t>OG0002429	CD16146.1	FBgn0261266_zuc</t>
  </si>
  <si>
    <t>OG0002430	CD11258.2	FBgn0264560_garz</t>
  </si>
  <si>
    <t>OG0002431	CD16134.1	FBgn0261238_Alh</t>
  </si>
  <si>
    <t>OG0002432	CD06874.1	FBgn0037801_CG3999</t>
  </si>
  <si>
    <t>OG0002433	CD09673.1	FBgn0032001_CG8360, FBgn0032002_CG8353</t>
  </si>
  <si>
    <t>OG0002434	CD10968.1	FBgn0039466_CG5521</t>
  </si>
  <si>
    <t>OG0002435	CD04716.1, CD11606.3	FBgn0267431_Myo81F</t>
  </si>
  <si>
    <t>OG0002436	CD06269.1	FBgn0000575_emc</t>
  </si>
  <si>
    <t>OG0002438	CD14023.1, CD07403.1	FBgn0027945_ppl</t>
  </si>
  <si>
    <t>OG0002439	CD04307.2	FBgn0262869_Gfrl</t>
  </si>
  <si>
    <t>OG0002440	CD09660.5	FBgn0015011_AhcyL2, FBgn0035371_AhcyL1</t>
  </si>
  <si>
    <t>OG0002441	CD09261.3	FBgn0033844_bbc</t>
  </si>
  <si>
    <t>OG0002443	CD09233.1	FBgn0040056_CG17698</t>
  </si>
  <si>
    <t>OG0002444	CD02893.1	FBgn0033391_CG8026</t>
  </si>
  <si>
    <t>OG0002445	CD13414.1	FBgn0034135_Syn2</t>
  </si>
  <si>
    <t>OG0002446	CD08835.1	FBgn0035264_Oseg4</t>
  </si>
  <si>
    <t>OG0002447	CD01139.1	FBgn0032030_Wdr82</t>
  </si>
  <si>
    <t>OG0002449	CD11318.1	FBgn0033259_CG11210</t>
  </si>
  <si>
    <t>OG0002450	CD15050.1	FBgn0036180_Duba</t>
  </si>
  <si>
    <t>OG0002451	CD08977.1, CD08754.1	FBgn0031883_Caper</t>
  </si>
  <si>
    <t>OG0002452	CD07956.1	FBgn0021874_Nle</t>
  </si>
  <si>
    <t>OG0002453	CD01608.5	FBgn0052296_Mrtf</t>
  </si>
  <si>
    <t>OG0002454	CD13182.1	FBgn0030431_CG4407, FBgn0032522_CG16848</t>
  </si>
  <si>
    <t>OG0002456	CD09145.1	FBgn0031399_mio</t>
  </si>
  <si>
    <t>OG0002457	CD08739.2	FBgn0000667_Actn</t>
  </si>
  <si>
    <t>OG0002459	CD02178.1	FBgn0039290_CG13654</t>
  </si>
  <si>
    <t>OG0002460	CD08096.2	FBgn0029079_icln</t>
  </si>
  <si>
    <t>OG0002461	CD15162.11	FBgn0029992_Upf2</t>
  </si>
  <si>
    <t>OG0002462	CD09741.3	FBgn0001257_ImpL2</t>
  </si>
  <si>
    <t>OG0002463	CD14826.1	FBgn0027493_AdSS</t>
  </si>
  <si>
    <t>OG0002464	CD03990.1	FBgn0034071_CG8405</t>
  </si>
  <si>
    <t>OG0002466	CD00053.1	FBgn0000542_ec</t>
  </si>
  <si>
    <t>OG0002467	CD14537.1, CD03591.2	FBgn0052676_stx</t>
  </si>
  <si>
    <t>OG0002468	CD11472.1	FBgn0015765_p38a, FBgn0024846_p38b</t>
  </si>
  <si>
    <t>OG0002469	CD03495.5	FBgn0261262_CG42613</t>
  </si>
  <si>
    <t>OG0002470	CD12078.1	FBgn0005636_nvy</t>
  </si>
  <si>
    <t>OG0002471	CD00067.1	FBgn0035674_CG13295, FBgn0040391_CG2854</t>
  </si>
  <si>
    <t>OG0002472	CD00478.1	FBgn0032409_Ced-12</t>
  </si>
  <si>
    <t>OG0002474	CD14490.3	FBgn0010434_cora</t>
  </si>
  <si>
    <t>OG0002475	CD08486.2	FBgn0032208_Ufd4</t>
  </si>
  <si>
    <t>OG0002476	CD15830.8	FBgn0039633_CG11873</t>
  </si>
  <si>
    <t>OG0002477	CD05524.1	FBgn0027903_CG12018</t>
  </si>
  <si>
    <t>OG0002478	CD02954.1	FBgn0262527_nsl1</t>
  </si>
  <si>
    <t>OG0002479	CD07304.1	FBgn0033212_LRR</t>
  </si>
  <si>
    <t>OG0002480	CD11887.5	FBgn0037897_CG5270</t>
  </si>
  <si>
    <t>OG0002481	CD06709.1	FBgn0260812_inaF-D</t>
  </si>
  <si>
    <t>OG0002483	CD07658.2	FBgn0035693_CG8219, FBgn0024921_Tnpo</t>
  </si>
  <si>
    <t>OG0002484	CD05384.1	FBgn0021761_Nup154</t>
  </si>
  <si>
    <t>OG0002485	CD07101.1, CD08705.1	FBgn0034585_Rbpn-5</t>
  </si>
  <si>
    <t>OG0002486	CD04035.2	FBgn0027561_CG18659</t>
  </si>
  <si>
    <t>OG0002487	CD07281.1	FBgn0027497_Madm</t>
  </si>
  <si>
    <t>OG0002488	CD16048.1	FBgn0033166_Eaf</t>
  </si>
  <si>
    <t>OG0002489	CD00309.1, CD12090.1, CD15241.1	FBgn0037368_CG1239, FBgn0263144_bin3</t>
  </si>
  <si>
    <t>OG0002490	CD13071.1	FBgn0285954_caz</t>
  </si>
  <si>
    <t>OG0002491	CD00545.2	FBgn0085478_CG34449</t>
  </si>
  <si>
    <t>OG0002492	CD15173.1	FBgn0040207_kat80</t>
  </si>
  <si>
    <t>OG0002493	CD01592.1	FBgn0250785_vari</t>
  </si>
  <si>
    <t>OG0002494	CD01786.2	FBgn0036734_CG7564</t>
  </si>
  <si>
    <t>OG0002495	CD01618.1, CD01309.1	FBgn0262160_CG9932, FBgn0032473_kmg</t>
  </si>
  <si>
    <t>OG0002496	CD01497.1	FBgn0024689_fws</t>
  </si>
  <si>
    <t>OG0002497	CD05484.2	FBgn0031048_CG12237</t>
  </si>
  <si>
    <t>OG0002499	CD06856.1	FBgn0026192_par-6</t>
  </si>
  <si>
    <t>OG0002500	CD01177.3, CD01144.1	FBgn0261698_SLO2</t>
  </si>
  <si>
    <t>OG0002501	CD11484.1	FBgn0036921_RhoGDI</t>
  </si>
  <si>
    <t>OG0002502	CD02286.2	FBgn0010240_Lcch3</t>
  </si>
  <si>
    <t>OG0002503	CD00601.3, CD00602.1	FBgn0264894_CG44085</t>
  </si>
  <si>
    <t>OG0002504	CD13220.1	FBgn0035901_CG6745</t>
  </si>
  <si>
    <t>OG0002505	CD13776.1	FBgn0034060_CG8370</t>
  </si>
  <si>
    <t>OG0002506	CD05113.1	FBgn0263113_Cc2d2a</t>
  </si>
  <si>
    <t>OG0002507	CD05150.1	FBgn0262513_Vha16-4</t>
  </si>
  <si>
    <t>OG0002508	CD08033.1	FBgn0259721_CG42375</t>
  </si>
  <si>
    <t>OG0002509	CD09151.1	FBgn0015360_oxt</t>
  </si>
  <si>
    <t>OG0002510	CD07334.3, CD13668.15	FBgn0051716_Cnot4</t>
  </si>
  <si>
    <t>OG0002511	CD06185.2	FBgn0046214_vig2, FBgn0265047_FDY, FBgn0024183_vig</t>
  </si>
  <si>
    <t>OG0002512	CD06066.1	FBgn0029094_asf1</t>
  </si>
  <si>
    <t>OG0002513	CD04118.1	FBgn0040068_Vav</t>
  </si>
  <si>
    <t>OG0002516	CD14288.1	FBgn0260444_Not10</t>
  </si>
  <si>
    <t>OG0002517	CD10479.1	FBgn0033936_Achl</t>
  </si>
  <si>
    <t>OG0002519	CD15343.1	FBgn0037819_CG14688</t>
  </si>
  <si>
    <t>OG0002520	CD00683.1	FBgn0028552_gammaSnap1, FBgn0266721_gammaSnap2</t>
  </si>
  <si>
    <t>OG0002522	CD12052.1	FBgn0034834_LS2, FBgn0005411_U2af50</t>
  </si>
  <si>
    <t>OG0002523	CD00125.5	FBgn0026160_tna</t>
  </si>
  <si>
    <t>OG0002524	CD09611.1	FBgn0035375_pgant6, FBgn0051956_pgant4</t>
  </si>
  <si>
    <t>OG0002525	CD04995.1	FBgn0034186_CG8950</t>
  </si>
  <si>
    <t>OG0002527	CD08569.1	FBgn0034180_Ehbp1</t>
  </si>
  <si>
    <t>OG0002528	CD15621.3	FBgn0086694_Bre1</t>
  </si>
  <si>
    <t>OG0002529	CD02174.1, CD08144.1, CD00226.1	FBgn0024909_Taf7</t>
  </si>
  <si>
    <t>OG0002530	CD05628.1	FBgn0035772_Sh3beta</t>
  </si>
  <si>
    <t>OG0002531	CD01263.3	FBgn0003392_shi</t>
  </si>
  <si>
    <t>OG0002534	CD08667.1	FBgn0036165_chrb, FBgn0041094_scyl</t>
  </si>
  <si>
    <t>OG0002535	CD15871.1	FBgn0263220_Hk</t>
  </si>
  <si>
    <t>OG0002536	CD03542.1	FBgn0027783_SMC2</t>
  </si>
  <si>
    <t>OG0002537	CD03329.1	FBgn0085453_CG34424</t>
  </si>
  <si>
    <t>OG0002538	CD14810.1	FBgn0003048_pcx</t>
  </si>
  <si>
    <t>OG0002539	CD10376.2	FBgn0025186_ari-2</t>
  </si>
  <si>
    <t>OG0002540	CD01505.1	FBgn0030748_Traf-like, FBgn0034049_bdg</t>
  </si>
  <si>
    <t>OG0002541	CD15465.1, CD08756.1	FBgn0026479_Drp1</t>
  </si>
  <si>
    <t>OG0002542	CD13507.1	FBgn0040697_Teh3</t>
  </si>
  <si>
    <t>OG0002543	CD04578.4	FBgn0030052_CG12065</t>
  </si>
  <si>
    <t>OG0002544	CD00965.1	FBgn0035704_Vps8</t>
  </si>
  <si>
    <t>OG0002545	CD04041.1	FBgn0045843_RacGAP84C, FBgn0086356_tum</t>
  </si>
  <si>
    <t>OG0002546	CD06970.3	FBgn0261588_pdm3</t>
  </si>
  <si>
    <t>OG0002547	CD08906.1, CD08886.1	FBgn0027574_CG5815</t>
  </si>
  <si>
    <t>OG0002548	CD02152.1	FBgn0010113_hdc</t>
  </si>
  <si>
    <t>OG0002549	CD03876.28	FBgn0011232_scat</t>
  </si>
  <si>
    <t>OG0002550	CD04909.8	FBgn0028484_Ack</t>
  </si>
  <si>
    <t>OG0002551	CD13413.1	FBgn0026261_bonsai</t>
  </si>
  <si>
    <t>OG0002552	CD10626.1	FBgn0020389_Papss</t>
  </si>
  <si>
    <t>OG0002553	CD09593.1	FBgn0017430_Nelf-E</t>
  </si>
  <si>
    <t>OG0002554	CD12861.1	FBgn0001258_ImpL3</t>
  </si>
  <si>
    <t>OG0002555	CD10466.2	FBgn0030718_ND-20, FBgn0039669_ND-20L</t>
  </si>
  <si>
    <t>OG0002556	CD09214.1	FBgn0032626_CG12620, FBgn0032632_CG6380, FBgn0028429_I-2</t>
  </si>
  <si>
    <t>OG0002557	CD13468.9	FBgn0050372_Asap</t>
  </si>
  <si>
    <t>OG0002558	CD01172.1	FBgn0037094_CG7611</t>
  </si>
  <si>
    <t>OG0002559	CD14828.1, CD01821.1	FBgn0003483_spn-E</t>
  </si>
  <si>
    <t>OG0002561	CD13247.1	FBgn0039348_Npl4</t>
  </si>
  <si>
    <t>OG0002563	CD09386.1	FBgn0010411_RpS18</t>
  </si>
  <si>
    <t>OG0002564	CD08035.2	FBgn0032938_CG8671</t>
  </si>
  <si>
    <t>OG0002565	CD07981.1	FBgn0030000_CG2260</t>
  </si>
  <si>
    <t>OG0002566	CD08606.7	FBgn0035879_GAPcenA</t>
  </si>
  <si>
    <t>OG0002567	CD02424.1, CD02413.1	FBgn0027280_l_1_G0193, FBgn0051664_CG31664</t>
  </si>
  <si>
    <t>OG0002568	CD01404.1	FBgn0030966_CG7280</t>
  </si>
  <si>
    <t>OG0002569	CD09313.5	FBgn0025864_Crag</t>
  </si>
  <si>
    <t>OG0002570	CD15147.1	FBgn0029911_CG14435</t>
  </si>
  <si>
    <t>OG0002571	CD00275.1, CD00911.1	FBgn0004436_Ubc6</t>
  </si>
  <si>
    <t>OG0002572	CD08285.1	FBgn0031571_bark</t>
  </si>
  <si>
    <t>OG0002573	CD09023.1	FBgn0010288_Uch</t>
  </si>
  <si>
    <t>OG0002574	CD06878.1	FBgn0004888_Scsalpha, FBgn0038708_CG6255</t>
  </si>
  <si>
    <t>OG0002575	CD03696.1	FBgn0000564_Eh</t>
  </si>
  <si>
    <t>OG0002576	CD06589.1	FBgn0039561_mfrn</t>
  </si>
  <si>
    <t>OG0002577	CD10484.1, CD00423.1, CD03274.1	FBgn0032205_CG4957</t>
  </si>
  <si>
    <t>OG0002578	CD14200.1	FBgn0024248_chico</t>
  </si>
  <si>
    <t>OG0002580	CD15519.1	FBgn0010591_Sply</t>
  </si>
  <si>
    <t>OG0002581	CD14164.2	FBgn0263391_hts</t>
  </si>
  <si>
    <t>OG0002582	CD15649.1	FBgn0037901_CG6744</t>
  </si>
  <si>
    <t>OG0002583	CD14617.1	FBgn0039749_CG11498</t>
  </si>
  <si>
    <t>OG0002585	CD12229.5	FBgn0039654_Brd8</t>
  </si>
  <si>
    <t>OG0002586	CD10601.1	FBgn0010215_alpha-Cat</t>
  </si>
  <si>
    <t>OG0002587	CD01855.1	FBgn0038947_Sar1</t>
  </si>
  <si>
    <t>OG0002588	CD06003.1	FBgn0284254_Impbeta11</t>
  </si>
  <si>
    <t>OG0002590	CD02271.1	FBgn0020493_Dad</t>
  </si>
  <si>
    <t>OG0002591	CD10380.1	FBgn0031853_TTLL3B, FBgn0031854_TTLL3A</t>
  </si>
  <si>
    <t>OG0002592	CD11320.2	FBgn0266465_GckIII</t>
  </si>
  <si>
    <t>OG0002593	CD07902.8	FBgn0037855_CG6621</t>
  </si>
  <si>
    <t>OG0002594	CD04129.3	FBgn0036773_CG13698</t>
  </si>
  <si>
    <t>OG0002595	CD06365.1, CD09843.1, CD09844.1	FBgn0035741_BBS1</t>
  </si>
  <si>
    <t>OG0002596	CD06331.2	FBgn0025802_Sbf</t>
  </si>
  <si>
    <t>OG0002597	CD11677.1	FBgn0030809_Ubr1</t>
  </si>
  <si>
    <t>OG0002598	CD11550.3	FBgn0010421_TfIIFbeta</t>
  </si>
  <si>
    <t>OG0002599	CD12481.1	FBgn0045035_tefu</t>
  </si>
  <si>
    <t>OG0002600	CD14496.1	FBgn0028494_CG6424</t>
  </si>
  <si>
    <t>OG0002601	CD14576.1	FBgn0042138_CG18815</t>
  </si>
  <si>
    <t>OG0002604	CD06334.1	FBgn0027788_Hey</t>
  </si>
  <si>
    <t>OG0002605	CD06333.1	FBgn0037293_CG12007</t>
  </si>
  <si>
    <t>OG0002606	CD03295.7	FBgn0010909_msn</t>
  </si>
  <si>
    <t>OG0002607	CD14333.2	FBgn0004169_up</t>
  </si>
  <si>
    <t>OG0002608	CD05483.5	FBgn0028968_gammaCOP</t>
  </si>
  <si>
    <t>OG0002609	CD01930.1	FBgn0028683_spt4</t>
  </si>
  <si>
    <t>OG0002610	CD09225.1	FBgn0034356_CG10924, FBgn0003067_Pepck</t>
  </si>
  <si>
    <t>OG0002611	CD14967.4	FBgn0032388_CG6686</t>
  </si>
  <si>
    <t>OG0002612	CD00422.1	FBgn0033402_Myd88</t>
  </si>
  <si>
    <t>OG0002613	CD14766.12	FBgn0262579_Ect4</t>
  </si>
  <si>
    <t>OG0002614	CD02517.2	FBgn0033081_geminin</t>
  </si>
  <si>
    <t>OG0002615	CD10095.1, CD08941.1	FBgn0025381_rush</t>
  </si>
  <si>
    <t>OG0002616	CD06033.1	FBgn0035026_Fcp1</t>
  </si>
  <si>
    <t>OG0002617	CD08932.1	FBgn0262116_RNASEK</t>
  </si>
  <si>
    <t>OG0002618	CD09285.1	FBgn0011754_PhKgamma</t>
  </si>
  <si>
    <t>OG0002619	CD01831.1	FBgn0034267_CG4984</t>
  </si>
  <si>
    <t>OG0002620	CD08464.2	FBgn0034299_CG5757</t>
  </si>
  <si>
    <t>OG0002621	CD08987.1	FBgn0086898_dgo</t>
  </si>
  <si>
    <t>OG0002622	CD02277.8	FBgn0285926_Imp</t>
  </si>
  <si>
    <t>OG0002623	CD02543.1	FBgn0039405_PIG-P, FBgn0260224_CG42498</t>
  </si>
  <si>
    <t>OG0002624	CD12693.1	FBgn0013987_MAPk-Ak2</t>
  </si>
  <si>
    <t>OG0002626	CD05695.2	FBgn0013334_Sap47</t>
  </si>
  <si>
    <t>OG0002628	CD10535.1	FBgn0028692_Rpn2</t>
  </si>
  <si>
    <t>OG0002629	CD14929.1	FBgn0033428_Updo</t>
  </si>
  <si>
    <t>OG0002630	CD10875.3	FBgn0285952_eEF5</t>
  </si>
  <si>
    <t>OG0002631	CD06196.1	FBgn0038651_Epg5</t>
  </si>
  <si>
    <t>OG0002632	CD08863.1	FBgn0261573_CoRest</t>
  </si>
  <si>
    <t>OG0002633	CD04586.1	FBgn0260398_Pbp49</t>
  </si>
  <si>
    <t>OG0002634	CD08391.1	FBgn0039889_Arl4</t>
  </si>
  <si>
    <t>OG0002635	CD13233.2, CD10499.2	FBgn0038371_Pbp45</t>
  </si>
  <si>
    <t>OG0002636	CD12415.13	FBgn0029834_CG5937</t>
  </si>
  <si>
    <t>OG0002638	CD10966.1	FBgn0024491_Bin1</t>
  </si>
  <si>
    <t>OG0002639	CD06396.1	FBgn0029003_mab-21, FBgn0027546_CG4766</t>
  </si>
  <si>
    <t>OG0002640	CD01175.1	FBgn0031530_pgant2</t>
  </si>
  <si>
    <t>OG0002641	CD07429.1	FBgn0262517_Ltn1</t>
  </si>
  <si>
    <t>OG0002642	CD02251.1	FBgn0027086_IleRS</t>
  </si>
  <si>
    <t>OG0002643	CD13260.1	FBgn0001291_Jra</t>
  </si>
  <si>
    <t>OG0002644	CD15935.1, CD15971.1	FBgn0039294_Cad96Cb</t>
  </si>
  <si>
    <t>OG0002645	CD07825.1	FBgn0040377_Vha36-3, FBgn0022097_Vha36-1</t>
  </si>
  <si>
    <t>OG0002646	CD11727.1, CD13172.1, CD06593.1	FBgn0036196_CG11658</t>
  </si>
  <si>
    <t>OG0002647	CD13861.1	FBgn0086908_egg</t>
  </si>
  <si>
    <t>OG0002648	CD09581.1, CD02515.1	FBgn0040384_CG32795</t>
  </si>
  <si>
    <t>OG0002649	CD05087.1	FBgn0003312_sad</t>
  </si>
  <si>
    <t>OG0002650	CD14697.9	FBgn0029835_CG5921</t>
  </si>
  <si>
    <t>OG0002651	CD00285.2	FBgn0000228_Bsg25D</t>
  </si>
  <si>
    <t>OG0002652	CD02794.1	FBgn0263608_l_3_72Dr, FBgn0263607_l_3_72Dp</t>
  </si>
  <si>
    <t>OG0002654	CD02637.2	FBgn0003353_sei</t>
  </si>
  <si>
    <t>OG0002655	CD14105.1	FBgn0266437_CG45067, FBgn0026189_prominin-like</t>
  </si>
  <si>
    <t>OG0002657	CD10669.1	FBgn0031589_CG3714</t>
  </si>
  <si>
    <t>OG0002658	CD00044.1	FBgn0037130_Syn1</t>
  </si>
  <si>
    <t>OG0002659	CD02733.1	FBgn0031374_Wdr62</t>
  </si>
  <si>
    <t>OG0002660	CD15951.1	FBgn0024804_Dbp80</t>
  </si>
  <si>
    <t>OG0002661	CD05145.5	FBgn0030613_Rab3-GEF</t>
  </si>
  <si>
    <t>OG0002662	CD07473.1	FBgn0262870_axo</t>
  </si>
  <si>
    <t>OG0002663	CD07165.1, CD02936.1, CD00187.1, CD07759.1	FBgn0040344_CG3711</t>
  </si>
  <si>
    <t>OG0002664	CD09602.1	FBgn0038979_tHMG2, FBgn0038978_tHMG1</t>
  </si>
  <si>
    <t>OG0002665	CD04583.1	FBgn0000316_cin</t>
  </si>
  <si>
    <t>OG0002666	CD15763.2	FBgn0030309_CG1572</t>
  </si>
  <si>
    <t>OG0002667	CD13605.1	FBgn0000579_Eno</t>
  </si>
  <si>
    <t>OG0002668	CD10508.1	FBgn0036662_CG9706</t>
  </si>
  <si>
    <t>OG0002669	CD05336.14	FBgn0000320_eya</t>
  </si>
  <si>
    <t>OG0002670	CD09298.2	FBgn0031251_CG4213</t>
  </si>
  <si>
    <t>OG0002672	CD01344.1	FBgn0063485_Lasp</t>
  </si>
  <si>
    <t>OG0002673	CD10278.1	FBgn0029879_APC7</t>
  </si>
  <si>
    <t>OG0002674	CD09981.2	FBgn0004227_nonA, FBgn0015520_nonA-l</t>
  </si>
  <si>
    <t>OG0002675	CD07632.2	FBgn0030286_CG1657</t>
  </si>
  <si>
    <t>OG0002676	CD16070.1	FBgn0052412_QC, FBgn0036154_CG6168, FBgn0036999_isoQC</t>
  </si>
  <si>
    <t>OG0002677	CD11525.4	FBgn0036043_CG8177</t>
  </si>
  <si>
    <t>OG0002678	CD15165.1	FBgn0042175_CG18858, FBgn0051683_CG31683</t>
  </si>
  <si>
    <t>OG0002679	CD07818.1	FBgn0035142_Hipk</t>
  </si>
  <si>
    <t>OG0002680	CD14311.3	FBgn0037092_M6</t>
  </si>
  <si>
    <t>OG0002681	CD16296.1	FBgn0034151_CG15617</t>
  </si>
  <si>
    <t>OG0002682	CD15629.1	FBgn0266572_ebo</t>
  </si>
  <si>
    <t>OG0002683	CD05902.1	FBgn0033570_ND-B14</t>
  </si>
  <si>
    <t>OG0002684	CD14758.1	FBgn0086674_Tango13</t>
  </si>
  <si>
    <t>OG0002685	CD04427.1	FBgn0023143_Uba1</t>
  </si>
  <si>
    <t>OG0002686	CD06388.1	FBgn0035953_CG5087</t>
  </si>
  <si>
    <t>OG0002688	CD14424.2	FBgn0259222_CG42322</t>
  </si>
  <si>
    <t>OG0002689	CD11287.2, CD11288.2	FBgn0264598_PsGEF</t>
  </si>
  <si>
    <t>OG0002690	CD06654.1	FBgn0005322_nmd, FBgn0028868_CG4701</t>
  </si>
  <si>
    <t>OG0002691	CD04944.4	FBgn0000229_bsk</t>
  </si>
  <si>
    <t>OG0002692	CD13262.1	FBgn0021768_nudC</t>
  </si>
  <si>
    <t>OG0002694	CD14733.1, CD14985.1	FBgn0035689_CG7376</t>
  </si>
  <si>
    <t>OG0002698	CD04027.1, CD04042.1	FBgn0035355_CG16985, FBgn0035356_CG16986</t>
  </si>
  <si>
    <t>OG0002699	CD16218.2	FBgn0029945_CG18155</t>
  </si>
  <si>
    <t>OG0002713	CD06677.1	FBgn0014859_Hr38</t>
  </si>
  <si>
    <t>OG0002714	CD01581.2	FBgn0259822_Ca-beta</t>
  </si>
  <si>
    <t>OG0002717	CD12405.3	FBgn0039489_CG5880</t>
  </si>
  <si>
    <t>OG0002718	CD06564.1	FBgn0022361_Pur-alpha</t>
  </si>
  <si>
    <t>OG0002719	CD09335.12	FBgn0027580_PCB</t>
  </si>
  <si>
    <t>OG0002720	CD01226.1, CD10697.1	FBgn0000308_chic</t>
  </si>
  <si>
    <t>OG0002721	CD02355.6	FBgn0032296_CG6729</t>
  </si>
  <si>
    <t>OG0002722	CD02310.1	FBgn0037512_CG2616, FBgn0031039_Shawn</t>
  </si>
  <si>
    <t>OG0002723	CD05560.4	FBgn0030882_GSS, FBgn0052495_CG32495</t>
  </si>
  <si>
    <t>OG0002724	CD02999.1, CD04850.1	FBgn0036305_CG10984</t>
  </si>
  <si>
    <t>OG0002725	CD10986.2	FBgn0014870_Psi</t>
  </si>
  <si>
    <t>OG0002726	CD04404.1	FBgn0011289_TfIIA-L</t>
  </si>
  <si>
    <t>OG0002727	CD04218.1	FBgn0038577_CG12321</t>
  </si>
  <si>
    <t>OG0002728	CD01547.1	FBgn0259729_CG42383, FBgn0033179_p47</t>
  </si>
  <si>
    <t>OG0002729	CD01469.1	FBgn0039636_Atg14</t>
  </si>
  <si>
    <t>OG0002730	CD05301.1	FBgn0010269_Dsor1</t>
  </si>
  <si>
    <t>OG0002731	CD02707.1	FBgn0027568_Cand1</t>
  </si>
  <si>
    <t>OG0002732	CD06106.1	FBgn0030768_CG9723</t>
  </si>
  <si>
    <t>OG0002733	CD14762.1	FBgn0028292_ric8a</t>
  </si>
  <si>
    <t>OG0002734	CD06383.1	FBgn0264077_Cnx14D, FBgn0030377_CG1924, FBgn0015622_Cnx99A</t>
  </si>
  <si>
    <t>OG0002735	CD04078.1	FBgn0024920_Ts</t>
  </si>
  <si>
    <t>OG0002736	CD05776.1	FBgn0025808_Rad17</t>
  </si>
  <si>
    <t>OG0002737	CD08346.1	FBgn0011837_Tis11</t>
  </si>
  <si>
    <t>OG0002738	CD13222.3	FBgn0260442_rhea</t>
  </si>
  <si>
    <t>OG0002741	CD04950.2	FBgn0035333_CG1317</t>
  </si>
  <si>
    <t>OG0002743	CD06794.1	FBgn0261984_Ire1</t>
  </si>
  <si>
    <t>OG0002744	CD11012.4	FBgn0000578_ena</t>
  </si>
  <si>
    <t>OG0002745	CD09503.1	FBgn0004367_mei-41</t>
  </si>
  <si>
    <t>OG0002746	CD02134.4	FBgn0028646_aralar1</t>
  </si>
  <si>
    <t>OG0002747	CD02677.2	FBgn0015268_Nap1</t>
  </si>
  <si>
    <t>OG0002749	CD03573.6	FBgn0035978_UGP</t>
  </si>
  <si>
    <t>OG0002750	CD15948.1	FBgn0038425_CG14881</t>
  </si>
  <si>
    <t>OG0002751	CD09608.1	FBgn0259876_Cap-G</t>
  </si>
  <si>
    <t>OG0002752	CD00076.1	FBgn0001297_kay</t>
  </si>
  <si>
    <t>OG0002753	CD15988.1	FBgn0038739_CG4686, FBgn0259741_CG42395</t>
  </si>
  <si>
    <t>OG0002754	CD11675.1	FBgn0031318_CG4887, FBgn0031319_CG4896</t>
  </si>
  <si>
    <t>OG0002755	CD01880.2	FBgn0032482_Pect</t>
  </si>
  <si>
    <t>OG0002756	CD05275.1	FBgn0086359_Invadolysin</t>
  </si>
  <si>
    <t>OG0002757	CD11771.1	FBgn0037248_srl</t>
  </si>
  <si>
    <t>OG0002758	CD04339.1	FBgn0052647_CG32647</t>
  </si>
  <si>
    <t>OG0002758	CD02340.1	FBgn0259823_CG42404</t>
  </si>
  <si>
    <t>OG0002759	CD14916.1	FBgn0002021_l_2_37Bb, FBgn0033093_CG3270</t>
  </si>
  <si>
    <t>OG0002760	CD05224.2	FBgn0020626_Osbp</t>
  </si>
  <si>
    <t>OG0002761	CD05553.1	FBgn0260861_Trs23</t>
  </si>
  <si>
    <t>OG0002762	CD06376.2	FBgn0035812_CG7457</t>
  </si>
  <si>
    <t>OG0002763	CD03044.2	FBgn0039836_CG1750</t>
  </si>
  <si>
    <t>OG0002764	CD12628.6	FBgn0000414_Dab</t>
  </si>
  <si>
    <t>OG0002765	CD12342.3	FBgn0052451_SPoCk</t>
  </si>
  <si>
    <t>OG0002766	CD08655.1	FBgn0032305_CG6700</t>
  </si>
  <si>
    <t>OG0002767	CD03444.1	FBgn0053129_CG33129</t>
  </si>
  <si>
    <t>OG0002768	CD16049.1	FBgn0039293_CG11851</t>
  </si>
  <si>
    <t>OG0002770	CD08543.1	FBgn0015797_Rab6</t>
  </si>
  <si>
    <t>OG0002771	CD14191.2	FBgn0032833_COX4, FBgn0033020_COX4L</t>
  </si>
  <si>
    <t>OG0002772	CD02566.1	FBgn0030871_CG8142</t>
  </si>
  <si>
    <t>OG0002773	CD00354.2	FBgn0029840_raptor</t>
  </si>
  <si>
    <t>OG0002774	CD04750.3	FBgn0031078_Nup205</t>
  </si>
  <si>
    <t>OG0002775	CD13654.1	FBgn0036668_Zcchc7</t>
  </si>
  <si>
    <t>OG0002776	CD11701.1	FBgn0261792_snRNP-U1-C</t>
  </si>
  <si>
    <t>OG0002777	CD10399.1	FBgn0032499_Uvrag</t>
  </si>
  <si>
    <t>OG0002778	CD01447.1	FBgn0050499_CG30499</t>
  </si>
  <si>
    <t>OG0002779	CD11064.1	FBgn0004108_Nrt</t>
  </si>
  <si>
    <t>OG0002780	CD05627.1, CD14498.1	FBgn0020910_RpL3</t>
  </si>
  <si>
    <t>OG0002781	CD10267.1	FBgn0038467_AdSL</t>
  </si>
  <si>
    <t>OG0002782	CD04432.1	FBgn0030545_CG11590</t>
  </si>
  <si>
    <t>OG0002783	CD11050.1	FBgn0030120_CG17440, FBgn0030121_Cfp1</t>
  </si>
  <si>
    <t>OG0002784	CD04986.2	FBgn0025790_TBPH, FBgn0036496_CG7804</t>
  </si>
  <si>
    <t>OG0002785	CD00237.1, CD09299.8	FBgn0031052_CG14215</t>
  </si>
  <si>
    <t>OG0002786	CD08247.1, CD04194.2	FBgn0030990_CG7556</t>
  </si>
  <si>
    <t>OG0002787	CD07309.1	FBgn0033431_CG1827, FBgn0034427_CG10474, FBgn0034665_CG4372</t>
  </si>
  <si>
    <t>OG0002789	CD05327.1	FBgn0034936_CG2970</t>
  </si>
  <si>
    <t>OG0002790	CD11060.2	FBgn0266918_CG32486</t>
  </si>
  <si>
    <t>OG0002791	CD02896.1	FBgn0030733_UQCR-14, FBgn0039576_UQCR-14L</t>
  </si>
  <si>
    <t>OG0002792	CD07196.1	FBgn0031885_Mnn1</t>
  </si>
  <si>
    <t>OG0002793	CD09305.2	FBgn0032729_L2HGDH</t>
  </si>
  <si>
    <t>OG0002794	CD12469.3	FBgn0032293_Dpy-30L1, FBgn0035491_Dpy-30L2</t>
  </si>
  <si>
    <t>OG0002795	CD02915.1	FBgn0016041_Tom40, FBgn0033074_tomboy40</t>
  </si>
  <si>
    <t>OG0002796	CD09366.2	FBgn0025830_IntS8</t>
  </si>
  <si>
    <t>OG0002797	CD16225.1	FBgn0032018_CG7806</t>
  </si>
  <si>
    <t>OG0002798	CD00910.2	FBgn0026401_Nipped-B</t>
  </si>
  <si>
    <t>OG0002799	CD05343.1	FBgn0026787_Nhe1</t>
  </si>
  <si>
    <t>OG0002800	CD04873.1	FBgn0263352_Unr</t>
  </si>
  <si>
    <t>OG0002801	CD04870.1, CD07161.1	FBgn0040281_Aplip1</t>
  </si>
  <si>
    <t>OG0002802	CD02953.1	FBgn0032160_CG4598, FBgn0032161_CG4594, FBgn0032162_CG4592</t>
  </si>
  <si>
    <t>OG0002803	CD06897.2	FBgn0035995_CG3529</t>
  </si>
  <si>
    <t>OG0002804	CD16255.2	FBgn0023526_CG2865</t>
  </si>
  <si>
    <t>OG0002805	CD08725.1	FBgn0038951_CG5380</t>
  </si>
  <si>
    <t>OG0002806	CD05276.2	FBgn0028399_TMS1</t>
  </si>
  <si>
    <t>OG0002808	CD08687.1	FBgn0030183_CG15309</t>
  </si>
  <si>
    <t>OG0002809	CD12428.1	FBgn0031493_Sf3b2</t>
  </si>
  <si>
    <t>OG0002810	CD05471.1, CD05728.1, CD05719.1, CD05718.1	FBgn0034259_P32</t>
  </si>
  <si>
    <t>OG0002811	CD02890.1	FBgn0029963_CG10920, FBgn0027786_Mtch</t>
  </si>
  <si>
    <t>OG0002812	CD03697.2	FBgn0011828_Pxn</t>
  </si>
  <si>
    <t>OG0002813	CD09165.1	FBgn0000562_egl</t>
  </si>
  <si>
    <t>OG0002814	CD08847.1	FBgn0027841_CstF64</t>
  </si>
  <si>
    <t>OG0002815	CD14518.1	FBgn0005654_Orc3</t>
  </si>
  <si>
    <t>OG0002816	CD07866.6	FBgn0250791_alphaSnap</t>
  </si>
  <si>
    <t>OG0002817	CD07806.1	FBgn0028693_Rpn12, FBgn0036465_Rpn12R</t>
  </si>
  <si>
    <t>OG0002819	CD02887.1	FBgn0010014_CanB, FBgn0015614_CanB2</t>
  </si>
  <si>
    <t>OG0002820	CD09137.1	FBgn0032467_CG9934</t>
  </si>
  <si>
    <t>OG0002821	CD06246.1	FBgn0019809_gcm2</t>
  </si>
  <si>
    <t>OG0002822	CD14728.1	FBgn0036964_FRG1</t>
  </si>
  <si>
    <t>OG0002823	CD11002.1	FBgn0030055_CG12772</t>
  </si>
  <si>
    <t>OG0002824	CD12670.17	FBgn0266521_stai</t>
  </si>
  <si>
    <t>OG0002825	CD00613.3, CD06247.11	FBgn0037363_Atg17</t>
  </si>
  <si>
    <t>OG0002826	CD06540.1	FBgn0037315_Cerk</t>
  </si>
  <si>
    <t>OG0002827	CD15831.2	FBgn0026369_Sara</t>
  </si>
  <si>
    <t>OG0002828	CD05809.1	FBgn0028695_Rpn1</t>
  </si>
  <si>
    <t>OG0002829	CD07483.1	FBgn0026316_Ubc10</t>
  </si>
  <si>
    <t>OG0002830	CD12109.2	FBgn0031872_ihog, FBgn0040388_boi</t>
  </si>
  <si>
    <t>OG0002831	CD05532.1	FBgn0038953_CG18596</t>
  </si>
  <si>
    <t>OG0002832	CD09527.2	FBgn0261509_haf</t>
  </si>
  <si>
    <t>OG0002833	CD14740.1, CD14769.1	FBgn0250871_pot</t>
  </si>
  <si>
    <t>OG0002834	CD03544.1	FBgn0285970_CG32500, FBgn0053502_CG33502, FBgn0052857_CG32857</t>
  </si>
  <si>
    <t>OG0002835	CD16086.1	FBgn0262601_SmB</t>
  </si>
  <si>
    <t>OG0002836	CD03961.1	FBgn0266667_Exo70</t>
  </si>
  <si>
    <t>OG0002837	CD06457.1, CD13216.1	FBgn0000181_bic</t>
  </si>
  <si>
    <t>OG0002838	CD12009.1	FBgn0045073_Stim</t>
  </si>
  <si>
    <t>OG0002839	CD09962.1	FBgn0038390_Rbf2, FBgn0015799_Rbf</t>
  </si>
  <si>
    <t>OG0002840	CD10980.1	FBgn0002887_mus201</t>
  </si>
  <si>
    <t>OG0002841	CD14197.1	FBgn0004066_Prosalpha4, FBgn0017556_Prosalpha4T2, FBgn0265606_Prosalpha4T1</t>
  </si>
  <si>
    <t>OG0002842	CD15860.1	FBgn0031238_CG3645</t>
  </si>
  <si>
    <t>OG0002843	CD00047.1	FBgn0259166_CG42271</t>
  </si>
  <si>
    <t>OG0002844	CD12236.1	FBgn0038735_CG4662</t>
  </si>
  <si>
    <t>OG0002845	CD00743.1	FBgn0001099_gdl</t>
  </si>
  <si>
    <t>OG0002846	CD00119.1	FBgn0051849_CG31849</t>
  </si>
  <si>
    <t>OG0002847	CD10456.1	FBgn0032876_Cen</t>
  </si>
  <si>
    <t>OG0002848	CD15579.1	FBgn0039357_CG4743</t>
  </si>
  <si>
    <t>OG0002849	CD09415.1	FBgn0024957_Irp-1B, FBgn0024958_Irp-1A</t>
  </si>
  <si>
    <t>OG0002850	CD15114.1	FBgn0036294_CG10654</t>
  </si>
  <si>
    <t>OG0002851	CD11049.2	FBgn0052016_4E-T, FBgn0000392_cup</t>
  </si>
  <si>
    <t>OG0002852	CD14972.1, CD14970.1	FBgn0038583_CG7183</t>
  </si>
  <si>
    <t>OG0002853	CD09392.3, CD09173.1	FBgn0037949_CG17360</t>
  </si>
  <si>
    <t>OG0002854	CD11302.1	FBgn0032988_Tif-IA</t>
  </si>
  <si>
    <t>OG0002855	CD08727.1	FBgn0032077_CG9515</t>
  </si>
  <si>
    <t>OG0002856	CD11310.1	FBgn0033465_Etf-QO</t>
  </si>
  <si>
    <t>OG0002857	CD05245.1	FBgn0026761_Trap1</t>
  </si>
  <si>
    <t>OG0002858	CD04074.2	FBgn0052333_CG32333</t>
  </si>
  <si>
    <t>OG0002859	CD00719.3	FBgn0041775_tral</t>
  </si>
  <si>
    <t>OG0002860	CD13514.1	FBgn0003714_tko</t>
  </si>
  <si>
    <t>OG0002861	CD02056.1	FBgn0266409_CG45049</t>
  </si>
  <si>
    <t>OG0002862	CD01280.2	FBgn0037050_ICA69</t>
  </si>
  <si>
    <t>OG0002863	CD13442.1	FBgn0030465_CG15743</t>
  </si>
  <si>
    <t>OG0002864	CD12300.1	FBgn0051216_Naam</t>
  </si>
  <si>
    <t>OG0002865	CD15329.1	FBgn0030892_CG7206</t>
  </si>
  <si>
    <t>OG0002866	CD12504.4	FBgn0264495_gpp</t>
  </si>
  <si>
    <t>OG0002867	CD00678.1, CD07595.2	FBgn0263077_CG43340</t>
  </si>
  <si>
    <t>OG0002868	CD10753.1	FBgn0031114_cactin</t>
  </si>
  <si>
    <t>OG0002869	CD11153.1	FBgn0030506_Lig4</t>
  </si>
  <si>
    <t>OG0002870	CD04381.1	FBgn0003204_ras</t>
  </si>
  <si>
    <t>OG0002871	CD05451.1	FBgn0032700_CG10338</t>
  </si>
  <si>
    <t>OG0002872	CD11774.2	FBgn0261550_CG42668</t>
  </si>
  <si>
    <t>OG0002873	CD01540.1	FBgn0037365_CG2104, FBgn0030696_CG8509, FBgn0016698_Ptpa</t>
  </si>
  <si>
    <t>OG0002874	CD07367.2	FBgn0265464_Traf6</t>
  </si>
  <si>
    <t>OG0002875	CD06524.3	FBgn0036566_ClC-c</t>
  </si>
  <si>
    <t>OG0002876	CD10702.1	FBgn0259737_CG42391, FBgn0032934_CG8679</t>
  </si>
  <si>
    <t>OG0002877	CD08856.2	FBgn0001308_Khc</t>
  </si>
  <si>
    <t>OG0002878	CD00029.1	FBgn0036579_CG5027</t>
  </si>
  <si>
    <t>OG0002879	CD16263.1	FBgn0285955_cv-c</t>
  </si>
  <si>
    <t>OG0002880	CD08753.1	FBgn0027588_GCS2alpha</t>
  </si>
  <si>
    <t>OG0002882	CD15151.7, CD13434.2	FBgn0037525_CG17816</t>
  </si>
  <si>
    <t>OG0002883	CD13435.1	FBgn0020764_Alas</t>
  </si>
  <si>
    <t>OG0002884	CD13637.1	FBgn0023507_D2hgdh</t>
  </si>
  <si>
    <t>OG0002885	CD08103.1	FBgn0011770_Gip</t>
  </si>
  <si>
    <t>OG0002886	CD03126.1, CD03402.1	FBgn0032517_CG7099</t>
  </si>
  <si>
    <t>OG0002887	CD02946.2	FBgn0036666_TSG101</t>
  </si>
  <si>
    <t>OG0002888	CD14459.2	FBgn0034310_Nup75</t>
  </si>
  <si>
    <t>OG0002889	CD09513.2, CD07577.5	FBgn0039419_CG12290</t>
  </si>
  <si>
    <t>OG0002890	CD03617.4	FBgn0035227_Iml1</t>
  </si>
  <si>
    <t>OG0002891	CD14896.1	FBgn0260659_CG42542</t>
  </si>
  <si>
    <t>OG0002892	CD10613.3	FBgn0267350_PI4KIIIalpha</t>
  </si>
  <si>
    <t>OG0002893	CD00450.5	FBgn0029067_Dd, FBgn0033322_CG8584, FBgn0035426_CG12078</t>
  </si>
  <si>
    <t>OG0002894	CD08273.1	FBgn0000546_EcR</t>
  </si>
  <si>
    <t>OG0002895	CD09390.1	FBgn0037313_CG1161</t>
  </si>
  <si>
    <t>OG0002896	CD04847.1	FBgn0267487_Ptp61F</t>
  </si>
  <si>
    <t>OG0002898	CD00758.1	FBgn0016131_Cdk4</t>
  </si>
  <si>
    <t>OG0002899	CD12905.1	FBgn0035083_Tina-1, FBgn0035082_CG2811</t>
  </si>
  <si>
    <t>OG0002900	CD02165.10	FBgn0040394_CG16903</t>
  </si>
  <si>
    <t>OG0002901	CD15172.1	FBgn0021906_RFeSP</t>
  </si>
  <si>
    <t>OG0002902	CD08898.1, CD12642.1	FBgn0015803_RtGEF</t>
  </si>
  <si>
    <t>OG0002903	CD05826.1	FBgn0032849_mRpS18B</t>
  </si>
  <si>
    <t>OG0002904	CD05633.1	FBgn0037044_CG10585</t>
  </si>
  <si>
    <t>OG0002905	CD14792.1	FBgn0030400_CG11138</t>
  </si>
  <si>
    <t>OG0002906	CD08735.1, CD13686.1	FBgn0026749_Yippee</t>
  </si>
  <si>
    <t>OG0002907	CD12100.1, CD12164.1	FBgn0016070_smg</t>
  </si>
  <si>
    <t>OG0002908	CD07762.2	FBgn0011703_RnrL</t>
  </si>
  <si>
    <t>OG0002909	CD05580.1	FBgn0004583_ex</t>
  </si>
  <si>
    <t>OG0002910	CD08869.1	FBgn0039280_Mocs2</t>
  </si>
  <si>
    <t>OG0002911	CD14158.1	FBgn0086368_tw</t>
  </si>
  <si>
    <t>OG0002912	CD02892.1	FBgn0039557_CG12259</t>
  </si>
  <si>
    <t>OG0002913	CD16302.1	FBgn0031961_CG7102</t>
  </si>
  <si>
    <t>OG0002914	CD05099.1	FBgn0033426_CG1814</t>
  </si>
  <si>
    <t>OG0002915	CD14129.1	FBgn0036685_CG6664</t>
  </si>
  <si>
    <t>OG0002916	CD10546.1	FBgn0086907_Cyt-c-d</t>
  </si>
  <si>
    <t>OG0002917	CD13133.1	FBgn0032363_Dlg5</t>
  </si>
  <si>
    <t>OG0002918	CD13107.1	FBgn0032470_CG5142</t>
  </si>
  <si>
    <t>OG0002919	CD06023.1	FBgn0024182_waw</t>
  </si>
  <si>
    <t>OG0002920	CD11007.1	FBgn0052944_CG32944</t>
  </si>
  <si>
    <t>OG0002921	CD10146.1	FBgn0038725_CG6184</t>
  </si>
  <si>
    <t>OG0002922	CD14332.1	FBgn0034068_casp</t>
  </si>
  <si>
    <t>OG0002923	CD14437.3	FBgn0041723_rho-5</t>
  </si>
  <si>
    <t>OG0002924	CD12284.3, CD10157.2	FBgn0263398_CG6364</t>
  </si>
  <si>
    <t>OG0002925	CD02093.1	FBgn0014133_bif</t>
  </si>
  <si>
    <t>OG0002926	CD15487.4	FBgn0032901_sky</t>
  </si>
  <si>
    <t>OG0002927	CD16181.1	FBgn0031145_Ntf-2, FBgn0032680_Ntf-2r</t>
  </si>
  <si>
    <t>OG0002928	CD14886.2	FBgn0032891_Oseg5</t>
  </si>
  <si>
    <t>OG0002929	CD04459.4	FBgn0038428_CG14894</t>
  </si>
  <si>
    <t>OG0002930	CD10491.1	FBgn0262871_lute</t>
  </si>
  <si>
    <t>OG0002931	CD04533.13	FBgn0263006_SERCA</t>
  </si>
  <si>
    <t>OG0002932	CD07874.1	FBgn0033246_ACC</t>
  </si>
  <si>
    <t>OG0002933	CD04668.1	FBgn0026576_CG5991</t>
  </si>
  <si>
    <t>OG0002934	CD04423.1	FBgn0014032_Sptr</t>
  </si>
  <si>
    <t>OG0002935	CD13187.1	FBgn0034985_CG3328</t>
  </si>
  <si>
    <t>OG0002936	CD02213.1	FBgn0027053_CSN5</t>
  </si>
  <si>
    <t>OG0002937	CD13136.1	FBgn0034792_YME1L</t>
  </si>
  <si>
    <t>OG0002938	CD13888.1	FBgn0005198_gig</t>
  </si>
  <si>
    <t>OG0002939	CD13952.1, CD12749.8	FBgn0052549_CG32549</t>
  </si>
  <si>
    <t>OG0002940	CD09609.1	FBgn0004391_shtd</t>
  </si>
  <si>
    <t>OG0002941	CD04766.1	FBgn0004643_Zw10</t>
  </si>
  <si>
    <t>OG0002942	CD06695.1	FBgn0014861_Mcm2</t>
  </si>
  <si>
    <t>OG0002943	CD15001.2	FBgn0038504_Sur-8</t>
  </si>
  <si>
    <t>OG0002944	CD06443.1	FBgn0030057_Ppt1</t>
  </si>
  <si>
    <t>OG0002946	CD01707.1	FBgn0035168_cep290</t>
  </si>
  <si>
    <t>OG0002947	CD04665.1	FBgn0050497_CG30497</t>
  </si>
  <si>
    <t>OG0002948	CD15648.1	FBgn0030482_CG1673</t>
  </si>
  <si>
    <t>OG0002949	CD00138.2	FBgn0032395_CG6734</t>
  </si>
  <si>
    <t>OG0002950	CD12809.1	FBgn0026666_MagR</t>
  </si>
  <si>
    <t>OG0002952	CD10350.1	FBgn0036825_RpL26</t>
  </si>
  <si>
    <t>OG0002953	CD14338.1	FBgn0002783_mor</t>
  </si>
  <si>
    <t>OG0002954	CD11444.1	FBgn0263051_CG43346</t>
  </si>
  <si>
    <t>OG0002955	CD11366.1	FBgn0034532_CG13436</t>
  </si>
  <si>
    <t>OG0002956	CD00739.2	FBgn0038611_CG14309</t>
  </si>
  <si>
    <t>OG0002957	CD01518.1	FBgn0011655_Med</t>
  </si>
  <si>
    <t>OG0002958	CD05344.1	FBgn0029667_Gas8</t>
  </si>
  <si>
    <t>OG0002959	CD12308.2	FBgn0027579_mino</t>
  </si>
  <si>
    <t>OG0002960	CD02155.1	FBgn0014006_Ask1</t>
  </si>
  <si>
    <t>OG0002961	CD15762.1	FBgn0004889_tws</t>
  </si>
  <si>
    <t>OG0002962	CD09775.13	FBgn0284221_Sema5c</t>
  </si>
  <si>
    <t>OG0002963	CD01277.1	FBgn0011771_Hem</t>
  </si>
  <si>
    <t>OG0002964	CD03775.4	FBgn0027550_CG6495</t>
  </si>
  <si>
    <t>OG0002965	CD10388.11	FBgn0083962_CG34126</t>
  </si>
  <si>
    <t>OG0002967	CD06519.1	FBgn0086707_ncm</t>
  </si>
  <si>
    <t>OG0002968	CD14331.4	FBgn0037443_Dmtn</t>
  </si>
  <si>
    <t>OG0002969	CD09790.3	FBgn0051140_CG31140</t>
  </si>
  <si>
    <t>OG0002970	CD04905.3	FBgn0034971_CG3209</t>
  </si>
  <si>
    <t>OG0002971	CD04758.1	FBgn0087039_Sbp2</t>
  </si>
  <si>
    <t>OG0002972	CD04165.1	FBgn0038679_CG6040</t>
  </si>
  <si>
    <t>OG0002973	CD01813.6	FBgn0037239_Sfxn1-3</t>
  </si>
  <si>
    <t>OG0002974	CD07113.1, CD14245.1	FBgn0036135_mRpL2</t>
  </si>
  <si>
    <t>OG0002975	CD04585.1, CD14372.1	FBgn0032787_CG10195, FBgn0032791_CG18094, FBgn0032790_CG10194</t>
  </si>
  <si>
    <t>OG0002976	CD05178.1	FBgn0033075_Pld</t>
  </si>
  <si>
    <t>OG0002977	CD10436.1	FBgn0263260_sel</t>
  </si>
  <si>
    <t>OG0002978	CD10834.1	FBgn0020307_dve</t>
  </si>
  <si>
    <t>OG0002979	CD02910.4	FBgn0003071_Pfk</t>
  </si>
  <si>
    <t>OG0002980	CD04806.2	FBgn0040340_TRAM</t>
  </si>
  <si>
    <t>OG0002981	CD02710.15	FBgn0031985_mon2</t>
  </si>
  <si>
    <t>OG0002982	CD02913.11	FBgn0051874_CG31874, FBgn0036162_CG6140, FBgn0029890_CG4095, FBgn0028336_l_1_G0255</t>
  </si>
  <si>
    <t>OG0002983	CD14506.1	FBgn0011284_RpS4</t>
  </si>
  <si>
    <t>OG0002984	CD05041.2	FBgn0003028_ovo</t>
  </si>
  <si>
    <t>OG0002985	CD08412.2	FBgn0039113_CG10217</t>
  </si>
  <si>
    <t>OG0002987	CD12302.1	FBgn0030674_CG8184</t>
  </si>
  <si>
    <t>OG0002988	CD08129.1	FBgn0035110_thoc7</t>
  </si>
  <si>
    <t>OG0002989	CD03689.1	FBgn0031604_Elp3</t>
  </si>
  <si>
    <t>OG0002990	CD05679.4	FBgn0038303_SIDL</t>
  </si>
  <si>
    <t>OG0002991	CD15390.3	FBgn0003366_sev</t>
  </si>
  <si>
    <t>OG0002992	CD03582.1	FBgn0261560_Thor</t>
  </si>
  <si>
    <t>OG0002993	CD11030.1	FBgn0033187_PIG-G</t>
  </si>
  <si>
    <t>OG0002994	CD10757.4	FBgn0264078_Flo2</t>
  </si>
  <si>
    <t>OG0002995	CD05836.1, CD10163.1	FBgn0260855_Sec22</t>
  </si>
  <si>
    <t>OG0002996	CD04681.1	FBgn0032169_CG4709</t>
  </si>
  <si>
    <t>OG0002998	CD01873.1	FBgn0038968_CG12499</t>
  </si>
  <si>
    <t>OG0002999	CD12337.2	FBgn0261811_pico</t>
  </si>
  <si>
    <t>OG0003000	CD06591.2	FBgn0003068_per</t>
  </si>
  <si>
    <t>OG0003001	CD05762.1	FBgn0034894_sigmar</t>
  </si>
  <si>
    <t>OG0003002	CD14932.1	FBgn0031107_HERC2</t>
  </si>
  <si>
    <t>OG0003003	CD09221.1	FBgn0003892_ptc</t>
  </si>
  <si>
    <t>OG0003004	CD15469.1	FBgn0003162_Pu</t>
  </si>
  <si>
    <t>OG0003005	CD10216.1	FBgn0034786_CG13531</t>
  </si>
  <si>
    <t>OG0003006	CD08353.2	FBgn0039385_CG5913</t>
  </si>
  <si>
    <t>OG0003007	CD11804.1	FBgn0024238_Fim</t>
  </si>
  <si>
    <t>OG0003008	CD14847.1	FBgn0031217_CG11377</t>
  </si>
  <si>
    <t>OG0003009	CD04331.1	FBgn0033055_Tbce</t>
  </si>
  <si>
    <t>OG0003010	CD02909.1	FBgn0003062_Fib</t>
  </si>
  <si>
    <t>OG0003012	CD14062.1	FBgn0264326_DNApol-epsilon255</t>
  </si>
  <si>
    <t>OG0003013	CD11244.4	FBgn0001222_Hsf</t>
  </si>
  <si>
    <t>OG0003014	CD15125.1	FBgn0033100_CG3420</t>
  </si>
  <si>
    <t>OG0003016	CD06186.1	FBgn0261276_Opa1</t>
  </si>
  <si>
    <t>OG0003017	CD00670.3	FBgn0038890_CG7956</t>
  </si>
  <si>
    <t>OG0003018	CD12315.3	FBgn0038321_CG6218</t>
  </si>
  <si>
    <t>OG0003019	CD05182.2	FBgn0031233_Tbc1d15-17</t>
  </si>
  <si>
    <t>OG0003021	CD07920.10	FBgn0259168_mnb</t>
  </si>
  <si>
    <t>OG0003022	CD14499.1	FBgn0260965_CG42588</t>
  </si>
  <si>
    <t>OG0003023	CD11394.1	FBgn0035268_CG8001</t>
  </si>
  <si>
    <t>OG0003024	CD03622.1	FBgn0039734_Tace</t>
  </si>
  <si>
    <t>OG0003025	CD02697.1	FBgn0032906_RPA2</t>
  </si>
  <si>
    <t>OG0003027	CD03264.1	FBgn0029861_CG3815</t>
  </si>
  <si>
    <t>OG0003028	CD14003.2	FBgn0050158_CG30158</t>
  </si>
  <si>
    <t>OG0003029	CD13994.1	FBgn0037358_elm</t>
  </si>
  <si>
    <t>OG0003030	CD06802.1, CD06819.1	FBgn0030629_CG9123, FBgn0030630_CG12608</t>
  </si>
  <si>
    <t>OG0003031	CD07238.1	FBgn0033989_CG7639</t>
  </si>
  <si>
    <t>OG0003033	CD01164.2, CD05720.1	FBgn0003444_smo</t>
  </si>
  <si>
    <t>OG0003034	CD11740.1	FBgn0035833_CG7565</t>
  </si>
  <si>
    <t>OG0003035	CD05888.1	FBgn0024365_CG12773</t>
  </si>
  <si>
    <t>OG0003036	CD03032.1	FBgn0050093_COX6AL</t>
  </si>
  <si>
    <t>OG0003037	CD06015.2	FBgn0039240_CG3744</t>
  </si>
  <si>
    <t>OG0003038	CD08073.1	FBgn0038173_Adgf-C, FBgn0038172_Adgf-D, FBgn0036752_Adgf-A, FBgn0033952_Adgf-E, FBgn0036751_Adgf-B, FBgn0043025_Adgf-A2</t>
  </si>
  <si>
    <t>OG0003039	CD03540.1	FBgn0031990_PAPLA1</t>
  </si>
  <si>
    <t>OG0003040	CD06827.2	FBgn0030391_Rab40</t>
  </si>
  <si>
    <t>OG0003041	CD08251.1	FBgn0038552_CG18012</t>
  </si>
  <si>
    <t>OG0003042	CD06190.1	FBgn0031115_CG11710</t>
  </si>
  <si>
    <t>OG0003043	CD15327.3	FBgn0052350_Vps11</t>
  </si>
  <si>
    <t>OG0003044	CD01948.2, CD03684.8	FBgn0038427_ema</t>
  </si>
  <si>
    <t>OG0003045	CD07363.1	FBgn0086656_shrb</t>
  </si>
  <si>
    <t>OG0003046	CD10567.1	FBgn0266696_Svil</t>
  </si>
  <si>
    <t>OG0003047	CD12682.1	FBgn0025640_CG13369, FBgn0032424_CG17010</t>
  </si>
  <si>
    <t>OG0003049	CD11883.1	FBgn0053172_CG33172</t>
  </si>
  <si>
    <t>OG0003050	CD07801.1	FBgn0040237_bor</t>
  </si>
  <si>
    <t>OG0003051	CD09342.1, CD03138.1	FBgn0035538_DopEcR</t>
  </si>
  <si>
    <t>OG0003052	CD15109.1	FBgn0019982_Gs1l, FBgn0031335_CG5565, FBgn0051924_CG31924</t>
  </si>
  <si>
    <t>OG0003053	CD00106.2	FBgn0033540_Elp2</t>
  </si>
  <si>
    <t>OG0003054	CD00811.2	FBgn0052529_Hers</t>
  </si>
  <si>
    <t>OG0003055	CD10448.3, CD09959.1	FBgn0003449_snf</t>
  </si>
  <si>
    <t>OG0003056	CD08948.1	FBgn0027865_Tsp96F</t>
  </si>
  <si>
    <t>OG0003057	CD05979.1	FBgn0034232_CG4866</t>
  </si>
  <si>
    <t>OG0003058	CD15078.1	FBgn0037005_CG5078, FBgn0035400_CG11537</t>
  </si>
  <si>
    <t>OG0003059	CD09772.3	FBgn0004687_Mlc-c</t>
  </si>
  <si>
    <t>OG0003060	CD04744.1	FBgn0261787_brun</t>
  </si>
  <si>
    <t>OG0003061	CD08829.3	FBgn0031390_tho2</t>
  </si>
  <si>
    <t>OG0003062	CD05233.1, CD11851.1	FBgn0022768_Pp2C1</t>
  </si>
  <si>
    <t>OG0003064	CD11425.6	FBgn0250848_26-29-p</t>
  </si>
  <si>
    <t>OG0003068	CD07882.1	FBgn0032492_Prosalpha6T, FBgn0250843_Prosalpha6</t>
  </si>
  <si>
    <t>OG0003069	CD09594.2	FBgn0261283_SREBP</t>
  </si>
  <si>
    <t>OG0003070	CD13531.1	FBgn0031636_CG12194, FBgn0035763_CG8602</t>
  </si>
  <si>
    <t>OG0003071	CD06862.5, CD12957.3	FBgn0003292_rt</t>
  </si>
  <si>
    <t>OG0003073	CD10835.1	FBgn0011763_Dp</t>
  </si>
  <si>
    <t>OG0003074	CD11850.1	FBgn0028546_ics</t>
  </si>
  <si>
    <t>OG0003075	CD02338.1	FBgn0035107_mri</t>
  </si>
  <si>
    <t>OG0003076	CD14548.1	FBgn0263456_nwk</t>
  </si>
  <si>
    <t>OG0003077	CD00629.2	FBgn0002121_l_2_gl</t>
  </si>
  <si>
    <t>OG0003078	CD08501.2	FBgn0011202_dia</t>
  </si>
  <si>
    <t>OG0003080	CD09134.1	FBgn0033762_ZnT49B</t>
  </si>
  <si>
    <t>OG0003081	CD10227.1	FBgn0035088_CG3776</t>
  </si>
  <si>
    <t>OG0003082	CD11267.1	FBgn0036516_CG7656</t>
  </si>
  <si>
    <t>OG0003085	CD15819.4	FBgn0027335_Rip11</t>
  </si>
  <si>
    <t>OG0003086	CD09616.1	FBgn0261274_Ero1L</t>
  </si>
  <si>
    <t>OG0003087	CD13606.1	FBgn0030625_CG5877</t>
  </si>
  <si>
    <t>OG0003088	CD00692.2	FBgn0016794_dos</t>
  </si>
  <si>
    <t>OG0003089	CD05244.1, CD02129.2	FBgn0031302_CG14340, FBgn0085380_CG34351</t>
  </si>
  <si>
    <t>OG0003090	CD06165.1	FBgn0036450_Tdrd3</t>
  </si>
  <si>
    <t>OG0003091	CD13086.1	FBgn0026207_mbo</t>
  </si>
  <si>
    <t>OG0003092	CD12732.1	FBgn0022288_l_2_09851</t>
  </si>
  <si>
    <t>OG0003093	CD07092.1	FBgn0001612_Grip91</t>
  </si>
  <si>
    <t>OG0003094	CD04638.2	FBgn0260941_app</t>
  </si>
  <si>
    <t>OG0003095	CD01510.1	FBgn0042185_MCU</t>
  </si>
  <si>
    <t>OG0003100	CD12779.1, CD12514.1, CD12787.1, CD12513.1	FBgn0030012_CG18262</t>
  </si>
  <si>
    <t>OG0003103	CD13963.8, CD02944.1	FBgn0033538_CG11883</t>
  </si>
  <si>
    <t>OG0003108	CD11829.1	FBgn0034793_asrij</t>
  </si>
  <si>
    <t>OG0003109	CD11801.1	FBgn0030053_CG12081</t>
  </si>
  <si>
    <t>OG0003110	CD10710.1	FBgn0259735_CG42389</t>
  </si>
  <si>
    <t>OG0003122	CD13246.3	FBgn0283682_Ge-1</t>
  </si>
  <si>
    <t>OG0003123	CD10493.1	FBgn0029161_slmo</t>
  </si>
  <si>
    <t>OG0003124	CD10983.1	FBgn0004797_mdy</t>
  </si>
  <si>
    <t>OG0003126	CD15283.2	FBgn0031375_erm</t>
  </si>
  <si>
    <t>OG0003127	CD11410.1	FBgn0250906_Pgk, FBgn0031451_CG9961</t>
  </si>
  <si>
    <t>OG0003129	CD07811.1	FBgn0039908_Asator</t>
  </si>
  <si>
    <t>OG0003130	CD07305.2	FBgn0032717_CG10600</t>
  </si>
  <si>
    <t>OG0003131	CD00063.1	FBgn0032361_CG6488</t>
  </si>
  <si>
    <t>OG0003132	CD04263.1	FBgn0260858_Ykt6</t>
  </si>
  <si>
    <t>OG0003133	CD04380.5	FBgn0263998_Ack-like</t>
  </si>
  <si>
    <t>OG0003134	CD10977.1	FBgn0037513_pyd3</t>
  </si>
  <si>
    <t>OG0003136	CD12602.11	FBgn0038515_CG5823</t>
  </si>
  <si>
    <t>OG0003137	CD02341.3	FBgn0023083_fray</t>
  </si>
  <si>
    <t>OG0003138	CD01443.1, CD14277.1	FBgn0027524_CG3909</t>
  </si>
  <si>
    <t>OG0003139	CD08173.1	FBgn0040319_Gclc</t>
  </si>
  <si>
    <t>OG0003140	CD00855.1	FBgn0031766_CG9117</t>
  </si>
  <si>
    <t>OG0003141	CD13857.1	FBgn0261458_capt</t>
  </si>
  <si>
    <t>OG0003142	CD04795.1	FBgn0037026_CG3634</t>
  </si>
  <si>
    <t>OG0003144	CD03260.1	FBgn0050290_Ppcdc</t>
  </si>
  <si>
    <t>OG0003145	CD05201.1	FBgn0039425_CG5432, FBgn0000064_Ald</t>
  </si>
  <si>
    <t>OG0003146	CD07889.1	FBgn0022069_Nnp-1</t>
  </si>
  <si>
    <t>OG0003147	CD09893.1	FBgn0003074_Pgi</t>
  </si>
  <si>
    <t>OG0003148	CD08350.1	FBgn0031601_Dim1</t>
  </si>
  <si>
    <t>OG0003149	CD10651.1	FBgn0032919_CG9253</t>
  </si>
  <si>
    <t>OG0003150	CD02470.1, CD09695.1	FBgn0032476_CG5439</t>
  </si>
  <si>
    <t>OG0003151	CD09612.1	FBgn0034902_CG5532</t>
  </si>
  <si>
    <t>OG0003152	CD08813.1	FBgn0260439_Pp2A-29B</t>
  </si>
  <si>
    <t>OG0003153	CD04496.2	FBgn0029687_Vap33, FBgn0261523_CG42658</t>
  </si>
  <si>
    <t>OG0003154	CD11044.1	FBgn0015829_TfIIEbeta</t>
  </si>
  <si>
    <t>OG0003155	CD14436.1	FBgn0030081_CG7246</t>
  </si>
  <si>
    <t>OG0003156	CD06555.1, CD03594.1	FBgn0026777_Rad23</t>
  </si>
  <si>
    <t>OG0003157	CD02170.1, CD05957.2	FBgn0263993_CG43736</t>
  </si>
  <si>
    <t>OG0003158	CD12926.1	FBgn0263199_Galk</t>
  </si>
  <si>
    <t>OG0003159	CD07359.1	FBgn0037364_Rab23</t>
  </si>
  <si>
    <t>OG0003160	CD08738.1	FBgn0027539_lili</t>
  </si>
  <si>
    <t>OG0003161	CD14454.1	FBgn0004867_RpS2</t>
  </si>
  <si>
    <t>OG0003163	CD08019.1	FBgn0033017_CG10465</t>
  </si>
  <si>
    <t>OG0003164	CD14347.1	FBgn0267972_Der-1</t>
  </si>
  <si>
    <t>OG0003165	CD06977.1	FBgn0020299_stumps</t>
  </si>
  <si>
    <t>OG0003166	CD04923.1	FBgn0027090_GlnRS</t>
  </si>
  <si>
    <t>OG0003167	CD13872.1	FBgn0037742_Rpt3R, FBgn0028686_Rpt3</t>
  </si>
  <si>
    <t>OG0003168	CD16158.1	FBgn0268063_ltl</t>
  </si>
  <si>
    <t>OG0003169	CD01365.1	FBgn0027330_l_1_G0020</t>
  </si>
  <si>
    <t>OG0003170	CD15423.1	FBgn0024814_Clc</t>
  </si>
  <si>
    <t>OG0003171	CD08613.1	FBgn0034687_CG11475, FBgn0028892_CG4161, FBgn0034689_CG2921, FBgn0034688_CG11474</t>
  </si>
  <si>
    <t>OG0003172	CD04057.1	FBgn0025700_CG5885</t>
  </si>
  <si>
    <t>OG0003173	CD00263.1	FBgn0025716_Bap55</t>
  </si>
  <si>
    <t>OG0003175	CD05028.1	FBgn0033665_Zip48C</t>
  </si>
  <si>
    <t>OG0003176	CD11251.1	FBgn0036545_GXIVsPLA2</t>
  </si>
  <si>
    <t>OG0003177	CD02948.1	FBgn0029912_CG4557</t>
  </si>
  <si>
    <t>OG0003178	CD01879.1	FBgn0250814_UQCR-C2</t>
  </si>
  <si>
    <t>OG0003179	CD05529.1	FBgn0034270_PIG-A</t>
  </si>
  <si>
    <t>OG0003180	CD13850.1	FBgn0038438_Der-2</t>
  </si>
  <si>
    <t>OG0003181	CD16229.1	FBgn0022160_Gpo-1</t>
  </si>
  <si>
    <t>OG0003182	CD02524.2	FBgn0243516_Vrp1</t>
  </si>
  <si>
    <t>OG0003184	CD10994.1	FBgn0051121_CG31121</t>
  </si>
  <si>
    <t>OG0003185	CD06579.2	FBgn0052113_CG32113</t>
  </si>
  <si>
    <t>OG0003186	CD09682.5	FBgn0086690_Plp</t>
  </si>
  <si>
    <t>OG0003187	CD03449.1	FBgn0004510_Ets97D</t>
  </si>
  <si>
    <t>OG0003189	CD14321.3	FBgn0283438_CG46280</t>
  </si>
  <si>
    <t>OG0003190	CD10506.1	FBgn0262647_Nup160</t>
  </si>
  <si>
    <t>OG0003191	CD14396.3	FBgn0036398_upSET</t>
  </si>
  <si>
    <t>OG0003192	CD13365.1	FBgn0035228_CG12091, FBgn0039694_fig, FBgn0029949_CG15035</t>
  </si>
  <si>
    <t>OG0003193	CD05195.1	FBgn0262467_Scox</t>
  </si>
  <si>
    <t>OG0003194	CD04153.1	FBgn0028398_Taf10</t>
  </si>
  <si>
    <t>OG0003195	CD15834.2	FBgn0039936_Gyf</t>
  </si>
  <si>
    <t>OG0003196	CD13255.1	FBgn0037021_CG11399</t>
  </si>
  <si>
    <t>OG0003197	CD15954.7	FBgn0260794_ctrip</t>
  </si>
  <si>
    <t>OG0003198	CD06688.4	FBgn0263979_Caf1-55</t>
  </si>
  <si>
    <t>OG0003199	CD15877.1	FBgn0051019_CG31019</t>
  </si>
  <si>
    <t>OG0003200	CD05712.1	FBgn0062449_CG13197</t>
  </si>
  <si>
    <t>OG0003201	CD00578.2	FBgn0004569_aos</t>
  </si>
  <si>
    <t>OG0003202	CD09294.12	FBgn0037653_CG11982</t>
  </si>
  <si>
    <t>OG0003203	CD10961.1	FBgn0036706_ND-24L, FBgn0030853_ND-24</t>
  </si>
  <si>
    <t>OG0003205	CD03335.1	FBgn0037942_CG14721</t>
  </si>
  <si>
    <t>OG0003206	CD07983.1	FBgn0033054_CG14591</t>
  </si>
  <si>
    <t>OG0003207	CD09934.1	FBgn0030096_Zpr1</t>
  </si>
  <si>
    <t>OG0003209	CD15323.1	FBgn0036834_CG6836</t>
  </si>
  <si>
    <t>OG0003210	CD08811.1, CD02926.1	FBgn0033038_CG7791</t>
  </si>
  <si>
    <t>OG0003211	CD04884.1	FBgn0034626_CG10795</t>
  </si>
  <si>
    <t>OG0003212	CD06217.1, CD02195.1	FBgn0036062_CG6685</t>
  </si>
  <si>
    <t>OG0003213	CD04292.1, CD11233.1	FBgn0034802_CNBP</t>
  </si>
  <si>
    <t>OG0003214	CD10630.6	FBgn0027066_Eb1</t>
  </si>
  <si>
    <t>OG0003215	CD03713.1	FBgn0004507_GlyP</t>
  </si>
  <si>
    <t>OG0003216	CD09662.3	FBgn0031682_CG5828</t>
  </si>
  <si>
    <t>OG0003217	CD06001.1	FBgn0030724_Nipsnap</t>
  </si>
  <si>
    <t>OG0003218	CD14282.1	FBgn0039251_Trf4-2, FBgn0030049_Trf4-1</t>
  </si>
  <si>
    <t>OG0003219	CD08629.1	FBgn0265174_PIG-V</t>
  </si>
  <si>
    <t>OG0003220	CD05277.3	FBgn0031030_Tao</t>
  </si>
  <si>
    <t>OG0003223	CD14463.1	FBgn0036887_CG9231</t>
  </si>
  <si>
    <t>OG0003224	CD00730.1	FBgn0035600_Cyt-c1, FBgn0039651_Cyt-c1L</t>
  </si>
  <si>
    <t>OG0003225	CD03241.1	FBgn0032488_CG16812</t>
  </si>
  <si>
    <t>OG0003226	CD03564.1	FBgn0035236_CG12004</t>
  </si>
  <si>
    <t>OG0003227	CD15442.1	FBgn0010379_Akt1</t>
  </si>
  <si>
    <t>OG0003228	CD16247.6	FBgn0036448_mop</t>
  </si>
  <si>
    <t>OG0003229	CD07998.1	FBgn0030245_CG1637</t>
  </si>
  <si>
    <t>OG0003230	CD09914.1	FBgn0034989_CG3356</t>
  </si>
  <si>
    <t>OG0003231	CD06841.1	FBgn0040228_DCTN5-p25</t>
  </si>
  <si>
    <t>OG0003232	CD02743.1	FBgn0037708_CG9386</t>
  </si>
  <si>
    <t>OG0003233	CD00034.1	FBgn0039890_CG2316</t>
  </si>
  <si>
    <t>OG0003234	CD06539.1, CD06606.1, CD06530.18	FBgn0263916_Ent2</t>
  </si>
  <si>
    <t>OG0003235	CD02194.3, CD07994.1	FBgn0015778_rin</t>
  </si>
  <si>
    <t>OG0003236	CD07798.1	FBgn0001197_His2Av</t>
  </si>
  <si>
    <t>OG0003237	CD00240.1	FBgn0050423_CG30423</t>
  </si>
  <si>
    <t>OG0003238	CD15038.1, CD06055.1	FBgn0261436_DhpD</t>
  </si>
  <si>
    <t>OG0003239	CD02695.3	FBgn0020767_Spred</t>
  </si>
  <si>
    <t>OG0003240	CD06596.1	FBgn0037898_CG18643</t>
  </si>
  <si>
    <t>OG0003241	CD12111.1	FBgn0024698_Cpsf160</t>
  </si>
  <si>
    <t>OG0003242	CD14583.1	FBgn0024811_Crk</t>
  </si>
  <si>
    <t>OG0003244	CD10554.1	FBgn0033883_CG16935</t>
  </si>
  <si>
    <t>OG0003245	CD16298.1	FBgn0037411_Osi3</t>
  </si>
  <si>
    <t>OG0003245	CD16323.1	FBgn0037414_Osi7</t>
  </si>
  <si>
    <t>OG0003246	CD14328.1	FBgn0039928_Cals</t>
  </si>
  <si>
    <t>OG0003247	CD09689.3	FBgn0039681_CG7582</t>
  </si>
  <si>
    <t>OG0003248	CD01190.1	FBgn0031069_Pmp70</t>
  </si>
  <si>
    <t>OG0003249	CD11797.8	FBgn0023094_cyc</t>
  </si>
  <si>
    <t>OG0003250	CD13114.1	FBgn0042092_CG13773</t>
  </si>
  <si>
    <t>OG0003251	CD14024.1	FBgn0031196_CG17599</t>
  </si>
  <si>
    <t>OG0003252	CD10054.1	FBgn0034733_CG4752</t>
  </si>
  <si>
    <t>OG0003253	CD01092.1	FBgn0032398_CG6766</t>
  </si>
  <si>
    <t>OG0003256	CD03303.1	FBgn0052230_ND-MLRQ</t>
  </si>
  <si>
    <t>OG0003257	CD08473.1	FBgn0034842_Prosbeta5R1, FBgn0029134_Prosbeta5</t>
  </si>
  <si>
    <t>OG0003258	CD09977.1	FBgn0034214_CG6550</t>
  </si>
  <si>
    <t>OG0003259	CD03356.9	FBgn0264075_tgo</t>
  </si>
  <si>
    <t>OG0003260	CD08414.1	FBgn0038272_CG7265</t>
  </si>
  <si>
    <t>OG0003261	CD00364.1	FBgn0261641_CG42724</t>
  </si>
  <si>
    <t>OG0003263	CD13358.2	FBgn0037758_CG9467</t>
  </si>
  <si>
    <t>OG0003264	CD12128.1	FBgn0037760_FBXO11</t>
  </si>
  <si>
    <t>OG0003265	CD13418.1	FBgn0038814_CG15923</t>
  </si>
  <si>
    <t>OG0003266	CD01939.1	FBgn0035849_ERR</t>
  </si>
  <si>
    <t>OG0003267	CD01376.1	FBgn0035189_CG9119, FBgn0063667_CG32335</t>
  </si>
  <si>
    <t>OG0003268	CD06368.2	FBgn0039600_CG1646</t>
  </si>
  <si>
    <t>OG0003269	CD14668.2	FBgn0036376_Liprin-beta</t>
  </si>
  <si>
    <t>OG0003270	CD13104.1	FBgn0038327_Trax</t>
  </si>
  <si>
    <t>OG0003271	CD06659.1, CD06722.1	FBgn0083946_lobo</t>
  </si>
  <si>
    <t>OG0003272	CD05828.9	FBgn0036621_roq</t>
  </si>
  <si>
    <t>OG0003273	CD07227.3	FBgn0004915_TfIIB</t>
  </si>
  <si>
    <t>OG0003274	CD05375.1	FBgn0034118_Nup62</t>
  </si>
  <si>
    <t>OG0003275	CD13718.1, CD03785.1	FBgn0031050_Arp10</t>
  </si>
  <si>
    <t>OG0003276	CD07894.1	FBgn0035094_CG9380</t>
  </si>
  <si>
    <t>OG0003277	CD14991.1, CD13845.1	FBgn0039212_Syx18</t>
  </si>
  <si>
    <t>OG0003278	CD05220.1	FBgn0034271_Vps50</t>
  </si>
  <si>
    <t>OG0003279	CD07374.1	FBgn0261268_Cul3</t>
  </si>
  <si>
    <t>OG0003280	CD04820.1, CD01241.1	FBgn0030208_PPP4R2r</t>
  </si>
  <si>
    <t>OG0003281	CD10547.2	FBgn0021796_Tor</t>
  </si>
  <si>
    <t>OG0003282	CD00318.1	FBgn0259704_Nsun5</t>
  </si>
  <si>
    <t>OG0003283	CD08060.1	FBgn0261270_SelD</t>
  </si>
  <si>
    <t>OG0003284	CD13403.1	FBgn0260747_Chchd2</t>
  </si>
  <si>
    <t>OG0003285	CD14773.1	FBgn0036460_CG5114</t>
  </si>
  <si>
    <t>OG0003286	CD11586.1, CD11390.10	FBgn0031762_CG9098</t>
  </si>
  <si>
    <t>OG0003287	CD09985.1	FBgn0029812_Prosbeta2R1, FBgn0023174_Prosbeta2</t>
  </si>
  <si>
    <t>OG0003288	CD01462.3	FBgn0032651_Oli</t>
  </si>
  <si>
    <t>OG0003289	CD01836.2	FBgn0026376_Rgl</t>
  </si>
  <si>
    <t>OG0003290	CD01571.1	FBgn0028541_TM9SF4</t>
  </si>
  <si>
    <t>OG0003291	CD13805.1	FBgn0032210_CYLD</t>
  </si>
  <si>
    <t>OG0003292	CD04711.1	FBgn0053544_Vkor</t>
  </si>
  <si>
    <t>OG0003293	CD00197.1	FBgn0020391_Nrk</t>
  </si>
  <si>
    <t>OG0003294	CD12218.1	FBgn0029870_Marf</t>
  </si>
  <si>
    <t>OG0003295	CD15758.1	FBgn0039187_CG6454</t>
  </si>
  <si>
    <t>OG0003296	CD15943.1	FBgn0263005_CG43313</t>
  </si>
  <si>
    <t>OG0003297	CD05306.3, CD05365.1	FBgn0002431_hyd</t>
  </si>
  <si>
    <t>OG0003298	CD16216.4	FBgn0031255_BBS8</t>
  </si>
  <si>
    <t>OG0003299	CD00286.1	FBgn0284246_l_2_k09848</t>
  </si>
  <si>
    <t>OG0003300	CD14923.2	FBgn0001970_Pgant35A</t>
  </si>
  <si>
    <t>OG0003301	CD06503.1	FBgn0285910_VhaAC39-1</t>
  </si>
  <si>
    <t>OG0003302	CD16099.3	FBgn0003278_RpI135</t>
  </si>
  <si>
    <t>OG0003303	CD03141.1, CD05595.1	FBgn0033912_RpS23</t>
  </si>
  <si>
    <t>OG0003305	CD12678.3	FBgn0027779_VhaSFD</t>
  </si>
  <si>
    <t>OG0003306	CD12129.1	FBgn0031707_CG14020</t>
  </si>
  <si>
    <t>OG0003307	CD04394.1	FBgn0000330_cm</t>
  </si>
  <si>
    <t>OG0003308	CD09215.1	FBgn0031598_Vps53</t>
  </si>
  <si>
    <t>OG0003309	CD01491.2	FBgn0051320_HEATR2</t>
  </si>
  <si>
    <t>OG0003310	CD09049.1	FBgn0037242_CG9855, FBgn0039498_CG17991, FBgn0029661_CG16781</t>
  </si>
  <si>
    <t>OG0003311	CD12970.1	FBgn0034859_CG3520, FBgn0034713_CG11291</t>
  </si>
  <si>
    <t>OG0003312	CD15451.1	FBgn0000376_crm</t>
  </si>
  <si>
    <t>OG0003313	CD14382.15	FBgn0036804_Sgf11</t>
  </si>
  <si>
    <t>OG0003314	CD06899.1	FBgn0015618_Cdk8</t>
  </si>
  <si>
    <t>OG0003316	CD11730.1	FBgn0047038_ND-13B</t>
  </si>
  <si>
    <t>OG0003317	CD02265.1	FBgn0033836_CG18278, FBgn0260475_CG30059</t>
  </si>
  <si>
    <t>OG0003318	CD04696.1	FBgn0036827_CG6843</t>
  </si>
  <si>
    <t>OG0003319	CD05464.1	FBgn0033688_Prp8</t>
  </si>
  <si>
    <t>OG0003320	CD09331.1	FBgn0052528_parvin</t>
  </si>
  <si>
    <t>OG0003321	CD08669.1	FBgn0262716_Arp3</t>
  </si>
  <si>
    <t>OG0003322	CD07642.1	FBgn0264743_CG44001, FBgn0264742_CG44000</t>
  </si>
  <si>
    <t>OG0003323	CD11654.1	FBgn0030558_CG1461</t>
  </si>
  <si>
    <t>OG0003324	CD11696.1	FBgn0031649_hoe2, FBgn0036329_CG11262, FBgn0041150_hoe1</t>
  </si>
  <si>
    <t>OG0003325	CD16330.1	FBgn0037687_CG8132</t>
  </si>
  <si>
    <t>OG0003326	CD01440.1	FBgn0036892_Lon</t>
  </si>
  <si>
    <t>OG0003327	CD12615.2	FBgn0267795_Frl</t>
  </si>
  <si>
    <t>OG0003328	CD14859.1	FBgn0000384_cta</t>
  </si>
  <si>
    <t>OG0003329	CD04343.1	FBgn0040337_CG3021</t>
  </si>
  <si>
    <t>OG0003332	CD05305.1	FBgn0032015_Ostgamma</t>
  </si>
  <si>
    <t>OG0003333	CD12538.1	FBgn0031690_CG7742</t>
  </si>
  <si>
    <t>OG0003334	CD01271.1	FBgn0026179_siz</t>
  </si>
  <si>
    <t>OG0003335	CD05225.1	FBgn0015269_Nf1</t>
  </si>
  <si>
    <t>OG0003336	CD05071.1	FBgn0034057_CG8314</t>
  </si>
  <si>
    <t>OG0003337	CD02593.1	FBgn0034346_PIG-O</t>
  </si>
  <si>
    <t>OG0003338	CD12452.4	FBgn0035357_MEP-1</t>
  </si>
  <si>
    <t>OG0003339	CD12430.1	FBgn0052407_CG32407, FBgn0053523_CG33523</t>
  </si>
  <si>
    <t>OG0003340	CD13510.1	FBgn0035769_CTCF</t>
  </si>
  <si>
    <t>OG0003341	CD13599.1	FBgn0000477_DNaseII</t>
  </si>
  <si>
    <t>OG0003343	CD11506.1	FBgn0034072_Dg</t>
  </si>
  <si>
    <t>OG0003345	CD05296.1	FBgn0265265_CG32727</t>
  </si>
  <si>
    <t>OG0003346	CD08321.1	FBgn0051115_CG31115, FBgn0034215_Mtap</t>
  </si>
  <si>
    <t>OG0003347	CD11393.1	FBgn0015905_ast</t>
  </si>
  <si>
    <t>OG0003348	CD10239.1	FBgn0000318_cl</t>
  </si>
  <si>
    <t>OG0003350	CD06879.1	FBgn0038576_Arp5</t>
  </si>
  <si>
    <t>OG0003351	CD01743.1	FBgn0036730_qjt, FBgn0030657_cerv, FBgn0259196_CG42300, FBgn0259195_CG42299</t>
  </si>
  <si>
    <t>OG0003352	CD13367.1	FBgn0024230_Hs2st</t>
  </si>
  <si>
    <t>OG0003353	CD02357.17	FBgn0000568_Eip75B</t>
  </si>
  <si>
    <t>OG0003355	CD09338.1	FBgn0030791_CG9132</t>
  </si>
  <si>
    <t>OG0003356	CD03879.1	FBgn0031607_CG15440</t>
  </si>
  <si>
    <t>OG0003357	CD09899.6	FBgn0014002_Pdi</t>
  </si>
  <si>
    <t>OG0003358	CD05297.1	FBgn0037280_CG1126</t>
  </si>
  <si>
    <t>OG0003359	CD03980.1	FBgn0020257_Ppa</t>
  </si>
  <si>
    <t>OG0003360	CD05393.2	FBgn0031634_Ir25a</t>
  </si>
  <si>
    <t>OG0003361	CD14378.1	FBgn0284252_Letm1</t>
  </si>
  <si>
    <t>OG0003362	CD13493.1	FBgn0034674_CG9304</t>
  </si>
  <si>
    <t>OG0003363	CD09282.1	FBgn0028662_VhaPPA1-1</t>
  </si>
  <si>
    <t>OG0003364	CD13432.9	FBgn0037702_CG8176</t>
  </si>
  <si>
    <t>OG0003365	CD14417.1	FBgn0037146_CG7470</t>
  </si>
  <si>
    <t>OG0003366	CD07192.1	FBgn0005674_GluProRS</t>
  </si>
  <si>
    <t>OG0003367	CD16240.5	FBgn0030276_Dlic</t>
  </si>
  <si>
    <t>OG0003368	CD03654.1	FBgn0031831_COX5BL, FBgn0031830_COX5B</t>
  </si>
  <si>
    <t>OG0003369	CD09924.1	FBgn0034061_Ufc1</t>
  </si>
  <si>
    <t>OG0003370	CD06744.9	FBgn0261854_aPKC</t>
  </si>
  <si>
    <t>OG0003371	CD13346.1	FBgn0017550_Rga</t>
  </si>
  <si>
    <t>OG0003372	CD08637.2	FBgn0037592_CG11737, FBgn0051259_CG31259, FBgn0051454_CG31454</t>
  </si>
  <si>
    <t>OG0003373	CD13521.1	FBgn0027948_msps</t>
  </si>
  <si>
    <t>OG0003374	CD03322.1	FBgn0033607_CG9062</t>
  </si>
  <si>
    <t>OG0003375	CD06277.1	FBgn0038870_Oga</t>
  </si>
  <si>
    <t>OG0003378	CD02621.1	FBgn0010282_TfIIFalpha</t>
  </si>
  <si>
    <t>OG0003379	CD09346.1	FBgn0034921_DCP1</t>
  </si>
  <si>
    <t>OG0003380	CD05965.1, CD14651.1	FBgn0026441_ear</t>
  </si>
  <si>
    <t>OG0003381	CD06786.1	FBgn0052085_CG32085</t>
  </si>
  <si>
    <t>OG0003382	CD13135.1	FBgn0026317_Tsc1</t>
  </si>
  <si>
    <t>OG0003383	CD06953.1	FBgn0003346_RanGAP</t>
  </si>
  <si>
    <t>OG0003384	CD02584.1	FBgn0033368_CG13743</t>
  </si>
  <si>
    <t>OG0003385	CD03461.1	FBgn0029745_Rpn13R, FBgn0033886_Rpn13</t>
  </si>
  <si>
    <t>OG0003386	CD05966.1	FBgn0039566_CG4849</t>
  </si>
  <si>
    <t>OG0003387	CD00467.1	FBgn0028325_l_1_G0334</t>
  </si>
  <si>
    <t>OG0003388	CD07904.2	FBgn0010412_RpS19a, FBgn0039129_RpS19b</t>
  </si>
  <si>
    <t>OG0003389	CD15851.1	FBgn0039349_Ssadh</t>
  </si>
  <si>
    <t>OG0003390	CD07277.3	FBgn0044323_Cka</t>
  </si>
  <si>
    <t>OG0003391	CD15331.1	FBgn0035244_ABCB7</t>
  </si>
  <si>
    <t>OG0003392	CD12983.1, CD03432.1	FBgn0032744_Ttc19</t>
  </si>
  <si>
    <t>OG0003393	CD06493.1	FBgn0035848_Uxs</t>
  </si>
  <si>
    <t>OG0003394	CD07371.2	FBgn0266195_Tgs1</t>
  </si>
  <si>
    <t>OG0003395	CD00568.1	FBgn0025626_CG4281</t>
  </si>
  <si>
    <t>OG0003396	CD06435.1, CD09817.1	FBgn0050022_CG30022</t>
  </si>
  <si>
    <t>OG0003397	CD15085.1	FBgn0034491_Hsl</t>
  </si>
  <si>
    <t>OG0003398	CD02250.1	FBgn0038426_mRpS33</t>
  </si>
  <si>
    <t>OG0003399	CD02314.1	FBgn0031023_CG14200</t>
  </si>
  <si>
    <t>OG0003400	CD02435.1	FBgn0043458_CG12084</t>
  </si>
  <si>
    <t>OG0003401	CD00681.1	FBgn0037482_CG10055</t>
  </si>
  <si>
    <t>OG0003402	CD08737.1	FBgn0011674_insc</t>
  </si>
  <si>
    <t>OG0003403	CD10534.1	FBgn0015277_Pi3K59F</t>
  </si>
  <si>
    <t>OG0003404	CD04123.4, CD13948.2	FBgn0267790_rump</t>
  </si>
  <si>
    <t>OG0003405	CD08891.2, CD08862.1	FBgn0264325_Atg6</t>
  </si>
  <si>
    <t>OG0003406	CD08828.1	FBgn0261995_CG42813, FBgn0261996_CG42814</t>
  </si>
  <si>
    <t>OG0003407	CD13765.1	FBgn0039846_PNPase</t>
  </si>
  <si>
    <t>OG0003408	CD04664.1	FBgn0037696_GstZ1, FBgn0037697_GstZ2</t>
  </si>
  <si>
    <t>OG0003409	CD14123.2	FBgn0036514_CG12301</t>
  </si>
  <si>
    <t>OG0003410	CD14205.3	FBgn0011224_heph</t>
  </si>
  <si>
    <t>OG0003411	CD11055.1, CD06004.1	FBgn0039450_CG5484</t>
  </si>
  <si>
    <t>OG0003412	CD09802.3	FBgn0020647_KrT95D</t>
  </si>
  <si>
    <t>OG0003413	CD15340.1	FBgn0035294_Mfap1</t>
  </si>
  <si>
    <t>OG0003414	CD11252.1	FBgn0015376_cutlet</t>
  </si>
  <si>
    <t>OG0003415	CD14794.2	FBgn0015278_Pi3K68D</t>
  </si>
  <si>
    <t>OG0003416	CD00641.2	FBgn0034237_eIF3b</t>
  </si>
  <si>
    <t>OG0003417	CD12133.13, CD07718.1	FBgn0034433_EndoB</t>
  </si>
  <si>
    <t>OG0003418	CD09974.3	FBgn0010660_Nup214</t>
  </si>
  <si>
    <t>OG0003419	CD03452.2	FBgn0001218_Hsc70-3</t>
  </si>
  <si>
    <t>OG0003420	CD01351.15	FBgn0259228_C3G</t>
  </si>
  <si>
    <t>OG0003421	CD09954.1	FBgn0036927_Gabat</t>
  </si>
  <si>
    <t>OG0003422	CD00429.1	FBgn0032083_CG9541</t>
  </si>
  <si>
    <t>OG0003423	CD10655.2	FBgn0030974_CG7358</t>
  </si>
  <si>
    <t>OG0003424	CD04079.1	FBgn0010097_gammaTub37C, FBgn0260639_gammaTub23C</t>
  </si>
  <si>
    <t>OG0003425	CD05897.6	FBgn0033846_mip120</t>
  </si>
  <si>
    <t>OG0003426	CD13098.1, CD05924.1	FBgn0039234_Nct</t>
  </si>
  <si>
    <t>OG0003428	CD07282.1	FBgn0264561_Glg1</t>
  </si>
  <si>
    <t>OG0003429	CD09276.1	FBgn0037445_CG9727</t>
  </si>
  <si>
    <t>OG0003430	CD07387.1	FBgn0033005_CG3107</t>
  </si>
  <si>
    <t>OG0003431	CD11698.1	FBgn0027508_Tnks</t>
  </si>
  <si>
    <t>OG0003432	CD11776.1	FBgn0261988_Gprk2</t>
  </si>
  <si>
    <t>OG0003433	CD02635.1	FBgn0030504_CG2691</t>
  </si>
  <si>
    <t>OG0003434	CD14268.1	FBgn0037638_CG8379</t>
  </si>
  <si>
    <t>OG0003435	CD00311.1	FBgn0030289_GCS1</t>
  </si>
  <si>
    <t>OG0003436	CD01830.1	FBgn0011745_Arp1</t>
  </si>
  <si>
    <t>OG0003437	CD02876.1, CD03753.2	FBgn0266674_Sec15</t>
  </si>
  <si>
    <t>OG0003438	CD12283.1	FBgn0027341_Gfat1, FBgn0039580_Gfat2</t>
  </si>
  <si>
    <t>OG0003439	CD04342.1	FBgn0036486_Msh6</t>
  </si>
  <si>
    <t>OG0003440	CD02356.7	FBgn0034897_Sesn</t>
  </si>
  <si>
    <t>OG0003441	CD12857.1	FBgn0004404_RpS14b, FBgn0004403_RpS14a</t>
  </si>
  <si>
    <t>OG0003443	CD06404.1	FBgn0016762_angel</t>
  </si>
  <si>
    <t>OG0003444	CD12462.1	FBgn0051717_CG31717</t>
  </si>
  <si>
    <t>OG0003445	CD02365.1	FBgn0259979_CG17337</t>
  </si>
  <si>
    <t>OG0003446	CD03403.1	FBgn0038861_CG7009, FBgn0038471_CG5220</t>
  </si>
  <si>
    <t>OG0003447	CD08007.1	FBgn0036973_Rbbp5</t>
  </si>
  <si>
    <t>OG0003448	CD16087.1	FBgn0038737_CG11447</t>
  </si>
  <si>
    <t>OG0003449	CD01837.1	FBgn0283649_elgi</t>
  </si>
  <si>
    <t>OG0003450	CD16094.1	FBgn0040227_eIF3d1, FBgn0037994_eIF3d2</t>
  </si>
  <si>
    <t>OG0003451	CD05765.1	FBgn0261049_Vps45</t>
  </si>
  <si>
    <t>OG0003453	CD00135.1	FBgn0022772_Orc1</t>
  </si>
  <si>
    <t>OG0003454	CD03670.1	FBgn0036918_Pfdn6</t>
  </si>
  <si>
    <t>OG0003455	CD15919.1	FBgn0039403_Sld5</t>
  </si>
  <si>
    <t>OG0003456	CD12311.1	FBgn0039160_CG5510</t>
  </si>
  <si>
    <t>OG0003458	CD06643.1	FBgn0034380_Vps51</t>
  </si>
  <si>
    <t>OG0003459	CD10660.1, CD12640.1	FBgn0033549_mms4</t>
  </si>
  <si>
    <t>OG0003460	CD04709.1, CD12922.1	FBgn0264712_CG1172</t>
  </si>
  <si>
    <t>OG0003461	CD06527.1	FBgn0032013_Scgalpha</t>
  </si>
  <si>
    <t>OG0003462	CD06875.1	FBgn0028577_hfp</t>
  </si>
  <si>
    <t>OG0003463	CD05227.1	FBgn0022774_Oat</t>
  </si>
  <si>
    <t>OG0003464	CD10332.1	FBgn0039738_Mgat2</t>
  </si>
  <si>
    <t>OG0003465	CD02785.1	FBgn0028734_Fmr1</t>
  </si>
  <si>
    <t>OG0003466	CD02176.1	FBgn0261592_RpS6</t>
  </si>
  <si>
    <t>OG0003467	CD00189.1, CD02935.1, CD07757.1	FBgn0037329_POLDIP2</t>
  </si>
  <si>
    <t>OG0003468	CD14666.1	FBgn0000319_Chc</t>
  </si>
  <si>
    <t>OG0003469	CD04573.5	FBgn0038659_EndoA</t>
  </si>
  <si>
    <t>OG0003470	CD12911.1	FBgn0035964_Dhpr</t>
  </si>
  <si>
    <t>OG0003471	CD04462.1	FBgn0261112_APP-BP1</t>
  </si>
  <si>
    <t>OG0003473	CD07519.3	FBgn0029088_disp</t>
  </si>
  <si>
    <t>OG0003474	CD15869.10	FBgn0037973_CG18547, FBgn0037974_CG12224, FBgn0037975_CG3397</t>
  </si>
  <si>
    <t>OG0003475	CD11187.1, CD05599.1	FBgn0037731_CG18542, FBgn0052939_CG32939</t>
  </si>
  <si>
    <t>OG0003476	CD07808.1	FBgn0010774_Ref1</t>
  </si>
  <si>
    <t>OG0003477	CD11331.1	FBgn0011715_Snr1</t>
  </si>
  <si>
    <t>OG0003478	CD14514.1	FBgn0027581_CG6191</t>
  </si>
  <si>
    <t>OG0003479	CD06118.1	FBgn0002593_RpLP1</t>
  </si>
  <si>
    <t>OG0003480	CD08163.1	FBgn0032195_CG4908</t>
  </si>
  <si>
    <t>OG0003481	CD11499.1	FBgn0037442_godzilla</t>
  </si>
  <si>
    <t>OG0003482	CD04500.1	FBgn0011723_byn</t>
  </si>
  <si>
    <t>OG0003483	CD05853.2	FBgn0264449_CG43867</t>
  </si>
  <si>
    <t>OG0003484	CD04651.1	FBgn0030671_CG8134</t>
  </si>
  <si>
    <t>OG0003485	CD06363.2, CD09659.1	FBgn0052392_CG32392</t>
  </si>
  <si>
    <t>OG0003486	CD08832.1	FBgn0051852_Tap42</t>
  </si>
  <si>
    <t>OG0003487	CD12466.1	FBgn0265102_Oseg1</t>
  </si>
  <si>
    <t>OG0003488	CD15011.9	FBgn0039492_CG6051</t>
  </si>
  <si>
    <t>OG0003489	CD08048.1, CD00388.1	FBgn0261549_rdgA</t>
  </si>
  <si>
    <t>OG0003490	CD14907.2	FBgn0030808_RhoGAP15B</t>
  </si>
  <si>
    <t>OG0003491	CD06632.2	FBgn0014023_mRpL47</t>
  </si>
  <si>
    <t>OG0003492	CD13395.1	FBgn0030007_alpha-PheRS</t>
  </si>
  <si>
    <t>OG0003493	CD04818.1	FBgn0053138_AGBE</t>
  </si>
  <si>
    <t>OG0003494	CD01918.1	FBgn0038396_CG5013</t>
  </si>
  <si>
    <t>OG0003496	CD16153.1	FBgn0034986_mRpS17</t>
  </si>
  <si>
    <t>OG0003497	CD15500.1	FBgn0050263_stum</t>
  </si>
  <si>
    <t>OG0003498	CD00217.1, CD09051.1	FBgn0039943_CG17168</t>
  </si>
  <si>
    <t>OG0003499	CD02291.2	FBgn0263782_Hmgcr</t>
  </si>
  <si>
    <t>OG0003500	CD09316.1	FBgn0027569_cert</t>
  </si>
  <si>
    <t>OG0003501	CD08940.1	FBgn0033969_CG10202, FBgn0033377_Pmm45A</t>
  </si>
  <si>
    <t>OG0003504	CD01203.1	FBgn0030352_sicily</t>
  </si>
  <si>
    <t>OG0003505	CD05388.1	FBgn0028970_betaggt-II</t>
  </si>
  <si>
    <t>OG0003506	CD10611.1	FBgn0033475_CG12129</t>
  </si>
  <si>
    <t>OG0003507	CD04147.1	FBgn0050389_CG30389</t>
  </si>
  <si>
    <t>OG0003508	CD05754.1	FBgn0026372_RpL23A</t>
  </si>
  <si>
    <t>OG0003509	CD13961.1	FBgn0035936_Tsp66E</t>
  </si>
  <si>
    <t>OG0003511	CD13870.1, CD13854.1	FBgn0032600_BuGZ</t>
  </si>
  <si>
    <t>OG0003512	CD12099.1	FBgn0034939_thoc5</t>
  </si>
  <si>
    <t>OG0003513	CD05081.1	FBgn0040660_CG13551</t>
  </si>
  <si>
    <t>OG0003514	CD05990.1	FBgn0033935_Sin1</t>
  </si>
  <si>
    <t>OG0003515	CD09473.1	FBgn0027375_RecQ5</t>
  </si>
  <si>
    <t>OG0003516	CD14543.1	FBgn0034763_RYBP</t>
  </si>
  <si>
    <t>OG0003517	CD04477.1	FBgn0035592_CG10674</t>
  </si>
  <si>
    <t>OG0003518	CD05241.1	FBgn0261872_scaf6</t>
  </si>
  <si>
    <t>OG0003519	CD08849.1	FBgn0034529_FAM21</t>
  </si>
  <si>
    <t>OG0003521	CD09760.5	FBgn0050183_CG30183</t>
  </si>
  <si>
    <t>OG0003522	CD15983.1	FBgn0037980_DCAF12</t>
  </si>
  <si>
    <t>OG0003523	CD06014.1	FBgn0031534_Snx1</t>
  </si>
  <si>
    <t>OG0003524	CD11059.1	FBgn0000617_e_y_1</t>
  </si>
  <si>
    <t>OG0003525	CD11029.1	FBgn0027582_CG6230</t>
  </si>
  <si>
    <t>OG0003526	CD03956.2	FBgn0263392_Tet</t>
  </si>
  <si>
    <t>OG0003527	CD12853.1	FBgn0262126_Sec24CD</t>
  </si>
  <si>
    <t>OG0003528	CD00531.1	FBgn0037689_CG8135</t>
  </si>
  <si>
    <t>OG0003529	CD07069.1	FBgn0037251_CG9804</t>
  </si>
  <si>
    <t>OG0003530	CD13859.1	FBgn0030336_CG1578</t>
  </si>
  <si>
    <t>OG0003531	CD06497.1	FBgn0036569_IleRS-m</t>
  </si>
  <si>
    <t>OG0003532	CD04915.1	FBgn0037057_CG10512</t>
  </si>
  <si>
    <t>OG0003533	CD02580.2	FBgn0004878_cas, FBgn0036168_CG7512</t>
  </si>
  <si>
    <t>OG0003534	CD05369.1	FBgn0010217_ATPsynbeta</t>
  </si>
  <si>
    <t>OG0003535	CD05817.1	FBgn0027080_TyrRS</t>
  </si>
  <si>
    <t>OG0003536	CD01354.1	FBgn0020521_pio</t>
  </si>
  <si>
    <t>OG0003537	CD15501.1	FBgn0034362_CG5323, FBgn0034363_CG5327, FBgn0030071_CG12661</t>
  </si>
  <si>
    <t>OG0003538	CD08988.1	FBgn0037860_CG6629, FBgn0037873_SdhC</t>
  </si>
  <si>
    <t>OG0003539	CD14520.1	FBgn0025833_CG8910</t>
  </si>
  <si>
    <t>OG0003540	CD08076.1, CD10564.1	FBgn0026380_Prosbeta3</t>
  </si>
  <si>
    <t>OG0003541	CD11885.1, CD05606.1	FBgn0032247_CG5188</t>
  </si>
  <si>
    <t>OG0003542	CD05363.1	FBgn0039924_PIP4K</t>
  </si>
  <si>
    <t>OG0003543	CD01943.1	FBgn0013717_not</t>
  </si>
  <si>
    <t>OG0003544	CD12321.1, CD15045.2	FBgn0261556_CG42674</t>
  </si>
  <si>
    <t>OG0003545	CD08130.1	FBgn0013972_Gycalpha99B</t>
  </si>
  <si>
    <t>OG0003546	CD08055.1	FBgn0013973_Gycbeta100B</t>
  </si>
  <si>
    <t>OG0003547	CD04890.1	FBgn0267976_Tim23</t>
  </si>
  <si>
    <t>OG0003548	CD13614.1	FBgn0031611_FIG4</t>
  </si>
  <si>
    <t>OG0003549	CD08643.1	FBgn0011739_wts</t>
  </si>
  <si>
    <t>OG0003550	CD13639.2	FBgn0036557_mRpS31</t>
  </si>
  <si>
    <t>OG0003551	CD07214.1	FBgn0260750_Mulk</t>
  </si>
  <si>
    <t>OG0003552	CD08422.1	FBgn0033526_Caf1-105</t>
  </si>
  <si>
    <t>OG0003553	CD04398.1	FBgn0016687_Nurf-38</t>
  </si>
  <si>
    <t>OG0003554	CD09319.2	FBgn0004882_orb</t>
  </si>
  <si>
    <t>OG0003555	CD02561.1	FBgn0086346_ALiX</t>
  </si>
  <si>
    <t>OG0003556	CD07295.1	FBgn0029942_CG2059</t>
  </si>
  <si>
    <t>OG0003557	CD06182.1	FBgn0037330_mRpL44</t>
  </si>
  <si>
    <t>OG0003558	CD10158.2	FBgn0010583_dock</t>
  </si>
  <si>
    <t>OG0003559	CD02204.1	FBgn0039254_Nmnat</t>
  </si>
  <si>
    <t>OG0003560	CD12306.2	FBgn0262169_magu</t>
  </si>
  <si>
    <t>OG0003561	CD04972.2	FBgn0262111_f</t>
  </si>
  <si>
    <t>OG0003562	CD07321.1, CD07817.1	FBgn0031378_CG15362, FBgn0054015_CG34015</t>
  </si>
  <si>
    <t>OG0003563	CD15149.1, CD12667.1	FBgn0015522_olf186-M</t>
  </si>
  <si>
    <t>OG0003564	CD12726.1	FBgn0262125_Sec23</t>
  </si>
  <si>
    <t>OG0003565	CD08534.3	FBgn0046332_gskt, FBgn0003371_sgg</t>
  </si>
  <si>
    <t>OG0003566	CD15474.1	FBgn0029858_mldr</t>
  </si>
  <si>
    <t>OG0003567	CD07828.1	FBgn0264855_AP-2alpha</t>
  </si>
  <si>
    <t>OG0003568	CD01020.1	FBgn0038180_Cht5</t>
  </si>
  <si>
    <t>OG0003569	CD02701.1	FBgn0011737_Wee1</t>
  </si>
  <si>
    <t>OG0003570	CD14343.1	FBgn0033086_CG9410</t>
  </si>
  <si>
    <t>OG0003571	CD00850.1	FBgn0010329_Tbh</t>
  </si>
  <si>
    <t>OG0003572	CD15407.1	FBgn0030801_Rcp</t>
  </si>
  <si>
    <t>OG0003573	CD13023.1	FBgn0260945_Atg1</t>
  </si>
  <si>
    <t>OG0003574	CD16102.2	FBgn0052438_SMC5</t>
  </si>
  <si>
    <t>OG0003575	CD05329.8	FBgn0000499_dsh</t>
  </si>
  <si>
    <t>OG0003576	CD09140.1	FBgn0028836_CSN7</t>
  </si>
  <si>
    <t>OG0003577	CD07036.1	FBgn0040235_c12.1</t>
  </si>
  <si>
    <t>OG0003578	CD15962.1	FBgn0260744_Tango9</t>
  </si>
  <si>
    <t>OG0003580	CD07008.1	FBgn0031950_Herp</t>
  </si>
  <si>
    <t>OG0003581	CD13616.1	FBgn0041582_tamo</t>
  </si>
  <si>
    <t>OG0003582	CD04674.2	FBgn0035528_CG15012</t>
  </si>
  <si>
    <t>OG0003583	CD13090.1	FBgn0026702_l_1_G0045</t>
  </si>
  <si>
    <t>OG0003584	CD03225.1, CD10773.1	FBgn0032394_CG6746</t>
  </si>
  <si>
    <t>OG0003585	CD03302.1	FBgn0261383_IntS6</t>
  </si>
  <si>
    <t>OG0003586	CD02911.1	FBgn0020370_TppII</t>
  </si>
  <si>
    <t>OG0003587	CD05173.1	FBgn0027535_botv</t>
  </si>
  <si>
    <t>OG0003588	CD05629.1	FBgn0039396_CCAP-R</t>
  </si>
  <si>
    <t>OG0003589	CD15691.1	FBgn0040075_rept</t>
  </si>
  <si>
    <t>OG0003590	CD13867.7	FBgn0036544_sff</t>
  </si>
  <si>
    <t>OG0003591	CD02086.2	FBgn0024510_dlt</t>
  </si>
  <si>
    <t>OG0003592	CD07668.3	FBgn0020388_Gcn5</t>
  </si>
  <si>
    <t>OG0003593	CD12063.1	FBgn0036334_CG11267, FBgn0038200_CG9920</t>
  </si>
  <si>
    <t>OG0003594	CD12056.1	FBgn0036335_mRpL20</t>
  </si>
  <si>
    <t>OG0003595	CD15815.1	FBgn0037728_CG16817</t>
  </si>
  <si>
    <t>OG0003596	CD08059.1, CD04801.1	FBgn0030343_ATP7</t>
  </si>
  <si>
    <t>OG0003597	CD03291.1	FBgn0011704_RnrS</t>
  </si>
  <si>
    <t>OG0003598	CD04397.1, CD04422.1	FBgn0285950_RpL19</t>
  </si>
  <si>
    <t>OG0003599	CD06377.1	FBgn0052068_Adi1</t>
  </si>
  <si>
    <t>OG0003601	CD02917.1	FBgn0034923_Upf3</t>
  </si>
  <si>
    <t>OG0003602	CD03218.1, CD10778.1	FBgn0039261_CG6422</t>
  </si>
  <si>
    <t>OG0003603	CD07750.1	FBgn0259113_DNApol-alpha180</t>
  </si>
  <si>
    <t>OG0003605	CD04971.1	FBgn0033998_row</t>
  </si>
  <si>
    <t>OG0003606	CD12148.1	FBgn0030434_Brms1</t>
  </si>
  <si>
    <t>OG0003608	CD12842.4	FBgn0033052_SCAP</t>
  </si>
  <si>
    <t>OG0003609	CD14517.3	FBgn0042135_CG18812</t>
  </si>
  <si>
    <t>OG0003610	CD11815.1	FBgn0036369_CG10089</t>
  </si>
  <si>
    <t>OG0003611	CD02550.1	FBgn0038686_CG5555</t>
  </si>
  <si>
    <t>OG0003612	CD02398.1	FBgn0037250_CG1074</t>
  </si>
  <si>
    <t>OG0003613	CD12625.1	FBgn0030263_CG2076, FBgn0037506_Mics1</t>
  </si>
  <si>
    <t>OG0003614	CD08091.1	FBgn0052831_CG33695</t>
  </si>
  <si>
    <t>OG0003615	CD09617.1	FBgn0034009_CG8155</t>
  </si>
  <si>
    <t>OG0003616	CD05619.1	FBgn0036272_CG4300</t>
  </si>
  <si>
    <t>OG0003617	CD13368.2	FBgn0036309_Hip1</t>
  </si>
  <si>
    <t>OG0003618	CD06197.1	FBgn0037878_CG6693</t>
  </si>
  <si>
    <t>OG0003619	CD05166.1	FBgn0025635_CG17829</t>
  </si>
  <si>
    <t>OG0003620	CD05427.1	FBgn0035688_CG10289</t>
  </si>
  <si>
    <t>OG0003621	CD03340.1, CD07246.1	FBgn0050016_CG30016</t>
  </si>
  <si>
    <t>OG0003622	CD04650.6	FBgn0030870_CG6398</t>
  </si>
  <si>
    <t>OG0003624	CD00893.1	FBgn0261403_sxc</t>
  </si>
  <si>
    <t>OG0003625	CD15159.2	FBgn0040005_CG17883</t>
  </si>
  <si>
    <t>OG0003626	CD05021.1	FBgn0086904_Nacalpha</t>
  </si>
  <si>
    <t>OG0003627	CD00362.8	FBgn0264693_ens</t>
  </si>
  <si>
    <t>OG0003629	CD01448.1	FBgn0034177_AsnRS-m</t>
  </si>
  <si>
    <t>OG0003630	CD00837.1, CD06198.1	FBgn0037561_CG9630</t>
  </si>
  <si>
    <t>OG0003631	CD07753.1	FBgn0027087_HisRS</t>
  </si>
  <si>
    <t>OG0003632	CD04819.1	FBgn0026869_Thd1</t>
  </si>
  <si>
    <t>OG0003633	CD10191.1, CD03330.1	FBgn0003969_vap</t>
  </si>
  <si>
    <t>OG0003634	CD13735.1, CD13728.1	FBgn0027780_U26</t>
  </si>
  <si>
    <t>OG0003635	CD12101.1	FBgn0034452_Oseg6</t>
  </si>
  <si>
    <t>OG0003636	CD11743.7	FBgn0004795_retn</t>
  </si>
  <si>
    <t>OG0003637	CD04029.5	FBgn0034720_Liprin-gamma</t>
  </si>
  <si>
    <t>OG0003638	CD02375.1	FBgn0035165_CG13887</t>
  </si>
  <si>
    <t>OG0003639	CD01750.2, CD14221.1	FBgn0052251_Claspin</t>
  </si>
  <si>
    <t>OG0003640	CD05458.1	FBgn0030345_CG1847</t>
  </si>
  <si>
    <t>OG0003642	CD09935.1	FBgn0040370_CG13375</t>
  </si>
  <si>
    <t>OG0003643	CD03450.4	FBgn0029816_CG12729, FBgn0033669_PI31</t>
  </si>
  <si>
    <t>OG0003644	CD14844.15	FBgn0019968_Khc-73</t>
  </si>
  <si>
    <t>OG0003645	CD13533.1	FBgn0262127_kibra</t>
  </si>
  <si>
    <t>OG0003646	CD05238.4	FBgn0003268_rod</t>
  </si>
  <si>
    <t>OG0003647	CD02329.1	FBgn0028421_Kap3</t>
  </si>
  <si>
    <t>OG0003648	CD06745.1	FBgn0032813_PCNA2, FBgn0005655_PCNA</t>
  </si>
  <si>
    <t>OG0003652	CD05185.1	FBgn0037276_CG17387</t>
  </si>
  <si>
    <t>OG0003653	CD03926.1	FBgn0039379_CG5886</t>
  </si>
  <si>
    <t>OG0003654	CD12074.1, CD02534.1, CD02055.1, CD03732.3, CD03726.1, CD15710.1, CD03721.1, CD03710.1	FBgn0033508_Obp46a, FBgn0038859_Obp93a, FBgn0034768_Obp58b</t>
  </si>
  <si>
    <t>OG0003655	CD08954.1	FBgn0039233_CG7006</t>
  </si>
  <si>
    <t>OG0003657	CD07313.1	FBgn0052506_CG32506, FBgn0031116_CG1695</t>
  </si>
  <si>
    <t>OG0003659	CD07973.1	FBgn0052418_vito</t>
  </si>
  <si>
    <t>OG0003661	CD07180.2	FBgn0026533_Dek</t>
  </si>
  <si>
    <t>OG0003662	CD13528.1	FBgn0001404_egh</t>
  </si>
  <si>
    <t>OG0003681	CD03768.1	FBgn0031702_fusl</t>
  </si>
  <si>
    <t>OG0003683	CD00363.2	FBgn0029959_Rab39</t>
  </si>
  <si>
    <t>OG0003684	CD00103.1	FBgn0086909_CG31751</t>
  </si>
  <si>
    <t>OG0003685	CD03627.3	FBgn0015546_spel1</t>
  </si>
  <si>
    <t>OG0003686	CD16023.2	FBgn0050382_CG30382, FBgn0263121_Prosalpha1</t>
  </si>
  <si>
    <t>OG0003687	CD09799.5	FBgn0016013_Faa</t>
  </si>
  <si>
    <t>OG0003688	CD08176.1	FBgn0025815_Mcm6</t>
  </si>
  <si>
    <t>OG0003689	CD10214.6	FBgn0039465_Tsp97E</t>
  </si>
  <si>
    <t>OG0003690	CD05676.7	FBgn0259244_CG42342</t>
  </si>
  <si>
    <t>OG0003691	CD14258.1	FBgn0021944_Coprox</t>
  </si>
  <si>
    <t>OG0003692	CD00948.1, CD12718.1	FBgn0032188_CG13137, FBgn0030122_CG16892</t>
  </si>
  <si>
    <t>OG0003693	CD08525.1	FBgn0046222_Wdr33</t>
  </si>
  <si>
    <t>OG0003694	CD02270.3	FBgn0024985_CG11448</t>
  </si>
  <si>
    <t>OG0003695	CD00631.7	FBgn0086698_frtz</t>
  </si>
  <si>
    <t>OG0003696	CD03665.1	FBgn0034496_CG9143</t>
  </si>
  <si>
    <t>OG0003697	CD04392.4	FBgn0003209_raw</t>
  </si>
  <si>
    <t>OG0003698	CD01703.1, CD13164.1	FBgn0045866_bai</t>
  </si>
  <si>
    <t>OG0003699	CD09255.1	FBgn0023167_SmD3</t>
  </si>
  <si>
    <t>OG0003700	CD16012.2	FBgn0033155_Br140</t>
  </si>
  <si>
    <t>OG0003701	CD01131.1	FBgn0005585_Calr</t>
  </si>
  <si>
    <t>OG0003702	CD03666.1	FBgn0031948_CG7149, FBgn0053116_CG33116</t>
  </si>
  <si>
    <t>OG0003703	CD01274.1	FBgn0030672_CG9281</t>
  </si>
  <si>
    <t>OG0003704	CD11575.3	FBgn0032819_CG10463</t>
  </si>
  <si>
    <t>OG0003705	CD06613.1	FBgn0034959_CG11388</t>
  </si>
  <si>
    <t>OG0003706	CD08816.1	FBgn0032870_CG2608</t>
  </si>
  <si>
    <t>OG0003708	CD01011.3, CD10485.1	FBgn0027081_ThrRS</t>
  </si>
  <si>
    <t>OG0003709	CD09961.1	FBgn0036570_IntS9</t>
  </si>
  <si>
    <t>OG0003710	CD15885.1	FBgn0037009_CG5104</t>
  </si>
  <si>
    <t>OG0003711	CD15788.4	FBgn0023508_Ocrl</t>
  </si>
  <si>
    <t>OG0003712	CD03106.5	FBgn0030737_CG9914, FBgn0033949_CG10131</t>
  </si>
  <si>
    <t>OG0003713	CD04751.9	FBgn0004373_fwd</t>
  </si>
  <si>
    <t>OG0003714	CD10995.1	FBgn0037796_CG12814</t>
  </si>
  <si>
    <t>OG0003715	CD11115.1	FBgn0034566_CG9313</t>
  </si>
  <si>
    <t>OG0003717	CD08516.1	FBgn0032916_CG9257</t>
  </si>
  <si>
    <t>OG0003718	CD06991.4	FBgn0032042_CG13398</t>
  </si>
  <si>
    <t>OG0003719	CD08955.1	FBgn0029688_lva</t>
  </si>
  <si>
    <t>OG0003720	CD10749.4, CD10743.1, CD10746.2	FBgn0026083_tyf</t>
  </si>
  <si>
    <t>OG0003721	CD00254.8	FBgn0032702_CG10376</t>
  </si>
  <si>
    <t>OG0003722	CD14884.1	FBgn0033687_CG8407</t>
  </si>
  <si>
    <t>OG0003723	CD03951.1	FBgn0034641_mahj</t>
  </si>
  <si>
    <t>OG0003724	CD07542.2	FBgn0037369_CG2100</t>
  </si>
  <si>
    <t>OG0003725	CD04441.1	FBgn0260655_l_3_76BDm</t>
  </si>
  <si>
    <t>OG0003726	CD15968.1	FBgn0028897_CG4935</t>
  </si>
  <si>
    <t>OG0003727	CD02778.2	FBgn0031474_CG2991</t>
  </si>
  <si>
    <t>OG0003728	CD02192.1	FBgn0261053_Cad86C</t>
  </si>
  <si>
    <t>OG0003729	CD07357.1	FBgn0036505_CG7945</t>
  </si>
  <si>
    <t>OG0003730	CD14440.1	FBgn0011787_mRpL12</t>
  </si>
  <si>
    <t>OG0003731	CD05998.1, CD11043.2	FBgn0030011_Gbeta5</t>
  </si>
  <si>
    <t>OG0003733	CD06335.1	FBgn0029906_xit</t>
  </si>
  <si>
    <t>OG0003734	CD14946.1	FBgn0038206_twf</t>
  </si>
  <si>
    <t>OG0003735	CD05523.2	FBgn0039270_PQBP1</t>
  </si>
  <si>
    <t>OG0003736	CD14079.2	FBgn0015582_dare</t>
  </si>
  <si>
    <t>OG0003737	CD12079.1	FBgn0028694_Rpn11</t>
  </si>
  <si>
    <t>OG0003738	CD09375.1	FBgn0086706_pix</t>
  </si>
  <si>
    <t>OG0003739	CD14340.1	FBgn0026873_MED18</t>
  </si>
  <si>
    <t>OG0003740	CD15924.1	FBgn0058045_CG40045</t>
  </si>
  <si>
    <t>OG0003741	CD07837.1	FBgn0034179_CG6805, FBgn0030761_CG9784</t>
  </si>
  <si>
    <t>OG0003742	CD12556.1, CD12558.1	FBgn0033019_CG10395</t>
  </si>
  <si>
    <t>OG0003743	CD10659.1	FBgn0028648_mRpL50</t>
  </si>
  <si>
    <t>OG0003744	CD02343.1	FBgn0010292_bys</t>
  </si>
  <si>
    <t>OG0003745	CD13112.1	FBgn0036204_Tim13, FBgn0083968_CG34132</t>
  </si>
  <si>
    <t>OG0003747	CD09751.1	FBgn0034454_CG15120, FBgn0032771_CG17349</t>
  </si>
  <si>
    <t>OG0003748	CD02555.3	FBgn0030507_CG11164</t>
  </si>
  <si>
    <t>OG0003749	CD03358.1	FBgn0020633_Mcm7</t>
  </si>
  <si>
    <t>OG0003750	CD15923.1	FBgn0087013_Karybeta3</t>
  </si>
  <si>
    <t>OG0003751	CD06829.1	FBgn0036451_CG9425</t>
  </si>
  <si>
    <t>OG0003752	CD14296.1	FBgn0036959_CG6951</t>
  </si>
  <si>
    <t>OG0003753	CD15638.2	FBgn0036374_Spt20</t>
  </si>
  <si>
    <t>OG0003754	CD14821.1	FBgn0000810_fs_1_K10, FBgn0036812_Nufip</t>
  </si>
  <si>
    <t>OG0003755	CD14312.1	FBgn0025686_Amnionless</t>
  </si>
  <si>
    <t>OG0003757	CD12964.2	FBgn0032225_CG5022</t>
  </si>
  <si>
    <t>OG0003758	CD00765.1	FBgn0029092_ced-6</t>
  </si>
  <si>
    <t>OG0003759	CD14441.2	FBgn0030631_CG6227</t>
  </si>
  <si>
    <t>OG0003761	CD12170.1	FBgn0264291_Det</t>
  </si>
  <si>
    <t>OG0003762	CD10921.1	FBgn0264305_CG43783</t>
  </si>
  <si>
    <t>OG0003763	CD09237.1	FBgn0015509_Cul1</t>
  </si>
  <si>
    <t>OG0003764	CD12286.1	FBgn0262560_wcd</t>
  </si>
  <si>
    <t>OG0003765	CD13983.1	FBgn0263072_CG43347</t>
  </si>
  <si>
    <t>OG0003766	CD10022.1	FBgn0028622_qsm</t>
  </si>
  <si>
    <t>OG0003767	CD04327.1	FBgn0032287_CG6415</t>
  </si>
  <si>
    <t>OG0003768	CD13123.1	FBgn0033556_CG12343</t>
  </si>
  <si>
    <t>OG0003769	CD15150.2	FBgn0030753_rngo</t>
  </si>
  <si>
    <t>OG0003770	CD09146.1	FBgn0033741_CG8545</t>
  </si>
  <si>
    <t>OG0003771	CD14184.1	FBgn0040078_pont</t>
  </si>
  <si>
    <t>OG0003772	CD11716.1, CD12497.2	FBgn0032586_Tpr2</t>
  </si>
  <si>
    <t>OG0003773	CD08852.1	FBgn0035470_Ccz1</t>
  </si>
  <si>
    <t>OG0003774	CD10502.2	FBgn0038475_Keap1</t>
  </si>
  <si>
    <t>OG0003775	CD01152.1	FBgn0038570_Prx5</t>
  </si>
  <si>
    <t>OG0003776	CD09978.1	FBgn0029830_Grip</t>
  </si>
  <si>
    <t>OG0003778	CD10057.1	FBgn0036888_CG9330</t>
  </si>
  <si>
    <t>OG0003779	CD05249.1	FBgn0034258_eIF3c</t>
  </si>
  <si>
    <t>OG0003780	CD06840.1	FBgn0039274_CG11920</t>
  </si>
  <si>
    <t>OG0003781	CD03533.1	FBgn0086357_Sec61alpha</t>
  </si>
  <si>
    <t>OG0003782	CD05564.1	FBgn0037073_Tsr1</t>
  </si>
  <si>
    <t>OG0003783	CD00005.1, CD03946.1, CD00003.1, CD11832.1, CD00070.1	FBgn0051493_CG31493, FBgn0051248_CG31248</t>
  </si>
  <si>
    <t>OG0003784	CD05663.1	FBgn0041174_Vhl</t>
  </si>
  <si>
    <t>OG0003786	CD11712.1	FBgn0032378_CycY</t>
  </si>
  <si>
    <t>OG0003787	CD04683.1	FBgn0037372_CG2091</t>
  </si>
  <si>
    <t>OG0003788	CD07529.1	FBgn0266673_Sec10</t>
  </si>
  <si>
    <t>OG0003789	CD10619.1	FBgn0039214_puf</t>
  </si>
  <si>
    <t>OG0003790	CD01790.4	FBgn0284421_Psn</t>
  </si>
  <si>
    <t>OG0003791	CD07702.1	FBgn0024509_Sec13</t>
  </si>
  <si>
    <t>OG0003793	CD09047.1	FBgn0267398_Yeti</t>
  </si>
  <si>
    <t>OG0003794	CD04828.1	FBgn0035101_p130CAS</t>
  </si>
  <si>
    <t>OG0003795	CD05175.1	FBgn0263251_vnc</t>
  </si>
  <si>
    <t>OG0003797	CD07738.2	FBgn0014075_Ugt</t>
  </si>
  <si>
    <t>OG0003798	CD01192.1	FBgn0036915_Prp3</t>
  </si>
  <si>
    <t>OG0003799	CD00576.2, CD03764.1	FBgn0053158_CG33158</t>
  </si>
  <si>
    <t>OG0003800	CD02347.1	FBgn0038745_CG4538</t>
  </si>
  <si>
    <t>OG0003801	CD02615.1	FBgn0051550_CG31550</t>
  </si>
  <si>
    <t>OG0003802	CD14641.1	FBgn0030717_CG8931, FBgn0032664_CG5755</t>
  </si>
  <si>
    <t>OG0003803	CD06653.1	FBgn0036896_wnd</t>
  </si>
  <si>
    <t>OG0003804	CD08044.2	FBgn0051638_CG31638</t>
  </si>
  <si>
    <t>OG0003805	CD12722.1	FBgn0024998_CG2685</t>
  </si>
  <si>
    <t>OG0003806	CD06789.1	FBgn0086657_IKKepsilon</t>
  </si>
  <si>
    <t>OG0003807	CD13230.1	FBgn0037359_MED27</t>
  </si>
  <si>
    <t>OG0003808	CD05025.1	FBgn0036004_Jarid2</t>
  </si>
  <si>
    <t>OG0003809	CD15461.1	FBgn0026378_Rep</t>
  </si>
  <si>
    <t>OG0003810	CD14710.5	FBgn0039381_SppL</t>
  </si>
  <si>
    <t>OG0003811	CD09994.1	FBgn0028858_CG10839, FBgn0033408_CG8800</t>
  </si>
  <si>
    <t>OG0003812	CD10572.1	FBgn0000352_cos</t>
  </si>
  <si>
    <t>OG0003813	CD07115.1	FBgn0266438_PIG-Z</t>
  </si>
  <si>
    <t>OG0003814	CD15113.1	FBgn0039741_CG7943</t>
  </si>
  <si>
    <t>OG0003815	CD14126.1	FBgn0031066_COX6B</t>
  </si>
  <si>
    <t>OG0003816	CD02760.1, CD06302.1	FBgn0033769_CG8768</t>
  </si>
  <si>
    <t>OG0003817	CD07315.1	FBgn0024833_AP-1mu</t>
  </si>
  <si>
    <t>OG0003818	CD03562.1	FBgn0051739_AspRS-m</t>
  </si>
  <si>
    <t>OG0003819	CD06755.1	FBgn0035423_eIF1</t>
  </si>
  <si>
    <t>OG0003820	CD06685.9	FBgn0035424_CG11505</t>
  </si>
  <si>
    <t>OG0003821	CD16156.1	FBgn0031773_Fbw5</t>
  </si>
  <si>
    <t>OG0003822	CD10638.1	FBgn0039702_Vps16B</t>
  </si>
  <si>
    <t>OG0003823	CD03823.1	FBgn0036987_CG5274</t>
  </si>
  <si>
    <t>OG0003824	CD07870.1	FBgn0052319_Naa30B, FBgn0024362_Naa30A</t>
  </si>
  <si>
    <t>OG0003825	CD04395.1	FBgn0035766_eco</t>
  </si>
  <si>
    <t>OG0003826	CD08564.1	FBgn0033260_Cul4</t>
  </si>
  <si>
    <t>OG0003827	CD15445.2	FBgn0025641_DAAM</t>
  </si>
  <si>
    <t>OG0003828	CD10161.3	FBgn0030716_CG9170</t>
  </si>
  <si>
    <t>OG0003829	CD08136.1	FBgn0039635_CG11876</t>
  </si>
  <si>
    <t>OG0003830	CD00211.1	FBgn0030800_Nprl2</t>
  </si>
  <si>
    <t>OG0003831	CD09238.1	FBgn0266669_Sec3</t>
  </si>
  <si>
    <t>OG0003832	CD16019.3	FBgn0034622_CG15666</t>
  </si>
  <si>
    <t>OG0003833	CD06880.1	FBgn0264492_CkIIalpha</t>
  </si>
  <si>
    <t>OG0003834	CD09989.1	FBgn0030305_Uba5</t>
  </si>
  <si>
    <t>OG0003835	CD08461.1	FBgn0030528_CG11095</t>
  </si>
  <si>
    <t>OG0003836	CD05446.1	FBgn0036018_CG3335</t>
  </si>
  <si>
    <t>OG0003839	CD03580.2	FBgn0250907_Cht10</t>
  </si>
  <si>
    <t>OG0003840	CD05148.2	FBgn0266670_Sec5</t>
  </si>
  <si>
    <t>OG0003841	CD06437.1	FBgn0051357_CG31357</t>
  </si>
  <si>
    <t>OG0003842	CD06458.2	FBgn0020496_CtBP</t>
  </si>
  <si>
    <t>OG0003843	CD05295.1	FBgn0037911_CG10898</t>
  </si>
  <si>
    <t>OG0003844	CD07226.1	FBgn0053505_U3-55K</t>
  </si>
  <si>
    <t>OG0003845	CD14659.6	FBgn0259481_Mob2</t>
  </si>
  <si>
    <t>OG0003846	CD10522.6	FBgn0036648_CG4098</t>
  </si>
  <si>
    <t>OG0003847	CD10680.1	FBgn0032847_Taf13</t>
  </si>
  <si>
    <t>OG0003848	CD02574.1	FBgn0033907_mRpS16</t>
  </si>
  <si>
    <t>OG0003849	CD09472.4	FBgn0033571_Rpb5</t>
  </si>
  <si>
    <t>OG0003850	CD01729.1	FBgn0003517_sta</t>
  </si>
  <si>
    <t>OG0003851	CD12058.1	FBgn0010100_Acon, FBgn0037862_CG4706</t>
  </si>
  <si>
    <t>OG0003852	CD11657.1	FBgn0035445_Ids</t>
  </si>
  <si>
    <t>OG0003853	CD11679.1	FBgn0034963_Not11</t>
  </si>
  <si>
    <t>OG0003854	CD00075.1	FBgn0016983_smid</t>
  </si>
  <si>
    <t>OG0003855	CD14675.1	FBgn0032689_CG10413</t>
  </si>
  <si>
    <t>OG0003856	CD00250.1	FBgn0035631_Txl</t>
  </si>
  <si>
    <t>OG0003858	CD12733.1	FBgn0031782_WDR79</t>
  </si>
  <si>
    <t>OG0003859	CD10891.1, CD09344.1	FBgn0050085_Rif1</t>
  </si>
  <si>
    <t>OG0003860	CD09531.1	FBgn0036237_viaf</t>
  </si>
  <si>
    <t>OG0003861	CD10368.1	FBgn0052238_CG32238</t>
  </si>
  <si>
    <t>OG0003862	CD10474.1	FBgn0033000_CG14464</t>
  </si>
  <si>
    <t>OG0003863	CD14910.2	FBgn0025724_beta'COP</t>
  </si>
  <si>
    <t>OG0003864	CD08272.1	FBgn0030699_CG8578</t>
  </si>
  <si>
    <t>OG0003866	CD03997.3	FBgn0030943_CG6540</t>
  </si>
  <si>
    <t>OG0003867	CD11466.1	FBgn0001330_kz</t>
  </si>
  <si>
    <t>OG0003868	CD13490.3	FBgn0011760_ctp, FBgn0026141_Cdlc2</t>
  </si>
  <si>
    <t>OG0003871	CD00071.1	FBgn0030812_wcy</t>
  </si>
  <si>
    <t>OG0003872	CD02246.1	FBgn0030330_Tango10</t>
  </si>
  <si>
    <t>OG0003873	CD13775.1	FBgn0031980_RpL36A</t>
  </si>
  <si>
    <t>OG0003874	CD09873.1	FBgn0015075_Ddx1</t>
  </si>
  <si>
    <t>OG0003875	CD09767.2	FBgn0032800_CG10137</t>
  </si>
  <si>
    <t>OG0003876	CD16178.1	FBgn0031106_Syx16</t>
  </si>
  <si>
    <t>OG0003877	CD16180.1	FBgn0086768_Pcmt</t>
  </si>
  <si>
    <t>OG0003878	CD16189.1	FBgn0027525_LTV1</t>
  </si>
  <si>
    <t>OG0003880	CD16242.1	FBgn0050375_CG30375, FBgn0050371_CG30371, FBgn0033277_CG14760</t>
  </si>
  <si>
    <t>OG0003881	CD14274.1	FBgn0001995_mRpL4</t>
  </si>
  <si>
    <t>OG0003882	CD03694.1	FBgn0045862_btz</t>
  </si>
  <si>
    <t>OG0003883	CD03588.1	FBgn0283500_Sac1</t>
  </si>
  <si>
    <t>OG0003884	CD03661.1	FBgn0033624_CG12384</t>
  </si>
  <si>
    <t>OG0003885	CD14295.1	FBgn0038617_CG12333</t>
  </si>
  <si>
    <t>OG0003886	CD06625.5	FBgn0039897_CG1674</t>
  </si>
  <si>
    <t>OG0003887	CD06851.1	FBgn0262029_d</t>
  </si>
  <si>
    <t>OG0003888	CD06326.1	FBgn0037623_CG9801</t>
  </si>
  <si>
    <t>OG0003889	CD08299.2	FBgn0037024_tzn</t>
  </si>
  <si>
    <t>OG0003890	CD06997.1	FBgn0260962_pic</t>
  </si>
  <si>
    <t>OG0003891	CD14536.1	FBgn0015282_Rpt2</t>
  </si>
  <si>
    <t>OG0003892	CD13814.1	FBgn0039282_Bili</t>
  </si>
  <si>
    <t>OG0003893	CD06366.1, CD09833.1	FBgn0039135_CG13603</t>
  </si>
  <si>
    <t>OG0003894	CD11334.2	FBgn0029502_COQ7</t>
  </si>
  <si>
    <t>OG0003895	CD05815.3	FBgn0037580_DppIII</t>
  </si>
  <si>
    <t>OG0003896	CD11229.2	FBgn0031947_CG7154</t>
  </si>
  <si>
    <t>OG0003897	CD04684.1	FBgn0040079_pkaap</t>
  </si>
  <si>
    <t>OG0003899	CD12160.1	FBgn0029121_Sras</t>
  </si>
  <si>
    <t>OG0003900	CD09481.1	FBgn0015756_RpL9</t>
  </si>
  <si>
    <t>OG0003901	CD09922.1	FBgn0020620_RN-tre</t>
  </si>
  <si>
    <t>OG0003902	CD07035.1	FBgn0266672_Sec8</t>
  </si>
  <si>
    <t>OG0003903	CD07014.2, CD00679.1	FBgn0035235_CG7879</t>
  </si>
  <si>
    <t>OG0003904	CD15936.1	FBgn0037609_CG9773</t>
  </si>
  <si>
    <t>OG0003905	CD03046.1	FBgn0039849_CG11334</t>
  </si>
  <si>
    <t>OG0003906	CD15124.1, CD09326.1	FBgn0035162_Sf3b3</t>
  </si>
  <si>
    <t>OG0003907	CD12949.1	FBgn0030354_Upf1</t>
  </si>
  <si>
    <t>OG0003908	CD02059.1	FBgn0031227_CG3709</t>
  </si>
  <si>
    <t>OG0003909	CD00243.4	FBgn0036741_CG7510</t>
  </si>
  <si>
    <t>OG0003910	CD05617.4	FBgn0002441_l_3_mbt</t>
  </si>
  <si>
    <t>OG0003911	CD11274.1	FBgn0028688_Rpn7</t>
  </si>
  <si>
    <t>OG0003912	CD01629.1	FBgn0030554_CG1434</t>
  </si>
  <si>
    <t>OG0003913	CD09082.1, CD04163.1	FBgn0037186_CG11241</t>
  </si>
  <si>
    <t>OG0003914	CD06084.2	FBgn0022942_Cbp80</t>
  </si>
  <si>
    <t>OG0003915	CD03955.1	FBgn0020443_eRF3</t>
  </si>
  <si>
    <t>OG0003916	CD15843.1	FBgn0042094_Adk3</t>
  </si>
  <si>
    <t>OG0003917	CD12687.1	FBgn0030612_CG5599</t>
  </si>
  <si>
    <t>OG0003918	CD11514.1	FBgn0040348_CG3703</t>
  </si>
  <si>
    <t>OG0003919	CD04869.4	FBgn0260799_p120ctn</t>
  </si>
  <si>
    <t>OG0003920	CD10599.1	FBgn0031996_CG8460</t>
  </si>
  <si>
    <t>OG0003922	CD06990.1	FBgn0014455_Ahcy</t>
  </si>
  <si>
    <t>OG0003923	CD13715.1	FBgn0027537_Nup93-1, FBgn0038274_Nup93-2</t>
  </si>
  <si>
    <t>OG0003924	CD07245.1	FBgn0031736_CG11030</t>
  </si>
  <si>
    <t>OG0003925	CD00863.1	FBgn0031637_mxt</t>
  </si>
  <si>
    <t>OG0003926	CD02611.1	FBgn0035918_Cdc6</t>
  </si>
  <si>
    <t>OG0003927	CD03560.1	FBgn0261647_Axud1</t>
  </si>
  <si>
    <t>OG0003929	CD06928.1	FBgn0000662_fl_2_d</t>
  </si>
  <si>
    <t>OG0003930	CD03150.1	FBgn0010213_Sod2</t>
  </si>
  <si>
    <t>OG0003931	CD14021.1	FBgn0040347_mus81</t>
  </si>
  <si>
    <t>OG0003932	CD06482.1	FBgn0010772_Xe7</t>
  </si>
  <si>
    <t>OG0003933	CD12114.1	FBgn0027615_CG6404</t>
  </si>
  <si>
    <t>OG0003934	CD09904.1	FBgn0004924_Top1</t>
  </si>
  <si>
    <t>OG0003935	CD07892.1	FBgn0031771_ND-51, FBgn0034251_ND-51L1</t>
  </si>
  <si>
    <t>OG0003936	CD07910.1	FBgn0010602_lwr</t>
  </si>
  <si>
    <t>OG0003937	CD11518.2	FBgn0035871_BI-1</t>
  </si>
  <si>
    <t>OG0003939	CD08172.1	FBgn0015359_CG2034</t>
  </si>
  <si>
    <t>OG0003940	CD13901.1	FBgn0037279_CG1129</t>
  </si>
  <si>
    <t>OG0003941	CD08844.1	FBgn0001987_Gli</t>
  </si>
  <si>
    <t>OG0003942	CD10149.1	FBgn0037270_eIF3f1</t>
  </si>
  <si>
    <t>OG0003943	CD13823.1	FBgn0036300_Pmm2</t>
  </si>
  <si>
    <t>OG0003944	CD07257.2	FBgn0022213_Cse1</t>
  </si>
  <si>
    <t>OG0003945	CD10603.6	FBgn0020618_Rack1</t>
  </si>
  <si>
    <t>OG0003946	CD10531.1	FBgn0038771_CG4390</t>
  </si>
  <si>
    <t>OG0003947	CD16172.1	FBgn0036990_mRpL15</t>
  </si>
  <si>
    <t>OG0003948	CD10164.1	FBgn0034705_CG11170</t>
  </si>
  <si>
    <t>OG0003949	CD11184.1	FBgn0037490_CG10053</t>
  </si>
  <si>
    <t>OG0003950	CD06740.1	FBgn0261445_sgl</t>
  </si>
  <si>
    <t>OG0003951	CD14272.2, CD14553.1	FBgn0031505_ND-B14.5B</t>
  </si>
  <si>
    <t>OG0003952	CD14681.5	FBgn0259174_Nedd4</t>
  </si>
  <si>
    <t>OG0003953	CD06076.1	FBgn0032820_fbp</t>
  </si>
  <si>
    <t>OG0003954	CD07050.3	FBgn0030850_stas</t>
  </si>
  <si>
    <t>OG0003955	CD13190.2	FBgn0000709_fliI</t>
  </si>
  <si>
    <t>OG0003957	CD16211.1	FBgn0030141_Gga</t>
  </si>
  <si>
    <t>OG0003958	CD12228.2	FBgn0004837_Su_H_</t>
  </si>
  <si>
    <t>OG0003959	CD15178.1	FBgn0034483_CG16894, FBgn0285962_CG46338</t>
  </si>
  <si>
    <t>OG0003960	CD10739.1	FBgn0040670_e_y_2b, FBgn0000618_e_y_2</t>
  </si>
  <si>
    <t>OG0003961	CD06518.1	FBgn0032258_CG7456</t>
  </si>
  <si>
    <t>OG0003962	CD14793.1	FBgn0032246_CG5168</t>
  </si>
  <si>
    <t>OG0003963	CD02080.1	FBgn0264691_Lst8</t>
  </si>
  <si>
    <t>OG0003964	CD09147.2	FBgn0031497_SerRS</t>
  </si>
  <si>
    <t>OG0003965	CD07024.1	FBgn0037709_CG8199</t>
  </si>
  <si>
    <t>OG0003966	CD11664.1	FBgn0037892_mRpL40</t>
  </si>
  <si>
    <t>OG0003967	CD08026.1	FBgn0035473_mge</t>
  </si>
  <si>
    <t>OG0003968	CD08553.1	FBgn0030327_FucT6</t>
  </si>
  <si>
    <t>OG0003969	CD08482.1	FBgn0032635_CG15141</t>
  </si>
  <si>
    <t>OG0003970	CD11424.2	FBgn0031454_CG9960</t>
  </si>
  <si>
    <t>OG0003971	CD13141.1	FBgn0030109_CG12121</t>
  </si>
  <si>
    <t>OG0003972	CD03571.1	FBgn0029958_Pdp</t>
  </si>
  <si>
    <t>OG0003973	CD10933.3	FBgn0030552_mRpL38</t>
  </si>
  <si>
    <t>OG0003974	CD11339.3	FBgn0000028_acj6</t>
  </si>
  <si>
    <t>OG0003975	CD10649.1	FBgn0031285_CG3662</t>
  </si>
  <si>
    <t>OG0003976	CD00439.1	FBgn0024841_Pcd</t>
  </si>
  <si>
    <t>OG0003977	CD09132.1	FBgn0039112_SdhD</t>
  </si>
  <si>
    <t>OG0003979	CD09942.1	FBgn0024432_Dlc90F</t>
  </si>
  <si>
    <t>OG0003980	CD07254.1	FBgn0033373_CG8080</t>
  </si>
  <si>
    <t>OG0003981	CD00838.1	FBgn0035872_CG7185</t>
  </si>
  <si>
    <t>OG0003982	CD05457.1	FBgn0052112_CG32112</t>
  </si>
  <si>
    <t>OG0003983	CD07189.1	FBgn0032397_Tom70</t>
  </si>
  <si>
    <t>OG0003984	CD05203.1	FBgn0033557_CG12325</t>
  </si>
  <si>
    <t>OG0003985	CD06175.1	FBgn0036136_Ufd1-like</t>
  </si>
  <si>
    <t>OG0003986	CD05991.1	FBgn0025807_Rad9</t>
  </si>
  <si>
    <t>OG0003987	CD11303.1	FBgn0259685_crb</t>
  </si>
  <si>
    <t>OG0003988	CD07835.1	FBgn0030956_CG18259, FBgn0030959_CG6961</t>
  </si>
  <si>
    <t>OG0003989	CD07926.1	FBgn0038672_CG6005</t>
  </si>
  <si>
    <t>OG0003990	CD16232.1	FBgn0041186_Slbp</t>
  </si>
  <si>
    <t>OG0003991	CD01607.1	FBgn0022023_eIF3h</t>
  </si>
  <si>
    <t>OG0003992	CD12339.1	FBgn0039907_lgs</t>
  </si>
  <si>
    <t>OG0003993	CD02073.5	FBgn0000635_Fas2</t>
  </si>
  <si>
    <t>OG0003995	CD04228.1	FBgn0015834_eIF3i</t>
  </si>
  <si>
    <t>OG0003996	CD02304.1	FBgn0035397_CG11486</t>
  </si>
  <si>
    <t>OG0003997	CD00666.1	FBgn0029685_CG2938</t>
  </si>
  <si>
    <t>OG0003998	CD01061.1	FBgn0030239_CG17333</t>
  </si>
  <si>
    <t>OG0004000	CD14439.1	FBgn0034269_CG6406</t>
  </si>
  <si>
    <t>OG0004001	CD00842.1	FBgn0266518_Dpit47</t>
  </si>
  <si>
    <t>OG0004003	CD06982.1	FBgn0051155_Rpb7</t>
  </si>
  <si>
    <t>OG0004004	CD01000.1	FBgn0036141_wls</t>
  </si>
  <si>
    <t>OG0004005	CD03324.1	FBgn0037987_CG14739</t>
  </si>
  <si>
    <t>OG0004006	CD12071.1	FBgn0031194_CG17598</t>
  </si>
  <si>
    <t>OG0004007	CD12850.1	FBgn0035437_Strip</t>
  </si>
  <si>
    <t>OG0004008	CD06971.1	FBgn0032050_CG13096</t>
  </si>
  <si>
    <t>OG0004010	CD01521.1	FBgn0037105_S1P</t>
  </si>
  <si>
    <t>OG0004011	CD05561.1	FBgn0262511_Vha44</t>
  </si>
  <si>
    <t>OG0004012	CD01525.1	FBgn0260399_gwl</t>
  </si>
  <si>
    <t>OG0004013	CD00032.1	FBgn0034577_cpa</t>
  </si>
  <si>
    <t>OG0004014	CD16033.2	FBgn0035639_kri</t>
  </si>
  <si>
    <t>OG0004015	CD03001.1	FBgn0266582_ND-30</t>
  </si>
  <si>
    <t>OG0004016	CD14203.1	FBgn0010399_Nmdar1</t>
  </si>
  <si>
    <t>OG0004017	CD11108.1	FBgn0038065_Snx3</t>
  </si>
  <si>
    <t>OG0004018	CD03149.1	FBgn0031655_Marcal1</t>
  </si>
  <si>
    <t>OG0004019	CD11656.1	FBgn0030037_Miga</t>
  </si>
  <si>
    <t>OG0004020	CD11661.1	FBgn0033859_fand</t>
  </si>
  <si>
    <t>OG0004021	CD10823.2	FBgn0035021_CG4622</t>
  </si>
  <si>
    <t>OG0004022	CD13217.1	FBgn0030034_CG10555</t>
  </si>
  <si>
    <t>OG0004023	CD14259.1	FBgn0037637_IscU</t>
  </si>
  <si>
    <t>OG0004024	CD11620.6	FBgn0034418_CG15118</t>
  </si>
  <si>
    <t>OG0004025	CD00358.1	FBgn0011774_Irbp</t>
  </si>
  <si>
    <t>OG0004026	CD15230.1	FBgn0037543_CG10903</t>
  </si>
  <si>
    <t>OG0004027	CD12004.1	FBgn0283681_Tcs3</t>
  </si>
  <si>
    <t>OG0004028	CD01055.1	FBgn0034968_RpL12</t>
  </si>
  <si>
    <t>OG0004030	CD05541.1	FBgn0034191_CG6984</t>
  </si>
  <si>
    <t>OG0004031	CD14814.2	FBgn0264562_Hr4</t>
  </si>
  <si>
    <t>OG0004032	CD16148.1	FBgn0033973_HPS1</t>
  </si>
  <si>
    <t>OG0004033	CD08210.1	FBgn0085386_CG34357</t>
  </si>
  <si>
    <t>OG0004034	CD01353.1	FBgn0000139_ash2</t>
  </si>
  <si>
    <t>OG0004035	CD03373.1	FBgn0033457_Ntmt</t>
  </si>
  <si>
    <t>OG0004036	CD05689.1	FBgn0083960_CG34124</t>
  </si>
  <si>
    <t>OG0004037	CD13789.3	FBgn0010222_Nmdmc</t>
  </si>
  <si>
    <t>OG0004038	CD12445.1	FBgn0038588_CG7156</t>
  </si>
  <si>
    <t>OG0004039	CD14429.13	FBgn0039488_CG6066</t>
  </si>
  <si>
    <t>OG0004040	CD05430.1	FBgn0029006_Smurf</t>
  </si>
  <si>
    <t>OG0004041	CD12456.1	FBgn0037382_Hpr1</t>
  </si>
  <si>
    <t>OG0004042	CD00639.1	FBgn0035024_CG11414</t>
  </si>
  <si>
    <t>OG0004043	CD12470.1	FBgn0039697_CG7834</t>
  </si>
  <si>
    <t>OG0004044	CD03548.1	FBgn0261931_CG42797</t>
  </si>
  <si>
    <t>OG0004045	CD06674.1	FBgn0039788_Rpt6R, FBgn0020369_Rpt6</t>
  </si>
  <si>
    <t>OG0004046	CD15082.2	FBgn0026876_CG11403</t>
  </si>
  <si>
    <t>OG0004047	CD15657.1	FBgn0035078_Tpc2, FBgn0037852_Tpc1</t>
  </si>
  <si>
    <t>OG0004048	CD15746.1	FBgn0039020_CG17141</t>
  </si>
  <si>
    <t>OG0004049	CD07239.1	FBgn0000057_adp</t>
  </si>
  <si>
    <t>OG0004050	CD13505.2	FBgn0040696_CG18675</t>
  </si>
  <si>
    <t>OG0004051	CD01021.1	FBgn0034691_Synj</t>
  </si>
  <si>
    <t>OG0004052	CD09991.1	FBgn0037716_CG8273</t>
  </si>
  <si>
    <t>OG0004053	CD02130.1	FBgn0033663_ERp60</t>
  </si>
  <si>
    <t>OG0004054	CD04955.1	FBgn0010520_Bka</t>
  </si>
  <si>
    <t>OG0004056	CD11326.3	FBgn0260499_qvr</t>
  </si>
  <si>
    <t>OG0004057	CD07482.1	FBgn0030786_mRpL22</t>
  </si>
  <si>
    <t>OG0004058	CD12424.2	FBgn0040212_Dhap-at</t>
  </si>
  <si>
    <t>OG0004060	CD02691.1, CD02690.1, CD02698.1	FBgn0037688_CG9356</t>
  </si>
  <si>
    <t>OG0004061	CD09901.1	FBgn0033654_Sobp</t>
  </si>
  <si>
    <t>OG0004062	CD14402.1	FBgn0038195_CG3061</t>
  </si>
  <si>
    <t>OG0004063	CD02236.1	FBgn0029898_CG14439</t>
  </si>
  <si>
    <t>OG0004064	CD06986.1	FBgn0061359_CG33671</t>
  </si>
  <si>
    <t>OG0004065	CD02062.2	FBgn0058178_CG40178</t>
  </si>
  <si>
    <t>OG0004066	CD15628.1	FBgn0003210_rb</t>
  </si>
  <si>
    <t>OG0004067	CD00916.1	FBgn0011509_SrpRbeta</t>
  </si>
  <si>
    <t>OG0004068	CD15637.1	FBgn0030788_Sap30</t>
  </si>
  <si>
    <t>OG0004069	CD00999.1, CD01001.1	FBgn0034974_CG16786</t>
  </si>
  <si>
    <t>OG0004071	CD01202.1	FBgn0025839_ND-B14.5A, FBgn0037172_ND-B14.5AL</t>
  </si>
  <si>
    <t>OG0004072	CD14837.1	FBgn0002973_numb</t>
  </si>
  <si>
    <t>OG0004073	CD05034.1	FBgn0038115_CG7966</t>
  </si>
  <si>
    <t>OG0004074	CD12831.3	FBgn0015808_ScpX, FBgn0032715_CG17597</t>
  </si>
  <si>
    <t>OG0004075	CD13947.1	FBgn0032816_Nf-YB</t>
  </si>
  <si>
    <t>OG0004076	CD05231.1	FBgn0001961_Arpc1</t>
  </si>
  <si>
    <t>OG0004077	CD05050.1	FBgn0031661_Gmd</t>
  </si>
  <si>
    <t>OG0004078	CD06112.1	FBgn0035254_CG7974</t>
  </si>
  <si>
    <t>OG0004079	CD09186.1	FBgn0050481_mRpL53</t>
  </si>
  <si>
    <t>OG0004080	CD15061.3	FBgn0037498_CG10029, FBgn0030734_CG9911</t>
  </si>
  <si>
    <t>OG0004081	CD00733.1, CD14253.1	FBgn0025634_CG13367</t>
  </si>
  <si>
    <t>OG0004082	CD14082.1	FBgn0265193_Atf-2</t>
  </si>
  <si>
    <t>OG0004083	CD14484.1	FBgn0034046_tun</t>
  </si>
  <si>
    <t>OG0004084	CD11404.5	FBgn0033638_CG9005</t>
  </si>
  <si>
    <t>OG0004085	CD05556.2	FBgn0003008_or</t>
  </si>
  <si>
    <t>OG0004086	CD14341.1	FBgn0032465_CG12404</t>
  </si>
  <si>
    <t>OG0004087	CD04982.2	FBgn0004926_eIF2beta</t>
  </si>
  <si>
    <t>OG0004088	CD11767.1	FBgn0035622_TM9SF3</t>
  </si>
  <si>
    <t>OG0004089	CD12652.3, CD08653.1	FBgn0017429_CG5989</t>
  </si>
  <si>
    <t>OG0004091	CD16311.1	FBgn0035248_CG13919</t>
  </si>
  <si>
    <t>OG0004092	CD07635.1	FBgn0032101_CG9586</t>
  </si>
  <si>
    <t>OG0004093	CD15427.1	FBgn0037182_ArfGAP3</t>
  </si>
  <si>
    <t>OG0004094	CD05054.2	FBgn0039876_CG2126</t>
  </si>
  <si>
    <t>OG0004095	CD09450.1	FBgn0037815_Rrp46</t>
  </si>
  <si>
    <t>OG0004096	CD13229.1	FBgn0038319_mRpL9</t>
  </si>
  <si>
    <t>OG0004097	CD01682.1	FBgn0031668_CG31917</t>
  </si>
  <si>
    <t>OG0004098	CD15083.1	FBgn0028741_fab1</t>
  </si>
  <si>
    <t>OG0004099	CD07671.5	FBgn0037647_RagA-B</t>
  </si>
  <si>
    <t>OG0004100	CD07202.1	FBgn0035644_DNApol-epsilon58</t>
  </si>
  <si>
    <t>OG0004101	CD14154.1	FBgn0038166_CG9588</t>
  </si>
  <si>
    <t>OG0004102	CD01569.1	FBgn0026252_msk</t>
  </si>
  <si>
    <t>OG0004103	CD07844.2	FBgn0035916_GAPsec</t>
  </si>
  <si>
    <t>OG0004105	CD00624.1	FBgn0028402_Sin</t>
  </si>
  <si>
    <t>OG0004106	CD00430.1	FBgn0035515_CG14997</t>
  </si>
  <si>
    <t>OG0004107	CD00421.1	FBgn0040512_zetaCOP</t>
  </si>
  <si>
    <t>OG0004108	CD03530.1	FBgn0260779_GatA</t>
  </si>
  <si>
    <t>OG0004109	CD15701.7, CD15680.2, CD15675.1	FBgn0029666_CG10803</t>
  </si>
  <si>
    <t>OG0004111	CD05131.1	FBgn0051773_CG31773, FBgn0030407_CG2543</t>
  </si>
  <si>
    <t>OG0004112	CD09091.1, CD15684.1	FBgn0250789_alpha-Spec</t>
  </si>
  <si>
    <t>OG0004113	CD13584.1	FBgn0037504_CG1142</t>
  </si>
  <si>
    <t>OG0004114	CD08322.5	FBgn0027084_LysRS</t>
  </si>
  <si>
    <t>OG0004115	CD07916.1	FBgn0036515_AIMP2</t>
  </si>
  <si>
    <t>OG0004116	CD09353.1	FBgn0039359_RpL27</t>
  </si>
  <si>
    <t>OG0004117	CD13405.1	FBgn0026738_CG7857</t>
  </si>
  <si>
    <t>OG0004118	CD03364.1	FBgn0036534_DCP2</t>
  </si>
  <si>
    <t>OG0004119	CD10617.1	FBgn0025628_CG4199, FBgn0032754_CG10700</t>
  </si>
  <si>
    <t>OG0004120	CD12270.1	FBgn0035951_CG5068</t>
  </si>
  <si>
    <t>OG0004121	CD14404.1	FBgn0044028_Notum</t>
  </si>
  <si>
    <t>OG0004122	CD04393.2	FBgn0030114_CG17754</t>
  </si>
  <si>
    <t>OG0004123	CD03731.1	FBgn0037374_jagn</t>
  </si>
  <si>
    <t>OG0004124	CD09667.1	FBgn0020235_ATPsyngamma</t>
  </si>
  <si>
    <t>OG0004125	CD01523.1	FBgn0031657_CG3756</t>
  </si>
  <si>
    <t>OG0004126	CD01832.1	FBgn0031818_CG9536</t>
  </si>
  <si>
    <t>OG0004127	CD14348.1	FBgn0035524_CG11583</t>
  </si>
  <si>
    <t>OG0004128	CD06419.1	FBgn0017545_RpS3A</t>
  </si>
  <si>
    <t>OG0004129	CD14750.1	FBgn0037556_CG9636</t>
  </si>
  <si>
    <t>OG0004130	CD06494.1	FBgn0036556_CG5830</t>
  </si>
  <si>
    <t>OG0004131	CD14870.1	FBgn0021847_l_2_k14710</t>
  </si>
  <si>
    <t>OG0004132	CD11547.1	FBgn0039407_CG14544</t>
  </si>
  <si>
    <t>OG0004133	CD01548.1	FBgn0036428_Gbs-70E</t>
  </si>
  <si>
    <t>OG0004134	CD14194.1	FBgn0036614_Golgin104</t>
  </si>
  <si>
    <t>OG0004135	CD03723.1	FBgn0039626_Slu7</t>
  </si>
  <si>
    <t>OG0004136	CD08153.1	FBgn0005671_Vha55</t>
  </si>
  <si>
    <t>OG0004138	CD00668.4	FBgn0036980_RhoBTB</t>
  </si>
  <si>
    <t>OG0004139	CD04685.8	FBgn0266581_pit</t>
  </si>
  <si>
    <t>OG0004140	CD04677.3	FBgn0264491_how</t>
  </si>
  <si>
    <t>OG0004141	CD09289.1	FBgn0030178_CG2974</t>
  </si>
  <si>
    <t>OG0004142	CD12839.11	FBgn0085430_CG34401</t>
  </si>
  <si>
    <t>OG0004143	CD12317.1	FBgn0016919_nompB</t>
  </si>
  <si>
    <t>OG0004144	CD01724.1, CD01683.1	FBgn0038578_MED17</t>
  </si>
  <si>
    <t>OG0004145	CD16105.2	FBgn0263697_Uba3</t>
  </si>
  <si>
    <t>OG0004146	CD04044.2	FBgn0042712_HBS1</t>
  </si>
  <si>
    <t>OG0004147	CD09549.1	FBgn0020909_Rtc1</t>
  </si>
  <si>
    <t>OG0004148	CD05015.1	FBgn0037022_CG11396</t>
  </si>
  <si>
    <t>OG0004149	CD04072.1, CD00202.1	FBgn0039993_CG17691</t>
  </si>
  <si>
    <t>OG0004150	CD12982.1	FBgn0265574_Cdc5</t>
  </si>
  <si>
    <t>OG0004151	CD07513.1	FBgn0039271_CG11839</t>
  </si>
  <si>
    <t>OG0004153	CD06311.8	FBgn0039560_BOD1</t>
  </si>
  <si>
    <t>OG0004154	CD10223.1	FBgn0020907_Scp2</t>
  </si>
  <si>
    <t>OG0004156	CD01239.9	FBgn0262740_Evi5</t>
  </si>
  <si>
    <t>OG0004157	CD07477.1	FBgn0261277_rtv</t>
  </si>
  <si>
    <t>OG0004158	CD00674.1	FBgn0036725_CG18265</t>
  </si>
  <si>
    <t>OG0004159	CD15028.1	FBgn0037713_CG16790</t>
  </si>
  <si>
    <t>OG0004160	CD11403.1	FBgn0011653_mas</t>
  </si>
  <si>
    <t>OG0004161	CD04444.1	FBgn0032236_mRpS7</t>
  </si>
  <si>
    <t>OG0004162	CD07552.1	FBgn0052087_CG32087, FBgn0052675_Tango5</t>
  </si>
  <si>
    <t>OG0004163	CD12330.1	FBgn0038326_CG5044</t>
  </si>
  <si>
    <t>OG0004164	CD11503.1	FBgn0028468_rtet</t>
  </si>
  <si>
    <t>OG0004165	CD01178.1	FBgn0015331_abs</t>
  </si>
  <si>
    <t>OG0004166	CD03818.3	FBgn0038332_CG6136</t>
  </si>
  <si>
    <t>OG0004169	CD14204.1	FBgn0037007_CG5059</t>
  </si>
  <si>
    <t>OG0004170	CD06969.1	FBgn0033958_jef</t>
  </si>
  <si>
    <t>OG0004171	CD11784.1	FBgn0035370_Non2</t>
  </si>
  <si>
    <t>OG0004172	CD09388.1, CD09395.1	FBgn0028664_VhaM9.7-c, FBgn0035521_VhaM9.7-a</t>
  </si>
  <si>
    <t>OG0004173	CD02336.1	FBgn0032524_CG9267</t>
  </si>
  <si>
    <t>OG0004174	CD04990.3	FBgn0033454_CG1671</t>
  </si>
  <si>
    <t>OG0004175	CD11660.1	FBgn0086472_RpS25</t>
  </si>
  <si>
    <t>OG0004176	CD04156.4	FBgn0036688_Fit2, FBgn0035498_Fit1</t>
  </si>
  <si>
    <t>OG0004177	CD11759.1, CD15218.1	FBgn0036031_CG6761</t>
  </si>
  <si>
    <t>OG0004178	CD06657.8	FBgn0085450_Snoo</t>
  </si>
  <si>
    <t>OG0004179	CD07726.1	FBgn0266917_Sf3a1</t>
  </si>
  <si>
    <t>OG0004180	CD03603.2	FBgn0039132_AP-1sigma</t>
  </si>
  <si>
    <t>OG0004181	CD10895.1, CD05602.1	FBgn0037741_CG16908</t>
  </si>
  <si>
    <t>OG0004182	CD06746.1	FBgn0032168_CG13126</t>
  </si>
  <si>
    <t>OG0004183	CD06558.1	FBgn0038872_Nelf-A</t>
  </si>
  <si>
    <t>OG0004184	CD14358.1	FBgn0038224_ATPsynE</t>
  </si>
  <si>
    <t>OG0004185	CD03609.1	FBgn0014877_Roe1</t>
  </si>
  <si>
    <t>OG0004186	CD10623.1	FBgn0035102_CG7049</t>
  </si>
  <si>
    <t>OG0004188	CD01926.2	FBgn0030499_CG11178</t>
  </si>
  <si>
    <t>OG0004189	CD01947.1	FBgn0283657_Tlk</t>
  </si>
  <si>
    <t>OG0004190	CD09770.1	FBgn0033358_spab</t>
  </si>
  <si>
    <t>OG0004191	CD09996.1	FBgn0010621_CCT5</t>
  </si>
  <si>
    <t>OG0004192	CD00361.3	FBgn0034364_CG5493</t>
  </si>
  <si>
    <t>OG0004193	CD10709.1	FBgn0031663_CG8891</t>
  </si>
  <si>
    <t>OG0004194	CD12113.1	FBgn0002787_Rpn8</t>
  </si>
  <si>
    <t>OG0004195	CD11719.1	FBgn0267977_mh</t>
  </si>
  <si>
    <t>OG0004196	CD04134.1	FBgn0259216_RhoGAP102A</t>
  </si>
  <si>
    <t>OG0004197	CD10645.1	FBgn0034001_mRpL41</t>
  </si>
  <si>
    <t>OG0004198	CD11668.1	FBgn0003227_rec</t>
  </si>
  <si>
    <t>OG0004200	CD04446.1	FBgn0004463_RpIII128</t>
  </si>
  <si>
    <t>OG0004201	CD06706.1	FBgn0040305_MTF-1</t>
  </si>
  <si>
    <t>OG0004202	CD14797.1	FBgn0036187_RIOK1</t>
  </si>
  <si>
    <t>OG0004203	CD03624.1	FBgn0035981_CG4452</t>
  </si>
  <si>
    <t>OG0004204	CD14656.1	FBgn0037255_Fip1</t>
  </si>
  <si>
    <t>OG0004205	CD01379.1	FBgn0036920_CG8004, FBgn0030620_CG5662</t>
  </si>
  <si>
    <t>OG0004207	CD03426.1, CD11751.1, CD03386.1, CD03400.1, CD03394.1	FBgn0042180_CG18870</t>
  </si>
  <si>
    <t>OG0004208	CD03550.1	FBgn0036684_CG3764</t>
  </si>
  <si>
    <t>OG0004209	CD03557.1	FBgn0037137_Nopp140</t>
  </si>
  <si>
    <t>OG0004210	CD04686.2	FBgn0261456_hpo</t>
  </si>
  <si>
    <t>OG0004211	CD14467.1	FBgn0082598_akirin</t>
  </si>
  <si>
    <t>OG0004212	CD04436.1, CD14074.1	FBgn0033735_CG8525</t>
  </si>
  <si>
    <t>OG0004213	CD08085.1	FBgn0034361_mRpS28</t>
  </si>
  <si>
    <t>OG0004215	CD06047.1	FBgn0003557_Su_dx_</t>
  </si>
  <si>
    <t>OG0004216	CD02090.1	FBgn0036512_CG16979</t>
  </si>
  <si>
    <t>OG0004218	CD09988.1	FBgn0036314_Sf3a2</t>
  </si>
  <si>
    <t>OG0004219	CD03281.1	FBgn0014388_sty</t>
  </si>
  <si>
    <t>OG0004220	CD06075.1	FBgn0030512_Nadsyn</t>
  </si>
  <si>
    <t>OG0004221	CD01752.1	FBgn0010770_ppan</t>
  </si>
  <si>
    <t>OG0004222	CD01617.1	FBgn0283478_und</t>
  </si>
  <si>
    <t>OG0004223	CD11904.2	FBgn0028331_l_1_G0289</t>
  </si>
  <si>
    <t>OG0004224	CD14318.1	FBgn0032997_CG17486</t>
  </si>
  <si>
    <t>OG0004225	CD15586.1	FBgn0032157_Etl1</t>
  </si>
  <si>
    <t>OG0004226	CD00304.1	FBgn0037958_CG6962</t>
  </si>
  <si>
    <t>OG0004227	CD11714.2, CD10189.1	FBgn0035249_CG17249</t>
  </si>
  <si>
    <t>OG0004228	CD07816.4	FBgn0259224_CG42324</t>
  </si>
  <si>
    <t>OG0004229	CD09545.1	FBgn0033615_CG7741</t>
  </si>
  <si>
    <t>OG0004230	CD08283.1	FBgn0250874_ttm50, FBgn0035124_ttm2, FBgn0032971_ttm3</t>
  </si>
  <si>
    <t>OG0004231	CD08945.1	FBgn0028685_Rpt4, FBgn0036224_Rpt4R</t>
  </si>
  <si>
    <t>OG0004232	CD04315.1	FBgn0033754_Ak6</t>
  </si>
  <si>
    <t>OG0004233	CD02729.1	FBgn0035534_mRpS6</t>
  </si>
  <si>
    <t>OG0004234	CD02945.1	FBgn0029980_CG10778</t>
  </si>
  <si>
    <t>OG0004235	CD06049.3	FBgn0022786_Hira</t>
  </si>
  <si>
    <t>OG0004236	CD13546.2	FBgn0033316_CG14749</t>
  </si>
  <si>
    <t>OG0004237	CD06248.3	FBgn0031256_shv</t>
  </si>
  <si>
    <t>OG0004238	CD04897.5	FBgn0263832_Rcd5</t>
  </si>
  <si>
    <t>OG0004239	CD06323.2	FBgn0035255_RabX5</t>
  </si>
  <si>
    <t>OG0004240	CD08780.1, CD16010.1	FBgn0030739_SWIP</t>
  </si>
  <si>
    <t>OG0004241	CD04501.1	FBgn0028426_JhI-1</t>
  </si>
  <si>
    <t>OG0004242	CD12632.1	FBgn0031822_Phf5a</t>
  </si>
  <si>
    <t>OG0004243	CD10700.1	FBgn0037622_CG8202</t>
  </si>
  <si>
    <t>OG0004244	CD00330.1	FBgn0033755_ClC-b</t>
  </si>
  <si>
    <t>OG0004245	CD05614.1	FBgn0030269_CDK2AP1</t>
  </si>
  <si>
    <t>OG0004246	CD07041.1	FBgn0011327_Uch-L5, FBgn0030370_Uch-L5R</t>
  </si>
  <si>
    <t>OG0004247	CD09902.8	FBgn0052654_Sec16</t>
  </si>
  <si>
    <t>OG0004248	CD14369.1	FBgn0030731_Mfe2</t>
  </si>
  <si>
    <t>OG0004249	CD15171.2	FBgn0266557_kis</t>
  </si>
  <si>
    <t>OG0004250	CD02052.1	FBgn0031536_Cog3</t>
  </si>
  <si>
    <t>OG0004251	CD08855.1	FBgn0035866_Arl5</t>
  </si>
  <si>
    <t>OG0004252	CD03756.1	FBgn0010812_unc-45</t>
  </si>
  <si>
    <t>OG0004253	CD14571.1	FBgn0001341_l_1_1Bi</t>
  </si>
  <si>
    <t>OG0004254	CD10959.1	FBgn0029629_eIF3g1, FBgn0038796_eIF3g2</t>
  </si>
  <si>
    <t>OG0004255	CD05465.1	FBgn0263757_Rpb4</t>
  </si>
  <si>
    <t>OG0004256	CD04661.1	FBgn0267823_Gmer</t>
  </si>
  <si>
    <t>OG0004257	CD10126.1	FBgn0263510_nclb</t>
  </si>
  <si>
    <t>OG0004258	CD02685.1	FBgn0015000_betaggt-I</t>
  </si>
  <si>
    <t>OG0004259	CD11566.1	FBgn0040234_c12.2</t>
  </si>
  <si>
    <t>OG0004263	CD11559.1	FBgn0259878_Fs</t>
  </si>
  <si>
    <t>OG0004264	CD06943.1	FBgn0015477_Rme-8</t>
  </si>
  <si>
    <t>OG0004265	CD00472.1	FBgn0037743_CG8412</t>
  </si>
  <si>
    <t>OG0004267	CD05082.1	FBgn0025725_alphaCOP</t>
  </si>
  <si>
    <t>OG0004268	CD14096.1	FBgn0011570_cpb</t>
  </si>
  <si>
    <t>OG0004269	CD08427.2	FBgn0034618_CG9485</t>
  </si>
  <si>
    <t>OG0004270	CD00530.2	FBgn0013764_Chi</t>
  </si>
  <si>
    <t>OG0004271	CD13331.1	FBgn0025613_CG3081, FBgn0025612_CG3062</t>
  </si>
  <si>
    <t>OG0004272	CD14061.1	FBgn0035585_ATPsynCF6L, FBgn0016119_ATPsynCF6</t>
  </si>
  <si>
    <t>OG0004273	CD00618.1	FBgn0260856_Membrin</t>
  </si>
  <si>
    <t>OG0004274	CD00859.1	FBgn0027363_Stam</t>
  </si>
  <si>
    <t>OG0004275	CD15033.4	FBgn0019932_SamDC</t>
  </si>
  <si>
    <t>OG0004276	CD14160.1	FBgn0035867_CG13671</t>
  </si>
  <si>
    <t>OG0004277	CD00317.2	FBgn0033853_CG6145, FBgn0053156_CG33156</t>
  </si>
  <si>
    <t>OG0004278	CD03230.1	FBgn0010551_Phb2</t>
  </si>
  <si>
    <t>OG0004279	CD12461.1	FBgn0002566_lt</t>
  </si>
  <si>
    <t>OG0004280	CD14336.1	FBgn0050392_CG30392</t>
  </si>
  <si>
    <t>OG0004281	CD07565.1	FBgn0020392_Nmt</t>
  </si>
  <si>
    <t>OG0004282	CD03337.1	FBgn0015288_RpL22, FBgn0034837_RpL22-like</t>
  </si>
  <si>
    <t>OG0004283	CD12782.1	FBgn0000581_E_Pc_</t>
  </si>
  <si>
    <t>OG0004284	CD09222.1	FBgn0029715_CG11444, FBgn0032115_CG4438</t>
  </si>
  <si>
    <t>OG0004286	CD01923.1	FBgn0028475_Hrd3</t>
  </si>
  <si>
    <t>OG0004287	CD13795.2	FBgn0032346_Csl4</t>
  </si>
  <si>
    <t>OG0004288	CD12762.2	FBgn0033948_CG12863</t>
  </si>
  <si>
    <t>OG0004289	CD13697.1	FBgn0038233_HtrA2</t>
  </si>
  <si>
    <t>OG0004291	CD00483.2	FBgn0035830_CG8209</t>
  </si>
  <si>
    <t>OG0004294	CD02064.1	FBgn0027835_Dp1</t>
  </si>
  <si>
    <t>OG0004295	CD12403.1	FBgn0029503_CHORD</t>
  </si>
  <si>
    <t>OG0004296	CD06975.1	FBgn0013548_l_2_dtl</t>
  </si>
  <si>
    <t>OG0004297	CD05542.6	FBgn0085437_CG34408</t>
  </si>
  <si>
    <t>OG0004298	CD06110.3	FBgn0039026_CG7029</t>
  </si>
  <si>
    <t>OG0004299	CD14873.1	FBgn0020304_drongo</t>
  </si>
  <si>
    <t>OG0004300	CD14453.1	FBgn0017579_RpL14</t>
  </si>
  <si>
    <t>OG0004301	CD14607.1	FBgn0033692_wash</t>
  </si>
  <si>
    <t>OG0004302	CD06127.5	FBgn0025549_unc-119</t>
  </si>
  <si>
    <t>OG0004303	CD15332.2	FBgn0035237_CG13917</t>
  </si>
  <si>
    <t>OG0004304	CD00745.1	FBgn0035392_CG1271</t>
  </si>
  <si>
    <t>OG0004305	CD15516.1, CD05929.1	FBgn0263598_Vha68-2, FBgn0265262_Vha68-1</t>
  </si>
  <si>
    <t>OG0004306	CD00190.1, CD04435.1	FBgn0038593_Vps39</t>
  </si>
  <si>
    <t>OG0004307	CD13833.1	FBgn0034371_SP2637</t>
  </si>
  <si>
    <t>OG0004308	CD13463.2	FBgn0052685_ZAP3</t>
  </si>
  <si>
    <t>OG0004309	CD05911.1	FBgn0035436_CG12016</t>
  </si>
  <si>
    <t>OG0004310	CD09017.2	FBgn0259712_CG42366</t>
  </si>
  <si>
    <t>OG0004311	CD09339.1	FBgn0036318_Wbp2</t>
  </si>
  <si>
    <t>OG0004312	CD01778.3	FBgn0027057_CSN1b</t>
  </si>
  <si>
    <t>OG0004313	CD04025.1	FBgn0050394_CG30394</t>
  </si>
  <si>
    <t>OG0004314	CD04073.1	FBgn0052066_CG32066</t>
  </si>
  <si>
    <t>OG0004315	CD05204.2	FBgn0038221_CG3259</t>
  </si>
  <si>
    <t>OG0004316	CD05514.1	FBgn0015544_spag</t>
  </si>
  <si>
    <t>OG0004317	CD03558.1	FBgn0038167_Lkb1</t>
  </si>
  <si>
    <t>OG0004318	CD00778.1	FBgn0284251_l_2_05287</t>
  </si>
  <si>
    <t>OG0004319	CD10813.1	FBgn0041004_CG17715</t>
  </si>
  <si>
    <t>OG0004320	CD15365.2	FBgn0034087_clu</t>
  </si>
  <si>
    <t>OG0004321	CD14103.1	FBgn0034442_CG11257</t>
  </si>
  <si>
    <t>OG0004322	CD13804.1	FBgn0035462_IntS10</t>
  </si>
  <si>
    <t>OG0004323	CD06101.1, CD06111.1	FBgn0039977_CG17454</t>
  </si>
  <si>
    <t>OG0004324	CD16243.1	FBgn0010638_Sec61beta</t>
  </si>
  <si>
    <t>OG0004325	CD10387.1	FBgn0032053_mRpL51</t>
  </si>
  <si>
    <t>OG0004326	CD14326.1	FBgn0086134_Prosalpha2</t>
  </si>
  <si>
    <t>OG0004327	CD14751.5	FBgn0037360_CG2182</t>
  </si>
  <si>
    <t>OG0004328	CD01454.1	FBgn0030099_CG12056</t>
  </si>
  <si>
    <t>OG0004329	CD06181.1	FBgn0032250_holn1</t>
  </si>
  <si>
    <t>OG0004330	CD03348.1	FBgn0265178_CG44243</t>
  </si>
  <si>
    <t>OG0004331	CD03943.1	FBgn0035715_CG10103</t>
  </si>
  <si>
    <t>OG0004332	CD09431.1	FBgn0261381_mtTFB1</t>
  </si>
  <si>
    <t>OG0004334	CD12937.1	FBgn0034249_RhoGAP54D</t>
  </si>
  <si>
    <t>OG0004335	CD07484.1	FBgn0041191_Rheb</t>
  </si>
  <si>
    <t>OG0004337	CD11285.2	FBgn0031298_Atg4a</t>
  </si>
  <si>
    <t>OG0004339	CD06842.2	FBgn0025394_inc</t>
  </si>
  <si>
    <t>OG0004340	CD11250.1	FBgn0030694_CG15602</t>
  </si>
  <si>
    <t>OG0004341	CD08980.2	FBgn0053554_Nipped-A</t>
  </si>
  <si>
    <t>OG0004342	CD00795.1	FBgn0260933_rempA</t>
  </si>
  <si>
    <t>OG0004343	CD05764.1	FBgn0052649_CG32649</t>
  </si>
  <si>
    <t>OG0004344	CD14525.2	FBgn0011272_RpL13</t>
  </si>
  <si>
    <t>OG0004345	CD15976.1	FBgn0033885_DJ-1alpha, FBgn0039802_dj-1beta</t>
  </si>
  <si>
    <t>OG0004346	CD09210.1	FBgn0036519_CG7650</t>
  </si>
  <si>
    <t>OG0004347	CD14834.1	FBgn0038473_Ns1</t>
  </si>
  <si>
    <t>OG0004348	CD15765.1	FBgn0259734_Nost</t>
  </si>
  <si>
    <t>OG0004349	CD14169.1	FBgn0037236_Skp2</t>
  </si>
  <si>
    <t>OG0004350	CD12062.1	FBgn0015245_Hsp60A, FBgn0031728_Hsp60C</t>
  </si>
  <si>
    <t>OG0004352	CD13210.1	FBgn0025630_Rtca</t>
  </si>
  <si>
    <t>OG0004353	CD06407.3	FBgn0266064_GlyS</t>
  </si>
  <si>
    <t>OG0004354	CD02193.6	FBgn0034858_eIF2Bdelta</t>
  </si>
  <si>
    <t>OG0004355	CD13472.3	FBgn0283477_SF2</t>
  </si>
  <si>
    <t>OG0004356	CD07927.13	FBgn0030701_CG16952</t>
  </si>
  <si>
    <t>OG0004357	CD00505.1	FBgn0261396_Rpn3</t>
  </si>
  <si>
    <t>OG0004358	CD08887.1	FBgn0032701_CG10341</t>
  </si>
  <si>
    <t>OG0004359	CD15958.2	FBgn0260795_NaPi-III</t>
  </si>
  <si>
    <t>OG0004360	CD03897.1	FBgn0039158_CG6182</t>
  </si>
  <si>
    <t>OG0004361	CD13438.1	FBgn0265351_nac</t>
  </si>
  <si>
    <t>OG0004362	CD06476.1	FBgn0032750_CG10495</t>
  </si>
  <si>
    <t>OG0004363	CD15077.3	FBgn0003575_su_sable_</t>
  </si>
  <si>
    <t>OG0004364	CD13281.1	FBgn0001079_fu</t>
  </si>
  <si>
    <t>OG0004365	CD02859.1	FBgn0014184_Oda</t>
  </si>
  <si>
    <t>OG0004366	CD05003.1	FBgn0036104_CG6418</t>
  </si>
  <si>
    <t>OG0004367	CD04449.1	FBgn0025463_Bap60</t>
  </si>
  <si>
    <t>OG0004368	CD10052.2	FBgn0031829_IFT52</t>
  </si>
  <si>
    <t>OG0004369	CD08615.4	FBgn0029905_Nf-YC</t>
  </si>
  <si>
    <t>OG0004370	CD03217.1, CD10779.1	FBgn0030067_Rbm13</t>
  </si>
  <si>
    <t>OG0004371	CD02738.2	FBgn0284253_LeuRS</t>
  </si>
  <si>
    <t>OG0004372	CD14744.1	FBgn0017572_Mo25</t>
  </si>
  <si>
    <t>OG0004373	CD08000.1	FBgn0032005_Snx6</t>
  </si>
  <si>
    <t>OG0004374	CD01895.1	FBgn0034390_CG15093</t>
  </si>
  <si>
    <t>OG0004375	CD06392.1	FBgn0030228_BTBD9</t>
  </si>
  <si>
    <t>OG0004376	CD07444.1	FBgn0003114_plu, FBgn0034304_CG5742</t>
  </si>
  <si>
    <t>OG0004377	CD01681.1	FBgn0034791_EMC8-9</t>
  </si>
  <si>
    <t>OG0004378	CD02629.1	FBgn0046247_CG5938</t>
  </si>
  <si>
    <t>OG0004379	CD15532.1	FBgn0038461_CG3678, FBgn0038462_CG17556</t>
  </si>
  <si>
    <t>OG0004380	CD01606.1	FBgn0034654_eIF3k</t>
  </si>
  <si>
    <t>OG0004381	CD05474.1	FBgn0028411_Nxt1</t>
  </si>
  <si>
    <t>OG0004382	CD05632.1	FBgn0033924_CG8613</t>
  </si>
  <si>
    <t>OG0004383	CD09516.1	FBgn0024996_eIF2Bbeta</t>
  </si>
  <si>
    <t>OG0004384	CD15985.1	FBgn0039732_CG15525</t>
  </si>
  <si>
    <t>OG0004385	CD10243.1	FBgn0039189_CG18528</t>
  </si>
  <si>
    <t>OG0004386	CD10496.3	FBgn0034069_CG8401</t>
  </si>
  <si>
    <t>OG0004387	CD11469.1	FBgn0033401_CG1968</t>
  </si>
  <si>
    <t>OG0004389	CD04898.1	FBgn0259143_CG42258</t>
  </si>
  <si>
    <t>OG0004390	CD11532.1	FBgn0033773_Mos</t>
  </si>
  <si>
    <t>OG0004391	CD08456.1	FBgn0031314_IntS14</t>
  </si>
  <si>
    <t>OG0004392	CD08513.1	FBgn0052225_CG32225</t>
  </si>
  <si>
    <t>OG0004393	CD02605.1	FBgn0051713_Apf</t>
  </si>
  <si>
    <t>OG0004394	CD03006.1	FBgn0047178_CG32147</t>
  </si>
  <si>
    <t>OG0004395	CD01935.1	FBgn0033309_CG8735</t>
  </si>
  <si>
    <t>OG0004396	CD04581.1	FBgn0033177_CG11141</t>
  </si>
  <si>
    <t>OG0004398	CD01561.1	FBgn0261020_wol</t>
  </si>
  <si>
    <t>OG0004399	CD14694.1	FBgn0025639_Hmt4-20</t>
  </si>
  <si>
    <t>OG0004400	CD14690.1	FBgn0004003_wbl</t>
  </si>
  <si>
    <t>OG0004401	CD04558.3	FBgn0023506_Es2</t>
  </si>
  <si>
    <t>OG0004402	CD08345.1	FBgn0030655_CG9213</t>
  </si>
  <si>
    <t>OG0004403	CD07067.1	FBgn0042134_Capr</t>
  </si>
  <si>
    <t>OG0004404	CD11770.1	FBgn0010620_CG10939</t>
  </si>
  <si>
    <t>OG0004405	CD06484.1	FBgn0030035_PIG-T</t>
  </si>
  <si>
    <t>OG0004406	CD14091.3	FBgn0036911_Fibp</t>
  </si>
  <si>
    <t>OG0004407	CD09005.2	FBgn0038855_CG5745</t>
  </si>
  <si>
    <t>OG0004408	CD05648.1	FBgn0086370_sra</t>
  </si>
  <si>
    <t>OG0004409	CD13486.2	FBgn0040294_POSH</t>
  </si>
  <si>
    <t>OG0004410	CD06085.2, CD14984.1	FBgn0030703_MSBP</t>
  </si>
  <si>
    <t>OG0004411	CD00050.4	FBgn0030435_CG4645</t>
  </si>
  <si>
    <t>OG0004412	CD05179.2	FBgn0034184_CG9646</t>
  </si>
  <si>
    <t>OG0004413	CD02283.1	FBgn0004406_tam</t>
  </si>
  <si>
    <t>OG0004414	CD04415.1	FBgn0005596_yem</t>
  </si>
  <si>
    <t>OG0004415	CD14371.1	FBgn0002622_RpS3</t>
  </si>
  <si>
    <t>OG0004416	CD09370.1	FBgn0261286_Mat89Ba</t>
  </si>
  <si>
    <t>OG0004417	CD06171.1	FBgn0026371_SAK</t>
  </si>
  <si>
    <t>OG0004419	CD07846.1	FBgn0036857_CG9629</t>
  </si>
  <si>
    <t>OG0004420	CD09239.1	FBgn0029888_ND-ASHI</t>
  </si>
  <si>
    <t>OG0004421	CD13519.1	FBgn0260648_Rrp40</t>
  </si>
  <si>
    <t>OG0004422	CD14802.3	FBgn0027583_CG7601</t>
  </si>
  <si>
    <t>OG0004423	CD05037.3	FBgn0026238_gus</t>
  </si>
  <si>
    <t>OG0004424	CD04978.1	FBgn0027491_Cdk5alpha</t>
  </si>
  <si>
    <t>OG0004426	CD14768.1	FBgn0036263_thoc6</t>
  </si>
  <si>
    <t>OG0004427	CD14739.1	FBgn0011817_nmo</t>
  </si>
  <si>
    <t>OG0004428	CD11552.1	FBgn0051139_CG31139, FBgn0086253_rumi</t>
  </si>
  <si>
    <t>OG0004429	CD00650.2	FBgn0038928_Fadd</t>
  </si>
  <si>
    <t>OG0004430	CD06577.1	FBgn0030177_CG2972</t>
  </si>
  <si>
    <t>OG0004431	CD05827.1	FBgn0051249_CG31249</t>
  </si>
  <si>
    <t>OG0004432	CD04230.2	FBgn0031769_CG9135</t>
  </si>
  <si>
    <t>OG0004433	CD02074.1	FBgn0019925_Surf4</t>
  </si>
  <si>
    <t>OG0004439	CD12341.1	FBgn0029664_CG10802</t>
  </si>
  <si>
    <t>OG0004441	CD00310.1	FBgn0031356_CG17660</t>
  </si>
  <si>
    <t>OG0004442	CD00857.1, CD09213.1	FBgn0032798_CG10132</t>
  </si>
  <si>
    <t>OG0004443	CD00853.1	FBgn0000658_fj</t>
  </si>
  <si>
    <t>OG0004444	CD03750.1, CD07709.1, CD07701.1, CD03719.1, CD03744.1	FBgn0050067_Obp50a</t>
  </si>
  <si>
    <t>OG0004445	CD01256.2	FBgn0033609_Fbl6</t>
  </si>
  <si>
    <t>OG0004446	CD08256.1	FBgn0243486_rdo</t>
  </si>
  <si>
    <t>OG0004448	CD14533.1	FBgn0034113_CG8060</t>
  </si>
  <si>
    <t>OG0004449	CD10701.1	FBgn0064766_CG7600</t>
  </si>
  <si>
    <t>OG0004450	CD04904.1, CD04894.1	FBgn0032721_CG10602</t>
  </si>
  <si>
    <t>OG0004452	CD01738.1	FBgn0000339_cni</t>
  </si>
  <si>
    <t>OG0004453	CD14804.1	FBgn0036661_CG9705</t>
  </si>
  <si>
    <t>OG0004458	CD09787.1	FBgn0040493_grsm</t>
  </si>
  <si>
    <t>OG0004478	CD01857.1	FBgn0261789_SmD2</t>
  </si>
  <si>
    <t>OG0004479	CD16198.1	FBgn0031361_CG17652</t>
  </si>
  <si>
    <t>OG0004480	CD00116.1	FBgn0262743_Fs_2_Ket</t>
  </si>
  <si>
    <t>OG0004481	CD11446.1	FBgn0022936_CycH</t>
  </si>
  <si>
    <t>OG0004482	CD16184.1	FBgn0035265_PIG-Wb, FBgn0031422_PIG-Wa</t>
  </si>
  <si>
    <t>OG0004483	CD16219.1	FBgn0264672_Eogt</t>
  </si>
  <si>
    <t>OG0004484	CD05494.1	FBgn0031188_CG14613</t>
  </si>
  <si>
    <t>OG0004485	CD05332.1	FBgn0031745_rau</t>
  </si>
  <si>
    <t>OG0004486	CD11406.10	FBgn0031257_CG4133</t>
  </si>
  <si>
    <t>OG0004487	CD00069.4	FBgn0035155_RabX6</t>
  </si>
  <si>
    <t>OG0004488	CD14227.1	FBgn0262955_RpII140</t>
  </si>
  <si>
    <t>OG0004489	CD00198.1	FBgn0038666_Smu1</t>
  </si>
  <si>
    <t>OG0004490	CD14305.1	FBgn0263863_mRpL45</t>
  </si>
  <si>
    <t>OG0004491	CD08791.1	FBgn0010926_l_3_07882</t>
  </si>
  <si>
    <t>OG0004492	CD15502.1	FBgn0038640_CG7706</t>
  </si>
  <si>
    <t>OG0004493	CD06424.1	FBgn0036306_CG10973</t>
  </si>
  <si>
    <t>OG0004494	CD02722.1	FBgn0032407_Pex19</t>
  </si>
  <si>
    <t>OG0004495	CD01059.1	FBgn0032691_Atac2</t>
  </si>
  <si>
    <t>OG0004496	CD13643.1	FBgn0034084_CG8435</t>
  </si>
  <si>
    <t>OG0004497	CD09876.1	FBgn0261609_eIF2alpha</t>
  </si>
  <si>
    <t>OG0004498	CD00794.1	FBgn0025832_Fen1</t>
  </si>
  <si>
    <t>OG0004499	CD00307.2	FBgn0028926_NC2beta</t>
  </si>
  <si>
    <t>OG0004501	CD14684.1	FBgn0031282_Pex12</t>
  </si>
  <si>
    <t>OG0004503	CD01532.1	FBgn0034029_eIF2Bgamma</t>
  </si>
  <si>
    <t>OG0004504	CD16173.2	FBgn0034822_RpL37b, FBgn0030616_RpL37a</t>
  </si>
  <si>
    <t>OG0004505	CD06917.1	FBgn0038223_Afti</t>
  </si>
  <si>
    <t>OG0004506	CD13415.1	FBgn0023520_CG3857</t>
  </si>
  <si>
    <t>OG0004507	CD05302.1	FBgn0265190_PIG-S</t>
  </si>
  <si>
    <t>OG0004509	CD09303.1	FBgn0030735_CG3632</t>
  </si>
  <si>
    <t>OG0004510	CD05181.1	FBgn0021995_Rs1</t>
  </si>
  <si>
    <t>OG0004511	CD09308.1	FBgn0033911_VGAT</t>
  </si>
  <si>
    <t>OG0004512	CD14428.1	FBgn0050291_CG30291</t>
  </si>
  <si>
    <t>OG0004513	CD09458.1, CD13498.2	FBgn0000100_RpLP0</t>
  </si>
  <si>
    <t>OG0004514	CD03570.1	FBgn0261928_CG42795</t>
  </si>
  <si>
    <t>OG0004516	CD14963.2	FBgn0035388_CG2162</t>
  </si>
  <si>
    <t>OG0004517	CD09241.1	FBgn0030670_Pis</t>
  </si>
  <si>
    <t>OG0004519	CD14676.1	FBgn0034913_Snap29</t>
  </si>
  <si>
    <t>OG0004520	CD01134.1	FBgn0011708_Syx5</t>
  </si>
  <si>
    <t>OG0004522	CD11295.1	FBgn0031392_AIF</t>
  </si>
  <si>
    <t>OG0004523	CD04114.1	FBgn0023477_Taldo</t>
  </si>
  <si>
    <t>OG0004524	CD14841.1	FBgn0026400_Noa36</t>
  </si>
  <si>
    <t>OG0004525	CD05255.1	FBgn0028400_Syt4</t>
  </si>
  <si>
    <t>OG0004526	CD04425.1	FBgn0011586_e_r_</t>
  </si>
  <si>
    <t>OG0004527	CD08956.1	FBgn0029736_CG4041</t>
  </si>
  <si>
    <t>OG0004528	CD04851.3	FBgn0035805_CG7506</t>
  </si>
  <si>
    <t>OG0004529	CD12314.1	FBgn0052190_NUCB1</t>
  </si>
  <si>
    <t>OG0004530	CD01689.1	FBgn0029853_CG3781</t>
  </si>
  <si>
    <t>OG0004532	CD07469.1	FBgn0021795_Tapdelta</t>
  </si>
  <si>
    <t>OG0004534	CD04772.1	FBgn0033812_Pex13</t>
  </si>
  <si>
    <t>OG0004535	CD07275.1	FBgn0034176_ste24a</t>
  </si>
  <si>
    <t>OG0004536	CD08714.1	FBgn0027873_Cpsf100</t>
  </si>
  <si>
    <t>OG0004537	CD04069.1	FBgn0035121_Tudor-SN</t>
  </si>
  <si>
    <t>OG0004538	CD08192.1	FBgn0011211_blw</t>
  </si>
  <si>
    <t>OG0004539	CD10429.1	FBgn0029897_RpL17</t>
  </si>
  <si>
    <t>OG0004540	CD08238.3	FBgn0032216_Usp14</t>
  </si>
  <si>
    <t>OG0004541	CD02308.1	FBgn0011474_PR-Set7</t>
  </si>
  <si>
    <t>OG0004542	CD14772.1	FBgn0037001_ND-39</t>
  </si>
  <si>
    <t>OG0004543	CD13659.1	FBgn0034231_APC10</t>
  </si>
  <si>
    <t>OG0004544	CD12551.2	FBgn0037019_Pex16</t>
  </si>
  <si>
    <t>OG0004545	CD11667.1	FBgn0034521_Mgat1</t>
  </si>
  <si>
    <t>OG0004546	CD02681.1	FBgn0004132_boca</t>
  </si>
  <si>
    <t>OG0004547	CD15577.1	FBgn0039773_CG2224</t>
  </si>
  <si>
    <t>OG0004548	CD15562.1	FBgn0062442_Cisd2</t>
  </si>
  <si>
    <t>OG0004550	CD01884.2	FBgn0011584_Trp1</t>
  </si>
  <si>
    <t>OG0004551	CD12287.1	FBgn0037884_Arfip</t>
  </si>
  <si>
    <t>OG0004552	CD07135.1	FBgn0259937_Nop60B</t>
  </si>
  <si>
    <t>OG0004553	CD02860.1	FBgn0032595_CG17996</t>
  </si>
  <si>
    <t>OG0004554	CD10037.2	FBgn0004913_Gnf1</t>
  </si>
  <si>
    <t>OG0004555	CD06155.1, CD05229.1	FBgn0044030_mRpS14</t>
  </si>
  <si>
    <t>OG0004556	CD00028.1	FBgn0011824_CG4038</t>
  </si>
  <si>
    <t>OG0004557	CD06923.1	FBgn0027654_jdp</t>
  </si>
  <si>
    <t>OG0004559	CD00876.1	FBgn0026076_UBL3</t>
  </si>
  <si>
    <t>OG0004560	CD07335.1	FBgn0035421_CG12034</t>
  </si>
  <si>
    <t>OG0004561	CD08928.1	FBgn0035854_CG8005</t>
  </si>
  <si>
    <t>OG0004563	CD06805.1	FBgn0030196_Psf3</t>
  </si>
  <si>
    <t>OG0004564	CD12968.1	FBgn0028540_CG9008</t>
  </si>
  <si>
    <t>OG0004565	CD10741.1	FBgn0004390_RasGAP1</t>
  </si>
  <si>
    <t>OG0004566	CD11259.1	FBgn0039406_RpL34a, FBgn0037686_RpL34b</t>
  </si>
  <si>
    <t>OG0004567	CD06959.1	FBgn0035111_Dis3l2</t>
  </si>
  <si>
    <t>OG0004568	CD07267.1	FBgn0040268_Top3alpha</t>
  </si>
  <si>
    <t>OG0004569	CD09951.1	FBgn0285951_mRpS34</t>
  </si>
  <si>
    <t>OG0004570	CD09674.1	FBgn0036463_Reck</t>
  </si>
  <si>
    <t>OG0004571	CD13786.1	FBgn0039555_mRpS22</t>
  </si>
  <si>
    <t>OG0004572	CD05545.1	FBgn0038168_omd</t>
  </si>
  <si>
    <t>OG0004573	CD14281.1	FBgn0038925_Cchl</t>
  </si>
  <si>
    <t>OG0004574	CD07191.1	FBgn0024314_Plap</t>
  </si>
  <si>
    <t>OG0004575	CD10978.1	FBgn0039244_CG11069</t>
  </si>
  <si>
    <t>OG0004576	CD02083.1	FBgn0034366_Atg7</t>
  </si>
  <si>
    <t>OG0004577	CD09345.1	FBgn0014868_Ost48</t>
  </si>
  <si>
    <t>OG0004578	CD10489.2	FBgn0039110_RanBP3</t>
  </si>
  <si>
    <t>OG0004579	CD15757.1	FBgn0031776_Pfdn1</t>
  </si>
  <si>
    <t>OG0004580	CD11512.1	FBgn0037843_CG4511</t>
  </si>
  <si>
    <t>OG0004581	CD00464.3	FBgn0003334_Scm</t>
  </si>
  <si>
    <t>OG0004582	CD16088.5	FBgn0035802_Pura</t>
  </si>
  <si>
    <t>OG0004583	CD06809.4	FBgn0051368_CG31368</t>
  </si>
  <si>
    <t>OG0004584	CD01728.1	FBgn0038235_CG8461</t>
  </si>
  <si>
    <t>OG0004585	CD03921.1	FBgn0036745_CG7484</t>
  </si>
  <si>
    <t>OG0004586	CD11651.1	FBgn0015925_csul</t>
  </si>
  <si>
    <t>OG0004587	CD10404.1	FBgn0039404_CG14543</t>
  </si>
  <si>
    <t>OG0004588	CD13588.1	FBgn0030738_CG9915</t>
  </si>
  <si>
    <t>OG0004589	CD11372.1	FBgn0039139_Ime4</t>
  </si>
  <si>
    <t>OG0004590	CD03243.1	FBgn0034315_CG5721</t>
  </si>
  <si>
    <t>OG0004591	CD13945.1	FBgn0266268_FeCH</t>
  </si>
  <si>
    <t>OG0004593	CD05061.3	FBgn0000543_ecd</t>
  </si>
  <si>
    <t>OG0004594	CD05317.1	FBgn0031485_CG9643</t>
  </si>
  <si>
    <t>OG0004595	CD05760.1	FBgn0086443_AsnRS</t>
  </si>
  <si>
    <t>OG0004596	CD07740.1	FBgn0039306_RIOK2</t>
  </si>
  <si>
    <t>OG0004597	CD04810.3	FBgn0037970_GC2, FBgn0260743_GC1</t>
  </si>
  <si>
    <t>OG0004598	CD03610.1	FBgn0035449_CG14971</t>
  </si>
  <si>
    <t>OG0004599	CD10890.1	FBgn0038058_CG5608</t>
  </si>
  <si>
    <t>OG0004600	CD09998.2	FBgn0035632_Ppat-Dpck</t>
  </si>
  <si>
    <t>OG0004601	CD14359.1	FBgn0037632_CCT7</t>
  </si>
  <si>
    <t>OG0004602	CD01573.2	FBgn0027553_NELF-B</t>
  </si>
  <si>
    <t>OG0004603	CD13119.1	FBgn0085436_Not1</t>
  </si>
  <si>
    <t>OG0004606	CD13473.1	FBgn0034138_RpS15</t>
  </si>
  <si>
    <t>OG0004607	CD13411.1	FBgn0014417_CG13397</t>
  </si>
  <si>
    <t>OG0004608	CD09188.1	FBgn0031309_Tfb4</t>
  </si>
  <si>
    <t>OG0004609	CD05090.1	FBgn0043010_Fsn</t>
  </si>
  <si>
    <t>OG0004610	CD14387.2	FBgn0032230_lft</t>
  </si>
  <si>
    <t>OG0004611	CD02916.1	FBgn0053303_CG33303</t>
  </si>
  <si>
    <t>OG0004612	CD02156.1	FBgn0030960_Atg101</t>
  </si>
  <si>
    <t>OG0004613	CD15337.1	FBgn0035945_CG5026</t>
  </si>
  <si>
    <t>OG0004614	CD02146.1	FBgn0262714_Sap130</t>
  </si>
  <si>
    <t>OG0004615	CD05040.1	FBgn0031068_Alr</t>
  </si>
  <si>
    <t>OG0004616	CD16079.1	FBgn0031764_CG9107</t>
  </si>
  <si>
    <t>OG0004617	CD14078.1	FBgn0038564_CG7785</t>
  </si>
  <si>
    <t>OG0004618	CD10477.1	FBgn0010622_DCTN3-p24</t>
  </si>
  <si>
    <t>OG0004619	CD14457.1	FBgn0020655_ArfGAP1</t>
  </si>
  <si>
    <t>OG0004620	CD02190.1	FBgn0262512_Vha14-1</t>
  </si>
  <si>
    <t>OG0004621	CD08057.1	FBgn0031606_CG15439</t>
  </si>
  <si>
    <t>OG0004622	CD13252.1	FBgn0000183_BicD</t>
  </si>
  <si>
    <t>OG0004623	CD03572.1	FBgn0267486_Ptp36E</t>
  </si>
  <si>
    <t>OG0004624	CD15473.1	FBgn0038294_Mf</t>
  </si>
  <si>
    <t>OG0004625	CD10754.1	FBgn0038755_Hs6st</t>
  </si>
  <si>
    <t>OG0004626	CD16265.1	FBgn0260959_MCPH1</t>
  </si>
  <si>
    <t>OG0004627	CD03323.1	FBgn0036581_MED10</t>
  </si>
  <si>
    <t>OG0004628	CD07950.1	FBgn0028471_Nab2</t>
  </si>
  <si>
    <t>OG0004630	CD03706.2	FBgn0053113_Rtnl1</t>
  </si>
  <si>
    <t>OG0004632	CD16121.1	FBgn0039227_polybromo</t>
  </si>
  <si>
    <t>OG0004633	CD09885.2	FBgn0052533_CG32533</t>
  </si>
  <si>
    <t>OG0004634	CD15770.1	FBgn0022029_l_2_k01209</t>
  </si>
  <si>
    <t>OG0004635	CD00861.2	FBgn0263605_l_3_72Dn</t>
  </si>
  <si>
    <t>OG0004636	CD08503.1	FBgn0031765_CG9109</t>
  </si>
  <si>
    <t>OG0004637	CD10462.2	FBgn0036697_rogdi</t>
  </si>
  <si>
    <t>OG0004638	CD00840.1	FBgn0036500_CG7275</t>
  </si>
  <si>
    <t>OG0004639	CD01619.1	FBgn0020386_Pdk1</t>
  </si>
  <si>
    <t>OG0004640	CD03556.1	FBgn0061492_loj</t>
  </si>
  <si>
    <t>OG0004641	CD06213.1	FBgn0261068_LSm7</t>
  </si>
  <si>
    <t>OG0004642	CD06883.1	FBgn0027617_CG5808</t>
  </si>
  <si>
    <t>OG0004643	CD14357.1	FBgn0037578_CG9601</t>
  </si>
  <si>
    <t>OG0004644	CD07544.1	FBgn0036828_CG6841</t>
  </si>
  <si>
    <t>OG0004645	CD07887.2	FBgn0283680_IP3K2</t>
  </si>
  <si>
    <t>OG0004646	CD09596.1	FBgn0015286_Rala</t>
  </si>
  <si>
    <t>OG0004647	CD10628.1	FBgn0031260_Spp</t>
  </si>
  <si>
    <t>OG0004648	CD07899.3	FBgn0037371_Sym</t>
  </si>
  <si>
    <t>OG0004649	CD13748.1	FBgn0035372_CG12093</t>
  </si>
  <si>
    <t>OG0004650	CD00085.1	FBgn0032000_CG8372</t>
  </si>
  <si>
    <t>OG0004651	CD08925.1	FBgn0037734_trbd</t>
  </si>
  <si>
    <t>OG0004652	CD11348.2	FBgn0033901_O-fut1</t>
  </si>
  <si>
    <t>OG0004655	CD08011.1	FBgn0034592_CG9406, FBgn0034481_CG11041</t>
  </si>
  <si>
    <t>OG0004656	CD15995.1	FBgn0037467_Ufl1</t>
  </si>
  <si>
    <t>OG0004657	CD13611.1	FBgn0020018_Ppox</t>
  </si>
  <si>
    <t>OG0004658	CD02418.1	FBgn0033550_CG12341</t>
  </si>
  <si>
    <t>OG0004659	CD10549.1	FBgn0030328_Amun</t>
  </si>
  <si>
    <t>OG0004660	CD12458.1	FBgn0039634_alpha-Man-Ib</t>
  </si>
  <si>
    <t>OG0004661	CD15425.1	FBgn0036889_CG14100</t>
  </si>
  <si>
    <t>OG0004662	CD14471.1	FBgn0021967_ND-PDSW</t>
  </si>
  <si>
    <t>OG0004663	CD10046.1	FBgn0034035_CG8207</t>
  </si>
  <si>
    <t>OG0004664	CD09868.1	FBgn0039305_CG11858</t>
  </si>
  <si>
    <t>OG0004665	CD16045.1	FBgn0035335_mRpL23</t>
  </si>
  <si>
    <t>OG0004666	CD02630.1	FBgn0034455_CG11007</t>
  </si>
  <si>
    <t>OG0004667	CD14264.1	FBgn0261532_cdm</t>
  </si>
  <si>
    <t>OG0004668	CD00056.1	FBgn0036336_ste14</t>
  </si>
  <si>
    <t>OG0004669	CD05452.1	FBgn0031036_CG14220</t>
  </si>
  <si>
    <t>OG0004671	CD02214.1	FBgn0037660_beag</t>
  </si>
  <si>
    <t>OG0004672	CD13485.1	FBgn0030170_CG2990</t>
  </si>
  <si>
    <t>OG0004673	CD14159.1	FBgn0030839_CG5613</t>
  </si>
  <si>
    <t>OG0004674	CD01897.1	FBgn0032261_CG6094</t>
  </si>
  <si>
    <t>OG0004675	CD16152.1	FBgn0037332_Hcs</t>
  </si>
  <si>
    <t>OG0004676	CD14961.1	FBgn0034708_Vps35</t>
  </si>
  <si>
    <t>OG0004677	CD08481.1	FBgn0262782_Mdh1</t>
  </si>
  <si>
    <t>OG0004678	CD09021.1	FBgn0032799_CG10166</t>
  </si>
  <si>
    <t>OG0004679	CD02186.1	FBgn0285911_Vps16A</t>
  </si>
  <si>
    <t>OG0004680	CD06162.1	FBgn0038369_Arpc3A, FBgn0065032_Arpc3B</t>
  </si>
  <si>
    <t>OG0004681	CD16081.1	FBgn0010750_atms</t>
  </si>
  <si>
    <t>OG0004683	CD02941.1	FBgn0086130_Dbp21E2</t>
  </si>
  <si>
    <t>OG0004684	CD07502.2	FBgn0028697_RpL15</t>
  </si>
  <si>
    <t>OG0004685	CD06059.1	FBgn0039726_eIF2Balpha</t>
  </si>
  <si>
    <t>OG0004686	CD08921.1	FBgn0039728_CG7896</t>
  </si>
  <si>
    <t>OG0004687	CD09969.1	FBgn0026079_Nsun2</t>
  </si>
  <si>
    <t>OG0004688	CD00452.1	FBgn0032925_CG9246</t>
  </si>
  <si>
    <t>OG0004689	CD03382.1	FBgn0032051_CG13097</t>
  </si>
  <si>
    <t>OG0004691	CD05813.1	FBgn0036184_PCID2</t>
  </si>
  <si>
    <t>OG0004692	CD09459.5	FBgn0035060_Eps-15</t>
  </si>
  <si>
    <t>OG0004693	CD08268.1	FBgn0036988_CG5262</t>
  </si>
  <si>
    <t>OG0004694	CD12171.1	FBgn0031428_CG9886</t>
  </si>
  <si>
    <t>OG0004695	CD11766.1	FBgn0032929_Mcm10</t>
  </si>
  <si>
    <t>OG0004696	CD00132.1	FBgn0036974_eRF1</t>
  </si>
  <si>
    <t>OG0004697	CD05333.5	FBgn0038304_CG12241</t>
  </si>
  <si>
    <t>OG0004698	CD12501.1	FBgn0036194_CG11652</t>
  </si>
  <si>
    <t>OG0004699	CD02942.2	FBgn0032163_TbCMF46, FBgn0046697_Ppr-Y</t>
  </si>
  <si>
    <t>OG0004700	CD07839.2	FBgn0033209_CG12107</t>
  </si>
  <si>
    <t>OG0004701	CD06665.1	FBgn0038808_Srp14</t>
  </si>
  <si>
    <t>OG0004702	CD10881.1	FBgn0038170_CG14367</t>
  </si>
  <si>
    <t>OG0004703	CD00420.1	FBgn0037891_CG5214</t>
  </si>
  <si>
    <t>OG0004704	CD11530.3	FBgn0027620_Acf</t>
  </si>
  <si>
    <t>OG0004705	CD15174.1	FBgn0044510_mRpS5</t>
  </si>
  <si>
    <t>OG0004706	CD02955.1	FBgn0027864_Ogg1</t>
  </si>
  <si>
    <t>OG0004707	CD02557.1	FBgn0019624_COX5A</t>
  </si>
  <si>
    <t>OG0004709	CD06738.1	FBgn0026196_nop5</t>
  </si>
  <si>
    <t>OG0004710	CD08550.1	FBgn0029175_Ext2</t>
  </si>
  <si>
    <t>OG0004711	CD10405.1	FBgn0036397_Nprl3</t>
  </si>
  <si>
    <t>OG0004712	CD15956.1	FBgn0038834_RpS30</t>
  </si>
  <si>
    <t>OG0004713	CD08020.2	FBgn0034109_CG7747</t>
  </si>
  <si>
    <t>OG0004715	CD04910.3	FBgn0039209_REPTOR</t>
  </si>
  <si>
    <t>OG0004716	CD03827.1	FBgn0036691_beg</t>
  </si>
  <si>
    <t>OG0004717	CD05685.1	FBgn0036199_Bmcp</t>
  </si>
  <si>
    <t>OG0004718	CD09355.1	FBgn0035402_Usp5</t>
  </si>
  <si>
    <t>OG0004719	CD11596.1	FBgn0033539_Git</t>
  </si>
  <si>
    <t>OG0004720	CD13308.1	FBgn0021872_Xbp1</t>
  </si>
  <si>
    <t>OG0004721	CD03236.1	FBgn0034933_CG3735</t>
  </si>
  <si>
    <t>OG0004722	CD11350.2	FBgn0005427_ewg</t>
  </si>
  <si>
    <t>OG0004723	CD04563.1	FBgn0264741_CG43999, FBgn0039126_CG13601</t>
  </si>
  <si>
    <t>OG0004724	CD12914.1	FBgn0260990_yata</t>
  </si>
  <si>
    <t>OG0004725	CD12309.1	FBgn0017577_Mcm5</t>
  </si>
  <si>
    <t>OG0004726	CD08252.1	FBgn0039875_sip3</t>
  </si>
  <si>
    <t>OG0004727	CD00567.1	FBgn0050342_Prp38</t>
  </si>
  <si>
    <t>OG0004728	CD16104.1	FBgn0039687_Naa40</t>
  </si>
  <si>
    <t>OG0004729	CD01305.1	FBgn0024330_MED6</t>
  </si>
  <si>
    <t>OG0004730	CD06678.1	FBgn0035987_CG3689</t>
  </si>
  <si>
    <t>OG0004731	CD05822.1	FBgn0026619_Taz</t>
  </si>
  <si>
    <t>OG0004732	CD04019.1	FBgn0031816_Rchy1</t>
  </si>
  <si>
    <t>OG0004733	CD01116.1	FBgn0002183_dre4</t>
  </si>
  <si>
    <t>OG0004734	CD11454.2	FBgn0260049_flr</t>
  </si>
  <si>
    <t>OG0004735	CD12157.1	FBgn0038074_Gnmt</t>
  </si>
  <si>
    <t>OG0004736	CD14734.1	FBgn0034051_Mlf</t>
  </si>
  <si>
    <t>OG0004737	CD16195.1	FBgn0010356_Taf5</t>
  </si>
  <si>
    <t>OG0004738	CD01906.1	FBgn0001179_hay</t>
  </si>
  <si>
    <t>OG0004739	CD11823.1	FBgn0067102_GlcT-1</t>
  </si>
  <si>
    <t>OG0004740	CD06730.1	FBgn0028436_ECSIT</t>
  </si>
  <si>
    <t>OG0004741	CD00913.2	FBgn0037770_Art4</t>
  </si>
  <si>
    <t>OG0004742	CD03636.1	FBgn0039183_Dis3</t>
  </si>
  <si>
    <t>OG0004743	CD10454.1	FBgn0029997_CG2258</t>
  </si>
  <si>
    <t>OG0004744	CD06095.1	FBgn0284255_Arpc4</t>
  </si>
  <si>
    <t>OG0004745	CD15875.9	FBgn0016076_vri</t>
  </si>
  <si>
    <t>OG0004746	CD01301.1	FBgn0283658_muc</t>
  </si>
  <si>
    <t>OG0004747	CD09958.1	FBgn0031229_CG3436</t>
  </si>
  <si>
    <t>OG0004748	CD10182.1	FBgn0036761_MED19</t>
  </si>
  <si>
    <t>OG0004749	CD06088.2	FBgn0039408_CG14551</t>
  </si>
  <si>
    <t>OG0004750	CD13808.1	FBgn0267861_Maf1</t>
  </si>
  <si>
    <t>OG0004751	CD04060.1	FBgn0031779_CG9175</t>
  </si>
  <si>
    <t>OG0004752	CD14849.1	FBgn0037008_mTerf3</t>
  </si>
  <si>
    <t>OG0004754	CD08950.1	FBgn0031997_PGAP5</t>
  </si>
  <si>
    <t>OG0004755	CD06042.1	FBgn0040080_pins</t>
  </si>
  <si>
    <t>OG0004756	CD08716.1	FBgn0053506_CG33506</t>
  </si>
  <si>
    <t>OG0004757	CD01639.2	FBgn0029514_312</t>
  </si>
  <si>
    <t>OG0004758	CD00109.1	FBgn0001974_l_2_35Bd</t>
  </si>
  <si>
    <t>OG0004759	CD01407.1	FBgn0028479_Mtpalpha</t>
  </si>
  <si>
    <t>OG0004760	CD09591.2	FBgn0036489_CG7011</t>
  </si>
  <si>
    <t>OG0004761	CD12635.1	FBgn0039140_Miro</t>
  </si>
  <si>
    <t>OG0004762	CD00049.1	FBgn0034488_CG11208</t>
  </si>
  <si>
    <t>OG0004763	CD14444.2	FBgn0262166_calypso</t>
  </si>
  <si>
    <t>OG0004764	CD15892.1	FBgn0038325_Atg4b</t>
  </si>
  <si>
    <t>OG0004765	CD00120.1	FBgn0029594_CG14806</t>
  </si>
  <si>
    <t>OG0004766	CD13176.1	FBgn0032244_RfC3</t>
  </si>
  <si>
    <t>OG0004768	CD01692.2	FBgn0051221_CG31221</t>
  </si>
  <si>
    <t>OG0004769	CD00365.1	FBgn0031639_mRpS2</t>
  </si>
  <si>
    <t>OG0004771	CD03549.1	FBgn0052499_Cda4</t>
  </si>
  <si>
    <t>OG0004772	CD15693.1	FBgn0014026_RpL7A</t>
  </si>
  <si>
    <t>OG0004773	CD08300.1	FBgn0031377_CG15356</t>
  </si>
  <si>
    <t>OG0004774	CD15910.1	FBgn0022943_Cbp20</t>
  </si>
  <si>
    <t>OG0004775	CD10647.1	FBgn0032880_TM9SF2</t>
  </si>
  <si>
    <t>OG0004776	CD06873.2	FBgn0028992_sds22</t>
  </si>
  <si>
    <t>OG0004777	CD13240.1	FBgn0033672_rho-7</t>
  </si>
  <si>
    <t>OG0004778	CD06037.1	FBgn0029117_Surf1</t>
  </si>
  <si>
    <t>OG0004780	CD01634.1	FBgn0263198_Acn</t>
  </si>
  <si>
    <t>OG0004781	CD07204.1	FBgn0031941_ATPsynGL, FBgn0010612_ATPsynG</t>
  </si>
  <si>
    <t>OG0004782	CD07256.4	FBgn0283659_THG</t>
  </si>
  <si>
    <t>OG0004783	CD15065.1	FBgn0037469_Dpck</t>
  </si>
  <si>
    <t>OG0004785	CD06707.1	FBgn0031600_CG3652</t>
  </si>
  <si>
    <t>OG0004786	CD12562.1, CD07075.1	FBgn0020272_mst</t>
  </si>
  <si>
    <t>OG0004787	CD00714.1	FBgn0034915_eIF6</t>
  </si>
  <si>
    <t>OG0004788	CD09306.1	FBgn0000077_amx</t>
  </si>
  <si>
    <t>OG0004789	CD01546.1	FBgn0002573_sens</t>
  </si>
  <si>
    <t>OG0004790	CD05075.1	FBgn0039790_CG2246</t>
  </si>
  <si>
    <t>OG0004791	CD10992.1	FBgn0010438_mtSSB</t>
  </si>
  <si>
    <t>OG0004792	CD14743.1	FBgn0015929_dpa</t>
  </si>
  <si>
    <t>OG0004793	CD07307.1	FBgn0004573_5-HT7</t>
  </si>
  <si>
    <t>OG0004794	CD14501.2	FBgn0086784_stmA</t>
  </si>
  <si>
    <t>OG0004795	CD13375.1	FBgn0035122_mRpL17</t>
  </si>
  <si>
    <t>OG0004796	CD06656.1	FBgn0033400_CG2063</t>
  </si>
  <si>
    <t>OG0004797	CD10520.2	FBgn0263278_Fic</t>
  </si>
  <si>
    <t>OG0004798	CD14482.1	FBgn0037304_CG1113</t>
  </si>
  <si>
    <t>OG0004799	CD07004.1	FBgn0035039_Adck</t>
  </si>
  <si>
    <t>OG0004800	CD05102.1	FBgn0031708_CG7382</t>
  </si>
  <si>
    <t>OG0004801	CD10044.1	FBgn0034401_MetRS</t>
  </si>
  <si>
    <t>OG0004802	CD06089.1	FBgn0015019_CCT3</t>
  </si>
  <si>
    <t>OG0004803	CD03030.1	FBgn0038569_CG7218</t>
  </si>
  <si>
    <t>OG0004804	CD12608.1	FBgn0038053_CG18549</t>
  </si>
  <si>
    <t>OG0004805	CD13404.1	FBgn0035420_CG14967</t>
  </si>
  <si>
    <t>OG0004806	CD13412.1	FBgn0023129_aay</t>
  </si>
  <si>
    <t>OG0004807	CD06673.1	FBgn0027549_CG7927</t>
  </si>
  <si>
    <t>OG0004808	CD08040.1	FBgn0030805_wus</t>
  </si>
  <si>
    <t>OG0004809	CD06630.1	FBgn0032154_mtDNA-helicase</t>
  </si>
  <si>
    <t>OG0004810	CD06993.1	FBgn0052174_CG32174</t>
  </si>
  <si>
    <t>OG0004811	CD07366.2	FBgn0027287_Gmap</t>
  </si>
  <si>
    <t>OG0004812	CD07613.1, CD01402.2	FBgn0086757_cbs</t>
  </si>
  <si>
    <t>OG0004813	CD00110.1	FBgn0032477_CG5287</t>
  </si>
  <si>
    <t>OG0004814	CD13239.1	FBgn0037569_tex</t>
  </si>
  <si>
    <t>OG0004815	CD07812.1	FBgn0086679_p</t>
  </si>
  <si>
    <t>OG0004816	CD10993.1	FBgn0031099_CG17065</t>
  </si>
  <si>
    <t>OG0004817	CD00158.9	FBgn0031053_CG14223</t>
  </si>
  <si>
    <t>OG0004818	CD15700.1	FBgn0030468_CG1622</t>
  </si>
  <si>
    <t>OG0004819	CD13647.1	FBgn0037780_ohgt</t>
  </si>
  <si>
    <t>OG0004820	CD14949.2	FBgn0038810_Srp72</t>
  </si>
  <si>
    <t>OG0004821	CD07120.1	FBgn0039459_IntS12</t>
  </si>
  <si>
    <t>OG0004822	CD14806.1	FBgn0004856_Bx42</t>
  </si>
  <si>
    <t>OG0004823	CD16040.1	FBgn0027329_CCT6</t>
  </si>
  <si>
    <t>OG0004824	CD09567.4	FBgn0037249_eIF3a</t>
  </si>
  <si>
    <t>OG0004825	CD06939.1	FBgn0033507_CG12909</t>
  </si>
  <si>
    <t>OG0004826	CD13640.1	FBgn0033544_CG7220</t>
  </si>
  <si>
    <t>OG0004828	CD14485.2	FBgn0035676_ssp6</t>
  </si>
  <si>
    <t>OG0004829	CD04863.1	FBgn0014411_Vps26</t>
  </si>
  <si>
    <t>OG0004830	CD05078.1	FBgn0034879_Rrp4</t>
  </si>
  <si>
    <t>OG0004831	CD04386.1	FBgn0261596_RpS24</t>
  </si>
  <si>
    <t>OG0004832	CD10047.2, CD00726.1	FBgn0050390_Sgf29</t>
  </si>
  <si>
    <t>OG0004834	CD09365.1	FBgn0034368_CG5482</t>
  </si>
  <si>
    <t>OG0004835	CD09585.1	FBgn0266000_CG44774</t>
  </si>
  <si>
    <t>OG0004836	CD05248.1	FBgn0043002_Chrac-14</t>
  </si>
  <si>
    <t>OG0004837	CD02456.1	FBgn0041147_ida</t>
  </si>
  <si>
    <t>OG0004838	CD15104.1	FBgn0035206_CG9186</t>
  </si>
  <si>
    <t>OG0004839	CD01529.1	FBgn0029789_PGAP1</t>
  </si>
  <si>
    <t>OG0004840	CD13876.1	FBgn0034957_CG3121</t>
  </si>
  <si>
    <t>OG0004841	CD13171.1, CD11726.1	FBgn0033578_BBS4</t>
  </si>
  <si>
    <t>OG0004842	CD10235.3	FBgn0025674_CycK</t>
  </si>
  <si>
    <t>OG0004843	CD14603.1	FBgn0261611_CG42700</t>
  </si>
  <si>
    <t>OG0004844	CD09374.3	FBgn0000559_eEF2</t>
  </si>
  <si>
    <t>OG0004845	CD11379.1	FBgn0033247_Nup44A</t>
  </si>
  <si>
    <t>OG0004847	CD02788.1	FBgn0037376_Hat1</t>
  </si>
  <si>
    <t>OG0004849	CD09219.1	FBgn0035471_Sc2</t>
  </si>
  <si>
    <t>OG0004850	CD11490.1	FBgn0038948_PSR</t>
  </si>
  <si>
    <t>OG0004851	CD14461.1	FBgn0261608_RpL37A</t>
  </si>
  <si>
    <t>OG0004852	CD08549.1	FBgn0261976_Psf2</t>
  </si>
  <si>
    <t>OG0004853	CD13184.1	FBgn0034430_mip40</t>
  </si>
  <si>
    <t>OG0004854	CD08360.1	FBgn0031437_Arpc5</t>
  </si>
  <si>
    <t>OG0004855	CD11681.1	FBgn0034704_CG6758</t>
  </si>
  <si>
    <t>OG0004856	CD07888.1	FBgn0038331_Ccm3</t>
  </si>
  <si>
    <t>OG0004857	CD05447.1	FBgn0032703_CG10343</t>
  </si>
  <si>
    <t>OG0004858	CD14726.1	FBgn0028327_l_1_G0320</t>
  </si>
  <si>
    <t>OG0004860	CD04467.1	FBgn0051184_LSm3</t>
  </si>
  <si>
    <t>OG0004861	CD04887.1	FBgn0030660_CG8097</t>
  </si>
  <si>
    <t>OG0004862	CD08654.4	FBgn0040087_p115</t>
  </si>
  <si>
    <t>OG0004863	CD14064.1	FBgn0035336_CG9004</t>
  </si>
  <si>
    <t>OG0004864	CD03368.1	FBgn0034277_OstDelta</t>
  </si>
  <si>
    <t>OG0004865	CD14452.2	FBgn0038439_Cad89D</t>
  </si>
  <si>
    <t>OG0004867	CD02620.1	FBgn0031021_ND-18</t>
  </si>
  <si>
    <t>OG0004868	CD07242.1	FBgn0039623_CG1951</t>
  </si>
  <si>
    <t>OG0004869	CD00727.2	FBgn0052227_gogo</t>
  </si>
  <si>
    <t>OG0004870	CD13896.1	FBgn0002626_RpL32</t>
  </si>
  <si>
    <t>OG0004872	CD14664.1, CD03224.1, CD09042.1	FBgn0022710_Ac13E</t>
  </si>
  <si>
    <t>OG0004873	CD08789.1	FBgn0030720_CG8939</t>
  </si>
  <si>
    <t>OG0004874	CD10041.6	FBgn0003742_tra2</t>
  </si>
  <si>
    <t>OG0004875	CD04052.1	FBgn0031189_CG14618</t>
  </si>
  <si>
    <t>OG0004876	CD07522.1	FBgn0010398_Lrr47</t>
  </si>
  <si>
    <t>OG0004877	CD01458.1	FBgn0036629_GluRS-m</t>
  </si>
  <si>
    <t>OG0004878	CD03824.1	FBgn0036298_nst</t>
  </si>
  <si>
    <t>OG0004879	CD13400.1	FBgn0033192_Corin</t>
  </si>
  <si>
    <t>OG0004880	CD02858.1	FBgn0036733_U4-U6-60K</t>
  </si>
  <si>
    <t>OG0004882	CD10175.1	FBgn0027868_Nup107</t>
  </si>
  <si>
    <t>OG0004883	CD05983.2	FBgn0031538_CG3246</t>
  </si>
  <si>
    <t>OG0004884	CD13651.1	FBgn0032640_Sgt</t>
  </si>
  <si>
    <t>OG0004885	CD12292.1	FBgn0010409_RpL18A</t>
  </si>
  <si>
    <t>OG0004886	CD14935.2	FBgn0035383_CPT2</t>
  </si>
  <si>
    <t>OG0004888	CD01859.2	FBgn0039115_CG10214</t>
  </si>
  <si>
    <t>OG0004889	CD01985.1	FBgn0010516_wal</t>
  </si>
  <si>
    <t>OG0004890	CD13478.1	FBgn0284436_CCT8</t>
  </si>
  <si>
    <t>OG0004891	CD04666.1	FBgn0033891_CG8067</t>
  </si>
  <si>
    <t>OG0004892	CD04753.1	FBgn0020249_stck</t>
  </si>
  <si>
    <t>OG0004893	CD02263.1	FBgn0052343_Atac3</t>
  </si>
  <si>
    <t>OG0004894	CD07453.1	FBgn0032292_EMC3</t>
  </si>
  <si>
    <t>OG0004895	CD10390.1	FBgn0051390_MED7</t>
  </si>
  <si>
    <t>OG0004896	CD07051.1	FBgn0038590_CG12320</t>
  </si>
  <si>
    <t>OG0004897	CD04478.1	FBgn0035032_ATPsynF</t>
  </si>
  <si>
    <t>OG0004898	CD05169.1	FBgn0029976_snz</t>
  </si>
  <si>
    <t>OG0004899	CD03811.1	FBgn0034059_CG8320</t>
  </si>
  <si>
    <t>OG0004900	CD09016.1	FBgn0036667_CG9669</t>
  </si>
  <si>
    <t>OG0004902	CD03151.1	FBgn0025571_SF1</t>
  </si>
  <si>
    <t>OG0004903	CD01072.1	FBgn0034519_CG18065</t>
  </si>
  <si>
    <t>OG0004904	CD15642.2	FBgn0030789_Rrp45</t>
  </si>
  <si>
    <t>OG0004905	CD09747.1	FBgn0001087_g</t>
  </si>
  <si>
    <t>OG0004906	CD12675.1	FBgn0037448_CG15186</t>
  </si>
  <si>
    <t>OG0004907	CD16008.1	FBgn0262801_twr</t>
  </si>
  <si>
    <t>OG0004908	CD06188.1	FBgn0020510_Abi</t>
  </si>
  <si>
    <t>OG0004909	CD15055.1	FBgn0040273_Spt5</t>
  </si>
  <si>
    <t>OG0004910	CD13132.1	FBgn0028687_Rpt1</t>
  </si>
  <si>
    <t>OG0004911	CD04142.1	FBgn0008635_betaCOP</t>
  </si>
  <si>
    <t>OG0004913	CD13445.2	FBgn0025687_LKRSDH</t>
  </si>
  <si>
    <t>OG0004914	CD05194.1	FBgn0050077_Blos1</t>
  </si>
  <si>
    <t>OG0004915	CD14500.1	FBgn0015818_Spx</t>
  </si>
  <si>
    <t>OG0004916	CD08719.5	FBgn0263351_AP-2mu</t>
  </si>
  <si>
    <t>OG0004917	CD08882.1	FBgn0051111_CG31111</t>
  </si>
  <si>
    <t>OG0004918	CD11278.1, CD14798.1	FBgn0032119_CG3769</t>
  </si>
  <si>
    <t>OG0004919	CD16155.1	FBgn0002284_Prosbeta6</t>
  </si>
  <si>
    <t>OG0004920	CD05759.1	FBgn0038300_Mau2</t>
  </si>
  <si>
    <t>OG0004921	CD06765.1	FBgn0036188_CG7339</t>
  </si>
  <si>
    <t>OG0004922	CD05688.1	FBgn0052409_CG32409</t>
  </si>
  <si>
    <t>OG0004923	CD12928.1	FBgn0022343_CG3760</t>
  </si>
  <si>
    <t>OG0004924	CD13749.2	FBgn0003174_pwn</t>
  </si>
  <si>
    <t>OG0004925	CD07939.1	FBgn0023519_mRpL16</t>
  </si>
  <si>
    <t>OG0004926	CD06063.1	FBgn0037142_CG14562</t>
  </si>
  <si>
    <t>OG0004928	CD01312.1	FBgn0037220_CG14641</t>
  </si>
  <si>
    <t>OG0004929	CD05932.2	FBgn0024188_san</t>
  </si>
  <si>
    <t>OG0004930	CD15418.1	FBgn0000377_crn</t>
  </si>
  <si>
    <t>OG0004931	CD05771.1	FBgn0036571_Strumpellin</t>
  </si>
  <si>
    <t>OG0004932	CD12810.4, CD08359.1	FBgn0029941_CG1677</t>
  </si>
  <si>
    <t>OG0004933	CD10900.1	FBgn0000370_crc</t>
  </si>
  <si>
    <t>OG0004934	CD06073.3	FBgn0040271_Sulf1</t>
  </si>
  <si>
    <t>OG0004935	CD00337.3	FBgn0030806_CG13001</t>
  </si>
  <si>
    <t>OG0004936	CD15233.1	FBgn0032746_CG10470</t>
  </si>
  <si>
    <t>OG0004937	CD06032.1	FBgn0024194_rasp</t>
  </si>
  <si>
    <t>OG0004938	CD15573.1	FBgn0053144_CG33144</t>
  </si>
  <si>
    <t>OG0004939	CD06423.4	FBgn0033547_CG12935</t>
  </si>
  <si>
    <t>OG0004940	CD08205.1	FBgn0012058_Cdc27</t>
  </si>
  <si>
    <t>OG0004941	CD02391.1	FBgn0037683_CG18473</t>
  </si>
  <si>
    <t>OG0004942	CD13108.1	FBgn0036039_Naa60</t>
  </si>
  <si>
    <t>OG0004943	CD02781.1	FBgn0032873_CG2614</t>
  </si>
  <si>
    <t>OG0004944	CD00742.1	FBgn0036847_CNPYb</t>
  </si>
  <si>
    <t>OG0004945	CD04628.1	FBgn0035398_Cht7</t>
  </si>
  <si>
    <t>OG0004946	CD06769.1	FBgn0019938_RpI1</t>
  </si>
  <si>
    <t>OG0004947	CD01306.1	FBgn0034814_CG9890</t>
  </si>
  <si>
    <t>OG0004948	CD11994.2	FBgn0052707_APC4</t>
  </si>
  <si>
    <t>OG0004949	CD02560.1	FBgn0036536_CG12713</t>
  </si>
  <si>
    <t>OG0004950	CD12500.1	FBgn0261552_ps</t>
  </si>
  <si>
    <t>OG0004951	CD01594.1	FBgn0002306_sas</t>
  </si>
  <si>
    <t>OG0004952	CD01493.1	FBgn0037550_CG9667</t>
  </si>
  <si>
    <t>OG0004953	CD02042.1	FBgn0053193_sav</t>
  </si>
  <si>
    <t>OG0004954	CD06894.1	FBgn0023179_amon</t>
  </si>
  <si>
    <t>OG0004955	CD10829.1	FBgn0039959_CG17514</t>
  </si>
  <si>
    <t>OG0004956	CD03621.1	FBgn0031267_Ipk2</t>
  </si>
  <si>
    <t>OG0004957	CD07229.1	FBgn0030711_Rrp47</t>
  </si>
  <si>
    <t>OG0004958	CD02281.1	FBgn0261602_RpL8</t>
  </si>
  <si>
    <t>OG0004959	CD05321.1	FBgn0037718_P58IPK</t>
  </si>
  <si>
    <t>OG0004960	CD00336.1	FBgn0038110_CG8031</t>
  </si>
  <si>
    <t>OG0004961	CD01212.1	FBgn0039828_CG1542</t>
  </si>
  <si>
    <t>OG0004962	CD06328.1	FBgn0284442_Mcm3</t>
  </si>
  <si>
    <t>OG0004963	CD13325.2	FBgn0037652_CG11980</t>
  </si>
  <si>
    <t>OG0004964	CD11650.1	FBgn0053108_CG33108</t>
  </si>
  <si>
    <t>OG0004965	CD10578.1, CD01680.1	FBgn0035724_CG10064</t>
  </si>
  <si>
    <t>OG0004966	CD07966.1	FBgn0034744_Vps20</t>
  </si>
  <si>
    <t>OG0004967	CD14056.1	FBgn0035853_UbcE2M</t>
  </si>
  <si>
    <t>OG0004968	CD02369.1	FBgn0260935_Vps15</t>
  </si>
  <si>
    <t>OG0004969	CD05623.1	FBgn0029887_CG3198</t>
  </si>
  <si>
    <t>OG0004971	CD13990.1	FBgn0000482_dor</t>
  </si>
  <si>
    <t>OG0004972	CD11844.1	FBgn0028684_Rpt5</t>
  </si>
  <si>
    <t>OG0004973	CD15671.1	FBgn0040339_MED22</t>
  </si>
  <si>
    <t>OG0004974	CD08947.1	FBgn0033686_Hen1</t>
  </si>
  <si>
    <t>OG0004975	CD05774.2	FBgn0026722_drosha</t>
  </si>
  <si>
    <t>OG0004976	CD13572.1, CD13577.1	FBgn0040963_CG18662, FBgn0001281_janB, FBgn0001280_janA</t>
  </si>
  <si>
    <t>OG0004977	CD10142.1	FBgn0036271_Pbgs</t>
  </si>
  <si>
    <t>OG0004978	CD12096.1	FBgn0033737_Nup54</t>
  </si>
  <si>
    <t>OG0004979	CD13603.1	FBgn0029943_Atg5</t>
  </si>
  <si>
    <t>OG0004980	CD09352.2	FBgn0021825_DCTN2-p50</t>
  </si>
  <si>
    <t>OG0004981	CD08527.1	FBgn0010198_RpS15Aa, FBgn0033555_RpS15Ab</t>
  </si>
  <si>
    <t>OG0004983	CD13245.1	FBgn0032749_Phlpp</t>
  </si>
  <si>
    <t>OG0004984	CD09992.1	FBgn0029925_CG3040</t>
  </si>
  <si>
    <t>OG0004985	CD05051.1	FBgn0029714_CG3527</t>
  </si>
  <si>
    <t>OG0004986	CD00314.1	FBgn0031905_gudu</t>
  </si>
  <si>
    <t>OG0004987	CD13720.1	FBgn0032811_CG10268</t>
  </si>
  <si>
    <t>OG0004988	CD06725.1	FBgn0027518_Wdr24</t>
  </si>
  <si>
    <t>OG0004989	CD07884.3	FBgn0030996_CG14194</t>
  </si>
  <si>
    <t>OG0004990	CD03258.1	FBgn0028691_Rpn9</t>
  </si>
  <si>
    <t>OG0004992	CD05920.1	FBgn0027054_CSN4</t>
  </si>
  <si>
    <t>OG0004993	CD00419.1	FBgn0033088_PGAP3</t>
  </si>
  <si>
    <t>OG0004994	CD05130.1	FBgn0021856_l_2_k14505</t>
  </si>
  <si>
    <t>OG0004995	CD08608.1	FBgn0032445_CG6153</t>
  </si>
  <si>
    <t>OG0004996	CD07216.1	FBgn0029929_CG4593</t>
  </si>
  <si>
    <t>OG0004997	CD07285.1	FBgn0031321_Tgt</t>
  </si>
  <si>
    <t>OG0004998	CD13669.1	FBgn0031395_CG10874</t>
  </si>
  <si>
    <t>OG0004999	CD06478.2	FBgn0261722_fwe</t>
  </si>
  <si>
    <t>OG0005000	CD13178.1	FBgn0029148_NHP2</t>
  </si>
  <si>
    <t>OG0005001	CD11693.1	FBgn0026056_Rlip</t>
  </si>
  <si>
    <t>OG0005003	CD10059.1	FBgn0037636_CG9821, FBgn0052797_CG32797</t>
  </si>
  <si>
    <t>OG0005004	CD14323.1	FBgn0028932_CG16890</t>
  </si>
  <si>
    <t>OG0005006	CD06906.1	FBgn0031458_aph-1</t>
  </si>
  <si>
    <t>OG0005007	CD08557.1	FBgn0033206_DCTN4-p62</t>
  </si>
  <si>
    <t>OG0005008	CD00874.1	FBgn0020270_mre11</t>
  </si>
  <si>
    <t>OG0005011	CD03435.1, CD15355.1	FBgn0002791_mr</t>
  </si>
  <si>
    <t>OG0005012	CD04244.1	FBgn0038039_CG5196, FBgn0035970_CG4483</t>
  </si>
  <si>
    <t>OG0005013	CD07504.2	FBgn0039647_CG14509</t>
  </si>
  <si>
    <t>OG0005014	CD08101.1	FBgn0266671_Sec6</t>
  </si>
  <si>
    <t>OG0005015	CD15273.1	FBgn0014427_CG11899</t>
  </si>
  <si>
    <t>OG0005016	CD13393.1	FBgn0039116_CG10375</t>
  </si>
  <si>
    <t>OG0005017	CD14701.1	FBgn0037232_Suv3</t>
  </si>
  <si>
    <t>OG0005018	CD05291.1	FBgn0031040_CG14210</t>
  </si>
  <si>
    <t>OG0005019	CD07511.1	FBgn0033264_Nup50</t>
  </si>
  <si>
    <t>OG0005020	CD09216.1	FBgn0034727_mRpS29</t>
  </si>
  <si>
    <t>OG0005021	CD07056.1	FBgn0023509_mip130</t>
  </si>
  <si>
    <t>OG0005022	CD03717.1	FBgn0029512_Aos1</t>
  </si>
  <si>
    <t>OG0005023	CD00124.1	FBgn0037648_CG11975</t>
  </si>
  <si>
    <t>OG0005024	CD08276.1	FBgn0024232_gprs</t>
  </si>
  <si>
    <t>OG0005025	CD15347.3	FBgn0035909_ergic53</t>
  </si>
  <si>
    <t>OG0005026	CD14636.1	FBgn0032845_CG10747</t>
  </si>
  <si>
    <t>OG0005027	CD05142.1	FBgn0037723_SpdS</t>
  </si>
  <si>
    <t>OG0005028	CD01141.1	FBgn0265182_CG44247</t>
  </si>
  <si>
    <t>OG0005029	CD09253.4	FBgn0033460_Sec24AB</t>
  </si>
  <si>
    <t>OG0005030	CD06281.1	FBgn0039751_CG1983</t>
  </si>
  <si>
    <t>OG0005031	CD11354.1	FBgn0083969_CG34133</t>
  </si>
  <si>
    <t>OG0005032	CD01735.1	FBgn0037566_mRpL1</t>
  </si>
  <si>
    <t>OG0005033	CD15578.1	FBgn0033413_prel</t>
  </si>
  <si>
    <t>OG0005034	CD16200.1	FBgn0038869_Smyd5</t>
  </si>
  <si>
    <t>OG0005035	CD08809.1	FBgn0027083_MetRS-m</t>
  </si>
  <si>
    <t>OG0005036	CD12285.1	FBgn0037231_Vps24</t>
  </si>
  <si>
    <t>OG0005037	CD04924.1	FBgn0039223_CG5805</t>
  </si>
  <si>
    <t>OG0005038	CD02814.1	FBgn0034938_CG3803</t>
  </si>
  <si>
    <t>OG0005039	CD00098.1	FBgn0011205_fbl</t>
  </si>
  <si>
    <t>OG0005040	CD05784.1	FBgn0036133_CG7638</t>
  </si>
  <si>
    <t>OG0005041	CD02646.1	FBgn0250851_CG33981</t>
  </si>
  <si>
    <t>OG0005042	CD00854.2	FBgn0003279_RpL4</t>
  </si>
  <si>
    <t>OG0005043	CD05686.2	FBgn0036774_mRpS26</t>
  </si>
  <si>
    <t>OG0005044	CD14732.1, CD14623.1	FBgn0039003_wfs1</t>
  </si>
  <si>
    <t>OG0005045	CD13969.1	FBgn0014366_noi</t>
  </si>
  <si>
    <t>OG0005046	CD14394.1	FBgn0261278_grp</t>
  </si>
  <si>
    <t>OG0005047	CD01900.1	FBgn0038424_CG17565</t>
  </si>
  <si>
    <t>OG0005049	CD12124.1	FBgn0033816_CG4679</t>
  </si>
  <si>
    <t>OG0005050	CD15565.1	FBgn0032513_CG6565</t>
  </si>
  <si>
    <t>OG0005051	CD00112.2, CD06791.1	FBgn0036824_CG3902</t>
  </si>
  <si>
    <t>OG0005052	CD13226.2	FBgn0015283_Rpn10</t>
  </si>
  <si>
    <t>OG0005053	CD04906.1	FBgn0039163_CG5515</t>
  </si>
  <si>
    <t>OG0005055	CD07559.1	FBgn0017567_ND-23</t>
  </si>
  <si>
    <t>OG0005056	CD02551.1, CD06782.1	FBgn0029935_CG4615</t>
  </si>
  <si>
    <t>OG0005057	CD01086.1	FBgn0039205_CG13623</t>
  </si>
  <si>
    <t>OG0005058	CD05655.1	FBgn0029733_CG6927, FBgn0039840_pHCl-2, FBgn0036727_CG7589</t>
  </si>
  <si>
    <t>OG0005059	CD02139.1	FBgn0035762_Rint1</t>
  </si>
  <si>
    <t>OG0005060	CD04150.1	FBgn0037610_CG8043</t>
  </si>
  <si>
    <t>OG0005061	CD00503.1	FBgn0053207_pxb</t>
  </si>
  <si>
    <t>OG0005062	CD04580.3	FBgn0039932_fuss</t>
  </si>
  <si>
    <t>OG0005063	CD06195.1	FBgn0034243_Ns2</t>
  </si>
  <si>
    <t>OG0005064	CD02767.1	FBgn0023512_eIF2Bepsilon</t>
  </si>
  <si>
    <t>OG0005065	CD03310.1	FBgn0031660_mRpL28</t>
  </si>
  <si>
    <t>OG0005066	CD04460.1	FBgn0038275_CG3817</t>
  </si>
  <si>
    <t>OG0005067	CD07219.1	FBgn0034327_CG14505, FBgn0037156_CG11523</t>
  </si>
  <si>
    <t>OG0005068	CD15768.23	FBgn0038256_CG7530</t>
  </si>
  <si>
    <t>OG0005069	CD09913.1	FBgn0038146_CG9799</t>
  </si>
  <si>
    <t>OG0005070	CD10892.2	FBgn0037530_EMC1</t>
  </si>
  <si>
    <t>OG0005071	CD01360.1	FBgn0035960_CG4942</t>
  </si>
  <si>
    <t>OG0005072	CD01579.3	FBgn0036979_CG13247</t>
  </si>
  <si>
    <t>OG0005073	CD16160.1	FBgn0069242_eca, FBgn0053105_p24-2</t>
  </si>
  <si>
    <t>OG0005074	CD07042.1	FBgn0030676_CG12379</t>
  </si>
  <si>
    <t>OG0005075	CD05892.2	FBgn0032430_CG6388</t>
  </si>
  <si>
    <t>OG0005076	CD11502.1	FBgn0034893_mRpL43</t>
  </si>
  <si>
    <t>OG0005077	CD16196.1	FBgn0050410_Rpi</t>
  </si>
  <si>
    <t>OG0005079	CD13581.2	FBgn0037680_pasi2</t>
  </si>
  <si>
    <t>OG0005080	CD15056.1	FBgn0250820_meigo</t>
  </si>
  <si>
    <t>OG0005081	CD07826.1	FBgn0031662_CG3792</t>
  </si>
  <si>
    <t>OG0005082	CD02439.1, CD02459.1, CD02803.1, CD02817.2	FBgn0032289_CG6431</t>
  </si>
  <si>
    <t>OG0005083	CD02784.1	FBgn0039300_RpS27</t>
  </si>
  <si>
    <t>OG0005084	CD07965.1	FBgn0010741_Pfdn2</t>
  </si>
  <si>
    <t>OG0005085	CD00725.1	FBgn0030359_CG18130, FBgn0031042_CG14221</t>
  </si>
  <si>
    <t>OG0005086	CD14403.2	FBgn0032204_CG4953</t>
  </si>
  <si>
    <t>OG0005087	CD09766.1	FBgn0037466_CG1965</t>
  </si>
  <si>
    <t>OG0005088	CD06512.2	FBgn0037526_ArgRS-m</t>
  </si>
  <si>
    <t>OG0005089	CD09377.1	FBgn0038675_CG6013</t>
  </si>
  <si>
    <t>OG0005091	CD14425.1	FBgn0039210_CG13625</t>
  </si>
  <si>
    <t>OG0005092	CD02583.1	FBgn0266019_rudhira</t>
  </si>
  <si>
    <t>OG0005093	CD08541.1	FBgn0038453_Arl6IP1</t>
  </si>
  <si>
    <t>OG0005094	CD13893.1	FBgn0030093_Bap111</t>
  </si>
  <si>
    <t>OG0005095	CD14662.1	FBgn0037912_sea</t>
  </si>
  <si>
    <t>OG0005096	CD06030.2	FBgn0262719_CG43163</t>
  </si>
  <si>
    <t>OG0005097	CD10780.1, CD03222.3	FBgn0086710_RpL30</t>
  </si>
  <si>
    <t>OG0005099	CD13714.1	FBgn0032447_PICK1</t>
  </si>
  <si>
    <t>OG0005100	CD11812.1	FBgn0052479_Usp10</t>
  </si>
  <si>
    <t>OG0005101	CD12172.1	FBgn0015351_CG14906</t>
  </si>
  <si>
    <t>OG0005102	CD12422.1	FBgn0038432_CG14883</t>
  </si>
  <si>
    <t>OG0005104	CD13371.1	FBgn0032191_CG5734</t>
  </si>
  <si>
    <t>OG0005105	CD03618.1	FBgn0036775_CG5147</t>
  </si>
  <si>
    <t>OG0005106	CD11307.1	FBgn0026373_RpII33</t>
  </si>
  <si>
    <t>OG0005107	CD05027.1	FBgn0032444_CCT4</t>
  </si>
  <si>
    <t>OG0005108	CD00721.1	FBgn0261554_CG42672</t>
  </si>
  <si>
    <t>OG0005109	CD00787.2	FBgn0036340_SRm160</t>
  </si>
  <si>
    <t>OG0005110	CD14678.1	FBgn0285947_RpS10b, FBgn0027494_RpS10a</t>
  </si>
  <si>
    <t>OG0005111	CD15947.1	FBgn0028837_CSN6</t>
  </si>
  <si>
    <t>OG0005112	CD05910.2	FBgn0025885_Inos</t>
  </si>
  <si>
    <t>OG0005113	CD09773.1	FBgn0037603_CG11753</t>
  </si>
  <si>
    <t>OG0005114	CD06658.2	FBgn0032341_Reps</t>
  </si>
  <si>
    <t>OG0005116	CD02591.1	FBgn0267435_chp</t>
  </si>
  <si>
    <t>OG0005118	CD10492.1	FBgn0037551_Gie</t>
  </si>
  <si>
    <t>OG0005119	CD03987.1	FBgn0031603_CG15432</t>
  </si>
  <si>
    <t>OG0005120	CD14921.1	FBgn0030329_prtp</t>
  </si>
  <si>
    <t>OG0005121	CD14413.1	FBgn0285948_RpL27A</t>
  </si>
  <si>
    <t>OG0005122	CD12312.1	FBgn0027597_CG17712</t>
  </si>
  <si>
    <t>OG0005123	CD15090.1	FBgn0039537_CG5590</t>
  </si>
  <si>
    <t>OG0005124	CD08072.1	FBgn0037717_CG8301, FBgn0052099_CG32099</t>
  </si>
  <si>
    <t>OG0005125	CD11492.1	FBgn0034646_Rae1</t>
  </si>
  <si>
    <t>OG0005126	CD07207.1	FBgn0051053_CG31053, FBgn0031018_CG12200, FBgn0283545_vilya</t>
  </si>
  <si>
    <t>OG0005127	CD05126.1	FBgn0002736_mago</t>
  </si>
  <si>
    <t>OG0005128	CD14580.1	FBgn0037802_Sirt6</t>
  </si>
  <si>
    <t>OG0005129	CD07972.1	FBgn0032634_Rpb11</t>
  </si>
  <si>
    <t>OG0005130	CD01168.2	FBgn0264694_mgr</t>
  </si>
  <si>
    <t>OG0005131	CD13194.2	FBgn0011742_Arp2</t>
  </si>
  <si>
    <t>OG0005132	CD07955.1	FBgn0029857_wuho</t>
  </si>
  <si>
    <t>OG0005134	CD00121.1	FBgn0032698_CG10336</t>
  </si>
  <si>
    <t>OG0005136	CD15678.1	FBgn0259199_Snup</t>
  </si>
  <si>
    <t>OG0005137	CD00249.1	FBgn0029819_Usp30</t>
  </si>
  <si>
    <t>OG0005138	CD04961.1	FBgn0026630_nes</t>
  </si>
  <si>
    <t>OG0005139	CD02455.2	FBgn0035145_MED14</t>
  </si>
  <si>
    <t>OG0005140	CD14893.1	FBgn0050349_CG30349</t>
  </si>
  <si>
    <t>OG0005141	CD04740.1	FBgn0023542_Nmd3</t>
  </si>
  <si>
    <t>OG0005142	CD13356.1	FBgn0262937_Rabex-5</t>
  </si>
  <si>
    <t>OG0005143	CD08337.1	FBgn0032961_CG1416</t>
  </si>
  <si>
    <t>OG0005144	CD08548.1	FBgn0260798_Gprk1</t>
  </si>
  <si>
    <t>OG0005145	CD13741.1	FBgn0037998_Cog1</t>
  </si>
  <si>
    <t>OG0005146	CD03380.2	FBgn0024191_sip1</t>
  </si>
  <si>
    <t>OG0005147	CD02119.1	FBgn0261108_Atg13</t>
  </si>
  <si>
    <t>OG0005148	CD11789.2	FBgn0263346_CG43427</t>
  </si>
  <si>
    <t>OG0005149	CD10886.1	FBgn0039505_CG5934</t>
  </si>
  <si>
    <t>OG0005151	CD15455.1	FBgn0011230_poe</t>
  </si>
  <si>
    <t>OG0005154	CD12234.2	FBgn0259171_Pde9</t>
  </si>
  <si>
    <t>OG0005155	CD15803.6	FBgn0004654_Pgd</t>
  </si>
  <si>
    <t>OG0005156	CD02072.1	FBgn0003559_su_f_</t>
  </si>
  <si>
    <t>OG0005157	CD05505.1	FBgn0023181_Orc4</t>
  </si>
  <si>
    <t>OG0005158	CD08799.1	FBgn0263237_Cdk7</t>
  </si>
  <si>
    <t>OG0005159	CD15483.1	FBgn0039215_CG6695</t>
  </si>
  <si>
    <t>OG0005160	CD11306.1	FBgn0033235_CG8728</t>
  </si>
  <si>
    <t>OG0005161	CD04421.1	FBgn0064225_RpL5</t>
  </si>
  <si>
    <t>OG0005162	CD08403.1	FBgn0031093_CG9581</t>
  </si>
  <si>
    <t>OG0005163	CD13903.1	FBgn0041194_Prat2, FBgn0004901_Prat</t>
  </si>
  <si>
    <t>OG0005164	CD13895.1	FBgn0033379_Mys45A</t>
  </si>
  <si>
    <t>OG0005165	CD02198.1	FBgn0039691_IntS11</t>
  </si>
  <si>
    <t>OG0005166	CD00779.2	FBgn0040071_tara</t>
  </si>
  <si>
    <t>OG0005167	CD02571.1	FBgn0034002_CG8079</t>
  </si>
  <si>
    <t>OG0005168	CD06172.1	FBgn0023545_PIG-K</t>
  </si>
  <si>
    <t>OG0005169	CD09252.2	FBgn0026431_Grip75</t>
  </si>
  <si>
    <t>OG0005170	CD09292.2	FBgn0250786_Chd1</t>
  </si>
  <si>
    <t>OG0005171	CD15466.1	FBgn0261850_Xpd</t>
  </si>
  <si>
    <t>OG0005172	CD07291.1	FBgn0029756_CG3309</t>
  </si>
  <si>
    <t>OG0005173	CD02897.1	FBgn0036928_Tom20</t>
  </si>
  <si>
    <t>OG0005174	CD08521.1	FBgn0283450_Glo1</t>
  </si>
  <si>
    <t>OG0005175	CD06651.1	FBgn0267384_Ubc7</t>
  </si>
  <si>
    <t>OG0005176	CD14393.4	FBgn0033698_CG8858</t>
  </si>
  <si>
    <t>OG0005177	CD08131.3	FBgn0030025_CG2147</t>
  </si>
  <si>
    <t>OG0005178	CD14924.1	FBgn0015527_peng</t>
  </si>
  <si>
    <t>OG0005179	CD09950.1	FBgn0010309_pigeon</t>
  </si>
  <si>
    <t>OG0005180	CD10148.1	FBgn0031143_CG1532</t>
  </si>
  <si>
    <t>OG0005181	CD02850.1, CD14029.1	FBgn0037737_Pnn</t>
  </si>
  <si>
    <t>OG0005182	CD05198.1	FBgn0086445_l_2_37Cd</t>
  </si>
  <si>
    <t>OG0005183	CD05429.1	FBgn0001491_l_1_10Bb</t>
  </si>
  <si>
    <t>OG0005184	CD09368.1	FBgn0028690_Rpn5</t>
  </si>
  <si>
    <t>OG0005185	CD13248.1	FBgn0250746_Prosbeta7</t>
  </si>
  <si>
    <t>OG0005187	CD09896.1	FBgn0028700_RfC38</t>
  </si>
  <si>
    <t>OG0005188	CD12915.1	FBgn0002069_AspRS</t>
  </si>
  <si>
    <t>OG0005189	CD09275.3	FBgn0004875_enc</t>
  </si>
  <si>
    <t>OG0005190	CD03816.1	FBgn0032251_Nse4</t>
  </si>
  <si>
    <t>OG0005191	CD08114.2	FBgn0032690_CG10333</t>
  </si>
  <si>
    <t>OG0005192	CD01686.1	FBgn0039627_CG11837</t>
  </si>
  <si>
    <t>OG0005193	CD14155.1	FBgn0038772_mdlc</t>
  </si>
  <si>
    <t>OG0005194	CD12792.4	FBgn0033528_trsn</t>
  </si>
  <si>
    <t>OG0005195	CD02346.6	FBgn0030266_CG11122</t>
  </si>
  <si>
    <t>OG0005196	CD02284.1	FBgn0039417_CG6073</t>
  </si>
  <si>
    <t>OG0005197	CD09480.2	FBgn0001084_fy</t>
  </si>
  <si>
    <t>OG0005198	CD12672.2	FBgn0031488_CG17265</t>
  </si>
  <si>
    <t>OG0005199	CD06479.1	FBgn0034495_CG11788</t>
  </si>
  <si>
    <t>OG0005200	CD14257.1	FBgn0035754_MED4</t>
  </si>
  <si>
    <t>OG0005201	CD03539.1	FBgn0038927_CG6015</t>
  </si>
  <si>
    <t>OG0005203	CD00279.1	FBgn0038662_Mpc1</t>
  </si>
  <si>
    <t>OG0005204	CD15978.8	FBgn0000038_nAChRbeta1</t>
  </si>
  <si>
    <t>OG0005205	CD11257.1	FBgn0037756_CG8507</t>
  </si>
  <si>
    <t>OG0005206	CD01674.1	FBgn0053474_CG33474, FBgn0039068_CG13827</t>
  </si>
  <si>
    <t>OG0005207	CD11415.1	FBgn0015338_CG5861</t>
  </si>
  <si>
    <t>OG0005208	CD11480.1	FBgn0025352_Thiolase</t>
  </si>
  <si>
    <t>OG0005209	CD10566.1	FBgn0025781_Cdc16</t>
  </si>
  <si>
    <t>OG0005210	CD01792.1	FBgn0023212_EloB</t>
  </si>
  <si>
    <t>OG0005211	CD01810.2	FBgn0030930_GalNAc-T2</t>
  </si>
  <si>
    <t>OG0005212	CD11067.1	FBgn0028744_CG5033</t>
  </si>
  <si>
    <t>OG0005213	CD09351.1	FBgn0034372_Gint3</t>
  </si>
  <si>
    <t>OG0005214	CD13827.1	FBgn0028919_CG16865</t>
  </si>
  <si>
    <t>OG0005215	CD05620.1	FBgn0036763_TrpRS-m</t>
  </si>
  <si>
    <t>OG0005216	CD09009.2	FBgn0024887_kin17</t>
  </si>
  <si>
    <t>OG0005218	CD09997.1	FBgn0023175_Prosalpha7</t>
  </si>
  <si>
    <t>OG0005219	CD13093.1	FBgn0065035_AlkB</t>
  </si>
  <si>
    <t>OG0005220	CD10629.1	FBgn0051648_CG31648</t>
  </si>
  <si>
    <t>OG0005221	CD11608.1	FBgn0010391_Gtp-bp</t>
  </si>
  <si>
    <t>OG0005222	CD15522.1	FBgn0029800_lin-52</t>
  </si>
  <si>
    <t>OG0005223	CD00566.1	FBgn0031061_CG14232</t>
  </si>
  <si>
    <t>OG0005224	CD10001.1	FBgn0038313_CG4338</t>
  </si>
  <si>
    <t>OG0005225	CD00656.5	FBgn0033996_CG11807</t>
  </si>
  <si>
    <t>OG0005226	CD05616.1	FBgn0036105_Blos4</t>
  </si>
  <si>
    <t>OG0005228	CD10481.1	FBgn0032485_CG9426</t>
  </si>
  <si>
    <t>OG0005229	CD01782.1	FBgn0032298_CG6724</t>
  </si>
  <si>
    <t>OG0005230	CD05386.1	FBgn0033713_CG8841</t>
  </si>
  <si>
    <t>OG0005231	CD04963.1	FBgn0035148_CG3402</t>
  </si>
  <si>
    <t>OG0005232	CD07813.2	FBgn0035914_CG6282</t>
  </si>
  <si>
    <t>OG0005235	CD01818.4	FBgn0052423_shep</t>
  </si>
  <si>
    <t>OG0005236	CD02642.1	FBgn0033375_CG8078</t>
  </si>
  <si>
    <t>OG0005237	CD09971.1	FBgn0058191_CG40191</t>
  </si>
  <si>
    <t>OG0005238	CD02082.1	FBgn0014028_SdhB</t>
  </si>
  <si>
    <t>OG0005239	CD08383.2	FBgn0052758_CG32758</t>
  </si>
  <si>
    <t>OG0005240	CD08878.1	FBgn0011836_Taf2</t>
  </si>
  <si>
    <t>OG0005241	CD02181.1, CD06318.1	FBgn0037539_CG10435</t>
  </si>
  <si>
    <t>OG0005242	CD15417.1	FBgn0033382_Hydr1</t>
  </si>
  <si>
    <t>OG0005243	CD08292.1	FBgn0039056_CenB1A</t>
  </si>
  <si>
    <t>OG0005244	CD07969.2	FBgn0025582_eIF3e</t>
  </si>
  <si>
    <t>OG0005245	CD03751.1	FBgn0025457_Bub3</t>
  </si>
  <si>
    <t>OG0005246	CD12550.1	FBgn0033317_CG8635</t>
  </si>
  <si>
    <t>OG0005247	CD16111.1	FBgn0038723_CG6195</t>
  </si>
  <si>
    <t>OG0005248	CD07311.1	FBgn0036258_eIF3l</t>
  </si>
  <si>
    <t>OG0005250	CD15542.2	FBgn0030366_Usp7</t>
  </si>
  <si>
    <t>OG0005251	CD06835.1	FBgn0000109_Aprt</t>
  </si>
  <si>
    <t>OG0005252	CD00529.1	FBgn0024973_CG2701</t>
  </si>
  <si>
    <t>OG0005253	CD08074.1, CD05772.1	FBgn0023090_dtr</t>
  </si>
  <si>
    <t>OG0005254	CD14667.1	FBgn0036057_CG14164, FBgn0030364_Lsm12</t>
  </si>
  <si>
    <t>OG0005255	CD07151.1	FBgn0011762_DNApol-alpha50</t>
  </si>
  <si>
    <t>OG0005256	CD04647.1	FBgn0264272_mwh</t>
  </si>
  <si>
    <t>OG0005257	CD07221.1	FBgn0031450_Hrs</t>
  </si>
  <si>
    <t>OG0005258	CD16097.1	FBgn0028707_Mt2</t>
  </si>
  <si>
    <t>OG0005259	CD06773.1	FBgn0266418_wake</t>
  </si>
  <si>
    <t>OG0005260	CD13019.8	FBgn0030346_CG11802</t>
  </si>
  <si>
    <t>OG0005261	CD04653.1	FBgn0035947_Srp68</t>
  </si>
  <si>
    <t>OG0005262	CD04643.1	FBgn0003257_r-l</t>
  </si>
  <si>
    <t>OG0005263	CD06821.1	FBgn0038358_CG4525</t>
  </si>
  <si>
    <t>OG0005264	CD01717.1	FBgn0003275_RpII18</t>
  </si>
  <si>
    <t>OG0005265	CD00092.1	FBgn0037491_CG1227</t>
  </si>
  <si>
    <t>OG0005266	CD08227.3	FBgn0020236_ATPCL</t>
  </si>
  <si>
    <t>OG0005267	CD07150.5	FBgn0023529_CG2918</t>
  </si>
  <si>
    <t>OG0005268	CD10614.1	FBgn0039827_CG1544</t>
  </si>
  <si>
    <t>OG0005269	CD09606.1	FBgn0003977_vir</t>
  </si>
  <si>
    <t>OG0005270	CD02639.1	FBgn0037312_CG11999</t>
  </si>
  <si>
    <t>OG0005271	CD16209.1	FBgn0033210_U2A</t>
  </si>
  <si>
    <t>OG0005272	CD13937.1	FBgn0030605_ND-B18</t>
  </si>
  <si>
    <t>OG0005273	CD07694.1	FBgn0039045_CG17119</t>
  </si>
  <si>
    <t>OG0005274	CD08236.1	FBgn0037108_CG11306</t>
  </si>
  <si>
    <t>OG0005275	CD10618.1	FBgn0266723_Trs31</t>
  </si>
  <si>
    <t>OG0005276	CD01137.1	FBgn0017581_Lk6</t>
  </si>
  <si>
    <t>OG0005277	CD04222.1	FBgn0086355_Tpi</t>
  </si>
  <si>
    <t>OG0005278	CD03285.1	FBgn0029755_Sas10</t>
  </si>
  <si>
    <t>OG0005279	CD12866.6	FBgn0001978_stc</t>
  </si>
  <si>
    <t>OG0005280	CD11095.2	FBgn0033961_ND-B15</t>
  </si>
  <si>
    <t>OG0005281	CD08729.1	FBgn0037899_RpL24-like</t>
  </si>
  <si>
    <t>OG0005282	CD02694.1	FBgn0052512_CG32512</t>
  </si>
  <si>
    <t>OG0005283	CD15524.1	FBgn0266848_wap</t>
  </si>
  <si>
    <t>OG0005284	CD04611.1	FBgn0035980_mRRF1</t>
  </si>
  <si>
    <t>OG0005285	CD08759.2	FBgn0026326_Mad1</t>
  </si>
  <si>
    <t>OG0005286	CD05703.1	FBgn0086677_jeb</t>
  </si>
  <si>
    <t>OG0005287	CD03253.1	FBgn0037473_CG10068</t>
  </si>
  <si>
    <t>OG0005288	CD01130.1	FBgn0051211_CG31211</t>
  </si>
  <si>
    <t>OG0005289	CD05096.2	FBgn0033272_RagC-D</t>
  </si>
  <si>
    <t>OG0005290	CD15645.1	FBgn0025678_CaBP1</t>
  </si>
  <si>
    <t>OG0005291	CD06454.1	FBgn0030396_CG2556</t>
  </si>
  <si>
    <t>OG0005292	CD11481.1	FBgn0014930_CG2846</t>
  </si>
  <si>
    <t>OG0005293	CD07800.2	FBgn0003076_Pgm</t>
  </si>
  <si>
    <t>OG0005294	CD03148.1	FBgn0035150_Rev1</t>
  </si>
  <si>
    <t>OG0005295	CD08111.1	FBgn0004698_Xpc</t>
  </si>
  <si>
    <t>OG0005296	CD10729.1	FBgn0285949_RpL31</t>
  </si>
  <si>
    <t>OG0005297	CD04168.1	FBgn0032297_CG17124</t>
  </si>
  <si>
    <t>OG0005298	CD01374.1	FBgn0027093_ArgRS</t>
  </si>
  <si>
    <t>OG0005299	CD11301.1	FBgn0036813_Atg3</t>
  </si>
  <si>
    <t>OG0005300	CD14785.1	FBgn0031670_CG3887</t>
  </si>
  <si>
    <t>OG0005301	CD02674.1	FBgn0032987_RpL21</t>
  </si>
  <si>
    <t>OG0005302	CD06833.1	FBgn0027599_CG2790</t>
  </si>
  <si>
    <t>OG0005303	CD11820.1	FBgn0039339_CG5116</t>
  </si>
  <si>
    <t>OG0005305	CD04589.1	FBgn0039835_mRpL32</t>
  </si>
  <si>
    <t>OG0005306	CD07062.2	FBgn0015298_Srp19</t>
  </si>
  <si>
    <t>OG0005307	CD07225.1	FBgn0051323_CG31323</t>
  </si>
  <si>
    <t>OG0005308	CD14861.1	FBgn0001565_Hlc</t>
  </si>
  <si>
    <t>OG0005309	CD04587.1	FBgn0039509_bigmax</t>
  </si>
  <si>
    <t>OG0005310	CD05476.1	FBgn0050108_CG30108, FBgn0050109_CG30109</t>
  </si>
  <si>
    <t>OG0005311	CD05825.1	FBgn0035532_CG15014</t>
  </si>
  <si>
    <t>OG0005312	CD04634.1	FBgn0051251_CG31251</t>
  </si>
  <si>
    <t>OG0005314	CD08524.1	FBgn0266053_Patr-1</t>
  </si>
  <si>
    <t>OG0005315	CD09774.1	FBgn0026374_Rhp</t>
  </si>
  <si>
    <t>OG0005316	CD08199.1	FBgn0260758_CG42556, FBgn0030101_CG12118</t>
  </si>
  <si>
    <t>OG0005317	CD01266.1	FBgn0002922_nau</t>
  </si>
  <si>
    <t>OG0005319	CD04562.1	FBgn0038763_PIG-L</t>
  </si>
  <si>
    <t>OG0005322	CD15518.1	FBgn0034722_Rtf1</t>
  </si>
  <si>
    <t>OG0005323	CD13610.1	FBgn0260817_gkt</t>
  </si>
  <si>
    <t>OG0005324	CD05292.2	FBgn0029837_Tsp5D</t>
  </si>
  <si>
    <t>OG0005325	CD15009.1	FBgn0037661_Ada</t>
  </si>
  <si>
    <t>OG0005326	CD03297.1	FBgn0032643_GCS2beta</t>
  </si>
  <si>
    <t>OG0005327	CD05993.1	FBgn0033929_Tfb1</t>
  </si>
  <si>
    <t>OG0005328	CD00412.1	FBgn0039632_Cul5</t>
  </si>
  <si>
    <t>OG0005329	CD02863.1	FBgn0028473_Non1</t>
  </si>
  <si>
    <t>OG0005330	CD04241.1	FBgn0034083_lbk</t>
  </si>
  <si>
    <t>OG0005331	CD02047.1	FBgn0034073_CG8414</t>
  </si>
  <si>
    <t>OG0005332	CD09393.1	FBgn0032704_Jwa</t>
  </si>
  <si>
    <t>OG0005333	CD03041.1	FBgn0037051_CG10565</t>
  </si>
  <si>
    <t>OG0005334	CD12863.1	FBgn0031651_mRpL24</t>
  </si>
  <si>
    <t>OG0005336	CD08297.1	FBgn0051957_CG31957</t>
  </si>
  <si>
    <t>OG0005337	CD10999.1	FBgn0016691_ATPsynO</t>
  </si>
  <si>
    <t>OG0005338	CD00102.1	FBgn0035205_Ctr9</t>
  </si>
  <si>
    <t>OG0005339	CD13518.1	FBgn0015754_Lis-1</t>
  </si>
  <si>
    <t>OG0005340	CD13459.4	FBgn0035416_gry</t>
  </si>
  <si>
    <t>OG0005341	CD07834.1	FBgn0011207_pelo</t>
  </si>
  <si>
    <t>OG0005342	CD02735.1	FBgn0032138_CG4364</t>
  </si>
  <si>
    <t>OG0005343	CD00357.1	FBgn0284257_Ttd14</t>
  </si>
  <si>
    <t>OG0005344	CD00888.2	FBgn0031413_CG9967</t>
  </si>
  <si>
    <t>OG0005345	CD08942.3	FBgn0011361_ND-ACP</t>
  </si>
  <si>
    <t>OG0005346	CD06920.1	FBgn0259483_Mob4</t>
  </si>
  <si>
    <t>OG0005347	CD14291.1	FBgn0262619_DNA-ligI</t>
  </si>
  <si>
    <t>OG0005348	CD06845.1	FBgn0025366_Ip259</t>
  </si>
  <si>
    <t>OG0005349	CD11286.1	FBgn0003464_sol</t>
  </si>
  <si>
    <t>OG0005350	CD00290.1	FBgn0003676_CCT1</t>
  </si>
  <si>
    <t>OG0005351	CD14622.1	FBgn0053002_mRpL27</t>
  </si>
  <si>
    <t>OG0005352	CD07521.1	FBgn0031529_CG9662</t>
  </si>
  <si>
    <t>OG0005353	CD04048.1	FBgn0263852_Dad1</t>
  </si>
  <si>
    <t>OG0005354	CD14468.1	FBgn0037028_CG3618</t>
  </si>
  <si>
    <t>OG0005355	CD06723.1	FBgn0032016_Mettl14</t>
  </si>
  <si>
    <t>OG0005356	CD02783.1	FBgn0051342_CG31342</t>
  </si>
  <si>
    <t>OG0005357	CD13817.2	FBgn0031062_CG14230</t>
  </si>
  <si>
    <t>OG0005358	CD00434.1	FBgn0023001_melt</t>
  </si>
  <si>
    <t>OG0005359	CD15866.1	FBgn0039856_CG1774, FBgn0031844_CG13771, FBgn0039854_CG1635, FBgn0039855_CG1638</t>
  </si>
  <si>
    <t>OG0005362	CD01952.2	FBgn0031528_CG15412</t>
  </si>
  <si>
    <t>OG0005363	CD07634.1	FBgn0037562_CG11671, FBgn0023530_CG3740</t>
  </si>
  <si>
    <t>OG0005364	CD01128.1	FBgn0034627_eEFSec</t>
  </si>
  <si>
    <t>OG0005365	CD14777.2	FBgn0052982_CG32982</t>
  </si>
  <si>
    <t>OG0005366	CD14120.1	FBgn0010350_CdsA</t>
  </si>
  <si>
    <t>OG0005367	CD03679.3, CD07589.1	FBgn0037978_KLHL18</t>
  </si>
  <si>
    <t>OG0005368	CD06575.3	FBgn0261808_cu</t>
  </si>
  <si>
    <t>OG0005369	CD06160.1	FBgn0061515_endos</t>
  </si>
  <si>
    <t>OG0005370	CD05062.1, CD05955.1, CD05956.1	FBgn0031000_Muc18B</t>
  </si>
  <si>
    <t>OG0005371	CD05511.1	FBgn0031463_G6P</t>
  </si>
  <si>
    <t>OG0005372	CD05921.4	FBgn0036142_CG7616</t>
  </si>
  <si>
    <t>OG0005375	CD01124.1	FBgn0267330_KdelR</t>
  </si>
  <si>
    <t>OG0005376	CD04148.1	FBgn0037979_GCC185</t>
  </si>
  <si>
    <t>OG0005379	CD03729.3	FBgn0027608_CG2082</t>
  </si>
  <si>
    <t>OG0005381	CD14911.1	FBgn0030658_CG7872</t>
  </si>
  <si>
    <t>OG0005382	CD09663.1	FBgn0038488_m-cup</t>
  </si>
  <si>
    <t>OG0005383	CD11984.1	FBgn0025809_Paf-AHalpha</t>
  </si>
  <si>
    <t>OG0005384	CD07500.1	FBgn0039831_CG12054</t>
  </si>
  <si>
    <t>OG0005409	CD06774.1	FBgn0261437_CSN8</t>
  </si>
  <si>
    <t>OG0005410	CD11461.1	FBgn0051028_CG31028</t>
  </si>
  <si>
    <t>OG0005411	CD00413.1	FBgn0030466_CG15744</t>
  </si>
  <si>
    <t>OG0005412	CD01668.1	FBgn0036848_CG10424</t>
  </si>
  <si>
    <t>OG0005413	CD13535.1	FBgn0085257_CG34228</t>
  </si>
  <si>
    <t>OG0005414	CD13904.1	FBgn0025336_CG4882</t>
  </si>
  <si>
    <t>OG0005415	CD05751.1	FBgn0038147_CCHa2</t>
  </si>
  <si>
    <t>OG0005415	CD10256.5	FBgn0038199_CCHa1</t>
  </si>
  <si>
    <t>OG0005416	CD08800.1	FBgn0266668_Exo84</t>
  </si>
  <si>
    <t>OG0005417	CD08788.1	FBgn0030891_Ada3</t>
  </si>
  <si>
    <t>OG0005418	CD04618.1	FBgn0029785_RpL35</t>
  </si>
  <si>
    <t>OG0005419	CD10130.1	FBgn0027872_rdgBbeta</t>
  </si>
  <si>
    <t>OG0005421	CD15398.2	FBgn0029937_CG8300</t>
  </si>
  <si>
    <t>OG0005422	CD09311.1	FBgn0052344_CG32344</t>
  </si>
  <si>
    <t>OG0005423	CD00242.1	FBgn0026149_BCL7-like</t>
  </si>
  <si>
    <t>OG0005424	CD05230.1	FBgn0004419_me31B</t>
  </si>
  <si>
    <t>OG0005425	CD15982.1	FBgn0034141_CG8311</t>
  </si>
  <si>
    <t>OG0005426	CD11995.1	FBgn0039172_Spase22-23</t>
  </si>
  <si>
    <t>OG0005427	CD00265.1	FBgn0033085_CG15908</t>
  </si>
  <si>
    <t>OG0005428	CD02553.1	FBgn0010265_RpS13</t>
  </si>
  <si>
    <t>OG0005429	CD03974.1	FBgn0262115_CG17683</t>
  </si>
  <si>
    <t>OG0005430	CD00118.1	FBgn0011818_oaf</t>
  </si>
  <si>
    <t>OG0005432	CD05374.1	FBgn0046114_Gclm</t>
  </si>
  <si>
    <t>OG0005433	CD15281.1	FBgn0031752_CG9044</t>
  </si>
  <si>
    <t>OG0005435	CD11347.1	FBgn0035046_ND-19</t>
  </si>
  <si>
    <t>OG0005436	CD14951.1	FBgn0010340_140up</t>
  </si>
  <si>
    <t>OG0005439	CD07144.1	FBgn0028434_Ercc1</t>
  </si>
  <si>
    <t>OG0005440	CD15633.1	FBgn0050441_CG30441</t>
  </si>
  <si>
    <t>OG0005442	CD15567.1	FBgn0031777_CG9154</t>
  </si>
  <si>
    <t>OG0005445	CD01008.1	FBgn0037546_mAChR-B</t>
  </si>
  <si>
    <t>OG0005446	CD01370.1, CD04856.2	FBgn0001325_Kr</t>
  </si>
  <si>
    <t>OG0005447	CD11192.2	FBgn0037943_CG14722</t>
  </si>
  <si>
    <t>OG0005448	CD15515.1	FBgn0029915_CG14434</t>
  </si>
  <si>
    <t>OG0005449	CD09740.2	FBgn0024329_Mekk1</t>
  </si>
  <si>
    <t>OG0005450	CD13985.1	FBgn0016120_ATPsynD</t>
  </si>
  <si>
    <t>OG0005452	CD10558.1	FBgn0030610_CG9065</t>
  </si>
  <si>
    <t>OG0005453	CD09281.1	FBgn0011455_ND-SGDH</t>
  </si>
  <si>
    <t>OG0005454	CD06070.1	FBgn0023513_CG14803</t>
  </si>
  <si>
    <t>OG0005455	CD12230.2	FBgn0030877_Arp8</t>
  </si>
  <si>
    <t>OG0005456	CD14370.1	FBgn0025558_CG4101</t>
  </si>
  <si>
    <t>OG0005457	CD01240.3	FBgn0031397_CG15385</t>
  </si>
  <si>
    <t>OG0005459	CD11330.1	FBgn0036373_Tgi</t>
  </si>
  <si>
    <t>OG0005461	CD00274.1	FBgn0039273_shams</t>
  </si>
  <si>
    <t>OG0005462	CD01613.1	FBgn0035298_SCOT</t>
  </si>
  <si>
    <t>OG0005463	CD14373.1	FBgn0039562_Gp93</t>
  </si>
  <si>
    <t>OG0005464	CD08538.1	FBgn0010339_128up</t>
  </si>
  <si>
    <t>OG0005465	CD10132.1	FBgn0022770_Peritrophin-A</t>
  </si>
  <si>
    <t>OG0005467	CD15855.1	FBgn0037275_CG14655</t>
  </si>
  <si>
    <t>OG0005468	CD13125.1	FBgn0038950_CG5382</t>
  </si>
  <si>
    <t>OG0005469	CD04788.1	FBgn0015321_Ubc4</t>
  </si>
  <si>
    <t>OG0005470	CD03075.5	FBgn0041588_eIF2D</t>
  </si>
  <si>
    <t>OG0005471	CD01620.1	FBgn0031633_Fnta</t>
  </si>
  <si>
    <t>OG0005472	CD09263.1	FBgn0000018_abo</t>
  </si>
  <si>
    <t>OG0005473	CD03566.1	FBgn0031909_CG5181</t>
  </si>
  <si>
    <t>OG0005474	CD14477.2	FBgn0259243_Pka-R1</t>
  </si>
  <si>
    <t>OG0005475	CD00129.1	FBgn0034352_CG17669</t>
  </si>
  <si>
    <t>OG0005476	CD13785.3	FBgn0011638_La</t>
  </si>
  <si>
    <t>OG0005477	CD11573.1	FBgn0038893_Archease</t>
  </si>
  <si>
    <t>OG0005479	CD06490.1	FBgn0030572_mRpS25</t>
  </si>
  <si>
    <t>OG0005482	CD15247.1, CD15238.1	FBgn0016047_nompA</t>
  </si>
  <si>
    <t>OG0005483	CD09618.1	FBgn0001977_CIAPIN1</t>
  </si>
  <si>
    <t>OG0005484	CD11032.1	FBgn0032850_Kua</t>
  </si>
  <si>
    <t>OG0005485	CD05698.1	FBgn0032240_CG17768</t>
  </si>
  <si>
    <t>OG0005486	CD03446.1	FBgn0033350_CG8237</t>
  </si>
  <si>
    <t>OG0005488	CD07743.2	FBgn0030503_Tango2</t>
  </si>
  <si>
    <t>OG0005489	CD02648.1	FBgn0037263_slx1</t>
  </si>
  <si>
    <t>OG0005490	CD07518.1	FBgn0038307_mRpS10</t>
  </si>
  <si>
    <t>OG0005491	CD04169.1	FBgn0038830_CG17272</t>
  </si>
  <si>
    <t>OG0005493	CD04815.2	FBgn0033062_Ars2</t>
  </si>
  <si>
    <t>OG0005494	CD00791.6	FBgn0038035_lig3</t>
  </si>
  <si>
    <t>OG0005495	CD07080.1	FBgn0031149_Stt3A</t>
  </si>
  <si>
    <t>OG0005496	CD13489.1	FBgn0037992_CG4702</t>
  </si>
  <si>
    <t>OG0005497	CD01731.1	FBgn0036643_Syx8</t>
  </si>
  <si>
    <t>OG0005499	CD01946.1	FBgn0033757_muskelin</t>
  </si>
  <si>
    <t>OG0005500	CD08785.1	FBgn0011741_Arp6</t>
  </si>
  <si>
    <t>OG0005501	CD11097.1	FBgn0033656_S2P</t>
  </si>
  <si>
    <t>OG0005502	CD11817.1, CD00010.1	FBgn0025335_CG4585</t>
  </si>
  <si>
    <t>OG0005503	CD07038.1	FBgn0037881_GCC88</t>
  </si>
  <si>
    <t>OG0005504	CD02267.1, CD02234.1	FBgn0261004_asl</t>
  </si>
  <si>
    <t>OG0005505	CD13081.2	FBgn0004597_CycC</t>
  </si>
  <si>
    <t>OG0005508	CD05056.1	FBgn0027607_CG8230</t>
  </si>
  <si>
    <t>OG0005509	CD01844.1	FBgn0033191_CG1598</t>
  </si>
  <si>
    <t>OG0005510	CD10842.1	FBgn0051460_CG31460</t>
  </si>
  <si>
    <t>OG0005511	CD03988.1	FBgn0030944_CG6617</t>
  </si>
  <si>
    <t>OG0005512	CD01278.1	FBgn0033918_CG8531</t>
  </si>
  <si>
    <t>OG0005513	CD04175.1, CD07345.1, CD12258.1, CD04864.1	FBgn0032681_CG10283</t>
  </si>
  <si>
    <t>OG0005514	CD04304.1	FBgn0031252_CG13690</t>
  </si>
  <si>
    <t>OG0005517	CD03709.1	FBgn0030915_CG6179</t>
  </si>
  <si>
    <t>OG0005518	CD13333.1	FBgn0031550_IFT57</t>
  </si>
  <si>
    <t>OG0005519	CD07206.1	FBgn0036036_CG14174</t>
  </si>
  <si>
    <t>OG0005520	CD10661.1	FBgn0035194_Psf1</t>
  </si>
  <si>
    <t>OG0005521	CD05675.1	FBgn0024352_Stip1</t>
  </si>
  <si>
    <t>OG0005522	CD14954.1	FBgn0036291_CG10681</t>
  </si>
  <si>
    <t>OG0005523	CD05330.1	FBgn0260866_dnr1</t>
  </si>
  <si>
    <t>OG0005525	CD14971.1	FBgn0264848_vih</t>
  </si>
  <si>
    <t>OG0005526	CD14955.1	FBgn0021814_Vps28</t>
  </si>
  <si>
    <t>OG0005527	CD05572.1	FBgn0031287_CG4291</t>
  </si>
  <si>
    <t>OG0005528	CD05559.1	FBgn0275436_PheRS-m</t>
  </si>
  <si>
    <t>OG0005529	CD08476.1	FBgn0243513_cnir</t>
  </si>
  <si>
    <t>OG0005531	CD14866.1	FBgn0035590_Prpk</t>
  </si>
  <si>
    <t>OG0005532	CD06048.1	FBgn0034253_CG10936</t>
  </si>
  <si>
    <t>OG0005533	CD00253.3, CD07690.1	FBgn0263995_cpo</t>
  </si>
  <si>
    <t>OG0005534	CD08401.3	FBgn0053120_CG33120</t>
  </si>
  <si>
    <t>OG0005537	CD11669.1	FBgn0037747_CG8481</t>
  </si>
  <si>
    <t>OG0005538	CD06754.2	FBgn0039690_CG1969</t>
  </si>
  <si>
    <t>OG0005539	CD06698.1	FBgn0050401_dany, FBgn0039286_dan, FBgn0039283_danr</t>
  </si>
  <si>
    <t>OG0005540	CD13431.1	FBgn0035484_CG11594</t>
  </si>
  <si>
    <t>OG0005541	CD05138.1	FBgn0038876_CG5919</t>
  </si>
  <si>
    <t>OG0005542	CD10439.1	FBgn0260468_CG7950</t>
  </si>
  <si>
    <t>OG0005543	CD11735.1	FBgn0030365_Tango4</t>
  </si>
  <si>
    <t>OG0005544	CD14465.1	FBgn0034645_ND-B12</t>
  </si>
  <si>
    <t>OG0005545	CD04657.1	FBgn0005777_PpD3</t>
  </si>
  <si>
    <t>OG0005546	CD13759.1	FBgn0250755_CG42233</t>
  </si>
  <si>
    <t>OG0005547	CD01276.1	FBgn0030066_CG1885, FBgn0038361_CG9589</t>
  </si>
  <si>
    <t>OG0005548	CD11458.3	FBgn0003390_shf</t>
  </si>
  <si>
    <t>OG0005549	CD08837.1	FBgn0037739_CG12948</t>
  </si>
  <si>
    <t>OG0005550	CD11676.1	FBgn0037749_CG9471</t>
  </si>
  <si>
    <t>OG0005551	CD10403.1	FBgn0032644_CG5131</t>
  </si>
  <si>
    <t>OG0005554	CD10406.1	FBgn0024956_Mat1</t>
  </si>
  <si>
    <t>OG0005555	CD10154.1	FBgn0036537_CG18081, FBgn0036538_CG15715</t>
  </si>
  <si>
    <t>OG0005556	CD11413.1	FBgn0031904_CG5149</t>
  </si>
  <si>
    <t>OG0005557	CD13129.1	FBgn0039004_Nup133</t>
  </si>
  <si>
    <t>OG0005558	CD12105.5	FBgn0263258_chas</t>
  </si>
  <si>
    <t>OG0005559	CD13416.1	FBgn0032848_nesd</t>
  </si>
  <si>
    <t>OG0005560	CD03730.1	FBgn0031987_CG12375</t>
  </si>
  <si>
    <t>OG0005561	CD05750.1	FBgn0032646_mEFTs</t>
  </si>
  <si>
    <t>OG0005562	CD09534.1	FBgn0042125_CG18787, FBgn0042127_CG18789</t>
  </si>
  <si>
    <t>OG0005563	CD03360.1	FBgn0035056_spz6</t>
  </si>
  <si>
    <t>OG0005564	CD14409.2	FBgn0027500_spd-2</t>
  </si>
  <si>
    <t>OG0005565	CD02322.1	FBgn0027496_epsilonCOP</t>
  </si>
  <si>
    <t>OG0005566	CD12945.1	FBgn0029878_Pat1</t>
  </si>
  <si>
    <t>OG0005567	CD13829.1	FBgn0033761_CG8778</t>
  </si>
  <si>
    <t>OG0005568	CD01945.1	FBgn0038660_CG14291</t>
  </si>
  <si>
    <t>OG0005569	CD13670.1	FBgn0051865_Ada1-1, FBgn0051866_Ada1-2</t>
  </si>
  <si>
    <t>OG0005570	CD06406.1	FBgn0031821_KFase</t>
  </si>
  <si>
    <t>OG0005571	CD15424.1	FBgn0261239_Hr39</t>
  </si>
  <si>
    <t>OG0005572	CD04225.1	FBgn0264810_Pburs</t>
  </si>
  <si>
    <t>OG0005573	CD07195.1	FBgn0034537_DMAP1</t>
  </si>
  <si>
    <t>OG0005574	CD04991.1	FBgn0032511_ND-B22</t>
  </si>
  <si>
    <t>OG0005575	CD01480.1	FBgn0027548_nito</t>
  </si>
  <si>
    <t>OG0005576	CD01093.1	FBgn0035839_CG7550</t>
  </si>
  <si>
    <t>OG0005577	CD11648.1	FBgn0022960_vimar</t>
  </si>
  <si>
    <t>OG0005578	CD00097.1	FBgn0024558_Dph5</t>
  </si>
  <si>
    <t>OG0005579	CD06887.1	FBgn0031228_ND-15</t>
  </si>
  <si>
    <t>OG0005580	CD07026.1	FBgn0038524_sll</t>
  </si>
  <si>
    <t>OG0005582	CD09932.1	FBgn0000052_ade2</t>
  </si>
  <si>
    <t>OG0005583	CD07158.1	FBgn0026015_Top3beta</t>
  </si>
  <si>
    <t>OG0005584	CD06936.1	FBgn0043455_CG5986</t>
  </si>
  <si>
    <t>OG0005585	CD10124.1	FBgn0037615_CG11760, FBgn0037614_TMEM216</t>
  </si>
  <si>
    <t>OG0005586	CD13831.1	FBgn0034172_CG6665</t>
  </si>
  <si>
    <t>OG0005587	CD07815.1	FBgn0062440_EMRE</t>
  </si>
  <si>
    <t>OG0005588	CD05928.1	FBgn0032222_CG5037</t>
  </si>
  <si>
    <t>OG0005589	CD01776.2	FBgn0036317_CG10948</t>
  </si>
  <si>
    <t>OG0005590	CD00724.1	FBgn0031191_Cp110</t>
  </si>
  <si>
    <t>OG0005591	CD08551.1	FBgn0028467_CG11070</t>
  </si>
  <si>
    <t>OG0005592	CD09439.1	FBgn0261065_Cpsf73</t>
  </si>
  <si>
    <t>OG0005593	CD12440.1	FBgn0037018_CG4042</t>
  </si>
  <si>
    <t>OG0005594	CD07960.1	FBgn0037574_Coq2</t>
  </si>
  <si>
    <t>OG0005595	CD01186.1	FBgn0031304_CG4552</t>
  </si>
  <si>
    <t>OG0005596	CD00113.1	FBgn0031676_senju</t>
  </si>
  <si>
    <t>OG0005598	CD14838.1	FBgn0260456_CG4806</t>
  </si>
  <si>
    <t>OG0005599	CD13866.3	FBgn0260985_RfC4</t>
  </si>
  <si>
    <t>OG0005600	CD05360.1	FBgn0031310_Vps29</t>
  </si>
  <si>
    <t>OG0005601	CD14198.7	FBgn0032748_CG10492</t>
  </si>
  <si>
    <t>OG0005602	CD07949.1	FBgn0082585_sprt</t>
  </si>
  <si>
    <t>OG0005603	CD09598.1	FBgn0038196_CG9922</t>
  </si>
  <si>
    <t>OG0005604	CD10889.2	FBgn0030945_Ing3</t>
  </si>
  <si>
    <t>OG0005605	CD02777.1	FBgn0027564_CG3149</t>
  </si>
  <si>
    <t>OG0005606	CD13853.1	FBgn0034750_CG3732</t>
  </si>
  <si>
    <t>OG0005607	CD05049.1, CD04952.2	FBgn0031848_Nse1</t>
  </si>
  <si>
    <t>OG0005608	CD10767.1	FBgn0029783_Sirt4</t>
  </si>
  <si>
    <t>OG0005609	CD05717.1	FBgn0027587_CG7028</t>
  </si>
  <si>
    <t>OG0005610	CD15622.1	FBgn0031711_CG6907</t>
  </si>
  <si>
    <t>OG0005611	CD08197.1	FBgn0033050_Pngl</t>
  </si>
  <si>
    <t>OG0005615	CD14919.2	FBgn0000996_dup</t>
  </si>
  <si>
    <t>OG0005616	CD14481.1	FBgn0025109_Bem46</t>
  </si>
  <si>
    <t>OG0005617	CD08079.1	FBgn0037435_CG18048</t>
  </si>
  <si>
    <t>OG0005618	CD12474.2	FBgn0250911_CG42245</t>
  </si>
  <si>
    <t>OG0005619	CD10536.1	FBgn0040623_Spase12</t>
  </si>
  <si>
    <t>OG0005621	CD09872.1	FBgn0029712_CG15912, FBgn0016715_Reg-2</t>
  </si>
  <si>
    <t>OG0005622	CD14612.1	FBgn0036479_CG13458</t>
  </si>
  <si>
    <t>OG0005623	CD08202.1	FBgn0037135_CG7414</t>
  </si>
  <si>
    <t>OG0005624	CD05335.1	FBgn0038401_CG5916</t>
  </si>
  <si>
    <t>OG0005625	CD00347.1	FBgn0032290_CG6443</t>
  </si>
  <si>
    <t>OG0005626	CD00797.1	FBgn0259152_Clbn</t>
  </si>
  <si>
    <t>OG0005628	CD06536.1	FBgn0034614_CG9752</t>
  </si>
  <si>
    <t>OG0005629	CD13483.1	FBgn0033699_RpS11</t>
  </si>
  <si>
    <t>OG0005630	CD10937.1	FBgn0034032_CG8195</t>
  </si>
  <si>
    <t>OG0005631	CD15485.1	FBgn0027602_CG8611</t>
  </si>
  <si>
    <t>OG0005632	CD11690.3	FBgn0036236_CG6931</t>
  </si>
  <si>
    <t>OG0005634	CD11695.1	FBgn0004055_uzip</t>
  </si>
  <si>
    <t>OG0005637	CD07821.1	FBgn0034504_CG8929</t>
  </si>
  <si>
    <t>OG0005638	CD09426.1	FBgn0035272_mRpL46</t>
  </si>
  <si>
    <t>OG0005639	CD04594.1	FBgn0033229_CG12822</t>
  </si>
  <si>
    <t>OG0005640	CD13579.1	FBgn0030894_Mvb12</t>
  </si>
  <si>
    <t>OG0005642	CD15538.1	FBgn0035251_Vta1</t>
  </si>
  <si>
    <t>OG0005643	CD03826.1	FBgn0037671_VhaM8.9</t>
  </si>
  <si>
    <t>OG0005644	CD10524.3	FBgn0037831_Cap-H2</t>
  </si>
  <si>
    <t>OG0005645	CD10366.1	FBgn0004101_bs</t>
  </si>
  <si>
    <t>OG0005646	CD12409.1	FBgn0039137_CG13604</t>
  </si>
  <si>
    <t>OG0005647	CD06626.1	FBgn0039301_Nup37</t>
  </si>
  <si>
    <t>OG0005648	CD03016.1	FBgn0038183_CG9286</t>
  </si>
  <si>
    <t>OG0005650	CD05546.1	FBgn0036819_Dysb</t>
  </si>
  <si>
    <t>OG0005651	CD14658.1	FBgn0033995_GPHR</t>
  </si>
  <si>
    <t>OG0005652	CD02255.1	FBgn0027619_eIF3j</t>
  </si>
  <si>
    <t>OG0005653	CD11462.1	FBgn0034242_CG14480</t>
  </si>
  <si>
    <t>OG0005654	CD01519.1	FBgn0037199_CG11137</t>
  </si>
  <si>
    <t>OG0005655	CD02324.7	FBgn0259163_CG42268</t>
  </si>
  <si>
    <t>OG0005656	CD04257.1	FBgn0015766_Msr-110</t>
  </si>
  <si>
    <t>OG0005657	CD14836.1	FBgn0261479_nero</t>
  </si>
  <si>
    <t>OG0005658	CD00246.1	FBgn0036254_CG5645</t>
  </si>
  <si>
    <t>OG0005659	CD08530.1	FBgn0260407_mRpS23</t>
  </si>
  <si>
    <t>OG0005660	CD07921.1	FBgn0032907_CG9272</t>
  </si>
  <si>
    <t>OG0005661	CD02091.1	FBgn0034973_CG13564, FBgn0040871_CG12479, FBgn0069923_CG41128</t>
  </si>
  <si>
    <t>OG0005662	CD01746.1	FBgn0031494_CG17219</t>
  </si>
  <si>
    <t>OG0005664	CD14473.1	FBgn0039522_CG13972</t>
  </si>
  <si>
    <t>OG0005665	CD10517.1	FBgn0037252_CG14650</t>
  </si>
  <si>
    <t>OG0005667	CD05537.1	FBgn0031635_tank</t>
  </si>
  <si>
    <t>OG0005668	CD09128.1	FBgn0035624_Eaf6</t>
  </si>
  <si>
    <t>OG0005669	CD14839.1	FBgn0033902_eIF3m</t>
  </si>
  <si>
    <t>OG0005670	CD04305.1	FBgn0016756_Usp47</t>
  </si>
  <si>
    <t>OG0005671	CD02773.2	FBgn0036386_CG8833</t>
  </si>
  <si>
    <t>OG0005672	CD12412.1	FBgn0035677_CG13293</t>
  </si>
  <si>
    <t>OG0005673	CD10377.3, CD10384.1	FBgn0262508_CG43078</t>
  </si>
  <si>
    <t>OG0005674	CD06779.1	FBgn0005355_Su_fu_</t>
  </si>
  <si>
    <t>OG0005675	CD07962.1	FBgn0036811_MED11</t>
  </si>
  <si>
    <t>OG0005676	CD05444.1	FBgn0036687_CG6652</t>
  </si>
  <si>
    <t>OG0005677	CD05659.1	FBgn0034081_CG10731</t>
  </si>
  <si>
    <t>OG0005678	CD07248.1	FBgn0028527_CG18507</t>
  </si>
  <si>
    <t>OG0005679	CD01464.1	FBgn0260859_Bet3</t>
  </si>
  <si>
    <t>OG0005681	CD15087.1	FBgn0035027_CG3511</t>
  </si>
  <si>
    <t>OG0005683	CD04326.1	FBgn0034703_CG3045</t>
  </si>
  <si>
    <t>OG0005684	CD00767.1, CD01400.1, CD09198.2, CD02125.1	FBgn0259210_prom</t>
  </si>
  <si>
    <t>OG0005685	CD02609.1	FBgn0027291_l_1_G0156</t>
  </si>
  <si>
    <t>OG0005686	CD08801.1	FBgn0030086_CCT2</t>
  </si>
  <si>
    <t>OG0005687	CD14503.1	FBgn0002707_mei-9</t>
  </si>
  <si>
    <t>OG0005688	CD09172.1	FBgn0027095_Manf</t>
  </si>
  <si>
    <t>OG0005690	CD01140.1	FBgn0051961_TBCC</t>
  </si>
  <si>
    <t>OG0005691	CD14080.2	FBgn0011297_l_2_not</t>
  </si>
  <si>
    <t>OG0005692	CD08723.1	FBgn0030874_Spt7</t>
  </si>
  <si>
    <t>OG0005695	CD03547.2	FBgn0011336_Stt3B</t>
  </si>
  <si>
    <t>OG0005696	CD15921.1	FBgn0012344_Dh44</t>
  </si>
  <si>
    <t>OG0005697	CD03299.1	FBgn0053217_CG33217</t>
  </si>
  <si>
    <t>OG0005698	CD14168.4	FBgn0002917_na</t>
  </si>
  <si>
    <t>OG0005699	CD03581.2	FBgn0039958_CG12567</t>
  </si>
  <si>
    <t>OG0005700	CD06854.1	FBgn0261530_nbs</t>
  </si>
  <si>
    <t>OG0005701	CD03653.1	FBgn0032648_CG15144, FBgn0032649_CG15145, FBgn0032647_CG15143</t>
  </si>
  <si>
    <t>OG0005703	CD04980.1	FBgn0052250_PMP34</t>
  </si>
  <si>
    <t>OG0005704	CD12822.1	FBgn0038649_CG7718</t>
  </si>
  <si>
    <t>OG0005706	CD13912.1	FBgn0030358_CG10362</t>
  </si>
  <si>
    <t>OG0005707	CD14738.1	FBgn0029672_CG2875</t>
  </si>
  <si>
    <t>OG0005708	CD15419.1, CD12758.1	FBgn0030457_CG12096</t>
  </si>
  <si>
    <t>OG0005709	CD14741.1	FBgn0034261_HPS4</t>
  </si>
  <si>
    <t>OG0005710	CD03541.1	FBgn0031981_CG7466</t>
  </si>
  <si>
    <t>OG0005711	CD13790.1	FBgn0036740_Vps60</t>
  </si>
  <si>
    <t>OG0005712	CD11338.1	FBgn0054039_CG34039</t>
  </si>
  <si>
    <t>OG0005713	CD02626.1	FBgn0037933_Ho</t>
  </si>
  <si>
    <t>OG0005715	CD02415.1	FBgn0030088_Arfrp1</t>
  </si>
  <si>
    <t>OG0005716	CD13530.1	FBgn0033392_CG8027</t>
  </si>
  <si>
    <t>OG0005717	CD09333.2	FBgn0053198_pen-2</t>
  </si>
  <si>
    <t>OG0005718	CD11758.1	FBgn0035384_CG2113, FBgn0023540_CG3630</t>
  </si>
  <si>
    <t>OG0005719	CD02875.1	FBgn0034503_MED8</t>
  </si>
  <si>
    <t>OG0005720	CD01612.1	FBgn0038042_Scgbeta</t>
  </si>
  <si>
    <t>OG0005721	CD15767.1	FBgn0039737_CG7920</t>
  </si>
  <si>
    <t>OG0005722	CD13040.1	FBgn0031877_CG10399</t>
  </si>
  <si>
    <t>OG0005723	CD15884.1	FBgn0039427_CG5447</t>
  </si>
  <si>
    <t>OG0005725	CD01527.1	FBgn0037347_CG1427</t>
  </si>
  <si>
    <t>OG0005728	CD03252.1	FBgn0038055_trus</t>
  </si>
  <si>
    <t>OG0005729	CD01247.1	FBgn0030136_RpS28b</t>
  </si>
  <si>
    <t>OG0005730	CD08746.2	FBgn0061476_Zwilch</t>
  </si>
  <si>
    <t>OG0005731	CD11717.1	FBgn0033341_MrgBP</t>
  </si>
  <si>
    <t>OG0005733	CD10974.1	FBgn0039589_CG9986</t>
  </si>
  <si>
    <t>OG0005734	CD10707.1	FBgn0260940_lsn</t>
  </si>
  <si>
    <t>OG0005736	CD14196.4	FBgn0039259_CG11781</t>
  </si>
  <si>
    <t>OG0005738	CD05354.1	FBgn0026778_Rad1</t>
  </si>
  <si>
    <t>OG0005739	CD04487.1	FBgn0033087_Hsepi</t>
  </si>
  <si>
    <t>OG0005740	CD00425.1	FBgn0037109_MED1</t>
  </si>
  <si>
    <t>OG0005741	CD04031.1	FBgn0031544_CG17593</t>
  </si>
  <si>
    <t>OG0005742	CD05316.1	FBgn0021776_mira</t>
  </si>
  <si>
    <t>OG0005743	CD06870.1	FBgn0260860_Bet5</t>
  </si>
  <si>
    <t>OG0005744	CD12724.1	FBgn0038582_CG7988</t>
  </si>
  <si>
    <t>OG0005745	CD06621.1	FBgn0259178_5PtaseI</t>
  </si>
  <si>
    <t>OG0005746	CD15741.4	FBgn0264490_Eip93F</t>
  </si>
  <si>
    <t>OG0005747	CD04299.1	FBgn0039601_CG1523</t>
  </si>
  <si>
    <t>OG0005751	CD16190.2	FBgn0250830_CG12547</t>
  </si>
  <si>
    <t>OG0005752	CD10467.1	FBgn0083984_CG34148</t>
  </si>
  <si>
    <t>OG0005753	CD01742.2	FBgn0051278_CG31278, FBgn0051373_CG31373</t>
  </si>
  <si>
    <t>OG0005754	CD04640.1	FBgn0030311_CG11699</t>
  </si>
  <si>
    <t>OG0005755	CD12117.1	FBgn0032620_CG12288</t>
  </si>
  <si>
    <t>OG0005757	CD09921.1	FBgn0032052_PIG-U</t>
  </si>
  <si>
    <t>OG0005758	CD14655.1	FBgn0003274_RpLP2</t>
  </si>
  <si>
    <t>OG0005759	CD13263.1	FBgn0034264_Dlish</t>
  </si>
  <si>
    <t>OG0005760	CD09613.1	FBgn0040020_MED21</t>
  </si>
  <si>
    <t>OG0005761	CD13800.1	FBgn0030969_Usp39</t>
  </si>
  <si>
    <t>OG0005762	CD02131.1	FBgn0038961_CG13850</t>
  </si>
  <si>
    <t>OG0005763	CD09669.1	FBgn0263929_jvl</t>
  </si>
  <si>
    <t>OG0005764	CD14960.1	FBgn0029944_Dok</t>
  </si>
  <si>
    <t>OG0005765	CD16182.1	FBgn0038868_CG5862</t>
  </si>
  <si>
    <t>OG0005766	CD01269.1, CD01275.1	FBgn0264502_CG43901</t>
  </si>
  <si>
    <t>OG0005767	CD01905.1	FBgn0051908_CG31908</t>
  </si>
  <si>
    <t>OG0005768	CD02862.1	FBgn0033639_CG9003</t>
  </si>
  <si>
    <t>OG0005769	CD08772.1, CD12898.1	FBgn0039731_Sas-6</t>
  </si>
  <si>
    <t>OG0005770	CD13545.1	FBgn0036932_CG14184</t>
  </si>
  <si>
    <t>OG0005771	CD07946.1	FBgn0035993_Nf-YA</t>
  </si>
  <si>
    <t>OG0005772	CD08034.1	FBgn0030863_CG8188</t>
  </si>
  <si>
    <t>OG0005773	CD02922.1	FBgn0028969_deltaCOP</t>
  </si>
  <si>
    <t>OG0005774	CD05176.2	FBgn0032720_mRpL13</t>
  </si>
  <si>
    <t>OG0005775	CD10893.1	FBgn0035753_RpL18</t>
  </si>
  <si>
    <t>OG0005776	CD02280.1	FBgn0034058_Pex11</t>
  </si>
  <si>
    <t>OG0005777	CD11078.1	FBgn0036998_CG5969</t>
  </si>
  <si>
    <t>OG0005777	CD06908.1	FBgn0259705_CG42359</t>
  </si>
  <si>
    <t>OG0005778	CD14124.1	FBgn0037744_CG8417</t>
  </si>
  <si>
    <t>OG0005779	CD00799.1	FBgn0035149_MED30</t>
  </si>
  <si>
    <t>OG0005780	CD01146.1	FBgn0261380_mRpL37</t>
  </si>
  <si>
    <t>OG0005781	CD05435.5	FBgn0031313_CG5080</t>
  </si>
  <si>
    <t>OG0005782	CD07126.1	FBgn0004465_Su_P_</t>
  </si>
  <si>
    <t>OG0005783	CD12118.1	FBgn0040389_mRpL14</t>
  </si>
  <si>
    <t>OG0005784	CD12750.1	FBgn0033810_CG4646</t>
  </si>
  <si>
    <t>OG0005785	CD10007.1	FBgn0036686_CG7728</t>
  </si>
  <si>
    <t>OG0005786	CD10180.1	FBgn0034908_CG5543</t>
  </si>
  <si>
    <t>OG0005787	CD05063.1	FBgn0035640_mad2</t>
  </si>
  <si>
    <t>OG0005788	CD13782.1	FBgn0031043_Naa20A</t>
  </si>
  <si>
    <t>OG0005789	CD14068.2	FBgn0041100_park</t>
  </si>
  <si>
    <t>OG0005791	CD01938.1	FBgn0010078_RpL23</t>
  </si>
  <si>
    <t>OG0005792	CD01745.1	FBgn0030306_Spase25</t>
  </si>
  <si>
    <t>OG0005793	CD04486.1	FBgn0083978_CG17672</t>
  </si>
  <si>
    <t>OG0005795	CD13731.1	FBgn0036922_CG14182</t>
  </si>
  <si>
    <t>OG0005796	CD02908.1	FBgn0033485_RpLP0-like</t>
  </si>
  <si>
    <t>OG0005797	CD08860.1	FBgn0039994_conu</t>
  </si>
  <si>
    <t>OG0005798	CD00630.1	FBgn0086695_hd</t>
  </si>
  <si>
    <t>OG0005799	CD01718.2	FBgn0031959_spz3</t>
  </si>
  <si>
    <t>OG0005800	CD09788.1	FBgn0260441_RpS12</t>
  </si>
  <si>
    <t>OG0005802	CD10507.1	FBgn0031698_Ncoa6</t>
  </si>
  <si>
    <t>OG0005803	CD05716.1	FBgn0032259_CG6144</t>
  </si>
  <si>
    <t>OG0005805	CD09212.1	FBgn0035877_CG7083</t>
  </si>
  <si>
    <t>OG0005806	CD12965.1	FBgn0013746_alien</t>
  </si>
  <si>
    <t>OG0005807	CD02289.2	FBgn0004832_Xpac</t>
  </si>
  <si>
    <t>OG0005808	CD02632.1	FBgn0003141_pr</t>
  </si>
  <si>
    <t>OG0005809	CD02166.1	FBgn0033548_CG7637</t>
  </si>
  <si>
    <t>OG0005810	CD07727.1	FBgn0038585_Non3</t>
  </si>
  <si>
    <t>OG0005811	CD08826.1	FBgn0034033_CG8204</t>
  </si>
  <si>
    <t>OG0005812	CD00491.1	FBgn0026713_l_1_G0007</t>
  </si>
  <si>
    <t>OG0005813	CD01723.3	FBgn0004556_Dbp73D</t>
  </si>
  <si>
    <t>OG0005816	CD06360.1, CD05967.2	FBgn0036377_CG10710</t>
  </si>
  <si>
    <t>OG0005817	CD11319.1	FBgn0029892_CG3184</t>
  </si>
  <si>
    <t>OG0005818	CD16157.1	FBgn0038746_Surf6</t>
  </si>
  <si>
    <t>OG0005819	CD10160.1	FBgn0030406_CG1463</t>
  </si>
  <si>
    <t>OG0005821	CD15881.1	FBgn0039219_CG13630</t>
  </si>
  <si>
    <t>OG0005822	CD14722.1	FBgn0036967_SCCRO4</t>
  </si>
  <si>
    <t>OG0005824	CD10501.1	FBgn0030855_CG5800</t>
  </si>
  <si>
    <t>OG0005825	CD04405.1	FBgn0032677_CG5790, FBgn0028360_Cdc7</t>
  </si>
  <si>
    <t>OG0005826	CD01236.1	FBgn0261597_RpS26</t>
  </si>
  <si>
    <t>OG0005827	CD10471.1	FBgn0002579_RpL36</t>
  </si>
  <si>
    <t>OG0005828	CD08952.1	FBgn0037816_CG6345</t>
  </si>
  <si>
    <t>OG0005829	CD14995.1, CD13844.1	FBgn0027296_temp</t>
  </si>
  <si>
    <t>OG0005830	CD00350.1	FBgn0038811_PUS1</t>
  </si>
  <si>
    <t>OG0005832	CD07795.1	FBgn0027507_CG1344</t>
  </si>
  <si>
    <t>OG0005833	CD01911.1	FBgn0037305_CG12173</t>
  </si>
  <si>
    <t>OG0005834	CD07276.1	FBgn0011573_Cdc37</t>
  </si>
  <si>
    <t>OG0005835	CD02912.2	FBgn0010786_l_3_02640</t>
  </si>
  <si>
    <t>OG0005836	CD14835.1	FBgn0034650_NC2alpha</t>
  </si>
  <si>
    <t>OG0005837	CD13029.3	FBgn0032408_CG6712</t>
  </si>
  <si>
    <t>OG0005838	CD13871.1	FBgn0050105_CG30105</t>
  </si>
  <si>
    <t>OG0005839	CD06091.1	FBgn0036735_Edc3</t>
  </si>
  <si>
    <t>OG0005840	CD12488.1	FBgn0035035_CG3570</t>
  </si>
  <si>
    <t>OG0005841	CD12433.1	FBgn0035422_RpL28</t>
  </si>
  <si>
    <t>OG0005843	CD08806.2	FBgn0037644_CG11964</t>
  </si>
  <si>
    <t>OG0005844	CD13993.1	FBgn0032859_Arpc2</t>
  </si>
  <si>
    <t>OG0005845	CD10590.1	FBgn0023522_CG11596</t>
  </si>
  <si>
    <t>OG0005847	CD06562.1	FBgn0034050_bug</t>
  </si>
  <si>
    <t>OG0005848	CD01506.1	FBgn0023521_CG3587</t>
  </si>
  <si>
    <t>OG0005851	CD04698.8	FBgn0031573_CG3407</t>
  </si>
  <si>
    <t>OG0005852	CD05981.1	FBgn0037213_CG12581</t>
  </si>
  <si>
    <t>OG0005853	CD06325.1	FBgn0015240_Hr96</t>
  </si>
  <si>
    <t>OG0005854	CD08049.1	FBgn0086704_stops</t>
  </si>
  <si>
    <t>OG0005856	CD08647.1	FBgn0051195_CG31195</t>
  </si>
  <si>
    <t>OG0005857	CD07436.1	FBgn0005593_RpL7</t>
  </si>
  <si>
    <t>OG0005858	CD01154.1	FBgn0020305_dbe</t>
  </si>
  <si>
    <t>OG0005859	CD05522.1	FBgn0040346_CG3704</t>
  </si>
  <si>
    <t>OG0005860	CD08926.1	FBgn0026741_mRpL18</t>
  </si>
  <si>
    <t>OG0005861	CD07940.1	FBgn0034086_CG8441</t>
  </si>
  <si>
    <t>OG0005862	CD05326.1	FBgn0005533_RpS17</t>
  </si>
  <si>
    <t>OG0005863	CD00090.1	FBgn0031659_CG14043</t>
  </si>
  <si>
    <t>OG0005864	CD07953.1	FBgn0025621_CG16989</t>
  </si>
  <si>
    <t>OG0005866	CD07478.2	FBgn0243511_psidin</t>
  </si>
  <si>
    <t>OG0005868	CD04145.1	FBgn0040211_hgo</t>
  </si>
  <si>
    <t>OG0005870	CD10883.1	FBgn0027055_CSN3</t>
  </si>
  <si>
    <t>OG0005871	CD13716.1	FBgn0031049_Sec61gamma, FBgn0033691_CG8860</t>
  </si>
  <si>
    <t>OG0005872	CD15491.1	FBgn0030719_eIF5</t>
  </si>
  <si>
    <t>OG0005873	CD08523.1	FBgn0052687_CG32687</t>
  </si>
  <si>
    <t>OG0005874	CD14875.1	FBgn0030878_CG6769</t>
  </si>
  <si>
    <t>OG0005875	CD10459.1	FBgn0028550_Atf3</t>
  </si>
  <si>
    <t>OG0005877	CD05228.2	FBgn0030692_mRpS30</t>
  </si>
  <si>
    <t>OG0005879	CD06279.4	FBgn0033915_CG8485</t>
  </si>
  <si>
    <t>OG0005880	CD05105.1	FBgn0039590_CG10011</t>
  </si>
  <si>
    <t>OG0005881	CD14753.1	FBgn0033468_CG1418</t>
  </si>
  <si>
    <t>OG0005882	CD00800.1	FBgn0039902_Zip102B</t>
  </si>
  <si>
    <t>OG0005883	CD06900.9	FBgn0033339_Sec31</t>
  </si>
  <si>
    <t>OG0005884	CD15401.1	FBgn0030802_DENR</t>
  </si>
  <si>
    <t>OG0005885	CD04688.1	FBgn0031266_Sf3b1</t>
  </si>
  <si>
    <t>OG0005886	CD13126.1	FBgn0037061_CG12975</t>
  </si>
  <si>
    <t>OG0005887	CD12095.1	FBgn0067783_DPCoAC</t>
  </si>
  <si>
    <t>OG0005888	CD04034.1	FBgn0038964_Nop56</t>
  </si>
  <si>
    <t>OG0005889	CD12904.1	FBgn0261067_LSm1</t>
  </si>
  <si>
    <t>OG0005890	CD11047.1	FBgn0035295_Cnb</t>
  </si>
  <si>
    <t>OG0005891	CD08289.1	FBgn0015393_hoip</t>
  </si>
  <si>
    <t>OG0005892	CD14118.1	FBgn0036574_elg1</t>
  </si>
  <si>
    <t>OG0005893	CD08070.1	FBgn0029999_CG1575</t>
  </si>
  <si>
    <t>OG0005894	CD04597.1	FBgn0035469_CG14977</t>
  </si>
  <si>
    <t>OG0005895	CD02544.1	FBgn0051855_CG31855</t>
  </si>
  <si>
    <t>OG0005897	CD03341.2	FBgn0035851_MED24</t>
  </si>
  <si>
    <t>OG0005898	CD10441.1	FBgn0027791_O-fut2</t>
  </si>
  <si>
    <t>OG0005901	CD06164.1	FBgn0013720_pck</t>
  </si>
  <si>
    <t>OG0005903	CD14698.1, CD05963.1	FBgn0051950_CG31950</t>
  </si>
  <si>
    <t>OG0005904	CD07885.1	FBgn0021875_Zfrp8</t>
  </si>
  <si>
    <t>OG0005905	CD00682.1	FBgn0005617_msl-1</t>
  </si>
  <si>
    <t>OG0005906	CD15931.1	FBgn0039867_CstF50</t>
  </si>
  <si>
    <t>OG0005907	CD07746.3	FBgn0039201_CG13617</t>
  </si>
  <si>
    <t>OG0005908	CD00087.1	FBgn0027565_CG5498</t>
  </si>
  <si>
    <t>OG0005909	CD10782.1	FBgn0002641_mal</t>
  </si>
  <si>
    <t>OG0005910	CD01753.2	FBgn0039265_CG11790</t>
  </si>
  <si>
    <t>OG0005911	CD04102.1	FBgn0052441_CG32441</t>
  </si>
  <si>
    <t>OG0005912	CD11014.1	FBgn0039868_CG11563</t>
  </si>
  <si>
    <t>OG0005913	CD05170.2	FBgn0050404_Tango11</t>
  </si>
  <si>
    <t>OG0005914	CD11436.1	FBgn0022724_Taf8</t>
  </si>
  <si>
    <t>OG0005915	CD01048.1	FBgn0036853_mRpL21</t>
  </si>
  <si>
    <t>OG0005917	CD13612.1	FBgn0038923_mRpL35</t>
  </si>
  <si>
    <t>OG0005918	CD08282.1	FBgn0031596_CG15429</t>
  </si>
  <si>
    <t>OG0005919	CD13661.1	FBgn0030641_CG6299</t>
  </si>
  <si>
    <t>OG0005920	CD04155.1	FBgn0051100_CG31100</t>
  </si>
  <si>
    <t>OG0005922	CD14478.1	FBgn0000337_cn</t>
  </si>
  <si>
    <t>OG0005924	CD00957.1	FBgn0031895_CG4497</t>
  </si>
  <si>
    <t>OG0005925	CD02352.1	FBgn0029158_Las</t>
  </si>
  <si>
    <t>OG0005926	CD08214.2	FBgn0039067_wda</t>
  </si>
  <si>
    <t>OG0005927	CD14094.1	FBgn0019637_Atu</t>
  </si>
  <si>
    <t>OG0005929	CD14632.1	FBgn0038056_CG5961</t>
  </si>
  <si>
    <t>OG0005930	CD12936.1	FBgn0037087_CG7519</t>
  </si>
  <si>
    <t>OG0005931	CD07272.1	FBgn0053203_CG33203</t>
  </si>
  <si>
    <t>OG0005932	CD11522.1	FBgn0035675_CG6610</t>
  </si>
  <si>
    <t>OG0005933	CD10173.1	FBgn0035603_Pfdn4</t>
  </si>
  <si>
    <t>OG0005934	CD08833.1	FBgn0034265_Snx16</t>
  </si>
  <si>
    <t>OG0005935	CD06843.1	FBgn0031876_Atac1</t>
  </si>
  <si>
    <t>OG0005936	CD04348.1	FBgn0034982_Naa35</t>
  </si>
  <si>
    <t>OG0005937	CD13540.1	FBgn0031882_Rab30</t>
  </si>
  <si>
    <t>OG0005940	CD08990.1	FBgn0004868_Gdi</t>
  </si>
  <si>
    <t>OG0005941	CD09898.3	FBgn0037608_mRpL19</t>
  </si>
  <si>
    <t>OG0005943	CD14715.2	FBgn0003638_su_w[a]_</t>
  </si>
  <si>
    <t>OG0005944	CD14688.1	FBgn0036262_CG6910</t>
  </si>
  <si>
    <t>OG0005945	CD02206.1	FBgn0035140_CG17180</t>
  </si>
  <si>
    <t>OG0005946	CD02292.1, CD02262.1	FBgn0024728_Slip1</t>
  </si>
  <si>
    <t>OG0005948	CD10826.1	FBgn0037880_CG17726</t>
  </si>
  <si>
    <t>OG0005949	CD07897.3	FBgn0050015_CG30015</t>
  </si>
  <si>
    <t>OG0005950	CD10690.1	FBgn0052177_Ndfip</t>
  </si>
  <si>
    <t>OG0005951	CD01307.1	FBgn0023515_CG14814</t>
  </si>
  <si>
    <t>OG0005952	CD09234.3	FBgn0032202_REPTOR-BP</t>
  </si>
  <si>
    <t>OG0005953	CD01610.1	FBgn0030883_CG7772</t>
  </si>
  <si>
    <t>OG0005954	CD05667.1	FBgn0264978_Slh</t>
  </si>
  <si>
    <t>OG0005956	CD02328.1	FBgn0029868_ND-B16.6</t>
  </si>
  <si>
    <t>OG0005958	CD10527.1	FBgn0033389_Rad51D</t>
  </si>
  <si>
    <t>OG0005959	CD14476.1	FBgn0053635_CG33635</t>
  </si>
  <si>
    <t>OG0005960	CD14754.1	FBgn0034735_CG4610</t>
  </si>
  <si>
    <t>OG0005961	CD07332.1	FBgn0032781_RtcB</t>
  </si>
  <si>
    <t>OG0005962	CD13471.1	FBgn0030174_CG15312</t>
  </si>
  <si>
    <t>OG0005963	CD00564.2	FBgn0263076_Klp54D</t>
  </si>
  <si>
    <t>OG0005964	CD15406.1	FBgn0034572_CG9346</t>
  </si>
  <si>
    <t>OG0005965	CD02921.1	FBgn0005616_msl-2</t>
  </si>
  <si>
    <t>OG0005966	CD13562.1	FBgn0038722_Nup58</t>
  </si>
  <si>
    <t>OG0005967	CD08663.1	FBgn0037777_CG11722</t>
  </si>
  <si>
    <t>OG0005968	CD13594.1	FBgn0038360_CG9590</t>
  </si>
  <si>
    <t>OG0005969	CD11105.1	FBgn0266722_Trs33</t>
  </si>
  <si>
    <t>OG0005971	CD07863.1	FBgn0036286_CG10616</t>
  </si>
  <si>
    <t>OG0005973	CD08149.1	FBgn0031851_Aatf</t>
  </si>
  <si>
    <t>OG0005977	CD10555.1	FBgn0031757_Ucp4C, FBgn0031758_Ucp4B, FBgn0030872_Ucp4A</t>
  </si>
  <si>
    <t>OG0005978	CD09800.1	FBgn0033500_CG12913</t>
  </si>
  <si>
    <t>OG0005981	CD03919.1	FBgn0259683_Ir40a</t>
  </si>
  <si>
    <t>OG0005982	CD13799.1	FBgn0038805_TFAM</t>
  </si>
  <si>
    <t>OG0005984	CD04616.1	FBgn0036454_CG17839</t>
  </si>
  <si>
    <t>OG0005985	CD09964.1	FBgn0030704_CG15916</t>
  </si>
  <si>
    <t>OG0005987	CD13772.1	FBgn0054045_CG34045</t>
  </si>
  <si>
    <t>OG0005988	CD08053.1	FBgn0264488_CG43896</t>
  </si>
  <si>
    <t>OG0005991	CD06143.1	FBgn0035050_ST6Gal</t>
  </si>
  <si>
    <t>OG0005993	CD14390.1	FBgn0000140_asp</t>
  </si>
  <si>
    <t>OG0005994	CD15759.3, CD04798.1	FBgn0040342_CG3706</t>
  </si>
  <si>
    <t>OG0005995	CD00191.1	FBgn0030876_CG6762</t>
  </si>
  <si>
    <t>OG0005997	CD01678.1	FBgn0034276_Sardh</t>
  </si>
  <si>
    <t>OG0006000	CD14267.1	FBgn0033351_AIMP1</t>
  </si>
  <si>
    <t>OG0006001	CD11967.1	FBgn0030520_Pdcd4</t>
  </si>
  <si>
    <t>OG0006005	CD05565.1	FBgn0063368_Gpb5</t>
  </si>
  <si>
    <t>OG0006007	CD09792.1	FBgn0053543_CG33543, FBgn0031627_CG15630</t>
  </si>
  <si>
    <t>OG0006009	CD01950.1	FBgn0037265_spartin</t>
  </si>
  <si>
    <t>OG0006025	CD00519.1	FBgn0052069_CG32069</t>
  </si>
  <si>
    <t>OG0006028	CD16131.1	FBgn0036859_CG14085</t>
  </si>
  <si>
    <t>OG0006029	CD08080.1	FBgn0036125_Iyd</t>
  </si>
  <si>
    <t>OG0006032	CD03688.1	FBgn0040634_CG4186</t>
  </si>
  <si>
    <t>OG0006033	CD08209.1	FBgn0030294_Pa1</t>
  </si>
  <si>
    <t>OG0006034	CD16230.1	FBgn0031357_mRpL48</t>
  </si>
  <si>
    <t>OG0006036	CD11271.1	FBgn0051051_CG31051</t>
  </si>
  <si>
    <t>OG0006037	CD01574.1	FBgn0035245_GC</t>
  </si>
  <si>
    <t>OG0006038	CD14165.1	FBgn0032033_CG13392</t>
  </si>
  <si>
    <t>OG0006040	CD06210.1	FBgn0031430_CG3528, FBgn0031720_CG14013, FBgn0031721_CG14017, FBgn0038122_CG8138</t>
  </si>
  <si>
    <t>OG0006042	CD01576.1	FBgn0050467_CG30467</t>
  </si>
  <si>
    <t>OG0006044	CD08275.1	FBgn0003978_vls</t>
  </si>
  <si>
    <t>OG0006045	CD15341.1	FBgn0032420_CG6583</t>
  </si>
  <si>
    <t>OG0006046	CD02252.1	FBgn0037679_Aduk</t>
  </si>
  <si>
    <t>OG0006047	CD14399.1	FBgn0036462_mRpL39</t>
  </si>
  <si>
    <t>OG0006049	CD02857.1	FBgn0051812_CG31812</t>
  </si>
  <si>
    <t>OG0006051	CD13440.1	FBgn0259985_Mppe</t>
  </si>
  <si>
    <t>OG0006052	CD07044.1	FBgn0261679_CG42726</t>
  </si>
  <si>
    <t>OG0006053	CD07466.1	FBgn0083986_CG34150</t>
  </si>
  <si>
    <t>OG0006055	CD02885.1	FBgn0003867_tsl</t>
  </si>
  <si>
    <t>OG0006059	CD02588.1	FBgn0039304_CG10425</t>
  </si>
  <si>
    <t>OG0006060	CD12132.1	FBgn0039801_Npc2h, FBgn0039800_Npc2g</t>
  </si>
  <si>
    <t>OG0006061	CD06914.1	FBgn0036926_CG7646</t>
  </si>
  <si>
    <t>OG0006062	CD04006.1	FBgn0067317_Cby</t>
  </si>
  <si>
    <t>OG0006064	CD11475.1	FBgn0261269_conv</t>
  </si>
  <si>
    <t>OG0006065	CD09477.1	FBgn0031183_CG14621</t>
  </si>
  <si>
    <t>OG0006066	CD05548.1	FBgn0010504_kermit</t>
  </si>
  <si>
    <t>OG0006067	CD06992.1	FBgn0036771_CG14353</t>
  </si>
  <si>
    <t>OG0006069	CD08781.1	FBgn0013469_klu</t>
  </si>
  <si>
    <t>OG0006070	CD14532.1	FBgn0030790_CG4768</t>
  </si>
  <si>
    <t>OG0006071	CD04596.1	FBgn0035171_CG12502</t>
  </si>
  <si>
    <t>OG0006072	CD00581.1	FBgn0261799_dsx-c73A</t>
  </si>
  <si>
    <t>OG0006074	CD08041.1	FBgn0028573_prc</t>
  </si>
  <si>
    <t>OG0006075	CD04654.1	FBgn0023514_CG14805</t>
  </si>
  <si>
    <t>OG0006076	CD09819.8	FBgn0030090_fend</t>
  </si>
  <si>
    <t>OG0006077	CD00255.1	FBgn0003382_sha</t>
  </si>
  <si>
    <t>OG0006078	CD09915.1	FBgn0033117_CG3358</t>
  </si>
  <si>
    <t>OG0006079	CD14087.1	FBgn0042132_CG18809</t>
  </si>
  <si>
    <t>OG0006080	CD10422.1	FBgn0039713_RpS8</t>
  </si>
  <si>
    <t>OG0006081	CD07756.1	FBgn0035407_Asciz</t>
  </si>
  <si>
    <t>OG0006082	CD16221.1	FBgn0038804_CG10877</t>
  </si>
  <si>
    <t>OG0006083	CD12674.1	FBgn0030571_CG14414</t>
  </si>
  <si>
    <t>OG0006084	CD07375.1	FBgn0037874_Tctp</t>
  </si>
  <si>
    <t>OG0006085	CD15838.2	FBgn0010830_l_3_04053</t>
  </si>
  <si>
    <t>OG0006086	CD11842.1	FBgn0028844_CG15283, FBgn0031971_Sirup</t>
  </si>
  <si>
    <t>OG0006088	CD16127.1	FBgn0030092_fh</t>
  </si>
  <si>
    <t>OG0006090	CD14127.1	FBgn0050100_CG30100</t>
  </si>
  <si>
    <t>OG0006092	CD08818.1	FBgn0027866_CG9776</t>
  </si>
  <si>
    <t>OG0006093	CD00168.1	FBgn0035890_CG13667</t>
  </si>
  <si>
    <t>OG0006099	CD02782.1	FBgn0015221_Fer2LCH</t>
  </si>
  <si>
    <t>OG0006100	CD07660.1	FBgn0035761_RhoGEF4</t>
  </si>
  <si>
    <t>OG0006101	CD05952.1	FBgn0038976_Pfdn5</t>
  </si>
  <si>
    <t>OG0006102	CD02914.1	FBgn0033566_CG18004</t>
  </si>
  <si>
    <t>OG0006103	CD13322.1	FBgn0036210_CG14130</t>
  </si>
  <si>
    <t>OG0006105	CD06533.1	FBgn0034446_Arl6</t>
  </si>
  <si>
    <t>OG0006106	CD08022.1	FBgn0261285_Ppcs</t>
  </si>
  <si>
    <t>OG0006107	CD13399.1	FBgn0039698_CG7789</t>
  </si>
  <si>
    <t>OG0006108	CD05030.3	FBgn0266448_CG45078</t>
  </si>
  <si>
    <t>OG0006109	CD01616.1	FBgn0028496_CG30116</t>
  </si>
  <si>
    <t>OG0006112	CD08934.1	FBgn0036696_CG14057</t>
  </si>
  <si>
    <t>OG0006113	CD04011.1	FBgn0037778_mtTFB2</t>
  </si>
  <si>
    <t>OG0006114	CD06951.1	FBgn0031254_CG13692</t>
  </si>
  <si>
    <t>OG0006116	CD00316.3	FBgn0015801_Reg-5</t>
  </si>
  <si>
    <t>OG0006117	CD06825.1	FBgn0039241_CG11089</t>
  </si>
  <si>
    <t>OG0006118	CD14176.1	FBgn0030433_mRpL49</t>
  </si>
  <si>
    <t>OG0006119	CD05319.1	FBgn0035627_Sse</t>
  </si>
  <si>
    <t>OG0006122	CD01147.2	FBgn0030505_NFAT</t>
  </si>
  <si>
    <t>OG0006124	CD06942.1	FBgn0025720_Ate1</t>
  </si>
  <si>
    <t>OG0006125	CD15878.1	FBgn0037185_CG11367</t>
  </si>
  <si>
    <t>OG0006126	CD06921.1	FBgn0260991_Incenp</t>
  </si>
  <si>
    <t>OG0006128	CD04255.3	FBgn0038901_Burs</t>
  </si>
  <si>
    <t>OG0006129	CD10421.1	FBgn0265177_CG44242</t>
  </si>
  <si>
    <t>OG0006130	CD02448.1	FBgn0024983_CG4293</t>
  </si>
  <si>
    <t>OG0006131	CD15187.1	FBgn0032428_CG6405</t>
  </si>
  <si>
    <t>OG0006132	CD11431.1	FBgn0027360_Tim10</t>
  </si>
  <si>
    <t>OG0006133	CD07124.1	FBgn0036301_CG4069</t>
  </si>
  <si>
    <t>OG0006134	CD12694.3	FBgn0033919_CG8547</t>
  </si>
  <si>
    <t>OG0006135	CD01769.1	FBgn0032793_CG10189</t>
  </si>
  <si>
    <t>OG0006136	CD06202.1	FBgn0032048_Dh31</t>
  </si>
  <si>
    <t>OG0006138	CD11336.1	FBgn0031455_Snapin</t>
  </si>
  <si>
    <t>OG0006140	CD12336.1	FBgn0038454_CG10324</t>
  </si>
  <si>
    <t>OG0006142	CD09266.2	FBgn0030648_CG6340</t>
  </si>
  <si>
    <t>OG0006143	CD13379.1	FBgn0011603_ine</t>
  </si>
  <si>
    <t>OG0006144	CD16015.1	FBgn0039969_Fis1</t>
  </si>
  <si>
    <t>OG0006145	CD14609.1	FBgn0050295_Ipk1</t>
  </si>
  <si>
    <t>OG0006146	CD10616.1	FBgn0035540_Syx17</t>
  </si>
  <si>
    <t>OG0006148	CD03590.2	FBgn0032719_CG17321</t>
  </si>
  <si>
    <t>OG0006149	CD15825.1	FBgn0036919_Grasp65</t>
  </si>
  <si>
    <t>OG0006150	CD00013.1	FBgn0040666_CG12848</t>
  </si>
  <si>
    <t>OG0006151	CD05854.1	FBgn0022027_Vps25</t>
  </si>
  <si>
    <t>OG0006152	CD13899.1	FBgn0013531_MED20</t>
  </si>
  <si>
    <t>OG0006153	CD03445.1	FBgn0050185_AIMP3</t>
  </si>
  <si>
    <t>OG0006155	CD05431.1	FBgn0050089_CG30089</t>
  </si>
  <si>
    <t>OG0006156	CD03899.1	FBgn0067622_LSm-4</t>
  </si>
  <si>
    <t>OG0006158	CD10833.2	FBgn0035020_CG13585</t>
  </si>
  <si>
    <t>OG0006160	CD15537.1	FBgn0025712_CG13920</t>
  </si>
  <si>
    <t>OG0006161	CD11224.1	FBgn0033480_mRpL42</t>
  </si>
  <si>
    <t>OG0006162	CD16011.1	FBgn0030100_CG12106</t>
  </si>
  <si>
    <t>OG0006163	CD06031.6	FBgn0085434_NaCP60E</t>
  </si>
  <si>
    <t>OG0006165	CD09357.1	FBgn0034447_CG7744</t>
  </si>
  <si>
    <t>OG0006166	CD11402.1	FBgn0001276_ix</t>
  </si>
  <si>
    <t>OG0006167	CD05804.1	FBgn0002945_nkd</t>
  </si>
  <si>
    <t>OG0006168	CD05543.1	FBgn0011290_Taf12</t>
  </si>
  <si>
    <t>OG0006169	CD04023.1	FBgn0036353_CG10171</t>
  </si>
  <si>
    <t>OG0006170	CD00777.2	FBgn0002873_mud</t>
  </si>
  <si>
    <t>OG0006171	CD14587.1	FBgn0036580_PDCD-5</t>
  </si>
  <si>
    <t>OG0006172	CD10023.1	FBgn0037045_CG10584</t>
  </si>
  <si>
    <t>OG0006175	CD14862.1	FBgn0031602_CG15431</t>
  </si>
  <si>
    <t>OG0006176	CD09794.2	FBgn0039757_RpS7</t>
  </si>
  <si>
    <t>OG0006177	CD06403.1	FBgn0032921_Mpp6</t>
  </si>
  <si>
    <t>OG0006178	CD05714.1	FBgn0002891_mus205</t>
  </si>
  <si>
    <t>OG0006180	CD16024.1	FBgn0038989_CG6937</t>
  </si>
  <si>
    <t>OG0006183	CD00440.1	FBgn0037020_Pex14</t>
  </si>
  <si>
    <t>OG0006184	CD14816.2	FBgn0267824_PRAS40</t>
  </si>
  <si>
    <t>OG0006185	CD07337.1	FBgn0037656_CG11986</t>
  </si>
  <si>
    <t>OG0006186	CD04504.1	FBgn0263354_CG42784</t>
  </si>
  <si>
    <t>OG0006187	CD16235.1	FBgn0262732_mbf1</t>
  </si>
  <si>
    <t>OG0006188	CD06743.1	FBgn0034918_Pym</t>
  </si>
  <si>
    <t>OG0006191	CD05922.1	FBgn0039159_mRpS24</t>
  </si>
  <si>
    <t>OG0006192	CD03814.1	FBgn0047135_CG32276</t>
  </si>
  <si>
    <t>OG0006195	CD09926.7	FBgn0259745_wech</t>
  </si>
  <si>
    <t>OG0006198	CD07498.1	FBgn0263025_CG43320</t>
  </si>
  <si>
    <t>OG0006199	CD06776.1	FBgn0033122_CG17002</t>
  </si>
  <si>
    <t>OG0006201	CD16029.2	FBgn0039664_CG2006</t>
  </si>
  <si>
    <t>OG0006203	CD13257.1	FBgn0052022_CG32022</t>
  </si>
  <si>
    <t>OG0006205	CD00560.1	FBgn0037383_CG2023</t>
  </si>
  <si>
    <t>OG0006207	CD03219.1	FBgn0026679_IntS4</t>
  </si>
  <si>
    <t>OG0006208	CD00469.2	FBgn0039303_CG11857</t>
  </si>
  <si>
    <t>OG0006209	CD00841.1	FBgn0036219_CCDC151</t>
  </si>
  <si>
    <t>OG0006210	CD14389.2	FBgn0026089_CG14817</t>
  </si>
  <si>
    <t>OG0006212	CD08974.1	FBgn0037781_Fancl</t>
  </si>
  <si>
    <t>OG0006215	CD14072.1	FBgn0034350_CG5189</t>
  </si>
  <si>
    <t>OG0006217	CD02331.1	FBgn0039638_dgt6</t>
  </si>
  <si>
    <t>OG0006218	CD01182.1	FBgn0010416_TH1</t>
  </si>
  <si>
    <t>OG0006220	CD04673.1	FBgn0261284_bou</t>
  </si>
  <si>
    <t>OG0006221	CD09919.1	FBgn0028658_Adat1</t>
  </si>
  <si>
    <t>OG0006222	CD13452.6	FBgn0051191_CG31191</t>
  </si>
  <si>
    <t>OG0006223	CD05475.1	FBgn0038248_CG7886</t>
  </si>
  <si>
    <t>OG0006224	CD02240.1	FBgn0000283_Cp190</t>
  </si>
  <si>
    <t>OG0006225	CD00142.1	FBgn0021895_ytr</t>
  </si>
  <si>
    <t>OG0006227	CD02294.1	FBgn0038916_dnd</t>
  </si>
  <si>
    <t>OG0006228	CD11422.1	FBgn0025388_CG12179, FBgn0025387_CG12184</t>
  </si>
  <si>
    <t>OG0006229	CD04550.1, CD07343.1, CD09004.1	FBgn0052736_CG32736</t>
  </si>
  <si>
    <t>OG0006231	CD01827.1	FBgn0038917_CG6678</t>
  </si>
  <si>
    <t>OG0006235	CD02651.1	FBgn0260008_UQCR-11, FBgn0050354_UQCR-11L</t>
  </si>
  <si>
    <t>OG0006236	CD02554.5	FBgn0030038_CG1440</t>
  </si>
  <si>
    <t>OG0006237	CD06174.1	FBgn0030039_CG12123</t>
  </si>
  <si>
    <t>OG0006239	CD01768.1	FBgn0039007_CCAP</t>
  </si>
  <si>
    <t>OG0006242	CD15064.1	FBgn0033208_mRpL52</t>
  </si>
  <si>
    <t>OG0006243	CD03367.2	FBgn0035415_CG14966</t>
  </si>
  <si>
    <t>OG0006244	CD11024.1	FBgn0051922_CG31922</t>
  </si>
  <si>
    <t>OG0006245	CD05209.1	FBgn0032171_CG5846</t>
  </si>
  <si>
    <t>OG0006247	CD14083.1	FBgn0028342_ATPsyndelta</t>
  </si>
  <si>
    <t>OG0006248	CD14892.1	FBgn0061469_Ube3a</t>
  </si>
  <si>
    <t>OG0006250	CD12790.3	FBgn0261064_Rbsn-5</t>
  </si>
  <si>
    <t>OG0006252	CD16078.1	FBgn0039631_Sirt7</t>
  </si>
  <si>
    <t>OG0006254	CD01243.1	FBgn0037351_RpL13A</t>
  </si>
  <si>
    <t>OG0006255	CD00963.1	FBgn0035475_CG10866</t>
  </si>
  <si>
    <t>OG0006256	CD09307.1	FBgn0052590_CG32590</t>
  </si>
  <si>
    <t>OG0006257	CD14265.1	FBgn0011016_SsRbeta</t>
  </si>
  <si>
    <t>OG0006258	CD09757.1	FBgn0038043_CG17202</t>
  </si>
  <si>
    <t>OG0006259	CD04050.1	FBgn0029525_CG18273</t>
  </si>
  <si>
    <t>OG0006260	CD14383.1	FBgn0035722_CG10075</t>
  </si>
  <si>
    <t>OG0006261	CD13046.1	FBgn0035283_CG12024</t>
  </si>
  <si>
    <t>OG0006262	CD08552.1	FBgn0032149_CG4036</t>
  </si>
  <si>
    <t>OG0006263	CD15687.1	FBgn0025519_fidipidine</t>
  </si>
  <si>
    <t>OG0006264	CD03401.1	FBgn0029882_CG3226</t>
  </si>
  <si>
    <t>OG0006265	CD14567.1	FBgn0259789_zld</t>
  </si>
  <si>
    <t>OG0006266	CD01902.2	FBgn0035526_CG1316</t>
  </si>
  <si>
    <t>OG0006267	CD15979.1	FBgn0025456_CREG</t>
  </si>
  <si>
    <t>OG0006269	CD02793.1, CD08757.2	FBgn0028572_qtc</t>
  </si>
  <si>
    <t>OG0006271	CD13385.1	FBgn0260390_CG42516</t>
  </si>
  <si>
    <t>OG0006272	CD06967.1	FBgn0020513_ade5</t>
  </si>
  <si>
    <t>OG0006273	CD03319.1	FBgn0035965_Use1</t>
  </si>
  <si>
    <t>OG0006274	CD16017.2	FBgn0036728_UQCR-Q</t>
  </si>
  <si>
    <t>OG0006275	CD03805.1, CD15709.1	FBgn0035517_CG1265</t>
  </si>
  <si>
    <t>OG0006277	CD07842.1	FBgn0259722_CG42376</t>
  </si>
  <si>
    <t>OG0006278	CD14238.1	FBgn0032860_CG15130</t>
  </si>
  <si>
    <t>OG0006280	CD01889.3, CD01920.1	FBgn0050443_Opbp</t>
  </si>
  <si>
    <t>OG0006281	CD00954.1, CD13287.1	FBgn0050340_CG30340</t>
  </si>
  <si>
    <t>OG0006282	CD10766.1	FBgn0032059_PrBP</t>
  </si>
  <si>
    <t>OG0006284	CD11220.1	FBgn0032172_CG5850</t>
  </si>
  <si>
    <t>OG0006285	CD05247.1	FBgn0038073_CG14395</t>
  </si>
  <si>
    <t>OG0006286	CD00341.1, CD03872.1	FBgn0037757_CG8516</t>
  </si>
  <si>
    <t>OG0006288	CD02644.1	FBgn0036118_Blos2</t>
  </si>
  <si>
    <t>OG0006289	CD04382.1	FBgn0024291_Sirt1</t>
  </si>
  <si>
    <t>OG0006292	CD06154.1	FBgn0037297_CG1116</t>
  </si>
  <si>
    <t>OG0006293	CD05242.1	FBgn0031875_CG3430</t>
  </si>
  <si>
    <t>OG0006294	CD15351.1	FBgn0035059_CG3894</t>
  </si>
  <si>
    <t>OG0006295	CD15438.1	FBgn0037217_CG14636</t>
  </si>
  <si>
    <t>OG0006296	CD09739.2	FBgn0031379_CG7289</t>
  </si>
  <si>
    <t>OG0006297	CD05378.1	FBgn0031836_CG11050</t>
  </si>
  <si>
    <t>OG0006298	CD02747.3	FBgn0034948_PPP1R15</t>
  </si>
  <si>
    <t>OG0006299	CD13302.1	FBgn0051997_CG31997</t>
  </si>
  <si>
    <t>OG0006300	CD11524.1	FBgn0083976_CG34140</t>
  </si>
  <si>
    <t>OG0006301	CD16147.1	FBgn0040534_Sf3b5</t>
  </si>
  <si>
    <t>OG0006302	CD15416.1	FBgn0030654_CG15643</t>
  </si>
  <si>
    <t>OG0006303	CD05340.1	FBgn0039258_beta4GalT7</t>
  </si>
  <si>
    <t>OG0006304	CD15525.1	FBgn0014906_Hydr2</t>
  </si>
  <si>
    <t>OG0006305	CD11317.1	FBgn0027515_CG7115</t>
  </si>
  <si>
    <t>OG0006306	CD10473.1	FBgn0040793_CG7630</t>
  </si>
  <si>
    <t>OG0006307	CD13140.2	FBgn0037060_CG10508</t>
  </si>
  <si>
    <t>OG0006309	CD16043.3	FBgn0011206_bol</t>
  </si>
  <si>
    <t>OG0006310	CD06987.1	FBgn0030851_CG8326</t>
  </si>
  <si>
    <t>OG0006311	CD00617.1	FBgn0038854_CG7044</t>
  </si>
  <si>
    <t>OG0006312	CD10885.1	FBgn0037184_CG14450</t>
  </si>
  <si>
    <t>OG0006313	CD01233.1	FBgn0038678_mRpL55</t>
  </si>
  <si>
    <t>OG0006314	CD08452.1	FBgn0034307_CG10914</t>
  </si>
  <si>
    <t>OG0006315	CD08823.1	FBgn0035541_CG15019</t>
  </si>
  <si>
    <t>OG0006316	CD09418.1	FBgn0034697_GM130</t>
  </si>
  <si>
    <t>OG0006317	CD00740.1	FBgn0035825_CG8111</t>
  </si>
  <si>
    <t>OG0006321	CD16084.1	FBgn0000239_bur</t>
  </si>
  <si>
    <t>OG0006323	CD12340.1	FBgn0031436_ND-B17.2</t>
  </si>
  <si>
    <t>OG0006324	CD01406.1	FBgn0030522_CG11103</t>
  </si>
  <si>
    <t>OG0006325	CD06142.1	FBgn0011227_ox</t>
  </si>
  <si>
    <t>OG0006326	CD15734.1	FBgn0014395_tilB</t>
  </si>
  <si>
    <t>OG0006327	CD05547.1	FBgn0035543_CG15020</t>
  </si>
  <si>
    <t>OG0006329	CD13752.1	FBgn0010220_Dbp45A</t>
  </si>
  <si>
    <t>OG0006330	CD13462.1	FBgn0043900_pygo</t>
  </si>
  <si>
    <t>OG0006333	CD01230.1, CD13289.1	FBgn0028675_Sur</t>
  </si>
  <si>
    <t>OG0006336	CD00905.1	FBgn0030864_CG8173</t>
  </si>
  <si>
    <t>OG0006339	CD10770.1	FBgn0040705_ND-B8</t>
  </si>
  <si>
    <t>OG0006345	CD06676.1	FBgn0036695_Papst2</t>
  </si>
  <si>
    <t>OG0006347	CD16164.1	FBgn0036255_Atg12</t>
  </si>
  <si>
    <t>OG0006349	CD00377.1	FBgn0031231_mRpL10</t>
  </si>
  <si>
    <t>OG0006350	CD08170.3	FBgn0036518_RhoGAP71E</t>
  </si>
  <si>
    <t>OG0006351	CD09940.1	FBgn0040777_CG14767</t>
  </si>
  <si>
    <t>OG0006352	CD10027.1	FBgn0062517_CG16984</t>
  </si>
  <si>
    <t>OG0006354	CD10928.1	FBgn0037110_ORMDL</t>
  </si>
  <si>
    <t>OG0006355	CD10153.1	FBgn0259200_CG42304</t>
  </si>
  <si>
    <t>OG0006356	CD16208.1	FBgn0030077_CG15365</t>
  </si>
  <si>
    <t>OG0006358	CD01577.1	FBgn0043012_AP-2sigma</t>
  </si>
  <si>
    <t>OG0006359	CD15728.1	FBgn0031299_CG4629</t>
  </si>
  <si>
    <t>OG0006361	CD08092.2	FBgn0052281_CG32281</t>
  </si>
  <si>
    <t>OG0006363	CD14829.1	FBgn0033523_CG12895, FBgn0033274_CG14757</t>
  </si>
  <si>
    <t>OG0006364	CD15994.1	FBgn0015271_Orc5</t>
  </si>
  <si>
    <t>OG0006365	CD00462.1, CD10470.1	FBgn0034025_GalNAc-T1</t>
  </si>
  <si>
    <t>OG0006367	CD16159.1	FBgn0033605_CG9067</t>
  </si>
  <si>
    <t>OG0006368	CD00734.1	FBgn0265959_rdgC</t>
  </si>
  <si>
    <t>OG0006371	CD11079.1	FBgn0036330_CG11263</t>
  </si>
  <si>
    <t>OG0006372	CD11672.1	FBgn0061198_HSPC300</t>
  </si>
  <si>
    <t>OG0006373	CD15246.1	FBgn0029907_Atx-1</t>
  </si>
  <si>
    <t>OG0006374	CD01854.2	FBgn0013750_Arf51F</t>
  </si>
  <si>
    <t>OG0006377	CD07767.1	FBgn0036366_CG10133</t>
  </si>
  <si>
    <t>OG0006378	CD07298.3	FBgn0023180_Orc6</t>
  </si>
  <si>
    <t>OG0006379	CD09995.1	FBgn0035440_CG14969</t>
  </si>
  <si>
    <t>OG0006380	CD02877.1	FBgn0034849_CG3500</t>
  </si>
  <si>
    <t>OG0006381	CD00595.1	FBgn0022344_CG10340</t>
  </si>
  <si>
    <t>OG0006382	CD09314.1	FBgn0046692_Stlk</t>
  </si>
  <si>
    <t>OG0006383	CD02556.1	FBgn0035109_CG13876</t>
  </si>
  <si>
    <t>OG0006418	CD00284.1	FBgn0035041_CG13594</t>
  </si>
  <si>
    <t>OG0006420	CD02601.1	FBgn0039770_CG15537</t>
  </si>
  <si>
    <t>OG0006421	CD11806.1	FBgn0039429_CG14238</t>
  </si>
  <si>
    <t>OG0006423	CD11112.1	FBgn0034567_CG15651</t>
  </si>
  <si>
    <t>OG0006424	CD02568.1	FBgn0043841_vir-1</t>
  </si>
  <si>
    <t>OG0006426	CD15646.1	FBgn0034240_MESR4</t>
  </si>
  <si>
    <t>OG0006427	CD07931.1	FBgn0260401_MED9</t>
  </si>
  <si>
    <t>OG0006429	CD05618.1	FBgn0040007_RpL38</t>
  </si>
  <si>
    <t>OG0006430	CD10982.1	FBgn0031100_CG1504</t>
  </si>
  <si>
    <t>OG0006431	CD12419.1	FBgn0039463_CG18472</t>
  </si>
  <si>
    <t>OG0006432	CD09928.7	FBgn0032147_IP3K1</t>
  </si>
  <si>
    <t>OG0006433	CD08449.1	FBgn0052536_CG32536</t>
  </si>
  <si>
    <t>OG0006437	CD09256.1	FBgn0011020_Sas-4</t>
  </si>
  <si>
    <t>OG0006441	CD16197.1	FBgn0035844_CG13676</t>
  </si>
  <si>
    <t>OG0006444	CD05168.1	FBgn0037814_CG6325</t>
  </si>
  <si>
    <t>OG0006448	CD11407.1	FBgn0032671_CG7200</t>
  </si>
  <si>
    <t>OG0006449	CD01073.1	FBgn0033781_CG13319</t>
  </si>
  <si>
    <t>OG0006450	CD00115.1	FBgn0053276_Urm1</t>
  </si>
  <si>
    <t>OG0006452	CD14815.3	FBgn0037014_CG13251</t>
  </si>
  <si>
    <t>OG0006453	CD14784.1	FBgn0036139_CG6216</t>
  </si>
  <si>
    <t>OG0006456	CD14673.3	FBgn0014022_Rlb1</t>
  </si>
  <si>
    <t>OG0006457	CD14727.1	FBgn0035880_Culd</t>
  </si>
  <si>
    <t>OG0006458	CD15130.1	FBgn0031268_cold</t>
  </si>
  <si>
    <t>OG0006459	CD05097.1	FBgn0030847_CG12991</t>
  </si>
  <si>
    <t>OG0006461	CD05489.1	FBgn0035435_PIG-C</t>
  </si>
  <si>
    <t>OG0006463	CD07445.1	FBgn0270928_VAChT</t>
  </si>
  <si>
    <t>OG0006466	CD10247.1	FBgn0035827_Srp9</t>
  </si>
  <si>
    <t>OG0006467	CD13664.1	FBgn0039188_Golgin84</t>
  </si>
  <si>
    <t>OG0006468	CD03703.1	FBgn0036484_Pex3</t>
  </si>
  <si>
    <t>OG0006469	CD06303.3	FBgn0016672_Ipp</t>
  </si>
  <si>
    <t>OG0006470	CD01459.1	FBgn0033473_CG12128</t>
  </si>
  <si>
    <t>OG0006471	CD15121.1	FBgn0052017_CG32017</t>
  </si>
  <si>
    <t>OG0006473	CD00506.2	FBgn0034958_CG3907</t>
  </si>
  <si>
    <t>OG0006476	CD03655.1	FBgn0033623_CG13202</t>
  </si>
  <si>
    <t>OG0006477	CD11358.1	FBgn0013432_bcn92</t>
  </si>
  <si>
    <t>OG0006478	CD07771.1	FBgn0032694_MESR3</t>
  </si>
  <si>
    <t>OG0006481	CD13773.4	FBgn0031979_CCDC53</t>
  </si>
  <si>
    <t>OG0006482	CD07779.1	FBgn0005638_slbo</t>
  </si>
  <si>
    <t>OG0006486	CD13131.1	FBgn0026737_CG6171</t>
  </si>
  <si>
    <t>OG0006487	CD05824.1	FBgn0005696_DNApol-alpha73</t>
  </si>
  <si>
    <t>OG0006488	CD00369.2	FBgn0031897_CG13784</t>
  </si>
  <si>
    <t>OG0006490	CD10670.1	FBgn0032822_CG10466</t>
  </si>
  <si>
    <t>OG0006495	CD15180.1	FBgn0050010_CG30010</t>
  </si>
  <si>
    <t>OG0006497	CD01345.1	FBgn0033484_CG2269</t>
  </si>
  <si>
    <t>OG0006498	CD10897.1	FBgn0029977_hdm</t>
  </si>
  <si>
    <t>OG0006502	CD16107.1	FBgn0266450_Kr-h1</t>
  </si>
  <si>
    <t>OG0006505	CD02540.1	FBgn0029914_CG4558</t>
  </si>
  <si>
    <t>OG0006508	CD09944.1	FBgn0004133_blow</t>
  </si>
  <si>
    <t>OG0006509	CD01281.1	FBgn0036008_CG3408</t>
  </si>
  <si>
    <t>OG0006510	CD12451.1	FBgn0030360_CG1806</t>
  </si>
  <si>
    <t>OG0006511	CD08515.1	FBgn0036198_crim</t>
  </si>
  <si>
    <t>OG0006512	CD05264.1	FBgn0033558_CG12344</t>
  </si>
  <si>
    <t>OG0006513	CD01534.1	FBgn0034095_CG15701</t>
  </si>
  <si>
    <t>OG0006514	CD10166.1	FBgn0041627_Ku80</t>
  </si>
  <si>
    <t>OG0006515	CD09055.1	FBgn0027506_EDTP</t>
  </si>
  <si>
    <t>OG0006518	CD07319.1	FBgn0032231_CG5056</t>
  </si>
  <si>
    <t>OG0006523	CD01762.1	FBgn0037378_CG2046</t>
  </si>
  <si>
    <t>OG0006524	CD06893.1	FBgn0000451_ect</t>
  </si>
  <si>
    <t>OG0006526	CD14412.1	FBgn0030004_CG10958</t>
  </si>
  <si>
    <t>OG0006529	CD01311.1	FBgn0037883_CG14701</t>
  </si>
  <si>
    <t>OG0006531	CD13768.1	FBgn0086446_DCTN6-p27</t>
  </si>
  <si>
    <t>OG0006532	CD09595.1, CD11826.1	FBgn0052704_Ir8a</t>
  </si>
  <si>
    <t>OG0006534	CD11365.1	FBgn0031972_Wwox</t>
  </si>
  <si>
    <t>OG0006536	CD00302.1	FBgn0002354_l_3_87Df</t>
  </si>
  <si>
    <t>OG0006537	CD15782.1	FBgn0035179_CG12038</t>
  </si>
  <si>
    <t>OG0006538	CD05437.2	FBgn0261801_CG42747, FBgn0035699_CG13300</t>
  </si>
  <si>
    <t>OG0006539	CD13110.1	FBgn0035267_CG13921</t>
  </si>
  <si>
    <t>OG0006541	CD06456.2	FBgn0033608_CG13220</t>
  </si>
  <si>
    <t>OG0006542	CD05156.1	FBgn0262987_CG43295</t>
  </si>
  <si>
    <t>OG0006544	CD00484.1	FBgn0051108_CG31108</t>
  </si>
  <si>
    <t>OG0006545	CD00496.1	FBgn0039291_CG13663</t>
  </si>
  <si>
    <t>OG0006546	CD10631.1, CD12739.1	FBgn0032362_spz4</t>
  </si>
  <si>
    <t>OG0006547	CD03326.2	FBgn0050377_CG30377</t>
  </si>
  <si>
    <t>OG0006548	CD02218.1	FBgn0037262_MED31</t>
  </si>
  <si>
    <t>OG0006549	CD14286.1, CD01449.1	FBgn0033450_Lsm11</t>
  </si>
  <si>
    <t>OG0006550	CD04525.4	FBgn0020445_E23</t>
  </si>
  <si>
    <t>OG0006558	CD13300.1	FBgn0034649_PIG-M</t>
  </si>
  <si>
    <t>OG0006562	CD01890.1	FBgn0038586_CG7168</t>
  </si>
  <si>
    <t>OG0006566	CD16149.1	FBgn0034803_CG9849</t>
  </si>
  <si>
    <t>OG0006567	CD14175.1	FBgn0038100_Paip2</t>
  </si>
  <si>
    <t>OG0006568	CD03577.1, CD03606.1	FBgn0263109_CG43366</t>
  </si>
  <si>
    <t>OG0006569	CD13520.1	FBgn0085271_CG34242</t>
  </si>
  <si>
    <t>OG0006571	CD07265.1	FBgn0052246_CG32246, FBgn0039125_Ndc1</t>
  </si>
  <si>
    <t>OG0006572	CD14353.1	FBgn0085404_CG34375</t>
  </si>
  <si>
    <t>OG0006573	CD08659.1	FBgn0033174_CG11125</t>
  </si>
  <si>
    <t>OG0006574	CD09223.1	FBgn0038437_Sdhaf3</t>
  </si>
  <si>
    <t>OG0006575	CD07252.1	FBgn0036997_CG5955</t>
  </si>
  <si>
    <t>OG0006576	CD15618.1	FBgn0029833_MCTS1</t>
  </si>
  <si>
    <t>OG0006579	CD05490.1	FBgn0036292_CG10646</t>
  </si>
  <si>
    <t>OG0006582	CD10425.1	FBgn0030323_CG2371</t>
  </si>
  <si>
    <t>OG0006583	CD07029.1, CD07028.1, CD07039.1	FBgn0038692_CG3773</t>
  </si>
  <si>
    <t>OG0006584	CD10755.6	FBgn0032117_FucTB</t>
  </si>
  <si>
    <t>OG0006588	CD06421.1	FBgn0036157_CG7560</t>
  </si>
  <si>
    <t>OG0006590	CD08770.1, CD02988.1	FBgn0034435_fest</t>
  </si>
  <si>
    <t>OG0006593	CD05284.1	FBgn0015299_Ssb-c31a</t>
  </si>
  <si>
    <t>OG0006594	CD05072.1	FBgn0038806_CG5412</t>
  </si>
  <si>
    <t>OG0006595	CD06072.1	FBgn0058263_MFS17</t>
  </si>
  <si>
    <t>OG0006597	CD09347.1	FBgn0036319_Ent3</t>
  </si>
  <si>
    <t>OG0006601	CD13760.1	FBgn0263256_CG43394</t>
  </si>
  <si>
    <t>OG0006602	CD02209.1	FBgn0011476_l_3_neo43</t>
  </si>
  <si>
    <t>OG0006603	CD14166.1	FBgn0030334_Karl</t>
  </si>
  <si>
    <t>OG0006604	CD04689.5	FBgn0037439_CG10286</t>
  </si>
  <si>
    <t>OG0006607	CD10899.4	FBgn0027339_jim</t>
  </si>
  <si>
    <t>OG0006608	CD03357.1	FBgn0042173_CG18853, FBgn0003082_phr</t>
  </si>
  <si>
    <t>OG0006611	CD08120.4	FBgn0031906_CG5160</t>
  </si>
  <si>
    <t>OG0006612	CD15959.1	FBgn0039832_CG15563, FBgn0039833_CG15564</t>
  </si>
  <si>
    <t>OG0006614	CD06569.1	FBgn0052448_CG32448</t>
  </si>
  <si>
    <t>OG0006615	CD01349.1	FBgn0051156_CG31156</t>
  </si>
  <si>
    <t>OG0006616	CD03312.2, CD03108.2	FBgn0015336_CG15865</t>
  </si>
  <si>
    <t>OG0006618	CD06147.1	FBgn0033380_Phax</t>
  </si>
  <si>
    <t>OG0006619	CD00738.1	FBgn0035537_CG11342</t>
  </si>
  <si>
    <t>OG0006620	CD12795.1	FBgn0259982_l_2_35Cc</t>
  </si>
  <si>
    <t>OG0006623	CD01509.1	FBgn0050053_CG30053</t>
  </si>
  <si>
    <t>OG0006624	CD16193.1	FBgn0040890_ksh</t>
  </si>
  <si>
    <t>OG0006629	CD04992.1	FBgn0035876_Pex2</t>
  </si>
  <si>
    <t>OG0006631	CD10136.1	FBgn0029768_SPR</t>
  </si>
  <si>
    <t>OG0006637	CD13793.2	FBgn0036962_CG17122</t>
  </si>
  <si>
    <t>OG0006638	CD15790.2	FBgn0031239_CG17075</t>
  </si>
  <si>
    <t>OG0006643	CD01866.1	FBgn0028894_GMF</t>
  </si>
  <si>
    <t>OG0006649	CD13613.1	FBgn0044511_mRpS21</t>
  </si>
  <si>
    <t>OG0006651	CD01085.3	FBgn0035270_CG13933</t>
  </si>
  <si>
    <t>OG0006653	CD05958.1	FBgn0260430_CG42525, FBgn0085455_CG34426, FBgn0035932_CG13308, FBgn0035933_CG13309, FBgn0035931_CG13312, FBgn0052024_CG32024</t>
  </si>
  <si>
    <t>OG0006654	CD13391.1	FBgn0040375_CG13760</t>
  </si>
  <si>
    <t>OG0006656	CD01908.1	FBgn0035922_Pex7</t>
  </si>
  <si>
    <t>OG0006657	CD01901.1	FBgn0036359_CG14105</t>
  </si>
  <si>
    <t>OG0006662	CD15335.1	FBgn0053230_CG33230</t>
  </si>
  <si>
    <t>OG0006664	CD07034.1	FBgn0030447_CG2200</t>
  </si>
  <si>
    <t>OG0006665	CD11673.1	FBgn0052668_CG32668</t>
  </si>
  <si>
    <t>OG0006666	CD10944.1	FBgn0038828_CG17270</t>
  </si>
  <si>
    <t>OG0006667	CD04659.1	FBgn0051643_CG31643</t>
  </si>
  <si>
    <t>OG0006668	CD11217.1	FBgn0085410_TrissinR</t>
  </si>
  <si>
    <t>OG0006674	CD05528.1	FBgn0261386_Gpa2</t>
  </si>
  <si>
    <t>OG0006675	CD16239.1	FBgn0032856_CG16798</t>
  </si>
  <si>
    <t>OG0006676	CD02879.1	FBgn0051450_mRpS18A</t>
  </si>
  <si>
    <t>OG0006717	CD10916.3	FBgn0053527_SIFa</t>
  </si>
  <si>
    <t>OG0006722	CD09211.1	FBgn0040773_COX7C</t>
  </si>
  <si>
    <t>OG0006723	CD12319.2	FBgn0034804_CG3831</t>
  </si>
  <si>
    <t>OG0006724	CD04338.1	FBgn0033712_mIF3</t>
  </si>
  <si>
    <t>OG0006730	CD08140.1, CD10972.1	FBgn0264443_CG43861</t>
  </si>
  <si>
    <t>OG0006732	CD11665.8	FBgn0035648_CG13288</t>
  </si>
  <si>
    <t>OG0006733	CD07360.1	FBgn0086447_l_2_37Cg</t>
  </si>
  <si>
    <t>OG0006737	CD12002.1	FBgn0030798_CG13003</t>
  </si>
  <si>
    <t>OG0006739	CD15470.1	FBgn0032153_CG4537</t>
  </si>
  <si>
    <t>OG0006743	CD05190.4	FBgn0032170_CG4658</t>
  </si>
  <si>
    <t>OG0006745	CD10877.1	FBgn0036063_CG6674</t>
  </si>
  <si>
    <t>OG0006749	CD12908.1	FBgn0035010_CG13579</t>
  </si>
  <si>
    <t>OG0006750	CD08344.1	FBgn0036481_CG16959</t>
  </si>
  <si>
    <t>OG0006752	CD06138.1	FBgn0036259_CG9760</t>
  </si>
  <si>
    <t>OG0006753	CD06168.1	FBgn0051118_RabX4</t>
  </si>
  <si>
    <t>OG0006754	CD00625.1	FBgn0042112_mRpL36</t>
  </si>
  <si>
    <t>OG0006759	CD00783.1	FBgn0032337_AstCC</t>
  </si>
  <si>
    <t>OG0006761	CD12121.1	FBgn0036402_CG6650</t>
  </si>
  <si>
    <t>OG0006764	CD09271.1	FBgn0031858_CG17378</t>
  </si>
  <si>
    <t>OG0006765	CD06467.1	FBgn0004618_gl</t>
  </si>
  <si>
    <t>OG0006766	CD11353.1	FBgn0045823_vsg</t>
  </si>
  <si>
    <t>OG0006767	CD08052.1	FBgn0036937_Ir76b</t>
  </si>
  <si>
    <t>OG0006768	CD06294.1	FBgn0029891_Pink1</t>
  </si>
  <si>
    <t>OG0006771	CD14266.1	FBgn0087041_CG42231</t>
  </si>
  <si>
    <t>OG0006774	CD11647.1	FBgn0039467_CG14253</t>
  </si>
  <si>
    <t>OG0006776	CD13347.1	FBgn0259173_corn</t>
  </si>
  <si>
    <t>OG0006779	CD16154.1	FBgn0050051_Tmem18</t>
  </si>
  <si>
    <t>OG0006781	CD06958.1	FBgn0034501_CG13868</t>
  </si>
  <si>
    <t>OG0006782	CD09127.1	FBgn0028375_heix</t>
  </si>
  <si>
    <t>OG0006786	CD16222.1	FBgn0034000_CG11808</t>
  </si>
  <si>
    <t>OG0006787	CD15482.2	FBgn0038607_hmw</t>
  </si>
  <si>
    <t>OG0006788	CD11405.1	FBgn0025684_MFS18</t>
  </si>
  <si>
    <t>OG0006789	CD13890.1	FBgn0259167_CG42272</t>
  </si>
  <si>
    <t>OG0006791	CD15071.1	FBgn0026090_CG14812</t>
  </si>
  <si>
    <t>OG0006792	CD04743.1	FBgn0036843_Sfxn2</t>
  </si>
  <si>
    <t>OG0006795	CD02350.1	FBgn0030668_CG8128</t>
  </si>
  <si>
    <t>OG0006800	CD09529.1	FBgn0016926_Pino</t>
  </si>
  <si>
    <t>OG0006802	CD11577.1	FBgn0265052_St3</t>
  </si>
  <si>
    <t>OG0006805	CD14152.1	FBgn0033236_CG14764</t>
  </si>
  <si>
    <t>OG0006806	CD12744.1	FBgn0035542_DOR</t>
  </si>
  <si>
    <t>OG0006807	CD02654.1	FBgn0034391_CG15080</t>
  </si>
  <si>
    <t>OG0006814	CD03994.1	FBgn0037832_Desi</t>
  </si>
  <si>
    <t>OG0006816	CD06884.1	FBgn0039277_CG13650</t>
  </si>
  <si>
    <t>OG0006818	CD13166.1, CD01757.1	FBgn0265968_Tfb5</t>
  </si>
  <si>
    <t>OG0006820	CD09512.1	FBgn0026565_CG1315</t>
  </si>
  <si>
    <t>OG0006822	CD10528.1	FBgn0016726_RpL29</t>
  </si>
  <si>
    <t>OG0006825	CD02827.1	FBgn0261434_hkb</t>
  </si>
  <si>
    <t>OG0006826	CD04842.1	FBgn0031753_CG13999</t>
  </si>
  <si>
    <t>OG0006827	CD02151.1	FBgn0038389_CG5516</t>
  </si>
  <si>
    <t>OG0006831	CD08919.1	FBgn0035952_CG5280</t>
  </si>
  <si>
    <t>OG0006832	CD01087.5	FBgn0035575_CG7509</t>
  </si>
  <si>
    <t>OG0006833	CD06448.1	FBgn0037664_CG8420</t>
  </si>
  <si>
    <t>OG0006834	CD15975.1	FBgn0035831_CG8038</t>
  </si>
  <si>
    <t>OG0006837	CD06291.1	FBgn0039009_CG13842</t>
  </si>
  <si>
    <t>OG0006842	CD03924.1	FBgn0032914_CG14397, FBgn0035949_CG13314</t>
  </si>
  <si>
    <t>OG0006843	CD01145.1	FBgn0029665_CG14270</t>
  </si>
  <si>
    <t>OG0006846	CD04346.1	FBgn0083983_mRpL34</t>
  </si>
  <si>
    <t>OG0006849	CD05312.1	FBgn0262167_ana1</t>
  </si>
  <si>
    <t>OG0006850	CD12773.1	FBgn0050381_PIG-X</t>
  </si>
  <si>
    <t>OG0006851	CD09286.1	FBgn0259707_CG42361</t>
  </si>
  <si>
    <t>OG0006857	CD14881.1	FBgn0002552_lin</t>
  </si>
  <si>
    <t>OG0006858	CD10486.1	FBgn0265605_Ric</t>
  </si>
  <si>
    <t>OG0006859	CD07945.1	FBgn0036994_CG5199</t>
  </si>
  <si>
    <t>OG0006862	CD06803.1	FBgn0030834_CG8675</t>
  </si>
  <si>
    <t>OG0006863	CD08457.3	FBgn0051803_CG31803</t>
  </si>
  <si>
    <t>OG0006865	CD05917.1	FBgn0035996_CG3448</t>
  </si>
  <si>
    <t>OG0006869	CD08621.1, CD05933.1	FBgn0259933_CG42456</t>
  </si>
  <si>
    <t>OG0006870	CD05361.1	FBgn0050157_CG30157</t>
  </si>
  <si>
    <t>OG0006875	CD08105.1	FBgn0037345_rev7</t>
  </si>
  <si>
    <t>OG0006876	CD03616.1	FBgn0036849_CG14079</t>
  </si>
  <si>
    <t>OG0006877	CD10837.1	FBgn0031646_CG2837</t>
  </si>
  <si>
    <t>OG0006879	CD05682.1	FBgn0037956_CG6959</t>
  </si>
  <si>
    <t>OG0006880	CD15385.3	FBgn0259226_CG42326</t>
  </si>
  <si>
    <t>OG0006881	CD08349.1	FBgn0003950_unc</t>
  </si>
  <si>
    <t>OG0006884	CD03833.1	FBgn0085242_CG34213</t>
  </si>
  <si>
    <t>OG0006885	CD01721.1	FBgn0040964_CG18661</t>
  </si>
  <si>
    <t>OG0006886	CD10945.1	FBgn0033188_Drat</t>
  </si>
  <si>
    <t>OG0006887	CD07000.12	FBgn0037106_CG11307</t>
  </si>
  <si>
    <t>OG0006889	CD04697.1	FBgn0039911_CG1909</t>
  </si>
  <si>
    <t>OG0006890	CD05472.1	FBgn0036935_CG14186</t>
  </si>
  <si>
    <t>OG0006892	CD04278.1	FBgn0031664_CG8892</t>
  </si>
  <si>
    <t>OG0006894	CD14763.2	FBgn0035260_CG7991</t>
  </si>
  <si>
    <t>OG0006895	CD13359.1	FBgn0035252_CG7970</t>
  </si>
  <si>
    <t>OG0006896	CD07963.2	FBgn0051036_CG31036</t>
  </si>
  <si>
    <t>OG0006899	CD14653.1	FBgn0030700_CG15914</t>
  </si>
  <si>
    <t>OG0006902	CD08087.1	FBgn0036936_CG14185</t>
  </si>
  <si>
    <t>OG0006903	CD13481.1	FBgn0032400_CG6770</t>
  </si>
  <si>
    <t>OG0006912	CD02717.1	FBgn0037454_CG1137, FBgn0033705_CG13168</t>
  </si>
  <si>
    <t>OG0006913	CD07507.1	FBgn0035285_CG12025</t>
  </si>
  <si>
    <t>OG0006914	CD08509.1	FBgn0085427_CG34398</t>
  </si>
  <si>
    <t>OG0006918	CD06531.1	FBgn0031065_CG14234</t>
  </si>
  <si>
    <t>OG0006919	CD12577.5, CD07133.1, CD12568.1, CD06511.2	FBgn0038753_CG4459, FBgn0264907_CG44098, FBgn0038752_CG4462, FBgn0038750_CG4465</t>
  </si>
  <si>
    <t>OG0006921	CD09297.1	FBgn0028916_CG33090</t>
  </si>
  <si>
    <t>OG0006923	CD12882.2	FBgn0038330_CG14868</t>
  </si>
  <si>
    <t>OG0006932	CD11445.1	FBgn0010317_CycJ</t>
  </si>
  <si>
    <t>OG0006940	CD09782.1	FBgn0033429_CG12929</t>
  </si>
  <si>
    <t>OG0006980	CD09801.1, CD10776.1	FBgn0003065_CG2150</t>
  </si>
  <si>
    <t>OG0006985	CD14361.1, CD01556.1	FBgn0037324_Orco</t>
  </si>
  <si>
    <t>OG0006988	CD14156.1	FBgn0053977_CG33977</t>
  </si>
  <si>
    <t>OG0006990	CD01457.1	FBgn0033357_Tom7</t>
  </si>
  <si>
    <t>OG0006991	CD15075.1	FBgn0033447_dila</t>
  </si>
  <si>
    <t>OG0006993	CD16037.1	FBgn0050159_CG30159</t>
  </si>
  <si>
    <t>OG0006994	CD11529.1	FBgn0037535_PIG-H</t>
  </si>
  <si>
    <t>OG0006995	CD08250.1	FBgn0037960_mthl5</t>
  </si>
  <si>
    <t>OG0006998	CD15008.1	FBgn0030603_CG5541</t>
  </si>
  <si>
    <t>OG0007001	CD01149.1	FBgn0032478_CG5458</t>
  </si>
  <si>
    <t>OG0007002	CD10642.1	FBgn0052040_CG32040</t>
  </si>
  <si>
    <t>OG0007003	CD09099.1	FBgn0021742_C901</t>
  </si>
  <si>
    <t>OG0007004	CD11255.1	FBgn0034563_CG15649</t>
  </si>
  <si>
    <t>OG0007005	CD06718.1	FBgn0040877_CG12994, FBgn0040571_CG17193</t>
  </si>
  <si>
    <t>OG0007008	CD01591.1	FBgn0037162_CG11449</t>
  </si>
  <si>
    <t>OG0007012	CD16350.1, CD11906.1	FBgn0052365_CG32365</t>
  </si>
  <si>
    <t>OG0007013	CD16331.1	FBgn0037410_Osi2</t>
  </si>
  <si>
    <t>OG0007018	CD07761.2	FBgn0263079_CG43338</t>
  </si>
  <si>
    <t>OG0007019	CD07772.1	FBgn0086673_CG13272</t>
  </si>
  <si>
    <t>OG0007020	CD10014.1	FBgn0029137_Patsas</t>
  </si>
  <si>
    <t>OG0007022	CD07208.2	FBgn0032249_TBC1D16</t>
  </si>
  <si>
    <t>OG0007023	CD04617.1	FBgn0031059_CG14229</t>
  </si>
  <si>
    <t>OG0007025	CD09839.1	FBgn0010313_corto</t>
  </si>
  <si>
    <t>OG0007026	CD11900.1	FBgn0001169_H</t>
  </si>
  <si>
    <t>OG0007027	CD01858.1, CD00604.1	FBgn0038532_CG14322</t>
  </si>
  <si>
    <t>OG0007028	CD04494.1	FBgn0037842_CG6567</t>
  </si>
  <si>
    <t>OG0007031	CD14770.1	FBgn0032299_CG17127</t>
  </si>
  <si>
    <t>OG0007037	CD07751.1	FBgn0030941_wgn</t>
  </si>
  <si>
    <t>OG0007038	CD15346.1	FBgn0013983_imd</t>
  </si>
  <si>
    <t>OG0007041	CD13085.1	FBgn0026144_CBP</t>
  </si>
  <si>
    <t>OG0007044	CD11828.2	FBgn0029002_miple2, FBgn0027111_miple1</t>
  </si>
  <si>
    <t>OG0007045	CD02290.1	FBgn0264302_CG43780</t>
  </si>
  <si>
    <t>OG0007046	CD06931.1	FBgn0033628_CG13203</t>
  </si>
  <si>
    <t>OG0007053	CD05286.1	FBgn0038977_CG5376</t>
  </si>
  <si>
    <t>OG0007054	CD11185.1	FBgn0036266_CG5626</t>
  </si>
  <si>
    <t>OG0007056	CD15868.1	FBgn0033793_CG3955</t>
  </si>
  <si>
    <t>OG0007058	CD04093.1	FBgn0085265_CG34236</t>
  </si>
  <si>
    <t>OG0007059	CD00320.1	FBgn0035760_CG8607</t>
  </si>
  <si>
    <t>OG0007061	CD15167.1	FBgn0032105_borr, FBgn0032104_aust</t>
  </si>
  <si>
    <t>OG0007062	CD13708.1	FBgn0035755_CG14830</t>
  </si>
  <si>
    <t>OG0007064	CD09369.1	FBgn0037646_CAHbeta</t>
  </si>
  <si>
    <t>OG0007072	CD07775.1	FBgn0035204_CG2277</t>
  </si>
  <si>
    <t>OG0007078	CD00060.1	FBgn0032431_CG5435</t>
  </si>
  <si>
    <t>OG0007091	CD10143.3	FBgn0039665_CG2310</t>
  </si>
  <si>
    <t>OG0007096	CD09408.1	FBgn0036121_CG6310</t>
  </si>
  <si>
    <t>OG0007097	CD05007.3	FBgn0030417_CG15725</t>
  </si>
  <si>
    <t>OG0007099	CD05860.1	FBgn0005775_Con</t>
  </si>
  <si>
    <t>OG0007100	CD12921.1	FBgn0031247_CG11562</t>
  </si>
  <si>
    <t>OG0007101	CD12343.1, CD07696.1	FBgn0263911_COX8</t>
  </si>
  <si>
    <t>OG0007102	CD15839.4	FBgn0031263_Tspo</t>
  </si>
  <si>
    <t>OG0007106	CD06871.1	FBgn0020309_crol</t>
  </si>
  <si>
    <t>OG0007107	CD11412.1	FBgn0036192_Pldn</t>
  </si>
  <si>
    <t>OG0007111	CD09130.1	FBgn0085203_CG34174</t>
  </si>
  <si>
    <t>OG0007112	CD10609.1	FBgn0261245_sing</t>
  </si>
  <si>
    <t>OG0007117	CD07460.1	FBgn0052425_CG32425</t>
  </si>
  <si>
    <t>OG0007122	CD12334.1	FBgn0033265_coil</t>
  </si>
  <si>
    <t>OG0007124	CD01135.1	FBgn0037200_CG11109</t>
  </si>
  <si>
    <t>OG0007130	CD08848.1	FBgn0031209_Ir21a</t>
  </si>
  <si>
    <t>OG0007132	CD01726.1	FBgn0037849_CG4596</t>
  </si>
  <si>
    <t>OG0007137	CD02217.1	FBgn0261858_CG42787</t>
  </si>
  <si>
    <t>OG0007139	CD06736.1	FBgn0039816_CG11317</t>
  </si>
  <si>
    <t>OG0007140	CD06000.1	FBgn0038013_CG10038</t>
  </si>
  <si>
    <t>OG0007141	CD05226.2	FBgn0028530_mTTF</t>
  </si>
  <si>
    <t>OG0007143	CD03977.1	FBgn0034576_ND-B14.7</t>
  </si>
  <si>
    <t>OG0007145	CD01234.1	FBgn0259832_CG34229</t>
  </si>
  <si>
    <t>OG0007146	CD15027.1	FBgn0000520_dwg</t>
  </si>
  <si>
    <t>OG0007156	CD07879.1	FBgn0040383_CG5254</t>
  </si>
  <si>
    <t>OG0007158	CD09761.1	FBgn0030955_CG6891</t>
  </si>
  <si>
    <t>OG0007160	CD00139.3	FBgn0032666_CG5758</t>
  </si>
  <si>
    <t>OG0007163	CD14746.1	FBgn0034530_Rcd6</t>
  </si>
  <si>
    <t>OG0007170	CD14119.1	FBgn0052220_Csas</t>
  </si>
  <si>
    <t>OG0007234	CD05831.2	FBgn0051360_CG31360</t>
  </si>
  <si>
    <t>OG0007236	CD05250.2	FBgn0030991_CG7453</t>
  </si>
  <si>
    <t>OG0007238	CD13665.1	FBgn0036032_CG16711</t>
  </si>
  <si>
    <t>OG0007239	CD06054.1	FBgn0266666_Sem1</t>
  </si>
  <si>
    <t>OG0007242	CD03247.1	FBgn0052638_CG32638</t>
  </si>
  <si>
    <t>OG0007244	CD09163.1	FBgn0024989_CG3777</t>
  </si>
  <si>
    <t>OG0007252	CD03251.2	FBgn0038894_CG15497</t>
  </si>
  <si>
    <t>OG0007253	CD06387.1	FBgn0024366_CG11409</t>
  </si>
  <si>
    <t>OG0007255	CD09131.1	FBgn0030508_CG15760</t>
  </si>
  <si>
    <t>OG0007257	CD07959.1	FBgn0032399_CG6785</t>
  </si>
  <si>
    <t>OG0007258	CD11516.1	FBgn0034972_CG10339</t>
  </si>
  <si>
    <t>OG0007259	CD02057.1	FBgn0030742_CG9919</t>
  </si>
  <si>
    <t>OG0007266	CD04414.1	FBgn0266099_CG44836</t>
  </si>
  <si>
    <t>OG0007272	CD01596.1	FBgn0040732_CG16926</t>
  </si>
  <si>
    <t>OG0007273	CD13188.2, CD06450.1	FBgn0039266_CG11791</t>
  </si>
  <si>
    <t>OG0007277	CD08758.1	FBgn0039161_CG13606</t>
  </si>
  <si>
    <t>OG0007279	CD13666.1	FBgn0054001_CG34001</t>
  </si>
  <si>
    <t>OG0007282	CD06191.1	FBgn0028746_CG18508</t>
  </si>
  <si>
    <t>OG0007283	CD06139.1	FBgn0034517_Cpr57A</t>
  </si>
  <si>
    <t>OG0007284	CD13575.3	FBgn0024250_brk</t>
  </si>
  <si>
    <t>OG0007290	CD12721.1	FBgn0083953_CG34117</t>
  </si>
  <si>
    <t>OG0007292	CD11369.1	FBgn0004552_Akh</t>
  </si>
  <si>
    <t>OG0007295	CD11769.1	FBgn0037428_Osi18</t>
  </si>
  <si>
    <t>OG0007296	CD11763.1	FBgn0037429_Osi19</t>
  </si>
  <si>
    <t>OG0007297	CD11790.2	FBgn0037430_Osi20</t>
  </si>
  <si>
    <t>OG0007299	CD12326.1	FBgn0040239_bc10</t>
  </si>
  <si>
    <t>OG0007302	CD05989.1	FBgn0034631_TAF1C-like</t>
  </si>
  <si>
    <t>OG0007303	CD08462.4	FBgn0033453_CG1667</t>
  </si>
  <si>
    <t>OG0007305	CD05510.1	FBgn0036781_CG13699</t>
  </si>
  <si>
    <t>OG0007309	CD15051.1	FBgn0029836_CG5928</t>
  </si>
  <si>
    <t>OG0007310	CD02440.1	FBgn0027585_CG8740</t>
  </si>
  <si>
    <t>OG0007316	CD09430.1	FBgn0261353_Ccdc56</t>
  </si>
  <si>
    <t>OG0007318	CD06924.1	FBgn0004359_T48</t>
  </si>
  <si>
    <t>OG0007319	CD12992.3	FBgn0038815_CG5466</t>
  </si>
  <si>
    <t>OG0007322	CD14523.1	FBgn0038958_CG13857</t>
  </si>
  <si>
    <t>OG0007327	CD15062.1	FBgn0038676_CG6026</t>
  </si>
  <si>
    <t>OG0007332	CD00172.1	FBgn0052694_CG32694</t>
  </si>
  <si>
    <t>OG0007334	CD15980.1	FBgn0263216_CG43386</t>
  </si>
  <si>
    <t>OG0007335	CD07235.1	FBgn0259720_CG42374</t>
  </si>
  <si>
    <t>OG0007336	CD11786.1	FBgn0038540_CG14321</t>
  </si>
  <si>
    <t>OG0007349	CD06988.1	FBgn0037065_CG12974</t>
  </si>
  <si>
    <t>OG0007350	CD05984.2	FBgn0051176_CG31176</t>
  </si>
  <si>
    <t>OG0007358	CD07733.1	FBgn0040650_CG15456</t>
  </si>
  <si>
    <t>OG0007360	CD05593.1, CD11186.1	FBgn0034027_CG8187</t>
  </si>
  <si>
    <t>OG0007370	CD04335.1	FBgn0036035_CG18178</t>
  </si>
  <si>
    <t>OG0007377	CD10116.1	FBgn0035065_CG3589</t>
  </si>
  <si>
    <t>OG0007461	CD02339.1	FBgn0000644_Fcp3C</t>
  </si>
  <si>
    <t>OG0007462	CD15792.1	FBgn0259932_CG42455</t>
  </si>
  <si>
    <t>OG0007465	CD01213.1	FBgn0052816_CG32816</t>
  </si>
  <si>
    <t>OG0007473	CD07948.1	FBgn0053003_CG33003</t>
  </si>
  <si>
    <t>OG0007476	CD10271.1	FBgn0034942_CG13566</t>
  </si>
  <si>
    <t>OG0007478	CD06284.1	FBgn0036860_CG14086</t>
  </si>
  <si>
    <t>OG0007479	CD05669.1	FBgn0050502_fa2h</t>
  </si>
  <si>
    <t>OG0007482	CD01861.2	FBgn0030570_CG12540</t>
  </si>
  <si>
    <t>OG0007484	CD11585.1	FBgn0034279_CG18635</t>
  </si>
  <si>
    <t>OG0007490	CD05795.1	FBgn0032979_Clamp</t>
  </si>
  <si>
    <t>OG0007493	CD01804.1	FBgn0035583_CG13704</t>
  </si>
  <si>
    <t>OG0007498	CD08190.1	FBgn0052544_CG32544</t>
  </si>
  <si>
    <t>OG0007500	CD03973.1	FBgn0260440_spdo</t>
  </si>
  <si>
    <t>OG0007503	CD02323.1	FBgn0029955_CG15478</t>
  </si>
  <si>
    <t>OG0007509	CD11588.1	FBgn0029851_CG14445</t>
  </si>
  <si>
    <t>OG0007512	CD15808.1	FBgn0051561_Osi16</t>
  </si>
  <si>
    <t>OG0007514	CD09232.1	FBgn0031253_CG11885</t>
  </si>
  <si>
    <t>OG0007515	CD07100.2	FBgn0035086_CG12851</t>
  </si>
  <si>
    <t>OG0007522	CD12537.1	FBgn0031001_CG7884</t>
  </si>
  <si>
    <t>OG0007523	CD05143.1	FBgn0050373_CG30373</t>
  </si>
  <si>
    <t>OG0007527	CD12607.1	FBgn0037234_CG9795</t>
  </si>
  <si>
    <t>OG0007529	CD07829.2	FBgn0036360_CG10713</t>
  </si>
  <si>
    <t>OG0007532	CD14447.1	FBgn0046258_CG12880</t>
  </si>
  <si>
    <t>OG0007536	CD06278.1, CD00379.1	FBgn0037676_CG8861</t>
  </si>
  <si>
    <t>OG0007537	CD10364.1	FBgn0086362_spn-F</t>
  </si>
  <si>
    <t>OG0007541	CD07057.1	FBgn0052446_Atox1</t>
  </si>
  <si>
    <t>OG0007543	CD13223.1	FBgn0036665_CG13024</t>
  </si>
  <si>
    <t>OG0007547	CD15047.1	FBgn0037972_CG10005</t>
  </si>
  <si>
    <t>OG0007548	CD04655.1	FBgn0034021_CG8180</t>
  </si>
  <si>
    <t>OG0007550	CD05187.1	FBgn0045038_Proc</t>
  </si>
  <si>
    <t>OG0007553	CD02669.1, CD11560.1	FBgn0052547_CG32547</t>
  </si>
  <si>
    <t>OG0007556	CD00376.1, CD13366.1	FBgn0032401_Plzf</t>
  </si>
  <si>
    <t>OG0007565	CD11111.1	FBgn0038380_CG14877</t>
  </si>
  <si>
    <t>OG0007569	CD02658.1	FBgn0038388_CG4287</t>
  </si>
  <si>
    <t>OG0007672	CD09765.2	FBgn0035495_CG14989</t>
  </si>
  <si>
    <t>OG0007682	CD12784.1	FBgn0035428_CG14960</t>
  </si>
  <si>
    <t>OG0007683	CD15324.1	FBgn0036583_CG13055</t>
  </si>
  <si>
    <t>OG0007691	CD11249.1	FBgn0083951_CG34115</t>
  </si>
  <si>
    <t>OG0007692	CD09231.1	FBgn0043806_CG32032</t>
  </si>
  <si>
    <t>OG0007703	CD08558.2	FBgn0034462_CG15905</t>
  </si>
  <si>
    <t>OG0007706	CD01765.2	FBgn0036993_CG5910</t>
  </si>
  <si>
    <t>OG0007713	CD12444.1	FBgn0050380_CG30380</t>
  </si>
  <si>
    <t>OG0007724	CD08981.1	FBgn0029922_CG14431</t>
  </si>
  <si>
    <t>OG0007732	CD14315.1	FBgn0035719_tow</t>
  </si>
  <si>
    <t>OG0007734	CD11491.1, CD13631.1	FBgn0036908_TORIP</t>
  </si>
  <si>
    <t>OG0007738	CD06145.1	FBgn0033348_Spt, FBgn0003510_Sry-alpha</t>
  </si>
  <si>
    <t>OG0007741	CD12307.1	FBgn0037406_Osi1</t>
  </si>
  <si>
    <t>OG0007742	CD15044.1	FBgn0037417_Osi10</t>
  </si>
  <si>
    <t>OG0007744	CD12881.1	FBgn0035439_CG14961</t>
  </si>
  <si>
    <t>OG0007764	CD06570.1	FBgn0030029_CG15343</t>
  </si>
  <si>
    <t>OG0007769	CD00556.1	FBgn0036342_CG11279</t>
  </si>
  <si>
    <t>OG0007771	CD01602.1	FBgn0038343_Trissin</t>
  </si>
  <si>
    <t>OG0007777	CD14081.1	FBgn0036680_Cpr73D</t>
  </si>
  <si>
    <t>OG0007786	CD05898.1	FBgn0263353_CG11000</t>
  </si>
  <si>
    <t>OG0007788	CD01125.1	FBgn0259717_CG42371</t>
  </si>
  <si>
    <t>OG0007789	CD05171.1	FBgn0037611_CG11755</t>
  </si>
  <si>
    <t>OG0007797	CD07665.1	FBgn0033751_CG8818</t>
  </si>
  <si>
    <t>OG0007799	CD11511.1	FBgn0039543_CG12428</t>
  </si>
  <si>
    <t>OG0007801	CD01852.1	FBgn0036681_Obp73a</t>
  </si>
  <si>
    <t>OG0007941	CD10673.1	FBgn0029587_CG14797</t>
  </si>
  <si>
    <t>OG0007975	CD01767.1	FBgn0038602_CG7126</t>
  </si>
  <si>
    <t>OG0007994	CD15801.1	FBgn0037424_Osi15</t>
  </si>
  <si>
    <t>OG0008002	CD10591.1	FBgn0083972_CG34136</t>
  </si>
  <si>
    <t>OG0008013	CD07886.2	FBgn0260482_CG32599</t>
  </si>
  <si>
    <t>OG0008023	CD12073.2	FBgn0039217_CG13627</t>
  </si>
  <si>
    <t>OG0008025	CD06945.1	FBgn0035360_CG1246</t>
  </si>
  <si>
    <t>OG0008032	CD07630.1	FBgn0053995_CG33995</t>
  </si>
  <si>
    <t>OG0008033	CD12159.1	FBgn0030410_Aven</t>
  </si>
  <si>
    <t>OG0008037	CD13832.1	FBgn0041160_comm2, FBgn0259236_comm3</t>
  </si>
  <si>
    <t>OG0008045	CD12238.1, CD11617.1	FBgn0036504_yellow-k</t>
  </si>
  <si>
    <t>OG0008047	CD08938.1	FBgn0002709_mei-218</t>
  </si>
  <si>
    <t>OG0008057	CD16304.1	FBgn0037413_Osi5</t>
  </si>
  <si>
    <t>OG0008058	CD11652.1	FBgn0037835_CG14687</t>
  </si>
  <si>
    <t>OG0008064	CD00786.1	FBgn0035282_CNMa</t>
  </si>
  <si>
    <t>OG0008247	CD11853.1	FBgn0039944_CG17162</t>
  </si>
  <si>
    <t>OG0008313	CD16347.2	FBgn0027527_Osi6</t>
  </si>
  <si>
    <t>OG0008353	CD01605.1	FBgn0052037_CG32037</t>
  </si>
  <si>
    <t>OG0008354	CD01248.2	FBgn0261373_CG33228</t>
  </si>
  <si>
    <t>OG0008370	CD10193.1, CD09830.1	FBgn0052815_CG32815</t>
  </si>
  <si>
    <t>OG0008375	CD04409.1	FBgn0083952_CG34116, FBgn0036249_CG11560</t>
  </si>
  <si>
    <t>OG0008377	CD11691.1	FBgn0031945_CG7191</t>
  </si>
  <si>
    <t>OG0008720	CD06057.1	FBgn0040575_CG15922</t>
  </si>
  <si>
    <t>OG0008759	CD12906.1	FBgn0036588_CG13068</t>
  </si>
  <si>
    <t>OG0009372	CD11037.1	FBgn0000500_Dsk</t>
  </si>
  <si>
    <t>OG0009413	CD09359.1	FBgn0259202_CG42306</t>
  </si>
  <si>
    <t>Dmel_V4_Cdip_v1</t>
  </si>
  <si>
    <t>Phenotype described</t>
  </si>
  <si>
    <t>Wing phenotype</t>
  </si>
  <si>
    <t>Flybase link</t>
  </si>
  <si>
    <t>https://flybase.org/reports/FBgn0032421</t>
  </si>
  <si>
    <t>CD14486, CD08463</t>
  </si>
  <si>
    <t>CD13304, CD00953, CD13278</t>
  </si>
  <si>
    <t xml:space="preserve">CD07284, CD09209, CD07270 </t>
  </si>
  <si>
    <t xml:space="preserve">CD12556, CD12558 </t>
  </si>
  <si>
    <t>CD13572, CD13577</t>
  </si>
  <si>
    <t>CD07860</t>
  </si>
  <si>
    <t>CD14512, CD14455</t>
  </si>
  <si>
    <t>CD08076, CD10564</t>
  </si>
  <si>
    <t>CD11491, CD13631</t>
  </si>
  <si>
    <t>CD07029, CD07028, CD07039</t>
  </si>
  <si>
    <t>yes</t>
  </si>
  <si>
    <t>no</t>
  </si>
  <si>
    <t>Wing phenotype description</t>
  </si>
  <si>
    <t>http://flybase.org/reports/FBgn0031049</t>
  </si>
  <si>
    <r>
      <t xml:space="preserve">other anatomical entities: abdominal tergite marginal bristle, </t>
    </r>
    <r>
      <rPr>
        <b/>
        <sz val="12"/>
        <color theme="1"/>
        <rFont val="Calibri"/>
        <family val="2"/>
        <scheme val="minor"/>
      </rPr>
      <t>crossvein</t>
    </r>
    <r>
      <rPr>
        <sz val="12"/>
        <color theme="1"/>
        <rFont val="Calibri"/>
        <family val="2"/>
        <scheme val="minor"/>
      </rPr>
      <t xml:space="preserve">, leg, retina, tarsal segment, </t>
    </r>
    <r>
      <rPr>
        <b/>
        <sz val="12"/>
        <color theme="1"/>
        <rFont val="Calibri"/>
        <family val="2"/>
        <scheme val="minor"/>
      </rPr>
      <t>wing blade</t>
    </r>
    <r>
      <rPr>
        <sz val="12"/>
        <color theme="1"/>
        <rFont val="Calibri"/>
        <family val="2"/>
        <scheme val="minor"/>
      </rPr>
      <t>.</t>
    </r>
  </si>
  <si>
    <t>other anatomical entities: ubiquotus, regulation of transcription</t>
  </si>
  <si>
    <t xml:space="preserve">Deformed wings with blisters. </t>
  </si>
  <si>
    <t>http://flybase.org/reports/FBgn0039113</t>
  </si>
  <si>
    <t>http://flybase.org/reports/FBgn0052579</t>
  </si>
  <si>
    <t>http://flybase.org/reports/FBgn0053129</t>
  </si>
  <si>
    <t>http://flybase.org/reports/FBgn0032234</t>
  </si>
  <si>
    <t>http://flybase.org/reports/FBgn0033429</t>
  </si>
  <si>
    <t>http://flybase.org/reports/FBgn0083952</t>
  </si>
  <si>
    <t>http://flybase.org/reports/FBgn0030410</t>
  </si>
  <si>
    <t>http://flybase.org/reports/FBgn0033122</t>
  </si>
  <si>
    <t>http://flybase.org/reports/FBgn0050476</t>
  </si>
  <si>
    <t>http://flybase.org/reports/FBgn0035121</t>
  </si>
  <si>
    <t>http://flybase.org/reports/FBgn0061492</t>
  </si>
  <si>
    <t>http://flybase.org/reports/FBgn0038771</t>
  </si>
  <si>
    <t>http://flybase.org/reports/FBgn0034109</t>
  </si>
  <si>
    <t>http://flybase.org/reports/FBgn0031902</t>
  </si>
  <si>
    <t>http://flybase.org/reports/FBgn0038471</t>
  </si>
  <si>
    <t>http://flybase.org/reports/FBgn0038861</t>
  </si>
  <si>
    <t>Other anatomical entities</t>
  </si>
  <si>
    <t>Other anatomical entities: cephalopharyngeal skeleton, denticle, embryonic/first instar larval cuticle</t>
  </si>
  <si>
    <t>C.dip ortholog</t>
  </si>
  <si>
    <r>
      <rPr>
        <b/>
        <sz val="12"/>
        <color theme="1"/>
        <rFont val="Calibri"/>
        <family val="2"/>
        <scheme val="minor"/>
      </rPr>
      <t>Circulatory system</t>
    </r>
    <r>
      <rPr>
        <sz val="12"/>
        <color theme="1"/>
        <rFont val="Calibri"/>
        <family val="2"/>
        <scheme val="minor"/>
      </rPr>
      <t>, other anatomical entities</t>
    </r>
  </si>
  <si>
    <t>http://flybase.org/reports/FBgn0030877</t>
  </si>
  <si>
    <t>https://flybase.org/reports/FBgn0034264</t>
  </si>
  <si>
    <t>https://flybase.org/reports/FBgn0034176</t>
  </si>
  <si>
    <t>https://flybase.org/reports/FBgn0037680</t>
  </si>
  <si>
    <t>http://flybase.org/reports/FBgn0086253</t>
  </si>
  <si>
    <t>http://flybase.org/reports/FBgn0046258</t>
  </si>
  <si>
    <t>https://flybase.org/reports/FBgn0004647</t>
  </si>
  <si>
    <t>http://flybase.org/reports/FBgn0264672</t>
  </si>
  <si>
    <t>https://flybase.org/reports/FBgn0029114</t>
  </si>
  <si>
    <t>http://flybase.org/reports/FBgn0032728</t>
  </si>
  <si>
    <t>http://flybase.org/reports/FBgn0026090</t>
  </si>
  <si>
    <t>http://flybase.org/reports/FBgn0035699</t>
  </si>
  <si>
    <t>http://flybase.org/reports/FBgn0028382</t>
  </si>
  <si>
    <t>http://flybase.org/reports/FBgn0037739</t>
  </si>
  <si>
    <t>http://flybase.org/reports/FBgn0047135</t>
  </si>
  <si>
    <t>http://flybase.org/reports/FBgn0031529</t>
  </si>
  <si>
    <t>http://flybase.org/reports/FBgn0003390</t>
  </si>
  <si>
    <t>http://flybase.org/reports/FBgn0262624</t>
  </si>
  <si>
    <t>http://flybase.org/reports/FBgn0033389</t>
  </si>
  <si>
    <t>https://flybase.org/reports/FBgn0011659</t>
  </si>
  <si>
    <t xml:space="preserve">yes </t>
  </si>
  <si>
    <t>https://flybase.org/reports/FBgn0001075</t>
  </si>
  <si>
    <t>https://flybase.org/reports/FBgn0004197</t>
  </si>
  <si>
    <t>https://flybase.org/reports/FBgn0039641</t>
  </si>
  <si>
    <t>Mutations of this gene shows disturbances in wing veins and crossveins (number, lenght and spatiation between them)  and abnormal postcutellar bristles.</t>
  </si>
  <si>
    <t>http://flybase.org/reports/FBgn0026373</t>
  </si>
  <si>
    <t>http://flybase.org/reports/FBgn0033019</t>
  </si>
  <si>
    <t>http://flybase.org/reports/FBgn0261067</t>
  </si>
  <si>
    <t>http://flybase.org/reports/FBgn0032643</t>
  </si>
  <si>
    <t>http://flybase.org/reports/FBgn0051759</t>
  </si>
  <si>
    <t>http://flybase.org/reports/FBgn0034402</t>
  </si>
  <si>
    <t>https://flybase.org/reports/FBgn0027496</t>
  </si>
  <si>
    <r>
      <t>nero</t>
    </r>
    <r>
      <rPr>
        <vertAlign val="superscript"/>
        <sz val="12"/>
        <color theme="1"/>
        <rFont val="Calibri"/>
        <family val="2"/>
        <scheme val="minor"/>
      </rPr>
      <t>1</t>
    </r>
    <r>
      <rPr>
        <sz val="12"/>
        <color theme="1"/>
        <rFont val="Calibri"/>
        <family val="2"/>
        <scheme val="minor"/>
      </rPr>
      <t xml:space="preserve"> mutant clones are smaller and with less cells in wing imaginal discs compared to wild-type spots. </t>
    </r>
  </si>
  <si>
    <t>http://flybase.org/reports/FBgn0261479</t>
  </si>
  <si>
    <t>https://flybase.org/reports/FBgn0032799</t>
  </si>
  <si>
    <r>
      <rPr>
        <b/>
        <sz val="12"/>
        <color theme="1"/>
        <rFont val="Calibri"/>
        <family val="2"/>
        <scheme val="minor"/>
      </rPr>
      <t>Circulatory system</t>
    </r>
    <r>
      <rPr>
        <sz val="12"/>
        <color theme="1"/>
        <rFont val="Calibri"/>
        <family val="2"/>
        <scheme val="minor"/>
      </rPr>
      <t xml:space="preserve">, other anatomical entities. </t>
    </r>
  </si>
  <si>
    <t>http://flybase.org/reports/FBgn0039172</t>
  </si>
  <si>
    <t>https://flybase.org/reports/FBgn0286027</t>
  </si>
  <si>
    <r>
      <t>Nox</t>
    </r>
    <r>
      <rPr>
        <vertAlign val="superscript"/>
        <sz val="12"/>
        <color theme="1"/>
        <rFont val="Calibri"/>
        <family val="2"/>
        <scheme val="minor"/>
      </rPr>
      <t>MI15634</t>
    </r>
    <r>
      <rPr>
        <sz val="12"/>
        <color theme="1"/>
        <rFont val="Calibri"/>
        <family val="2"/>
        <scheme val="minor"/>
      </rPr>
      <t xml:space="preserve"> heterozygous mutant subjected to ablation produced significantly bigger wing size </t>
    </r>
    <r>
      <rPr>
        <b/>
        <sz val="12"/>
        <color theme="1"/>
        <rFont val="Calibri"/>
        <family val="2"/>
        <scheme val="minor"/>
      </rPr>
      <t>after regeneration</t>
    </r>
    <r>
      <rPr>
        <sz val="12"/>
        <color theme="1"/>
        <rFont val="Calibri"/>
        <family val="2"/>
        <scheme val="minor"/>
      </rPr>
      <t xml:space="preserve">. </t>
    </r>
  </si>
  <si>
    <t>http://flybase.org/reports/FBgn0085428</t>
  </si>
  <si>
    <t>https://flybase.org/reports/FBgn0001970</t>
  </si>
  <si>
    <t>Some (less than 5% of cases) mutants shows loss of wing margin and wing notching.</t>
  </si>
  <si>
    <t>https://flybase.org/reports/FBgn0002022</t>
  </si>
  <si>
    <t>http://flybase.org/reports/FBgn0036198</t>
  </si>
  <si>
    <t>http://flybase.org/reports/FBgn0032015</t>
  </si>
  <si>
    <t xml:space="preserve">no </t>
  </si>
  <si>
    <t>https://flybase.org/reports/FBgn0028926</t>
  </si>
  <si>
    <t>https://flybase.org/reports/FBgn0013469</t>
  </si>
  <si>
    <t>http://flybase.org/reports/FBgn0011509</t>
  </si>
  <si>
    <t>http://flybase.org/reports/FBgn0040087</t>
  </si>
  <si>
    <t>http://flybase.org/reports/FBgn0038829</t>
  </si>
  <si>
    <t>https://flybase.org/reports/FBgn0001280</t>
  </si>
  <si>
    <t>http://flybase.org/reports/FBgn0027597</t>
  </si>
  <si>
    <t>http://flybase.org/reports/FBgn0266673</t>
  </si>
  <si>
    <t>http://flybase.org/reports/FBgn0261881</t>
  </si>
  <si>
    <t>http://flybase.org/reports/FBgn0037960</t>
  </si>
  <si>
    <t>https://flybase.org/reports/FBgn0027080</t>
  </si>
  <si>
    <t>http://flybase.org/reports/FBgn0031149</t>
  </si>
  <si>
    <t>https://flybase.org/reports/FBgn0039244</t>
  </si>
  <si>
    <t>http://flybase.org/reports/FBgn0034564</t>
  </si>
  <si>
    <t>https://flybase.org/reports/FBgn0000330</t>
  </si>
  <si>
    <t>http://flybase.org/reports/FBgn0004893</t>
  </si>
  <si>
    <t>http://flybase.org/reports/FBgn0035150</t>
  </si>
  <si>
    <t>http://flybase.org/reports/FBgn0261563</t>
  </si>
  <si>
    <t>https://flybase.org/reports/FBgn0027094</t>
  </si>
  <si>
    <t>no?</t>
  </si>
  <si>
    <t>http://flybase.org/reports/FBgn0000150</t>
  </si>
  <si>
    <t xml:space="preserve">Some mutants shows perturbances in tracheal development. </t>
  </si>
  <si>
    <t>http://flybase.org/reports/FBgn0265102</t>
  </si>
  <si>
    <t>Nervous system</t>
  </si>
  <si>
    <t>http://flybase.org/reports/FBgn0034223</t>
  </si>
  <si>
    <t xml:space="preserve">Ectopic veins, disrupted posterior wing edge and blisters and wrinkled wings. </t>
  </si>
  <si>
    <t>http://flybase.org/reports/FBgn0016687</t>
  </si>
  <si>
    <t>http://flybase.org/reports/FBgn0010894</t>
  </si>
  <si>
    <t>http://flybase.org/reports/FBgn0036249</t>
  </si>
  <si>
    <t>http://flybase.org/reports/FBgn0039265</t>
  </si>
  <si>
    <t>http://flybase.org/reports/FBgn0036366</t>
  </si>
  <si>
    <t>https://flybase.org/reports/FBgn0033428</t>
  </si>
  <si>
    <t>http://flybase.org/reports/FBgn0031053</t>
  </si>
  <si>
    <t>http://flybase.org/reports/FBgn0261801</t>
  </si>
  <si>
    <t>https://flybase.org/reports/FBgn0021944</t>
  </si>
  <si>
    <t xml:space="preserve">Other anatomical entities. </t>
  </si>
  <si>
    <t>http://flybase.org/reports/FBgn0032750</t>
  </si>
  <si>
    <t>https://flybase.org/reports/FBgn0051121</t>
  </si>
  <si>
    <t xml:space="preserve">Disturbances in this gene leads to diferent defects in the determination of wing size, both in the wing imaginal disc and in the adult wing. </t>
  </si>
  <si>
    <r>
      <rPr>
        <b/>
        <sz val="12"/>
        <color theme="1"/>
        <rFont val="Calibri"/>
        <family val="2"/>
        <scheme val="minor"/>
      </rPr>
      <t>Nervous system</t>
    </r>
    <r>
      <rPr>
        <sz val="12"/>
        <color theme="1"/>
        <rFont val="Calibri"/>
        <family val="2"/>
        <scheme val="minor"/>
      </rPr>
      <t xml:space="preserve">, other anatomical entities. </t>
    </r>
  </si>
  <si>
    <t>http://flybase.org/reports/FBgn0034970</t>
  </si>
  <si>
    <t>http://flybase.org/reports/FBgn0035901</t>
  </si>
  <si>
    <t>Moderate to severe planar polariry defects in wing hairs/bristles. Defects in wing veins.</t>
  </si>
  <si>
    <t>http://flybase.org/reports/FBgn0086898</t>
  </si>
  <si>
    <t>Ohter anatomical entities</t>
  </si>
  <si>
    <t>https://flybase.org/reports/FBgn0067628</t>
  </si>
  <si>
    <t>http://flybase.org/reports/FBgn0265274</t>
  </si>
  <si>
    <t>https://flybase.org/reports/FBgn0262801</t>
  </si>
  <si>
    <t>https://flybase.org/reports/FBgn0037135</t>
  </si>
  <si>
    <t>http://flybase.org/reports/FBgn0033691</t>
  </si>
  <si>
    <t>http://flybase.org/reports/FBgn0021795</t>
  </si>
  <si>
    <t>http://flybase.org/reports/FBgn0035471</t>
  </si>
  <si>
    <t xml:space="preserve">Defects in hair/bristle polarity and number in the wing. Failing to adopt hexagonal shape in pupal wing cells. </t>
  </si>
  <si>
    <t>http://flybase.org/reports/FBgn0001259</t>
  </si>
  <si>
    <t xml:space="preserve">Defects in wing hair polarity and pattern. Abnormal crossveins. Disturbances in wing length. Affected veins and anterio-posterior compartment boundary of the wing blade. Loss of growth in the proximo-distal axis of the wing.  </t>
  </si>
  <si>
    <t>https://flybase.org/reports/FBgn0000658</t>
  </si>
  <si>
    <t>http://flybase.org/reports/FBgn0034908</t>
  </si>
  <si>
    <t xml:space="preserve">Male flies with small wings and deffects in the patterning. </t>
  </si>
  <si>
    <t>http://flybase.org/reports/FBgn0030899</t>
  </si>
  <si>
    <t>http://flybase.org/reports/FBgn0034059</t>
  </si>
  <si>
    <t>Defects or loss of posterior wing margin.</t>
  </si>
  <si>
    <t>http://flybase.org/reports/FBgn0029709</t>
  </si>
  <si>
    <t>Morphological defects in the notum and trochogen cells.</t>
  </si>
  <si>
    <t>http://flybase.org/reports/FBgn0032514</t>
  </si>
  <si>
    <t xml:space="preserve">Defects in notum and notum bristles. </t>
  </si>
  <si>
    <t>http://flybase.org/reports/FBgn0037926</t>
  </si>
  <si>
    <t>http://flybase.org/reports/FBgn0032703</t>
  </si>
  <si>
    <t>http://flybase.org/reports/FBgn0036537</t>
  </si>
  <si>
    <t xml:space="preserve">Inmune defective. </t>
  </si>
  <si>
    <t>http://flybase.org/reports/FBgn0040323</t>
  </si>
  <si>
    <t>http://flybase.org/reports/FBgn0032430</t>
  </si>
  <si>
    <t>http://flybase.org/reports/FBgn0032671</t>
  </si>
  <si>
    <t xml:space="preserve">Defects in neuroblast size and shorter neuroblast lineages. </t>
  </si>
  <si>
    <t>https://flybase.org/reports/FBgn0026380</t>
  </si>
  <si>
    <t xml:space="preserve">Wing margin defects in posterior adult wing. Thickening of the veins. </t>
  </si>
  <si>
    <t>http://flybase.org/reports/FBgn0069242</t>
  </si>
  <si>
    <t>http://flybase.org/reports/FBgn0031042</t>
  </si>
  <si>
    <t>Multiple wing hair and defects in the orientation/polarity.</t>
  </si>
  <si>
    <t xml:space="preserve">Ohter anatomical entities. </t>
  </si>
  <si>
    <t>http://flybase.org/reports/FBgn0001084</t>
  </si>
  <si>
    <t>http://flybase.org/reports/FBgn0036908</t>
  </si>
  <si>
    <t>http://flybase.org/reports/FBgn0030870</t>
  </si>
  <si>
    <t xml:space="preserve">Almost complete wing loss, cell polarity defects. Ectopic wing veins. Disruption of triple row bristles. </t>
  </si>
  <si>
    <t>https://flybase.org/reports/FBgn0259211</t>
  </si>
  <si>
    <t>Circulatory system</t>
  </si>
  <si>
    <t>http://flybase.org/reports/FBgn0032453</t>
  </si>
  <si>
    <t>https://flybase.org/reports/FBgn0025615</t>
  </si>
  <si>
    <t>Flight defective.</t>
  </si>
  <si>
    <t>http://flybase.org/reports/FBgn0038692</t>
  </si>
  <si>
    <t>https://flybase.org/reports/FBgn0000577</t>
  </si>
  <si>
    <t xml:space="preserve">Notched wing phenotype. </t>
  </si>
  <si>
    <t>http://flybase.org/reports/FBgn0262166</t>
  </si>
  <si>
    <t>http://flybase.org/reports/FBgn0032781</t>
  </si>
  <si>
    <t>https://flybase.org/reports/FBgn0038723</t>
  </si>
  <si>
    <t>Almost complete wing loss in females.</t>
  </si>
  <si>
    <t>http://flybase.org/reports/FBgn0034057</t>
  </si>
  <si>
    <t>http://flybase.org/reports/FBgn0035762</t>
  </si>
  <si>
    <t xml:space="preserve">Defects in frequency of mushroom body gamma neurons and their projections. </t>
  </si>
  <si>
    <t>http://flybase.org/reports/FBgn0028689</t>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si>
  <si>
    <t>Other phenotypes of interest</t>
  </si>
  <si>
    <t>Altered wing area and distance between crossvein as well as proximal hair polarity defects. Supernumerary chaetae.</t>
  </si>
  <si>
    <t xml:space="preserve">Increase in number of sensory organ precursors, vein thickening and disturbed wing margin. Notching wings. </t>
  </si>
  <si>
    <t>Ubiquotusly expressed gene primarly related with cell divission. Disturbances in this gene expression will give phenotype in almost every tissue.</t>
  </si>
  <si>
    <t>Ubiquotusly expressed gene primarly related antero-posterior determination. Disturbances in this gene expression will give phenotype in almost every tissue.</t>
  </si>
  <si>
    <t>Embryonic/larval tracheal system defects. Cuticle and epidermis defects.</t>
  </si>
  <si>
    <t>lateral mistargeting of DM6 olfactory neuron axons.</t>
  </si>
  <si>
    <t>Extra bristles, wing vein thickening, notched wing, bifurcated wing phenotype, small wings.</t>
  </si>
  <si>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ycal entities (wing and wing components).</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entities.</t>
    </r>
  </si>
  <si>
    <t>Affected wing disc develompent with reduced notum primordia and loss of veins in the adult wing.</t>
  </si>
  <si>
    <t>Other related expression data</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other anatomical entities.</t>
    </r>
  </si>
  <si>
    <t xml:space="preserve">Altered spacing in wing  margin chemosensory bristle. Reduction in size of the posterior compartment in the adult wing. </t>
  </si>
  <si>
    <r>
      <rPr>
        <b/>
        <sz val="12"/>
        <color theme="1"/>
        <rFont val="Calibri"/>
        <family val="2"/>
        <scheme val="minor"/>
      </rPr>
      <t>Integumentary system</t>
    </r>
    <r>
      <rPr>
        <sz val="12"/>
        <color theme="1"/>
        <rFont val="Calibri"/>
        <family val="2"/>
        <scheme val="minor"/>
      </rPr>
      <t xml:space="preserve">. </t>
    </r>
  </si>
  <si>
    <t>Other anatomical entities.</t>
  </si>
  <si>
    <t>Alterations in the mesothorathic tergum.</t>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t>
    </r>
  </si>
  <si>
    <r>
      <rPr>
        <b/>
        <sz val="12"/>
        <color theme="1"/>
        <rFont val="Calibri"/>
        <family val="2"/>
        <scheme val="minor"/>
      </rPr>
      <t>Integumentary system</t>
    </r>
    <r>
      <rPr>
        <sz val="12"/>
        <color theme="1"/>
        <rFont val="Calibri"/>
        <family val="2"/>
        <scheme val="minor"/>
      </rPr>
      <t xml:space="preserve">, other anatomical entites. </t>
    </r>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Overgrowth in imaginal discs and expanded wings, vein L1 thikckened and abrupt crossveins. Planar cell polarity defects in the wing, defects in trichomes and chaetae patterns. Defects in wing shape. Disturbances in vein positioning and abnormalities in trichome polarity.</t>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si>
  <si>
    <t xml:space="preserve">Notching phenotype, with vestigial wings, reduced or loss of wing blade, disminished spatiaion between veins, marginless wing blade, loss of anterior and distal wing margin with associated bristles and hairs.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structures.</t>
    </r>
  </si>
  <si>
    <t>Tracheal system.</t>
  </si>
  <si>
    <t xml:space="preserve">Curly wings. </t>
  </si>
  <si>
    <t>Curly wings, supernumerary chaetae.</t>
  </si>
  <si>
    <t>Defects in embryonic/larval tracheal system.</t>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Expressed in hemolymph.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Wing defects with stout bristles in wing blade, notched wings and altered wing veins.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Lack of anterior supraalar and presutural bristles whose precursor cells are absent in the wing imaginal discs. Abnormal wing size. Almost complete wing loss. </t>
  </si>
  <si>
    <t>Very ubiquitous gene. Alterations in this gene leads to a broad phenotype spectrum.</t>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Reduction of the posterior compartment size of adult wings.</t>
  </si>
  <si>
    <r>
      <rPr>
        <b/>
        <sz val="12"/>
        <color theme="1"/>
        <rFont val="Calibri"/>
        <family val="2"/>
        <scheme val="minor"/>
      </rPr>
      <t>Sensory system</t>
    </r>
    <r>
      <rPr>
        <sz val="12"/>
        <color theme="1"/>
        <rFont val="Calibri"/>
        <family val="2"/>
        <scheme val="minor"/>
      </rPr>
      <t>, other anatomical entities</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other anatomical entities.</t>
    </r>
  </si>
  <si>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ery system</t>
    </r>
    <r>
      <rPr>
        <sz val="12"/>
        <color theme="1"/>
        <rFont val="Calibri"/>
        <family val="2"/>
        <scheme val="minor"/>
      </rPr>
      <t>, other anatomical entities.</t>
    </r>
  </si>
  <si>
    <t xml:space="preserve">Females with almost complete wing loss. </t>
  </si>
  <si>
    <r>
      <rPr>
        <b/>
        <sz val="12"/>
        <color theme="1"/>
        <rFont val="Calibri"/>
        <family val="2"/>
        <scheme val="minor"/>
      </rPr>
      <t>Sensory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xml:space="preserve">, other anatomical entities. </t>
    </r>
  </si>
  <si>
    <t xml:space="preserve">Alterations in wing blistering. </t>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circulatory sysg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t>
    </r>
  </si>
  <si>
    <r>
      <t>C</t>
    </r>
    <r>
      <rPr>
        <b/>
        <sz val="12"/>
        <color theme="1"/>
        <rFont val="Calibri"/>
        <family val="2"/>
        <scheme val="minor"/>
      </rPr>
      <t>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 xml:space="preserve">Defects both in mechano- and chemosensory receptors. </t>
  </si>
  <si>
    <t>Circulatory system, other anatomical entities (WING DISC)</t>
  </si>
  <si>
    <t xml:space="preserve">Distubances in trichogen cells in the notum. </t>
  </si>
  <si>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Tracheal system</t>
    </r>
    <r>
      <rPr>
        <sz val="12"/>
        <color theme="1"/>
        <rFont val="Calibri"/>
        <family val="2"/>
        <scheme val="minor"/>
      </rPr>
      <t>,</t>
    </r>
    <r>
      <rPr>
        <b/>
        <sz val="12"/>
        <color theme="1"/>
        <rFont val="Calibri"/>
        <family val="2"/>
        <scheme val="minor"/>
      </rPr>
      <t xml:space="preserve"> integumentary system</t>
    </r>
    <r>
      <rPr>
        <sz val="12"/>
        <color theme="1"/>
        <rFont val="Calibri"/>
        <family val="2"/>
        <scheme val="minor"/>
      </rPr>
      <t xml:space="preserve">, other anatomical entities. </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C</t>
    </r>
    <r>
      <rPr>
        <sz val="12"/>
        <color theme="1"/>
        <rFont val="Calibri"/>
        <family val="2"/>
        <scheme val="minor"/>
      </rPr>
      <t xml:space="preserve">irculatory system, integumentary system, other anatomical entities. </t>
    </r>
  </si>
  <si>
    <r>
      <rPr>
        <b/>
        <sz val="12"/>
        <color theme="1"/>
        <rFont val="Calibri"/>
        <family val="2"/>
        <scheme val="minor"/>
      </rPr>
      <t>Circulatory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t>
    </r>
  </si>
  <si>
    <r>
      <rPr>
        <b/>
        <sz val="12"/>
        <color theme="1"/>
        <rFont val="Calibri"/>
        <family val="2"/>
        <scheme val="minor"/>
      </rPr>
      <t>Nervous system</t>
    </r>
    <r>
      <rPr>
        <sz val="12"/>
        <color theme="1"/>
        <rFont val="Calibri"/>
        <family val="2"/>
        <scheme val="minor"/>
      </rPr>
      <t xml:space="preserve">, </t>
    </r>
    <r>
      <rPr>
        <b/>
        <sz val="12"/>
        <color theme="1"/>
        <rFont val="Calibri"/>
        <family val="2"/>
        <scheme val="minor"/>
      </rPr>
      <t>tracheal system</t>
    </r>
    <r>
      <rPr>
        <sz val="12"/>
        <color theme="1"/>
        <rFont val="Calibri"/>
        <family val="2"/>
        <scheme val="minor"/>
      </rPr>
      <t>, i</t>
    </r>
    <r>
      <rPr>
        <b/>
        <sz val="12"/>
        <color theme="1"/>
        <rFont val="Calibri"/>
        <family val="2"/>
        <scheme val="minor"/>
      </rPr>
      <t>ntegumentary system</t>
    </r>
    <r>
      <rPr>
        <sz val="12"/>
        <color theme="1"/>
        <rFont val="Calibri"/>
        <family val="2"/>
        <scheme val="minor"/>
      </rPr>
      <t xml:space="preserve">, other anatomical entities. </t>
    </r>
  </si>
  <si>
    <t xml:space="preserve"> .</t>
  </si>
  <si>
    <t xml:space="preserve"> Other anatomical entities.</t>
  </si>
  <si>
    <r>
      <rPr>
        <b/>
        <sz val="12"/>
        <color theme="1"/>
        <rFont val="Calibri"/>
        <family val="2"/>
        <scheme val="minor"/>
      </rPr>
      <t>Nervous system</t>
    </r>
    <r>
      <rPr>
        <sz val="12"/>
        <color theme="1"/>
        <rFont val="Calibri"/>
        <family val="2"/>
        <scheme val="minor"/>
      </rPr>
      <t>,</t>
    </r>
    <r>
      <rPr>
        <b/>
        <sz val="12"/>
        <color theme="1"/>
        <rFont val="Calibri"/>
        <family val="2"/>
        <scheme val="minor"/>
      </rPr>
      <t xml:space="preserve"> tracheal system</t>
    </r>
    <r>
      <rPr>
        <sz val="12"/>
        <color theme="1"/>
        <rFont val="Calibri"/>
        <family val="2"/>
        <scheme val="minor"/>
      </rPr>
      <t xml:space="preserve">, other anatomical entities. </t>
    </r>
  </si>
  <si>
    <r>
      <rPr>
        <b/>
        <sz val="12"/>
        <color theme="1"/>
        <rFont val="Calibri"/>
        <family val="2"/>
        <scheme val="minor"/>
      </rPr>
      <t>Tracheal system</t>
    </r>
    <r>
      <rPr>
        <sz val="12"/>
        <color theme="1"/>
        <rFont val="Calibri"/>
        <family val="2"/>
        <scheme val="minor"/>
      </rPr>
      <t xml:space="preserve">, </t>
    </r>
    <r>
      <rPr>
        <b/>
        <sz val="12"/>
        <color theme="1"/>
        <rFont val="Calibri"/>
        <family val="2"/>
        <scheme val="minor"/>
      </rPr>
      <t>integumentary system,</t>
    </r>
    <r>
      <rPr>
        <sz val="12"/>
        <color theme="1"/>
        <rFont val="Calibri"/>
        <family val="2"/>
        <scheme val="minor"/>
      </rPr>
      <t xml:space="preserve"> other anatomical entities. </t>
    </r>
  </si>
  <si>
    <t>Circulatory system,  , other anatomical entitites (embryonic/larval cuticle and tracheal system, epithelium)</t>
  </si>
  <si>
    <t>Nervous system, tracheal system,  , other anatomical entities.</t>
  </si>
  <si>
    <r>
      <rPr>
        <b/>
        <sz val="12"/>
        <color theme="1"/>
        <rFont val="Calibri"/>
        <family val="2"/>
        <scheme val="minor"/>
      </rPr>
      <t>Sensory system</t>
    </r>
    <r>
      <rPr>
        <sz val="12"/>
        <color theme="1"/>
        <rFont val="Calibri"/>
        <family val="2"/>
        <scheme val="minor"/>
      </rPr>
      <t>,</t>
    </r>
    <r>
      <rPr>
        <b/>
        <sz val="12"/>
        <color theme="1"/>
        <rFont val="Calibri"/>
        <family val="2"/>
        <scheme val="minor"/>
      </rPr>
      <t xml:space="preserve"> nervous system</t>
    </r>
    <r>
      <rPr>
        <sz val="12"/>
        <color theme="1"/>
        <rFont val="Calibri"/>
        <family val="2"/>
        <scheme val="minor"/>
      </rPr>
      <t>, c</t>
    </r>
    <r>
      <rPr>
        <b/>
        <sz val="12"/>
        <color theme="1"/>
        <rFont val="Calibri"/>
        <family val="2"/>
        <scheme val="minor"/>
      </rPr>
      <t>irculatory system.</t>
    </r>
  </si>
  <si>
    <r>
      <rPr>
        <b/>
        <sz val="12"/>
        <color theme="1"/>
        <rFont val="Calibri"/>
        <family val="2"/>
        <scheme val="minor"/>
      </rPr>
      <t>Sensory system</t>
    </r>
    <r>
      <rPr>
        <sz val="12"/>
        <color theme="1"/>
        <rFont val="Calibri"/>
        <family val="2"/>
        <scheme val="minor"/>
      </rPr>
      <t xml:space="preserve">, </t>
    </r>
    <r>
      <rPr>
        <b/>
        <sz val="12"/>
        <color theme="1"/>
        <rFont val="Calibri"/>
        <family val="2"/>
        <scheme val="minor"/>
      </rPr>
      <t>nervous system,</t>
    </r>
    <r>
      <rPr>
        <sz val="12"/>
        <color theme="1"/>
        <rFont val="Calibri"/>
        <family val="2"/>
        <scheme val="minor"/>
      </rPr>
      <t xml:space="preserve"> </t>
    </r>
    <r>
      <rPr>
        <b/>
        <sz val="12"/>
        <color theme="1"/>
        <rFont val="Calibri"/>
        <family val="2"/>
        <scheme val="minor"/>
      </rPr>
      <t>integumenary system</t>
    </r>
    <r>
      <rPr>
        <sz val="12"/>
        <color theme="1"/>
        <rFont val="Calibri"/>
        <family val="2"/>
        <scheme val="minor"/>
      </rPr>
      <t xml:space="preserve">. </t>
    </r>
  </si>
  <si>
    <t>total no= 96</t>
  </si>
  <si>
    <t xml:space="preserve">out of 118 genes with phenotype described. </t>
  </si>
  <si>
    <t>awd*</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2"/>
      <color theme="1"/>
      <name val="Calibri"/>
      <family val="2"/>
      <scheme val="minor"/>
    </font>
    <font>
      <u/>
      <sz val="12"/>
      <color theme="10"/>
      <name val="Calibri"/>
      <family val="2"/>
      <scheme val="minor"/>
    </font>
    <font>
      <sz val="12"/>
      <color rgb="FF000000"/>
      <name val="Calibri"/>
      <family val="2"/>
      <scheme val="minor"/>
    </font>
    <font>
      <b/>
      <sz val="12"/>
      <color theme="1"/>
      <name val="Calibri"/>
      <family val="2"/>
      <scheme val="minor"/>
    </font>
    <font>
      <vertAlign val="superscript"/>
      <sz val="12"/>
      <color theme="1"/>
      <name val="Calibri"/>
      <family val="2"/>
      <scheme val="minor"/>
    </font>
    <font>
      <sz val="12"/>
      <name val="Calibri"/>
      <family val="2"/>
      <scheme val="minor"/>
    </font>
  </fonts>
  <fills count="9">
    <fill>
      <patternFill patternType="none"/>
    </fill>
    <fill>
      <patternFill patternType="gray125"/>
    </fill>
    <fill>
      <patternFill patternType="solid">
        <fgColor theme="2" tint="-9.9978637043366805E-2"/>
        <bgColor indexed="64"/>
      </patternFill>
    </fill>
    <fill>
      <patternFill patternType="solid">
        <fgColor rgb="FFFFC000"/>
        <bgColor indexed="64"/>
      </patternFill>
    </fill>
    <fill>
      <patternFill patternType="solid">
        <fgColor rgb="FFFF0000"/>
        <bgColor indexed="64"/>
      </patternFill>
    </fill>
    <fill>
      <patternFill patternType="solid">
        <fgColor theme="5" tint="0.59999389629810485"/>
        <bgColor indexed="64"/>
      </patternFill>
    </fill>
    <fill>
      <patternFill patternType="solid">
        <fgColor theme="5" tint="0.39997558519241921"/>
        <bgColor indexed="64"/>
      </patternFill>
    </fill>
    <fill>
      <patternFill patternType="solid">
        <fgColor theme="7" tint="0.59999389629810485"/>
        <bgColor indexed="64"/>
      </patternFill>
    </fill>
    <fill>
      <patternFill patternType="solid">
        <fgColor theme="9" tint="0.59999389629810485"/>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9">
    <xf numFmtId="0" fontId="0" fillId="0" borderId="0" xfId="0"/>
    <xf numFmtId="0" fontId="1" fillId="0" borderId="0" xfId="1"/>
    <xf numFmtId="0" fontId="2" fillId="0" borderId="0" xfId="0" applyFont="1"/>
    <xf numFmtId="0" fontId="0" fillId="2" borderId="0" xfId="0" applyFill="1"/>
    <xf numFmtId="0" fontId="5" fillId="0" borderId="0" xfId="1" applyFont="1"/>
    <xf numFmtId="0" fontId="0" fillId="3" borderId="0" xfId="0" applyFill="1"/>
    <xf numFmtId="0" fontId="0" fillId="0"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1" fillId="0" borderId="0" xfId="1" applyFill="1"/>
    <xf numFmtId="0" fontId="3" fillId="0" borderId="0" xfId="0" applyFont="1"/>
    <xf numFmtId="0" fontId="5" fillId="5" borderId="0" xfId="0" applyFont="1" applyFill="1"/>
    <xf numFmtId="0" fontId="3" fillId="0" borderId="0" xfId="0" applyFont="1" applyFill="1"/>
    <xf numFmtId="0" fontId="5" fillId="0" borderId="0" xfId="0" applyFont="1" applyFill="1"/>
    <xf numFmtId="0" fontId="5" fillId="8" borderId="0" xfId="0" applyFont="1" applyFill="1"/>
    <xf numFmtId="0" fontId="0" fillId="6" borderId="0" xfId="0" applyFill="1" applyAlignment="1">
      <alignment horizontal="center"/>
    </xf>
  </cellXfs>
  <cellStyles count="2">
    <cellStyle name="Hipervínculo" xfId="1" builtinId="8"/>
    <cellStyle name="Normal" xfId="0" builtinId="0"/>
  </cellStyles>
  <dxfs count="8">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
      <font>
        <color rgb="FF9C0006"/>
      </font>
      <fill>
        <patternFill>
          <bgColor rgb="FFFFC7CE"/>
        </patternFill>
      </fill>
    </dxf>
    <dxf>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0" Type="http://schemas.openxmlformats.org/officeDocument/2006/relationships/hyperlink" Target="http://flybase.org/reports/FBgn0039113" TargetMode="External"/><Relationship Id="rId11" Type="http://schemas.openxmlformats.org/officeDocument/2006/relationships/hyperlink" Target="http://flybase.org/reports/FBgn0052579" TargetMode="External"/><Relationship Id="rId12" Type="http://schemas.openxmlformats.org/officeDocument/2006/relationships/hyperlink" Target="https://flybase.org/reports/FBgn0029114" TargetMode="External"/><Relationship Id="rId13" Type="http://schemas.openxmlformats.org/officeDocument/2006/relationships/hyperlink" Target="http://flybase.org/reports/FBgn0053129" TargetMode="External"/><Relationship Id="rId14" Type="http://schemas.openxmlformats.org/officeDocument/2006/relationships/hyperlink" Target="http://flybase.org/reports/FBgn0032234" TargetMode="External"/><Relationship Id="rId15" Type="http://schemas.openxmlformats.org/officeDocument/2006/relationships/hyperlink" Target="http://flybase.org/reports/FBgn0033429" TargetMode="External"/><Relationship Id="rId16" Type="http://schemas.openxmlformats.org/officeDocument/2006/relationships/hyperlink" Target="http://flybase.org/reports/FBgn0083952" TargetMode="External"/><Relationship Id="rId17" Type="http://schemas.openxmlformats.org/officeDocument/2006/relationships/hyperlink" Target="http://flybase.org/reports/FBgn0030410" TargetMode="External"/><Relationship Id="rId18" Type="http://schemas.openxmlformats.org/officeDocument/2006/relationships/hyperlink" Target="http://flybase.org/reports/FBgn0033122" TargetMode="External"/><Relationship Id="rId19" Type="http://schemas.openxmlformats.org/officeDocument/2006/relationships/hyperlink" Target="http://flybase.org/reports/FBgn0050476" TargetMode="External"/><Relationship Id="rId60" Type="http://schemas.openxmlformats.org/officeDocument/2006/relationships/hyperlink" Target="http://flybase.org/reports/FBgn0011509" TargetMode="External"/><Relationship Id="rId61" Type="http://schemas.openxmlformats.org/officeDocument/2006/relationships/hyperlink" Target="http://flybase.org/reports/FBgn0040087" TargetMode="External"/><Relationship Id="rId62" Type="http://schemas.openxmlformats.org/officeDocument/2006/relationships/hyperlink" Target="http://flybase.org/reports/FBgn0038829" TargetMode="External"/><Relationship Id="rId63" Type="http://schemas.openxmlformats.org/officeDocument/2006/relationships/hyperlink" Target="https://flybase.org/reports/FBgn0001280" TargetMode="External"/><Relationship Id="rId64" Type="http://schemas.openxmlformats.org/officeDocument/2006/relationships/hyperlink" Target="http://flybase.org/reports/FBgn0027597" TargetMode="External"/><Relationship Id="rId65" Type="http://schemas.openxmlformats.org/officeDocument/2006/relationships/hyperlink" Target="http://flybase.org/reports/FBgn0266673" TargetMode="External"/><Relationship Id="rId66" Type="http://schemas.openxmlformats.org/officeDocument/2006/relationships/hyperlink" Target="http://flybase.org/reports/FBgn0261881" TargetMode="External"/><Relationship Id="rId67" Type="http://schemas.openxmlformats.org/officeDocument/2006/relationships/hyperlink" Target="http://flybase.org/reports/FBgn0037960" TargetMode="External"/><Relationship Id="rId68" Type="http://schemas.openxmlformats.org/officeDocument/2006/relationships/hyperlink" Target="https://flybase.org/reports/FBgn0027080" TargetMode="External"/><Relationship Id="rId69" Type="http://schemas.openxmlformats.org/officeDocument/2006/relationships/hyperlink" Target="http://flybase.org/reports/FBgn0031149" TargetMode="External"/><Relationship Id="rId120" Type="http://schemas.openxmlformats.org/officeDocument/2006/relationships/hyperlink" Target="https://flybase.org/reports/FBgn0259211" TargetMode="External"/><Relationship Id="rId121" Type="http://schemas.openxmlformats.org/officeDocument/2006/relationships/hyperlink" Target="http://flybase.org/reports/FBgn0032453" TargetMode="External"/><Relationship Id="rId122" Type="http://schemas.openxmlformats.org/officeDocument/2006/relationships/hyperlink" Target="https://flybase.org/reports/FBgn0025615" TargetMode="External"/><Relationship Id="rId123" Type="http://schemas.openxmlformats.org/officeDocument/2006/relationships/hyperlink" Target="http://flybase.org/reports/FBgn0038692" TargetMode="External"/><Relationship Id="rId124" Type="http://schemas.openxmlformats.org/officeDocument/2006/relationships/hyperlink" Target="https://flybase.org/reports/FBgn0000577" TargetMode="External"/><Relationship Id="rId125" Type="http://schemas.openxmlformats.org/officeDocument/2006/relationships/hyperlink" Target="http://flybase.org/reports/FBgn0262166" TargetMode="External"/><Relationship Id="rId126" Type="http://schemas.openxmlformats.org/officeDocument/2006/relationships/hyperlink" Target="http://flybase.org/reports/FBgn0032781" TargetMode="External"/><Relationship Id="rId127" Type="http://schemas.openxmlformats.org/officeDocument/2006/relationships/hyperlink" Target="https://flybase.org/reports/FBgn0038723" TargetMode="External"/><Relationship Id="rId128" Type="http://schemas.openxmlformats.org/officeDocument/2006/relationships/hyperlink" Target="http://flybase.org/reports/FBgn0034057" TargetMode="External"/><Relationship Id="rId129" Type="http://schemas.openxmlformats.org/officeDocument/2006/relationships/hyperlink" Target="http://flybase.org/reports/FBgn0035762" TargetMode="External"/><Relationship Id="rId40" Type="http://schemas.openxmlformats.org/officeDocument/2006/relationships/hyperlink" Target="http://flybase.org/reports/FBgn0033389" TargetMode="External"/><Relationship Id="rId41" Type="http://schemas.openxmlformats.org/officeDocument/2006/relationships/hyperlink" Target="http://flybase.org/reports/FBgn0026373" TargetMode="External"/><Relationship Id="rId42" Type="http://schemas.openxmlformats.org/officeDocument/2006/relationships/hyperlink" Target="https://flybase.org/reports/FBgn0039641" TargetMode="External"/><Relationship Id="rId90" Type="http://schemas.openxmlformats.org/officeDocument/2006/relationships/hyperlink" Target="https://flybase.org/reports/FBgn0051121" TargetMode="External"/><Relationship Id="rId91" Type="http://schemas.openxmlformats.org/officeDocument/2006/relationships/hyperlink" Target="http://flybase.org/reports/FBgn0034970" TargetMode="External"/><Relationship Id="rId92" Type="http://schemas.openxmlformats.org/officeDocument/2006/relationships/hyperlink" Target="http://flybase.org/reports/FBgn0035901" TargetMode="External"/><Relationship Id="rId93" Type="http://schemas.openxmlformats.org/officeDocument/2006/relationships/hyperlink" Target="http://flybase.org/reports/FBgn0086898" TargetMode="External"/><Relationship Id="rId94" Type="http://schemas.openxmlformats.org/officeDocument/2006/relationships/hyperlink" Target="https://flybase.org/reports/FBgn0067628" TargetMode="External"/><Relationship Id="rId95" Type="http://schemas.openxmlformats.org/officeDocument/2006/relationships/hyperlink" Target="http://flybase.org/reports/FBgn0265274" TargetMode="External"/><Relationship Id="rId96" Type="http://schemas.openxmlformats.org/officeDocument/2006/relationships/hyperlink" Target="https://flybase.org/reports/FBgn0262801" TargetMode="External"/><Relationship Id="rId101" Type="http://schemas.openxmlformats.org/officeDocument/2006/relationships/hyperlink" Target="http://flybase.org/reports/FBgn0001259" TargetMode="External"/><Relationship Id="rId102" Type="http://schemas.openxmlformats.org/officeDocument/2006/relationships/hyperlink" Target="https://flybase.org/reports/FBgn0000658" TargetMode="External"/><Relationship Id="rId103" Type="http://schemas.openxmlformats.org/officeDocument/2006/relationships/hyperlink" Target="http://flybase.org/reports/FBgn0034908" TargetMode="External"/><Relationship Id="rId104" Type="http://schemas.openxmlformats.org/officeDocument/2006/relationships/hyperlink" Target="http://flybase.org/reports/FBgn0030899" TargetMode="External"/><Relationship Id="rId105" Type="http://schemas.openxmlformats.org/officeDocument/2006/relationships/hyperlink" Target="http://flybase.org/reports/FBgn0034059" TargetMode="External"/><Relationship Id="rId106" Type="http://schemas.openxmlformats.org/officeDocument/2006/relationships/hyperlink" Target="http://flybase.org/reports/FBgn0029709" TargetMode="External"/><Relationship Id="rId107" Type="http://schemas.openxmlformats.org/officeDocument/2006/relationships/hyperlink" Target="http://flybase.org/reports/FBgn0032514" TargetMode="External"/><Relationship Id="rId108" Type="http://schemas.openxmlformats.org/officeDocument/2006/relationships/hyperlink" Target="http://flybase.org/reports/FBgn0037926" TargetMode="External"/><Relationship Id="rId109" Type="http://schemas.openxmlformats.org/officeDocument/2006/relationships/hyperlink" Target="http://flybase.org/reports/FBgn0032703" TargetMode="External"/><Relationship Id="rId97" Type="http://schemas.openxmlformats.org/officeDocument/2006/relationships/hyperlink" Target="https://flybase.org/reports/FBgn0037135" TargetMode="External"/><Relationship Id="rId98" Type="http://schemas.openxmlformats.org/officeDocument/2006/relationships/hyperlink" Target="http://flybase.org/reports/FBgn0033691" TargetMode="External"/><Relationship Id="rId99" Type="http://schemas.openxmlformats.org/officeDocument/2006/relationships/hyperlink" Target="http://flybase.org/reports/FBgn0021795" TargetMode="External"/><Relationship Id="rId43" Type="http://schemas.openxmlformats.org/officeDocument/2006/relationships/hyperlink" Target="http://flybase.org/reports/FBgn0033019" TargetMode="External"/><Relationship Id="rId44" Type="http://schemas.openxmlformats.org/officeDocument/2006/relationships/hyperlink" Target="http://flybase.org/reports/FBgn0261067" TargetMode="External"/><Relationship Id="rId45" Type="http://schemas.openxmlformats.org/officeDocument/2006/relationships/hyperlink" Target="http://flybase.org/reports/FBgn0032643" TargetMode="External"/><Relationship Id="rId46" Type="http://schemas.openxmlformats.org/officeDocument/2006/relationships/hyperlink" Target="http://flybase.org/reports/FBgn0051759" TargetMode="External"/><Relationship Id="rId47" Type="http://schemas.openxmlformats.org/officeDocument/2006/relationships/hyperlink" Target="http://flybase.org/reports/FBgn0034402" TargetMode="External"/><Relationship Id="rId48" Type="http://schemas.openxmlformats.org/officeDocument/2006/relationships/hyperlink" Target="https://flybase.org/reports/FBgn0027496" TargetMode="External"/><Relationship Id="rId49" Type="http://schemas.openxmlformats.org/officeDocument/2006/relationships/hyperlink" Target="http://flybase.org/reports/FBgn0261479" TargetMode="External"/><Relationship Id="rId100" Type="http://schemas.openxmlformats.org/officeDocument/2006/relationships/hyperlink" Target="http://flybase.org/reports/FBgn0035471" TargetMode="External"/><Relationship Id="rId20" Type="http://schemas.openxmlformats.org/officeDocument/2006/relationships/hyperlink" Target="http://flybase.org/reports/FBgn0035121" TargetMode="External"/><Relationship Id="rId21" Type="http://schemas.openxmlformats.org/officeDocument/2006/relationships/hyperlink" Target="http://flybase.org/reports/FBgn0061492" TargetMode="External"/><Relationship Id="rId22" Type="http://schemas.openxmlformats.org/officeDocument/2006/relationships/hyperlink" Target="http://flybase.org/reports/FBgn0038771" TargetMode="External"/><Relationship Id="rId70" Type="http://schemas.openxmlformats.org/officeDocument/2006/relationships/hyperlink" Target="https://flybase.org/reports/FBgn0039244" TargetMode="External"/><Relationship Id="rId71" Type="http://schemas.openxmlformats.org/officeDocument/2006/relationships/hyperlink" Target="http://flybase.org/reports/FBgn0034564" TargetMode="External"/><Relationship Id="rId72" Type="http://schemas.openxmlformats.org/officeDocument/2006/relationships/hyperlink" Target="https://flybase.org/reports/FBgn0000330" TargetMode="External"/><Relationship Id="rId73" Type="http://schemas.openxmlformats.org/officeDocument/2006/relationships/hyperlink" Target="http://flybase.org/reports/FBgn0004893" TargetMode="External"/><Relationship Id="rId74" Type="http://schemas.openxmlformats.org/officeDocument/2006/relationships/hyperlink" Target="http://flybase.org/reports/FBgn0035150" TargetMode="External"/><Relationship Id="rId75" Type="http://schemas.openxmlformats.org/officeDocument/2006/relationships/hyperlink" Target="http://flybase.org/reports/FBgn0261563" TargetMode="External"/><Relationship Id="rId76" Type="http://schemas.openxmlformats.org/officeDocument/2006/relationships/hyperlink" Target="https://flybase.org/reports/FBgn0027094" TargetMode="External"/><Relationship Id="rId77" Type="http://schemas.openxmlformats.org/officeDocument/2006/relationships/hyperlink" Target="http://flybase.org/reports/FBgn0000150" TargetMode="External"/><Relationship Id="rId78" Type="http://schemas.openxmlformats.org/officeDocument/2006/relationships/hyperlink" Target="http://flybase.org/reports/FBgn0265102" TargetMode="External"/><Relationship Id="rId79" Type="http://schemas.openxmlformats.org/officeDocument/2006/relationships/hyperlink" Target="http://flybase.org/reports/FBgn0034223" TargetMode="External"/><Relationship Id="rId23" Type="http://schemas.openxmlformats.org/officeDocument/2006/relationships/hyperlink" Target="https://flybase.org/reports/FBgn0037680" TargetMode="External"/><Relationship Id="rId24" Type="http://schemas.openxmlformats.org/officeDocument/2006/relationships/hyperlink" Target="http://flybase.org/reports/FBgn0034109" TargetMode="External"/><Relationship Id="rId25" Type="http://schemas.openxmlformats.org/officeDocument/2006/relationships/hyperlink" Target="http://flybase.org/reports/FBgn0031902" TargetMode="External"/><Relationship Id="rId26" Type="http://schemas.openxmlformats.org/officeDocument/2006/relationships/hyperlink" Target="http://flybase.org/reports/FBgn0038471" TargetMode="External"/><Relationship Id="rId27" Type="http://schemas.openxmlformats.org/officeDocument/2006/relationships/hyperlink" Target="http://flybase.org/reports/FBgn0038861" TargetMode="External"/><Relationship Id="rId28" Type="http://schemas.openxmlformats.org/officeDocument/2006/relationships/hyperlink" Target="http://flybase.org/reports/FBgn0032728" TargetMode="External"/><Relationship Id="rId29" Type="http://schemas.openxmlformats.org/officeDocument/2006/relationships/hyperlink" Target="http://flybase.org/reports/FBgn0026090" TargetMode="External"/><Relationship Id="rId130" Type="http://schemas.openxmlformats.org/officeDocument/2006/relationships/hyperlink" Target="http://flybase.org/reports/FBgn0028689" TargetMode="External"/><Relationship Id="rId131" Type="http://schemas.openxmlformats.org/officeDocument/2006/relationships/printerSettings" Target="../printerSettings/printerSettings1.bin"/><Relationship Id="rId1" Type="http://schemas.openxmlformats.org/officeDocument/2006/relationships/hyperlink" Target="https://flybase.org/reports/FBgn0032421" TargetMode="External"/><Relationship Id="rId2" Type="http://schemas.openxmlformats.org/officeDocument/2006/relationships/hyperlink" Target="http://flybase.org/reports/FBgn0031049" TargetMode="External"/><Relationship Id="rId3" Type="http://schemas.openxmlformats.org/officeDocument/2006/relationships/hyperlink" Target="http://flybase.org/reports/FBgn0030877" TargetMode="External"/><Relationship Id="rId4" Type="http://schemas.openxmlformats.org/officeDocument/2006/relationships/hyperlink" Target="https://flybase.org/reports/FBgn0034264" TargetMode="External"/><Relationship Id="rId5" Type="http://schemas.openxmlformats.org/officeDocument/2006/relationships/hyperlink" Target="https://flybase.org/reports/FBgn0034176" TargetMode="External"/><Relationship Id="rId6" Type="http://schemas.openxmlformats.org/officeDocument/2006/relationships/hyperlink" Target="http://flybase.org/reports/FBgn0046258" TargetMode="External"/><Relationship Id="rId7" Type="http://schemas.openxmlformats.org/officeDocument/2006/relationships/hyperlink" Target="http://flybase.org/reports/FBgn0086253" TargetMode="External"/><Relationship Id="rId8" Type="http://schemas.openxmlformats.org/officeDocument/2006/relationships/hyperlink" Target="https://flybase.org/reports/FBgn0004647" TargetMode="External"/><Relationship Id="rId9" Type="http://schemas.openxmlformats.org/officeDocument/2006/relationships/hyperlink" Target="http://flybase.org/reports/FBgn0264672" TargetMode="External"/><Relationship Id="rId50" Type="http://schemas.openxmlformats.org/officeDocument/2006/relationships/hyperlink" Target="https://flybase.org/reports/FBgn0032799" TargetMode="External"/><Relationship Id="rId51" Type="http://schemas.openxmlformats.org/officeDocument/2006/relationships/hyperlink" Target="http://flybase.org/reports/FBgn0039172" TargetMode="External"/><Relationship Id="rId52" Type="http://schemas.openxmlformats.org/officeDocument/2006/relationships/hyperlink" Target="https://flybase.org/reports/FBgn0286027" TargetMode="External"/><Relationship Id="rId53" Type="http://schemas.openxmlformats.org/officeDocument/2006/relationships/hyperlink" Target="http://flybase.org/reports/FBgn0085428" TargetMode="External"/><Relationship Id="rId54" Type="http://schemas.openxmlformats.org/officeDocument/2006/relationships/hyperlink" Target="https://flybase.org/reports/FBgn0001970" TargetMode="External"/><Relationship Id="rId55" Type="http://schemas.openxmlformats.org/officeDocument/2006/relationships/hyperlink" Target="https://flybase.org/reports/FBgn0002022" TargetMode="External"/><Relationship Id="rId56" Type="http://schemas.openxmlformats.org/officeDocument/2006/relationships/hyperlink" Target="http://flybase.org/reports/FBgn0036198" TargetMode="External"/><Relationship Id="rId57" Type="http://schemas.openxmlformats.org/officeDocument/2006/relationships/hyperlink" Target="http://flybase.org/reports/FBgn0032015" TargetMode="External"/><Relationship Id="rId58" Type="http://schemas.openxmlformats.org/officeDocument/2006/relationships/hyperlink" Target="https://flybase.org/reports/FBgn0028926" TargetMode="External"/><Relationship Id="rId59" Type="http://schemas.openxmlformats.org/officeDocument/2006/relationships/hyperlink" Target="https://flybase.org/reports/FBgn0013469" TargetMode="External"/><Relationship Id="rId110" Type="http://schemas.openxmlformats.org/officeDocument/2006/relationships/hyperlink" Target="http://flybase.org/reports/FBgn0036537" TargetMode="External"/><Relationship Id="rId111" Type="http://schemas.openxmlformats.org/officeDocument/2006/relationships/hyperlink" Target="http://flybase.org/reports/FBgn0040323" TargetMode="External"/><Relationship Id="rId112" Type="http://schemas.openxmlformats.org/officeDocument/2006/relationships/hyperlink" Target="http://flybase.org/reports/FBgn0032430" TargetMode="External"/><Relationship Id="rId113" Type="http://schemas.openxmlformats.org/officeDocument/2006/relationships/hyperlink" Target="http://flybase.org/reports/FBgn0032671" TargetMode="External"/><Relationship Id="rId114" Type="http://schemas.openxmlformats.org/officeDocument/2006/relationships/hyperlink" Target="https://flybase.org/reports/FBgn0026380" TargetMode="External"/><Relationship Id="rId115" Type="http://schemas.openxmlformats.org/officeDocument/2006/relationships/hyperlink" Target="http://flybase.org/reports/FBgn0069242" TargetMode="External"/><Relationship Id="rId116" Type="http://schemas.openxmlformats.org/officeDocument/2006/relationships/hyperlink" Target="http://flybase.org/reports/FBgn0031042" TargetMode="External"/><Relationship Id="rId117" Type="http://schemas.openxmlformats.org/officeDocument/2006/relationships/hyperlink" Target="http://flybase.org/reports/FBgn0001084" TargetMode="External"/><Relationship Id="rId118" Type="http://schemas.openxmlformats.org/officeDocument/2006/relationships/hyperlink" Target="http://flybase.org/reports/FBgn0036908" TargetMode="External"/><Relationship Id="rId119" Type="http://schemas.openxmlformats.org/officeDocument/2006/relationships/hyperlink" Target="http://flybase.org/reports/FBgn0030870" TargetMode="External"/><Relationship Id="rId30" Type="http://schemas.openxmlformats.org/officeDocument/2006/relationships/hyperlink" Target="https://flybase.org/reports/FBgn0011659" TargetMode="External"/><Relationship Id="rId31" Type="http://schemas.openxmlformats.org/officeDocument/2006/relationships/hyperlink" Target="http://flybase.org/reports/FBgn0035699" TargetMode="External"/><Relationship Id="rId32" Type="http://schemas.openxmlformats.org/officeDocument/2006/relationships/hyperlink" Target="http://flybase.org/reports/FBgn0028382" TargetMode="External"/><Relationship Id="rId33" Type="http://schemas.openxmlformats.org/officeDocument/2006/relationships/hyperlink" Target="http://flybase.org/reports/FBgn0037739" TargetMode="External"/><Relationship Id="rId34" Type="http://schemas.openxmlformats.org/officeDocument/2006/relationships/hyperlink" Target="http://flybase.org/reports/FBgn0047135" TargetMode="External"/><Relationship Id="rId35" Type="http://schemas.openxmlformats.org/officeDocument/2006/relationships/hyperlink" Target="https://flybase.org/reports/FBgn0001075" TargetMode="External"/><Relationship Id="rId36" Type="http://schemas.openxmlformats.org/officeDocument/2006/relationships/hyperlink" Target="https://flybase.org/reports/FBgn0004197" TargetMode="External"/><Relationship Id="rId37" Type="http://schemas.openxmlformats.org/officeDocument/2006/relationships/hyperlink" Target="http://flybase.org/reports/FBgn0031529" TargetMode="External"/><Relationship Id="rId38" Type="http://schemas.openxmlformats.org/officeDocument/2006/relationships/hyperlink" Target="http://flybase.org/reports/FBgn0003390" TargetMode="External"/><Relationship Id="rId39" Type="http://schemas.openxmlformats.org/officeDocument/2006/relationships/hyperlink" Target="http://flybase.org/reports/FBgn0262624" TargetMode="External"/><Relationship Id="rId80" Type="http://schemas.openxmlformats.org/officeDocument/2006/relationships/hyperlink" Target="http://flybase.org/reports/FBgn0016687" TargetMode="External"/><Relationship Id="rId81" Type="http://schemas.openxmlformats.org/officeDocument/2006/relationships/hyperlink" Target="http://flybase.org/reports/FBgn0010894" TargetMode="External"/><Relationship Id="rId82" Type="http://schemas.openxmlformats.org/officeDocument/2006/relationships/hyperlink" Target="http://flybase.org/reports/FBgn0036249" TargetMode="External"/><Relationship Id="rId83" Type="http://schemas.openxmlformats.org/officeDocument/2006/relationships/hyperlink" Target="http://flybase.org/reports/FBgn0039265" TargetMode="External"/><Relationship Id="rId84" Type="http://schemas.openxmlformats.org/officeDocument/2006/relationships/hyperlink" Target="http://flybase.org/reports/FBgn0036366" TargetMode="External"/><Relationship Id="rId85" Type="http://schemas.openxmlformats.org/officeDocument/2006/relationships/hyperlink" Target="https://flybase.org/reports/FBgn0033428" TargetMode="External"/><Relationship Id="rId86" Type="http://schemas.openxmlformats.org/officeDocument/2006/relationships/hyperlink" Target="http://flybase.org/reports/FBgn0031053" TargetMode="External"/><Relationship Id="rId87" Type="http://schemas.openxmlformats.org/officeDocument/2006/relationships/hyperlink" Target="http://flybase.org/reports/FBgn0261801" TargetMode="External"/><Relationship Id="rId88" Type="http://schemas.openxmlformats.org/officeDocument/2006/relationships/hyperlink" Target="https://flybase.org/reports/FBgn0021944" TargetMode="External"/><Relationship Id="rId89" Type="http://schemas.openxmlformats.org/officeDocument/2006/relationships/hyperlink" Target="http://flybase.org/reports/FBgn003275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3"/>
  <sheetViews>
    <sheetView tabSelected="1" workbookViewId="0">
      <selection activeCell="B7" sqref="B7"/>
    </sheetView>
  </sheetViews>
  <sheetFormatPr baseColWidth="10" defaultRowHeight="16" x14ac:dyDescent="0.2"/>
  <cols>
    <col min="1" max="1" width="17.5" customWidth="1"/>
    <col min="2" max="2" width="25.33203125" customWidth="1"/>
    <col min="3" max="3" width="20.5" customWidth="1"/>
    <col min="4" max="4" width="16" customWidth="1"/>
    <col min="5" max="5" width="25" customWidth="1"/>
    <col min="6" max="8" width="19.83203125" customWidth="1"/>
    <col min="9" max="9" width="29.33203125" customWidth="1"/>
    <col min="10" max="10" width="27.1640625" customWidth="1"/>
  </cols>
  <sheetData>
    <row r="1" spans="1:10" x14ac:dyDescent="0.2">
      <c r="A1" s="3" t="s">
        <v>0</v>
      </c>
      <c r="B1" t="s">
        <v>7252</v>
      </c>
      <c r="C1" t="s">
        <v>7212</v>
      </c>
      <c r="D1" t="s">
        <v>7212</v>
      </c>
      <c r="E1" t="s">
        <v>7213</v>
      </c>
      <c r="F1" t="s">
        <v>7214</v>
      </c>
      <c r="G1" t="s">
        <v>7229</v>
      </c>
      <c r="H1" t="s">
        <v>7400</v>
      </c>
      <c r="I1" t="s">
        <v>7412</v>
      </c>
      <c r="J1" t="s">
        <v>7215</v>
      </c>
    </row>
    <row r="2" spans="1:10" x14ac:dyDescent="0.2">
      <c r="A2" s="3" t="s">
        <v>1</v>
      </c>
      <c r="B2" t="s">
        <v>16</v>
      </c>
      <c r="C2" t="s">
        <v>158</v>
      </c>
      <c r="D2" t="s">
        <v>256</v>
      </c>
      <c r="E2" s="11" t="s">
        <v>7227</v>
      </c>
      <c r="F2" s="8" t="s">
        <v>7228</v>
      </c>
      <c r="I2" t="s">
        <v>7399</v>
      </c>
      <c r="J2" s="1" t="s">
        <v>7216</v>
      </c>
    </row>
    <row r="3" spans="1:10" x14ac:dyDescent="0.2">
      <c r="A3" s="3" t="s">
        <v>2</v>
      </c>
      <c r="B3" t="s">
        <v>107</v>
      </c>
      <c r="C3" t="s">
        <v>237</v>
      </c>
      <c r="D3" t="s">
        <v>257</v>
      </c>
      <c r="E3" s="11" t="s">
        <v>7227</v>
      </c>
      <c r="F3" s="8" t="s">
        <v>7228</v>
      </c>
      <c r="J3" s="1" t="s">
        <v>7230</v>
      </c>
    </row>
    <row r="4" spans="1:10" x14ac:dyDescent="0.2">
      <c r="A4" s="3" t="s">
        <v>3</v>
      </c>
      <c r="B4" s="2" t="s">
        <v>97</v>
      </c>
      <c r="C4" t="s">
        <v>140</v>
      </c>
      <c r="D4" t="s">
        <v>258</v>
      </c>
      <c r="E4" s="8" t="s">
        <v>7228</v>
      </c>
      <c r="F4" s="8" t="s">
        <v>7228</v>
      </c>
      <c r="I4" t="s">
        <v>7232</v>
      </c>
      <c r="J4" s="1" t="s">
        <v>7254</v>
      </c>
    </row>
    <row r="5" spans="1:10" x14ac:dyDescent="0.2">
      <c r="A5" s="3" t="s">
        <v>4</v>
      </c>
      <c r="B5" s="2" t="s">
        <v>105</v>
      </c>
      <c r="C5" t="s">
        <v>234</v>
      </c>
      <c r="D5" t="s">
        <v>259</v>
      </c>
      <c r="E5" s="11" t="s">
        <v>7227</v>
      </c>
      <c r="F5" s="11" t="s">
        <v>7227</v>
      </c>
      <c r="G5" t="s">
        <v>7401</v>
      </c>
      <c r="I5" t="s">
        <v>7231</v>
      </c>
      <c r="J5" s="1" t="s">
        <v>7255</v>
      </c>
    </row>
    <row r="6" spans="1:10" x14ac:dyDescent="0.2">
      <c r="A6" s="3" t="s">
        <v>5</v>
      </c>
      <c r="B6" s="2" t="s">
        <v>69</v>
      </c>
      <c r="C6" t="s">
        <v>201</v>
      </c>
      <c r="D6" t="s">
        <v>260</v>
      </c>
      <c r="E6" s="11" t="s">
        <v>7227</v>
      </c>
      <c r="F6" s="8" t="s">
        <v>7228</v>
      </c>
      <c r="I6" t="s">
        <v>7250</v>
      </c>
      <c r="J6" s="1" t="s">
        <v>7256</v>
      </c>
    </row>
    <row r="7" spans="1:10" x14ac:dyDescent="0.2">
      <c r="A7" s="3" t="s">
        <v>6</v>
      </c>
      <c r="B7" s="2" t="s">
        <v>64</v>
      </c>
      <c r="C7" t="s">
        <v>197</v>
      </c>
      <c r="D7" t="s">
        <v>261</v>
      </c>
      <c r="E7" s="11" t="s">
        <v>7227</v>
      </c>
      <c r="F7" s="11" t="s">
        <v>7227</v>
      </c>
      <c r="G7" t="s">
        <v>7402</v>
      </c>
      <c r="I7" t="s">
        <v>7378</v>
      </c>
      <c r="J7" s="1" t="s">
        <v>7258</v>
      </c>
    </row>
    <row r="8" spans="1:10" x14ac:dyDescent="0.2">
      <c r="A8" s="3" t="s">
        <v>7</v>
      </c>
      <c r="B8" s="2" t="s">
        <v>123</v>
      </c>
      <c r="C8" t="s">
        <v>252</v>
      </c>
      <c r="D8" t="s">
        <v>262</v>
      </c>
      <c r="E8" s="11" t="s">
        <v>7227</v>
      </c>
      <c r="F8" s="8" t="s">
        <v>7228</v>
      </c>
      <c r="J8" s="1" t="s">
        <v>7259</v>
      </c>
    </row>
    <row r="9" spans="1:10" x14ac:dyDescent="0.2">
      <c r="A9" s="3" t="s">
        <v>8</v>
      </c>
      <c r="B9" s="2" t="s">
        <v>18</v>
      </c>
      <c r="C9" t="s">
        <v>128</v>
      </c>
      <c r="D9" t="s">
        <v>263</v>
      </c>
      <c r="E9" s="11" t="s">
        <v>7227</v>
      </c>
      <c r="F9" s="11" t="s">
        <v>7227</v>
      </c>
      <c r="G9" s="6" t="s">
        <v>7403</v>
      </c>
      <c r="H9" s="6"/>
      <c r="I9" t="s">
        <v>7409</v>
      </c>
      <c r="J9" s="1" t="s">
        <v>7260</v>
      </c>
    </row>
    <row r="10" spans="1:10" x14ac:dyDescent="0.2">
      <c r="A10" s="3" t="s">
        <v>9</v>
      </c>
      <c r="B10" s="2" t="s">
        <v>66</v>
      </c>
      <c r="C10" t="s">
        <v>199</v>
      </c>
      <c r="D10" t="s">
        <v>264</v>
      </c>
      <c r="E10" s="11" t="s">
        <v>7227</v>
      </c>
      <c r="F10" s="11" t="s">
        <v>7227</v>
      </c>
      <c r="G10" t="s">
        <v>7233</v>
      </c>
      <c r="H10" t="s">
        <v>7405</v>
      </c>
      <c r="I10" t="s">
        <v>7460</v>
      </c>
      <c r="J10" s="1" t="s">
        <v>7261</v>
      </c>
    </row>
    <row r="11" spans="1:10" x14ac:dyDescent="0.2">
      <c r="A11" s="3" t="s">
        <v>10</v>
      </c>
      <c r="B11" s="2" t="s">
        <v>46</v>
      </c>
      <c r="C11" t="s">
        <v>182</v>
      </c>
      <c r="D11" t="s">
        <v>265</v>
      </c>
      <c r="E11" s="11" t="s">
        <v>7227</v>
      </c>
      <c r="F11" s="8" t="s">
        <v>7228</v>
      </c>
      <c r="I11" t="s">
        <v>7253</v>
      </c>
      <c r="J11" s="1" t="s">
        <v>7234</v>
      </c>
    </row>
    <row r="12" spans="1:10" x14ac:dyDescent="0.2">
      <c r="A12" s="3" t="s">
        <v>11</v>
      </c>
      <c r="B12" s="2" t="s">
        <v>9</v>
      </c>
      <c r="C12" t="s">
        <v>152</v>
      </c>
      <c r="D12" t="s">
        <v>266</v>
      </c>
      <c r="E12" s="11" t="s">
        <v>7227</v>
      </c>
      <c r="F12" s="8" t="s">
        <v>7228</v>
      </c>
      <c r="I12" t="s">
        <v>7250</v>
      </c>
      <c r="J12" s="1" t="s">
        <v>7235</v>
      </c>
    </row>
    <row r="13" spans="1:10" x14ac:dyDescent="0.2">
      <c r="A13" s="3" t="s">
        <v>12</v>
      </c>
      <c r="B13" s="2" t="s">
        <v>1</v>
      </c>
      <c r="C13" t="s">
        <v>144</v>
      </c>
      <c r="D13" t="s">
        <v>267</v>
      </c>
      <c r="E13" s="11" t="s">
        <v>7227</v>
      </c>
      <c r="F13" s="11" t="s">
        <v>7227</v>
      </c>
      <c r="G13" t="s">
        <v>7407</v>
      </c>
      <c r="H13" t="s">
        <v>7406</v>
      </c>
      <c r="I13" t="s">
        <v>7408</v>
      </c>
      <c r="J13" s="1" t="s">
        <v>7262</v>
      </c>
    </row>
    <row r="14" spans="1:10" x14ac:dyDescent="0.2">
      <c r="A14" s="3" t="s">
        <v>13</v>
      </c>
      <c r="B14" s="2" t="s">
        <v>45</v>
      </c>
      <c r="C14" t="s">
        <v>181</v>
      </c>
      <c r="D14" t="s">
        <v>268</v>
      </c>
      <c r="E14" s="11" t="s">
        <v>7227</v>
      </c>
      <c r="F14" s="8" t="s">
        <v>7228</v>
      </c>
      <c r="I14" t="s">
        <v>7410</v>
      </c>
      <c r="J14" s="1" t="s">
        <v>7236</v>
      </c>
    </row>
    <row r="15" spans="1:10" x14ac:dyDescent="0.2">
      <c r="A15" s="3" t="s">
        <v>14</v>
      </c>
      <c r="B15" s="2" t="s">
        <v>19</v>
      </c>
      <c r="C15" t="s">
        <v>160</v>
      </c>
      <c r="D15" t="s">
        <v>269</v>
      </c>
      <c r="E15" s="11" t="s">
        <v>7227</v>
      </c>
      <c r="F15" s="14" t="s">
        <v>7228</v>
      </c>
      <c r="I15" t="s">
        <v>7251</v>
      </c>
      <c r="J15" s="1" t="s">
        <v>7237</v>
      </c>
    </row>
    <row r="16" spans="1:10" x14ac:dyDescent="0.2">
      <c r="A16" s="3" t="s">
        <v>15</v>
      </c>
      <c r="B16" s="2" t="s">
        <v>121</v>
      </c>
      <c r="C16" t="s">
        <v>250</v>
      </c>
      <c r="D16" t="s">
        <v>270</v>
      </c>
      <c r="E16" s="11" t="s">
        <v>7227</v>
      </c>
      <c r="F16" s="8" t="s">
        <v>7228</v>
      </c>
      <c r="J16" s="1" t="s">
        <v>7238</v>
      </c>
    </row>
    <row r="17" spans="1:10" x14ac:dyDescent="0.2">
      <c r="A17" s="3" t="s">
        <v>16</v>
      </c>
      <c r="B17" s="2" t="s">
        <v>126</v>
      </c>
      <c r="C17" t="s">
        <v>254</v>
      </c>
      <c r="D17" t="s">
        <v>271</v>
      </c>
      <c r="E17" s="8" t="s">
        <v>7228</v>
      </c>
      <c r="F17" s="8" t="s">
        <v>7228</v>
      </c>
      <c r="J17" s="1" t="s">
        <v>7239</v>
      </c>
    </row>
    <row r="18" spans="1:10" x14ac:dyDescent="0.2">
      <c r="A18" s="3" t="s">
        <v>17</v>
      </c>
      <c r="B18" s="2" t="s">
        <v>125</v>
      </c>
      <c r="C18" t="s">
        <v>143</v>
      </c>
      <c r="D18" t="s">
        <v>272</v>
      </c>
      <c r="E18" s="11" t="s">
        <v>7227</v>
      </c>
      <c r="F18" s="8" t="s">
        <v>7228</v>
      </c>
      <c r="I18" t="s">
        <v>7461</v>
      </c>
      <c r="J18" s="1" t="s">
        <v>7240</v>
      </c>
    </row>
    <row r="19" spans="1:10" x14ac:dyDescent="0.2">
      <c r="A19" s="3" t="s">
        <v>18</v>
      </c>
      <c r="B19" s="2" t="s">
        <v>114</v>
      </c>
      <c r="C19" t="s">
        <v>242</v>
      </c>
      <c r="D19" t="s">
        <v>273</v>
      </c>
      <c r="E19" s="11" t="s">
        <v>7227</v>
      </c>
      <c r="F19" s="8" t="s">
        <v>7228</v>
      </c>
      <c r="I19" t="s">
        <v>7250</v>
      </c>
      <c r="J19" s="1" t="s">
        <v>7241</v>
      </c>
    </row>
    <row r="20" spans="1:10" x14ac:dyDescent="0.2">
      <c r="A20" s="3" t="s">
        <v>19</v>
      </c>
      <c r="B20" s="2" t="s">
        <v>28</v>
      </c>
      <c r="C20" t="s">
        <v>168</v>
      </c>
      <c r="D20" t="s">
        <v>274</v>
      </c>
      <c r="E20" s="11" t="s">
        <v>7227</v>
      </c>
      <c r="F20" s="11" t="s">
        <v>7227</v>
      </c>
      <c r="G20" t="s">
        <v>7411</v>
      </c>
      <c r="I20" s="4"/>
      <c r="J20" s="1" t="s">
        <v>7242</v>
      </c>
    </row>
    <row r="21" spans="1:10" x14ac:dyDescent="0.2">
      <c r="A21" s="3" t="s">
        <v>20</v>
      </c>
      <c r="B21" s="2" t="s">
        <v>70</v>
      </c>
      <c r="C21" t="s">
        <v>202</v>
      </c>
      <c r="D21" t="s">
        <v>275</v>
      </c>
      <c r="E21" s="11" t="s">
        <v>7227</v>
      </c>
      <c r="F21" s="8" t="s">
        <v>7228</v>
      </c>
      <c r="I21" t="s">
        <v>7289</v>
      </c>
      <c r="J21" s="1" t="s">
        <v>7243</v>
      </c>
    </row>
    <row r="22" spans="1:10" x14ac:dyDescent="0.2">
      <c r="A22" s="3" t="s">
        <v>21</v>
      </c>
      <c r="B22" s="2" t="s">
        <v>72</v>
      </c>
      <c r="C22" t="s">
        <v>204</v>
      </c>
      <c r="D22" t="s">
        <v>276</v>
      </c>
      <c r="E22" s="11" t="s">
        <v>7227</v>
      </c>
      <c r="F22" s="8" t="s">
        <v>7228</v>
      </c>
      <c r="I22" t="s">
        <v>7339</v>
      </c>
      <c r="J22" s="1" t="s">
        <v>7244</v>
      </c>
    </row>
    <row r="23" spans="1:10" x14ac:dyDescent="0.2">
      <c r="A23" s="3" t="s">
        <v>22</v>
      </c>
      <c r="B23" s="2" t="s">
        <v>61</v>
      </c>
      <c r="C23" t="s">
        <v>196</v>
      </c>
      <c r="D23" t="s">
        <v>277</v>
      </c>
      <c r="E23" s="8" t="s">
        <v>7228</v>
      </c>
      <c r="F23" s="8" t="s">
        <v>7228</v>
      </c>
      <c r="J23" s="1" t="s">
        <v>7245</v>
      </c>
    </row>
    <row r="24" spans="1:10" x14ac:dyDescent="0.2">
      <c r="A24" s="3" t="s">
        <v>23</v>
      </c>
      <c r="B24" s="2" t="s">
        <v>87</v>
      </c>
      <c r="C24" t="s">
        <v>218</v>
      </c>
      <c r="D24" t="s">
        <v>278</v>
      </c>
      <c r="E24" s="11" t="s">
        <v>7227</v>
      </c>
      <c r="F24" s="8" t="s">
        <v>7228</v>
      </c>
      <c r="I24" t="s">
        <v>7413</v>
      </c>
      <c r="J24" s="1" t="s">
        <v>7257</v>
      </c>
    </row>
    <row r="25" spans="1:10" x14ac:dyDescent="0.2">
      <c r="A25" s="3" t="s">
        <v>24</v>
      </c>
      <c r="B25" s="2" t="s">
        <v>74</v>
      </c>
      <c r="C25" t="s">
        <v>206</v>
      </c>
      <c r="D25" t="s">
        <v>279</v>
      </c>
      <c r="E25" s="11" t="s">
        <v>7227</v>
      </c>
      <c r="F25" s="8" t="s">
        <v>7228</v>
      </c>
      <c r="I25" t="s">
        <v>7250</v>
      </c>
      <c r="J25" s="1" t="s">
        <v>7246</v>
      </c>
    </row>
    <row r="26" spans="1:10" x14ac:dyDescent="0.2">
      <c r="A26" s="3" t="s">
        <v>25</v>
      </c>
      <c r="B26" s="2" t="s">
        <v>2</v>
      </c>
      <c r="C26" t="s">
        <v>145</v>
      </c>
      <c r="D26" t="s">
        <v>280</v>
      </c>
      <c r="E26" s="11" t="s">
        <v>7227</v>
      </c>
      <c r="F26" s="11" t="s">
        <v>7227</v>
      </c>
      <c r="G26" t="s">
        <v>7414</v>
      </c>
      <c r="I26" t="s">
        <v>7415</v>
      </c>
      <c r="J26" s="1" t="s">
        <v>7247</v>
      </c>
    </row>
    <row r="27" spans="1:10" x14ac:dyDescent="0.2">
      <c r="A27" s="3" t="s">
        <v>26</v>
      </c>
      <c r="B27" s="2" t="s">
        <v>52</v>
      </c>
      <c r="C27" t="s">
        <v>188</v>
      </c>
      <c r="D27" t="s">
        <v>281</v>
      </c>
      <c r="E27" s="11" t="s">
        <v>7227</v>
      </c>
      <c r="F27" s="14" t="s">
        <v>7228</v>
      </c>
      <c r="I27" t="s">
        <v>7416</v>
      </c>
      <c r="J27" s="1" t="s">
        <v>7248</v>
      </c>
    </row>
    <row r="28" spans="1:10" x14ac:dyDescent="0.2">
      <c r="A28" s="3" t="s">
        <v>27</v>
      </c>
      <c r="B28" s="2" t="s">
        <v>52</v>
      </c>
      <c r="C28" t="s">
        <v>187</v>
      </c>
      <c r="D28" t="s">
        <v>282</v>
      </c>
      <c r="E28" s="11" t="s">
        <v>7227</v>
      </c>
      <c r="F28" s="8" t="s">
        <v>7228</v>
      </c>
      <c r="J28" s="1" t="s">
        <v>7249</v>
      </c>
    </row>
    <row r="29" spans="1:10" x14ac:dyDescent="0.2">
      <c r="A29" s="3" t="s">
        <v>28</v>
      </c>
      <c r="B29" s="2" t="s">
        <v>7218</v>
      </c>
      <c r="C29" t="s">
        <v>132</v>
      </c>
      <c r="D29" t="s">
        <v>283</v>
      </c>
      <c r="E29" s="11" t="s">
        <v>7227</v>
      </c>
      <c r="F29" s="8" t="s">
        <v>7228</v>
      </c>
      <c r="H29" t="s">
        <v>7417</v>
      </c>
      <c r="J29" s="1" t="s">
        <v>7263</v>
      </c>
    </row>
    <row r="30" spans="1:10" x14ac:dyDescent="0.2">
      <c r="A30" s="3" t="s">
        <v>29</v>
      </c>
      <c r="B30" s="2" t="s">
        <v>120</v>
      </c>
      <c r="C30" t="s">
        <v>249</v>
      </c>
      <c r="D30" t="s">
        <v>284</v>
      </c>
      <c r="E30" s="11" t="s">
        <v>7227</v>
      </c>
      <c r="F30" s="8" t="s">
        <v>7228</v>
      </c>
      <c r="J30" s="1" t="s">
        <v>7264</v>
      </c>
    </row>
    <row r="31" spans="1:10" x14ac:dyDescent="0.2">
      <c r="A31" s="3" t="s">
        <v>30</v>
      </c>
      <c r="B31" s="2" t="s">
        <v>7217</v>
      </c>
      <c r="C31" t="s">
        <v>165</v>
      </c>
      <c r="D31" t="s">
        <v>285</v>
      </c>
      <c r="E31" s="11" t="s">
        <v>7227</v>
      </c>
      <c r="F31" s="8" t="s">
        <v>7228</v>
      </c>
      <c r="J31" s="1" t="s">
        <v>7273</v>
      </c>
    </row>
    <row r="32" spans="1:10" x14ac:dyDescent="0.2">
      <c r="A32" s="3" t="s">
        <v>31</v>
      </c>
      <c r="B32" s="2" t="s">
        <v>118</v>
      </c>
      <c r="C32" t="s">
        <v>246</v>
      </c>
      <c r="D32" t="s">
        <v>286</v>
      </c>
      <c r="E32" s="11" t="s">
        <v>7227</v>
      </c>
      <c r="F32" s="8" t="s">
        <v>7228</v>
      </c>
      <c r="I32" t="s">
        <v>7418</v>
      </c>
      <c r="J32" s="1" t="s">
        <v>7265</v>
      </c>
    </row>
    <row r="33" spans="1:10" x14ac:dyDescent="0.2">
      <c r="A33" s="3" t="s">
        <v>32</v>
      </c>
      <c r="B33" s="2" t="s">
        <v>11</v>
      </c>
      <c r="C33" t="s">
        <v>127</v>
      </c>
      <c r="D33" t="s">
        <v>287</v>
      </c>
      <c r="E33" s="8" t="s">
        <v>7228</v>
      </c>
      <c r="F33" s="8" t="s">
        <v>7228</v>
      </c>
      <c r="I33" t="s">
        <v>7339</v>
      </c>
      <c r="J33" s="1" t="s">
        <v>7266</v>
      </c>
    </row>
    <row r="34" spans="1:10" x14ac:dyDescent="0.2">
      <c r="A34" s="3" t="s">
        <v>33</v>
      </c>
      <c r="B34" s="2" t="s">
        <v>100</v>
      </c>
      <c r="C34" t="s">
        <v>229</v>
      </c>
      <c r="D34" t="s">
        <v>288</v>
      </c>
      <c r="E34" s="11" t="s">
        <v>7274</v>
      </c>
      <c r="F34" s="8" t="s">
        <v>7228</v>
      </c>
      <c r="I34" t="s">
        <v>7419</v>
      </c>
      <c r="J34" s="1" t="s">
        <v>7267</v>
      </c>
    </row>
    <row r="35" spans="1:10" x14ac:dyDescent="0.2">
      <c r="A35" s="3" t="s">
        <v>34</v>
      </c>
      <c r="B35" s="2" t="s">
        <v>113</v>
      </c>
      <c r="C35" t="s">
        <v>241</v>
      </c>
      <c r="D35" t="s">
        <v>289</v>
      </c>
      <c r="E35" s="11" t="s">
        <v>7227</v>
      </c>
      <c r="F35" s="8" t="s">
        <v>7228</v>
      </c>
      <c r="I35" t="s">
        <v>7420</v>
      </c>
      <c r="J35" s="1" t="s">
        <v>7268</v>
      </c>
    </row>
    <row r="36" spans="1:10" x14ac:dyDescent="0.2">
      <c r="A36" s="3" t="s">
        <v>35</v>
      </c>
      <c r="B36" s="2" t="s">
        <v>7</v>
      </c>
      <c r="C36" t="s">
        <v>150</v>
      </c>
      <c r="D36" t="s">
        <v>290</v>
      </c>
      <c r="E36" s="11" t="s">
        <v>7274</v>
      </c>
      <c r="F36" s="11" t="s">
        <v>7274</v>
      </c>
      <c r="G36" s="10" t="s">
        <v>7421</v>
      </c>
      <c r="I36" t="s">
        <v>7422</v>
      </c>
      <c r="J36" s="1" t="s">
        <v>7275</v>
      </c>
    </row>
    <row r="37" spans="1:10" x14ac:dyDescent="0.2">
      <c r="A37" s="3" t="s">
        <v>36</v>
      </c>
      <c r="B37" s="2" t="s">
        <v>95</v>
      </c>
      <c r="C37" t="s">
        <v>225</v>
      </c>
      <c r="D37" t="s">
        <v>291</v>
      </c>
      <c r="E37" s="11" t="s">
        <v>7227</v>
      </c>
      <c r="F37" s="8" t="s">
        <v>7228</v>
      </c>
      <c r="I37" t="s">
        <v>7250</v>
      </c>
      <c r="J37" s="1" t="s">
        <v>7269</v>
      </c>
    </row>
    <row r="38" spans="1:10" x14ac:dyDescent="0.2">
      <c r="A38" s="3" t="s">
        <v>37</v>
      </c>
      <c r="B38" s="2" t="s">
        <v>13</v>
      </c>
      <c r="C38" t="s">
        <v>155</v>
      </c>
      <c r="D38" t="s">
        <v>292</v>
      </c>
      <c r="E38" s="11" t="s">
        <v>7227</v>
      </c>
      <c r="F38" s="11" t="s">
        <v>7227</v>
      </c>
      <c r="G38" s="10" t="s">
        <v>7423</v>
      </c>
      <c r="H38" s="6"/>
      <c r="I38" s="6" t="s">
        <v>7424</v>
      </c>
      <c r="J38" s="1" t="s">
        <v>7276</v>
      </c>
    </row>
    <row r="39" spans="1:10" x14ac:dyDescent="0.2">
      <c r="A39" s="3" t="s">
        <v>38</v>
      </c>
      <c r="B39" s="2" t="s">
        <v>99</v>
      </c>
      <c r="C39" t="s">
        <v>228</v>
      </c>
      <c r="D39" t="s">
        <v>293</v>
      </c>
      <c r="E39" s="11" t="s">
        <v>7227</v>
      </c>
      <c r="F39" s="11" t="s">
        <v>7227</v>
      </c>
      <c r="G39" s="6" t="s">
        <v>7278</v>
      </c>
      <c r="H39" s="6"/>
      <c r="I39" s="15" t="s">
        <v>7425</v>
      </c>
      <c r="J39" s="1" t="s">
        <v>7270</v>
      </c>
    </row>
    <row r="40" spans="1:10" x14ac:dyDescent="0.2">
      <c r="A40" s="3" t="s">
        <v>39</v>
      </c>
      <c r="B40" s="2" t="s">
        <v>39</v>
      </c>
      <c r="C40" t="s">
        <v>177</v>
      </c>
      <c r="D40" t="s">
        <v>294</v>
      </c>
      <c r="E40" s="11" t="s">
        <v>7227</v>
      </c>
      <c r="F40" s="8" t="s">
        <v>7228</v>
      </c>
      <c r="I40" s="6" t="s">
        <v>7408</v>
      </c>
      <c r="J40" s="1" t="s">
        <v>7271</v>
      </c>
    </row>
    <row r="41" spans="1:10" x14ac:dyDescent="0.2">
      <c r="A41" s="3" t="s">
        <v>40</v>
      </c>
      <c r="B41" s="2" t="s">
        <v>110</v>
      </c>
      <c r="C41" t="s">
        <v>141</v>
      </c>
      <c r="D41" t="s">
        <v>295</v>
      </c>
      <c r="E41" s="11" t="s">
        <v>7227</v>
      </c>
      <c r="F41" s="8" t="s">
        <v>7228</v>
      </c>
      <c r="J41" s="1" t="s">
        <v>7272</v>
      </c>
    </row>
    <row r="42" spans="1:10" x14ac:dyDescent="0.2">
      <c r="A42" s="3" t="s">
        <v>41</v>
      </c>
      <c r="B42" s="2" t="s">
        <v>89</v>
      </c>
      <c r="C42" t="s">
        <v>220</v>
      </c>
      <c r="D42" t="s">
        <v>296</v>
      </c>
      <c r="E42" s="11" t="s">
        <v>7227</v>
      </c>
      <c r="F42" s="8" t="s">
        <v>7228</v>
      </c>
      <c r="I42" t="s">
        <v>7250</v>
      </c>
      <c r="J42" s="1" t="s">
        <v>7279</v>
      </c>
    </row>
    <row r="43" spans="1:10" x14ac:dyDescent="0.2">
      <c r="A43" s="3" t="s">
        <v>42</v>
      </c>
      <c r="B43" s="2" t="s">
        <v>7219</v>
      </c>
      <c r="C43" t="s">
        <v>162</v>
      </c>
      <c r="D43" t="s">
        <v>297</v>
      </c>
      <c r="E43" s="11" t="s">
        <v>7227</v>
      </c>
      <c r="F43" s="8" t="s">
        <v>7228</v>
      </c>
      <c r="I43" t="s">
        <v>7250</v>
      </c>
      <c r="J43" s="1" t="s">
        <v>7277</v>
      </c>
    </row>
    <row r="44" spans="1:10" x14ac:dyDescent="0.2">
      <c r="A44" s="3" t="s">
        <v>43</v>
      </c>
      <c r="B44" s="2" t="s">
        <v>7220</v>
      </c>
      <c r="C44" t="s">
        <v>135</v>
      </c>
      <c r="D44" t="s">
        <v>298</v>
      </c>
      <c r="E44" s="11" t="s">
        <v>7227</v>
      </c>
      <c r="F44" s="14" t="s">
        <v>7228</v>
      </c>
      <c r="I44" t="s">
        <v>7250</v>
      </c>
      <c r="J44" s="1" t="s">
        <v>7280</v>
      </c>
    </row>
    <row r="45" spans="1:10" x14ac:dyDescent="0.2">
      <c r="A45" s="3" t="s">
        <v>44</v>
      </c>
      <c r="B45" s="2" t="s">
        <v>108</v>
      </c>
      <c r="C45" t="s">
        <v>238</v>
      </c>
      <c r="D45" t="s">
        <v>299</v>
      </c>
      <c r="E45" s="11" t="s">
        <v>7227</v>
      </c>
      <c r="F45" s="8" t="s">
        <v>7228</v>
      </c>
      <c r="J45" s="1" t="s">
        <v>7281</v>
      </c>
    </row>
    <row r="46" spans="1:10" x14ac:dyDescent="0.2">
      <c r="A46" s="3" t="s">
        <v>45</v>
      </c>
      <c r="B46" s="2" t="s">
        <v>94</v>
      </c>
      <c r="C46" t="s">
        <v>139</v>
      </c>
      <c r="D46" s="6" t="s">
        <v>300</v>
      </c>
      <c r="E46" s="11" t="s">
        <v>7227</v>
      </c>
      <c r="F46" s="11" t="s">
        <v>7227</v>
      </c>
      <c r="G46" t="s">
        <v>7427</v>
      </c>
      <c r="I46" t="s">
        <v>7289</v>
      </c>
      <c r="J46" s="1" t="s">
        <v>7282</v>
      </c>
    </row>
    <row r="47" spans="1:10" x14ac:dyDescent="0.2">
      <c r="A47" s="3" t="s">
        <v>46</v>
      </c>
      <c r="B47" s="2" t="s">
        <v>38</v>
      </c>
      <c r="C47" t="s">
        <v>131</v>
      </c>
      <c r="D47" t="s">
        <v>301</v>
      </c>
      <c r="E47" s="11" t="s">
        <v>7227</v>
      </c>
      <c r="F47" s="8" t="s">
        <v>7228</v>
      </c>
      <c r="I47" t="s">
        <v>7250</v>
      </c>
      <c r="J47" s="1" t="s">
        <v>7283</v>
      </c>
    </row>
    <row r="48" spans="1:10" x14ac:dyDescent="0.2">
      <c r="A48" s="3" t="s">
        <v>47</v>
      </c>
      <c r="B48" s="2" t="s">
        <v>29</v>
      </c>
      <c r="C48" t="s">
        <v>169</v>
      </c>
      <c r="D48" t="s">
        <v>302</v>
      </c>
      <c r="E48" s="8" t="s">
        <v>7228</v>
      </c>
      <c r="F48" s="8" t="s">
        <v>7228</v>
      </c>
      <c r="I48" t="s">
        <v>7250</v>
      </c>
      <c r="J48" s="1" t="s">
        <v>7284</v>
      </c>
    </row>
    <row r="49" spans="1:10" x14ac:dyDescent="0.2">
      <c r="A49" s="3" t="s">
        <v>48</v>
      </c>
      <c r="B49" s="2" t="s">
        <v>102</v>
      </c>
      <c r="C49" t="s">
        <v>231</v>
      </c>
      <c r="D49" t="s">
        <v>303</v>
      </c>
      <c r="E49" s="11" t="s">
        <v>7227</v>
      </c>
      <c r="F49" s="8" t="s">
        <v>7228</v>
      </c>
      <c r="I49" t="s">
        <v>7335</v>
      </c>
      <c r="J49" s="1" t="s">
        <v>7285</v>
      </c>
    </row>
    <row r="50" spans="1:10" ht="19" x14ac:dyDescent="0.2">
      <c r="A50" s="3" t="s">
        <v>49</v>
      </c>
      <c r="B50" s="2" t="s">
        <v>104</v>
      </c>
      <c r="C50" t="s">
        <v>233</v>
      </c>
      <c r="D50" t="s">
        <v>304</v>
      </c>
      <c r="E50" s="11" t="s">
        <v>7227</v>
      </c>
      <c r="F50" s="11" t="s">
        <v>7227</v>
      </c>
      <c r="G50" s="6" t="s">
        <v>7286</v>
      </c>
      <c r="H50" s="6"/>
      <c r="I50" s="6" t="s">
        <v>7335</v>
      </c>
      <c r="J50" s="1" t="s">
        <v>7287</v>
      </c>
    </row>
    <row r="51" spans="1:10" x14ac:dyDescent="0.2">
      <c r="A51" s="3" t="s">
        <v>50</v>
      </c>
      <c r="B51" s="2" t="s">
        <v>73</v>
      </c>
      <c r="C51" t="s">
        <v>205</v>
      </c>
      <c r="D51" t="s">
        <v>305</v>
      </c>
      <c r="E51" s="11" t="s">
        <v>7227</v>
      </c>
      <c r="F51" s="8" t="s">
        <v>7228</v>
      </c>
      <c r="I51" s="6" t="s">
        <v>7289</v>
      </c>
      <c r="J51" s="1" t="s">
        <v>7288</v>
      </c>
    </row>
    <row r="52" spans="1:10" x14ac:dyDescent="0.2">
      <c r="A52" s="3" t="s">
        <v>51</v>
      </c>
      <c r="B52" s="2" t="s">
        <v>96</v>
      </c>
      <c r="C52" t="s">
        <v>226</v>
      </c>
      <c r="D52" t="s">
        <v>306</v>
      </c>
      <c r="E52" s="11" t="s">
        <v>7227</v>
      </c>
      <c r="F52" s="8" t="s">
        <v>7228</v>
      </c>
      <c r="I52" s="6" t="s">
        <v>7289</v>
      </c>
      <c r="J52" s="1" t="s">
        <v>7290</v>
      </c>
    </row>
    <row r="53" spans="1:10" x14ac:dyDescent="0.2">
      <c r="A53" s="3" t="s">
        <v>52</v>
      </c>
      <c r="C53" t="s">
        <v>307</v>
      </c>
      <c r="D53" t="s">
        <v>308</v>
      </c>
      <c r="E53" s="17" t="s">
        <v>7227</v>
      </c>
      <c r="F53" s="8" t="s">
        <v>7228</v>
      </c>
      <c r="J53" s="1" t="s">
        <v>7291</v>
      </c>
    </row>
    <row r="54" spans="1:10" ht="19" x14ac:dyDescent="0.2">
      <c r="A54" s="3" t="s">
        <v>53</v>
      </c>
      <c r="B54" s="2" t="s">
        <v>32</v>
      </c>
      <c r="C54" t="s">
        <v>171</v>
      </c>
      <c r="D54" s="5" t="s">
        <v>309</v>
      </c>
      <c r="E54" s="11" t="s">
        <v>7227</v>
      </c>
      <c r="F54" s="11" t="s">
        <v>7227</v>
      </c>
      <c r="G54" s="6" t="s">
        <v>7292</v>
      </c>
      <c r="H54" s="6"/>
      <c r="J54" s="1" t="s">
        <v>7293</v>
      </c>
    </row>
    <row r="55" spans="1:10" x14ac:dyDescent="0.2">
      <c r="A55" s="3" t="s">
        <v>54</v>
      </c>
      <c r="B55" s="2" t="s">
        <v>48</v>
      </c>
      <c r="C55" t="s">
        <v>184</v>
      </c>
      <c r="D55" t="s">
        <v>310</v>
      </c>
      <c r="E55" s="11" t="s">
        <v>7227</v>
      </c>
      <c r="F55" s="8" t="s">
        <v>7228</v>
      </c>
      <c r="H55" t="s">
        <v>7428</v>
      </c>
      <c r="I55" t="s">
        <v>7429</v>
      </c>
      <c r="J55" s="1" t="s">
        <v>7294</v>
      </c>
    </row>
    <row r="56" spans="1:10" x14ac:dyDescent="0.2">
      <c r="A56" s="3" t="s">
        <v>55</v>
      </c>
      <c r="B56" s="2" t="s">
        <v>15</v>
      </c>
      <c r="C56" t="s">
        <v>157</v>
      </c>
      <c r="D56" t="s">
        <v>311</v>
      </c>
      <c r="E56" s="11" t="s">
        <v>7227</v>
      </c>
      <c r="F56" s="11" t="s">
        <v>7227</v>
      </c>
      <c r="G56" s="6" t="s">
        <v>7295</v>
      </c>
      <c r="H56" s="6" t="s">
        <v>7430</v>
      </c>
      <c r="I56" s="6" t="s">
        <v>7431</v>
      </c>
      <c r="J56" s="1" t="s">
        <v>7296</v>
      </c>
    </row>
    <row r="57" spans="1:10" x14ac:dyDescent="0.2">
      <c r="A57" s="3" t="s">
        <v>56</v>
      </c>
      <c r="B57" s="2" t="s">
        <v>117</v>
      </c>
      <c r="C57" t="s">
        <v>245</v>
      </c>
      <c r="D57" t="s">
        <v>312</v>
      </c>
      <c r="E57" s="11" t="s">
        <v>7227</v>
      </c>
      <c r="F57" s="14" t="s">
        <v>7228</v>
      </c>
      <c r="I57" s="6" t="s">
        <v>7408</v>
      </c>
      <c r="J57" s="1" t="s">
        <v>7297</v>
      </c>
    </row>
    <row r="58" spans="1:10" x14ac:dyDescent="0.2">
      <c r="A58" s="3" t="s">
        <v>57</v>
      </c>
      <c r="B58" s="2" t="s">
        <v>50</v>
      </c>
      <c r="C58" t="s">
        <v>186</v>
      </c>
      <c r="D58" t="s">
        <v>313</v>
      </c>
      <c r="E58" s="11" t="s">
        <v>7227</v>
      </c>
      <c r="F58" s="11" t="s">
        <v>7227</v>
      </c>
      <c r="G58" s="6" t="s">
        <v>7432</v>
      </c>
      <c r="H58" s="6"/>
      <c r="I58" s="6" t="s">
        <v>7289</v>
      </c>
      <c r="J58" s="1" t="s">
        <v>7298</v>
      </c>
    </row>
    <row r="59" spans="1:10" x14ac:dyDescent="0.2">
      <c r="A59" s="3" t="s">
        <v>58</v>
      </c>
      <c r="B59" s="2" t="s">
        <v>67</v>
      </c>
      <c r="C59" t="s">
        <v>138</v>
      </c>
      <c r="D59" t="s">
        <v>314</v>
      </c>
      <c r="E59" s="11" t="s">
        <v>7227</v>
      </c>
      <c r="F59" s="8" t="s">
        <v>7299</v>
      </c>
      <c r="I59" s="6" t="s">
        <v>7433</v>
      </c>
      <c r="J59" s="12" t="s">
        <v>7300</v>
      </c>
    </row>
    <row r="60" spans="1:10" x14ac:dyDescent="0.2">
      <c r="A60" s="3" t="s">
        <v>59</v>
      </c>
      <c r="B60" s="2" t="s">
        <v>112</v>
      </c>
      <c r="C60" t="s">
        <v>240</v>
      </c>
      <c r="D60" t="s">
        <v>315</v>
      </c>
      <c r="E60" s="11" t="s">
        <v>7227</v>
      </c>
      <c r="F60" s="11" t="s">
        <v>7227</v>
      </c>
      <c r="G60" t="s">
        <v>7434</v>
      </c>
      <c r="H60" t="s">
        <v>7435</v>
      </c>
      <c r="I60" s="6" t="s">
        <v>7436</v>
      </c>
      <c r="J60" s="1" t="s">
        <v>7301</v>
      </c>
    </row>
    <row r="61" spans="1:10" x14ac:dyDescent="0.2">
      <c r="A61" s="3" t="s">
        <v>60</v>
      </c>
      <c r="B61" s="2" t="s">
        <v>62</v>
      </c>
      <c r="C61" t="s">
        <v>136</v>
      </c>
      <c r="D61" t="s">
        <v>316</v>
      </c>
      <c r="E61" s="11" t="s">
        <v>7227</v>
      </c>
      <c r="F61" s="8" t="s">
        <v>7228</v>
      </c>
      <c r="I61" s="6" t="s">
        <v>7250</v>
      </c>
      <c r="J61" s="1" t="s">
        <v>7302</v>
      </c>
    </row>
    <row r="62" spans="1:10" x14ac:dyDescent="0.2">
      <c r="A62" s="3" t="s">
        <v>61</v>
      </c>
      <c r="B62" s="2" t="s">
        <v>80</v>
      </c>
      <c r="C62" t="s">
        <v>211</v>
      </c>
      <c r="D62" t="s">
        <v>317</v>
      </c>
      <c r="E62" s="11" t="s">
        <v>7227</v>
      </c>
      <c r="F62" s="11" t="s">
        <v>7227</v>
      </c>
      <c r="G62" t="s">
        <v>7437</v>
      </c>
      <c r="I62" s="6" t="s">
        <v>7408</v>
      </c>
      <c r="J62" s="1" t="s">
        <v>7303</v>
      </c>
    </row>
    <row r="63" spans="1:10" x14ac:dyDescent="0.2">
      <c r="A63" s="3" t="s">
        <v>62</v>
      </c>
      <c r="B63" s="2" t="s">
        <v>30</v>
      </c>
      <c r="C63" t="s">
        <v>130</v>
      </c>
      <c r="D63" t="s">
        <v>318</v>
      </c>
      <c r="E63" s="8" t="s">
        <v>7228</v>
      </c>
      <c r="F63" s="8" t="s">
        <v>7228</v>
      </c>
      <c r="I63" t="s">
        <v>7420</v>
      </c>
      <c r="J63" s="1" t="s">
        <v>7304</v>
      </c>
    </row>
    <row r="64" spans="1:10" x14ac:dyDescent="0.2">
      <c r="A64" s="3" t="s">
        <v>63</v>
      </c>
      <c r="B64" s="2" t="s">
        <v>7221</v>
      </c>
      <c r="C64" t="s">
        <v>214</v>
      </c>
      <c r="D64" t="s">
        <v>319</v>
      </c>
      <c r="E64" s="11" t="s">
        <v>7227</v>
      </c>
      <c r="F64" s="8" t="s">
        <v>7228</v>
      </c>
      <c r="I64" t="s">
        <v>7438</v>
      </c>
      <c r="J64" s="1" t="s">
        <v>7305</v>
      </c>
    </row>
    <row r="65" spans="1:10" x14ac:dyDescent="0.2">
      <c r="A65" s="3" t="s">
        <v>64</v>
      </c>
      <c r="B65" s="2" t="s">
        <v>90</v>
      </c>
      <c r="C65" t="s">
        <v>221</v>
      </c>
      <c r="D65" t="s">
        <v>320</v>
      </c>
      <c r="E65" s="11" t="s">
        <v>7227</v>
      </c>
      <c r="F65" s="8" t="s">
        <v>7228</v>
      </c>
      <c r="I65" t="s">
        <v>7250</v>
      </c>
      <c r="J65" s="1" t="s">
        <v>7306</v>
      </c>
    </row>
    <row r="66" spans="1:10" x14ac:dyDescent="0.2">
      <c r="A66" s="3" t="s">
        <v>65</v>
      </c>
      <c r="B66" s="2" t="s">
        <v>60</v>
      </c>
      <c r="C66" t="s">
        <v>195</v>
      </c>
      <c r="D66" t="s">
        <v>321</v>
      </c>
      <c r="E66" s="11" t="s">
        <v>7227</v>
      </c>
      <c r="F66" s="8" t="s">
        <v>7228</v>
      </c>
      <c r="I66" t="s">
        <v>7250</v>
      </c>
      <c r="J66" s="1" t="s">
        <v>7307</v>
      </c>
    </row>
    <row r="67" spans="1:10" x14ac:dyDescent="0.2">
      <c r="A67" s="3" t="s">
        <v>66</v>
      </c>
      <c r="B67" s="2" t="s">
        <v>4</v>
      </c>
      <c r="C67" t="s">
        <v>147</v>
      </c>
      <c r="D67" t="s">
        <v>322</v>
      </c>
      <c r="E67" s="11" t="s">
        <v>7227</v>
      </c>
      <c r="F67" s="8" t="s">
        <v>7228</v>
      </c>
      <c r="J67" s="1" t="s">
        <v>7308</v>
      </c>
    </row>
    <row r="68" spans="1:10" x14ac:dyDescent="0.2">
      <c r="A68" s="3" t="s">
        <v>67</v>
      </c>
      <c r="B68" s="2" t="s">
        <v>122</v>
      </c>
      <c r="C68" t="s">
        <v>251</v>
      </c>
      <c r="D68" t="s">
        <v>323</v>
      </c>
      <c r="E68" s="11" t="s">
        <v>7227</v>
      </c>
      <c r="F68" s="8" t="s">
        <v>7228</v>
      </c>
      <c r="I68" t="s">
        <v>7439</v>
      </c>
      <c r="J68" s="1" t="s">
        <v>7309</v>
      </c>
    </row>
    <row r="69" spans="1:10" x14ac:dyDescent="0.2">
      <c r="A69" s="3" t="s">
        <v>68</v>
      </c>
      <c r="B69" s="2" t="s">
        <v>54</v>
      </c>
      <c r="C69" t="s">
        <v>190</v>
      </c>
      <c r="D69" t="s">
        <v>324</v>
      </c>
      <c r="E69" s="11" t="s">
        <v>7227</v>
      </c>
      <c r="F69" s="8" t="s">
        <v>7228</v>
      </c>
      <c r="I69" t="s">
        <v>7250</v>
      </c>
      <c r="J69" s="1" t="s">
        <v>7310</v>
      </c>
    </row>
    <row r="70" spans="1:10" x14ac:dyDescent="0.2">
      <c r="A70" s="3" t="s">
        <v>69</v>
      </c>
      <c r="B70" s="2" t="s">
        <v>98</v>
      </c>
      <c r="C70" t="s">
        <v>227</v>
      </c>
      <c r="D70" t="s">
        <v>325</v>
      </c>
      <c r="E70" s="17" t="s">
        <v>7227</v>
      </c>
      <c r="F70" s="8" t="s">
        <v>7228</v>
      </c>
      <c r="I70" t="s">
        <v>7250</v>
      </c>
      <c r="J70" s="1" t="s">
        <v>7311</v>
      </c>
    </row>
    <row r="71" spans="1:10" x14ac:dyDescent="0.2">
      <c r="A71" s="3" t="s">
        <v>70</v>
      </c>
      <c r="B71" s="2" t="s">
        <v>71</v>
      </c>
      <c r="C71" t="s">
        <v>203</v>
      </c>
      <c r="D71" t="s">
        <v>326</v>
      </c>
      <c r="E71" s="11" t="s">
        <v>7227</v>
      </c>
      <c r="F71" s="8" t="s">
        <v>7228</v>
      </c>
      <c r="I71" t="s">
        <v>7440</v>
      </c>
      <c r="J71" s="1" t="s">
        <v>7312</v>
      </c>
    </row>
    <row r="72" spans="1:10" x14ac:dyDescent="0.2">
      <c r="A72" s="3" t="s">
        <v>71</v>
      </c>
      <c r="B72" s="2" t="s">
        <v>31</v>
      </c>
      <c r="C72" t="s">
        <v>170</v>
      </c>
      <c r="D72" t="s">
        <v>327</v>
      </c>
      <c r="E72" s="11" t="s">
        <v>7227</v>
      </c>
      <c r="F72" s="8" t="s">
        <v>7228</v>
      </c>
      <c r="I72" t="s">
        <v>7250</v>
      </c>
      <c r="J72" s="1" t="s">
        <v>7313</v>
      </c>
    </row>
    <row r="73" spans="1:10" x14ac:dyDescent="0.2">
      <c r="A73" s="3" t="s">
        <v>72</v>
      </c>
      <c r="B73" s="2" t="s">
        <v>49</v>
      </c>
      <c r="C73" t="s">
        <v>185</v>
      </c>
      <c r="D73" t="s">
        <v>328</v>
      </c>
      <c r="E73" s="11" t="s">
        <v>7227</v>
      </c>
      <c r="F73" s="11" t="s">
        <v>7227</v>
      </c>
      <c r="G73" s="6" t="s">
        <v>7426</v>
      </c>
      <c r="J73" s="1" t="s">
        <v>7314</v>
      </c>
    </row>
    <row r="74" spans="1:10" x14ac:dyDescent="0.2">
      <c r="A74" s="3" t="s">
        <v>73</v>
      </c>
      <c r="B74" s="2" t="s">
        <v>6</v>
      </c>
      <c r="C74" t="s">
        <v>149</v>
      </c>
      <c r="D74" s="16" t="s">
        <v>329</v>
      </c>
      <c r="E74" s="11" t="s">
        <v>7227</v>
      </c>
      <c r="F74" s="11" t="s">
        <v>7227</v>
      </c>
      <c r="G74" s="6" t="s">
        <v>7441</v>
      </c>
      <c r="I74" t="s">
        <v>7442</v>
      </c>
      <c r="J74" s="1" t="s">
        <v>7315</v>
      </c>
    </row>
    <row r="75" spans="1:10" x14ac:dyDescent="0.2">
      <c r="A75" s="3" t="s">
        <v>74</v>
      </c>
      <c r="B75" s="2" t="s">
        <v>93</v>
      </c>
      <c r="C75" t="s">
        <v>224</v>
      </c>
      <c r="D75" t="s">
        <v>330</v>
      </c>
      <c r="E75" s="11" t="s">
        <v>7227</v>
      </c>
      <c r="F75" s="8" t="s">
        <v>7228</v>
      </c>
      <c r="G75" s="6"/>
      <c r="H75" s="6"/>
      <c r="I75" s="6"/>
      <c r="J75" s="1" t="s">
        <v>7316</v>
      </c>
    </row>
    <row r="76" spans="1:10" x14ac:dyDescent="0.2">
      <c r="A76" s="3" t="s">
        <v>75</v>
      </c>
      <c r="B76" s="2" t="s">
        <v>17</v>
      </c>
      <c r="C76" t="s">
        <v>159</v>
      </c>
      <c r="D76" t="s">
        <v>331</v>
      </c>
      <c r="E76" s="11" t="s">
        <v>7227</v>
      </c>
      <c r="F76" s="11" t="s">
        <v>7227</v>
      </c>
      <c r="G76" t="s">
        <v>7443</v>
      </c>
      <c r="I76" t="s">
        <v>7444</v>
      </c>
      <c r="J76" s="1" t="s">
        <v>7317</v>
      </c>
    </row>
    <row r="77" spans="1:10" x14ac:dyDescent="0.2">
      <c r="A77" s="3" t="s">
        <v>76</v>
      </c>
      <c r="B77" s="2" t="s">
        <v>22</v>
      </c>
      <c r="C77" t="s">
        <v>163</v>
      </c>
      <c r="D77" t="s">
        <v>332</v>
      </c>
      <c r="E77" s="11" t="s">
        <v>7227</v>
      </c>
      <c r="F77" s="8" t="s">
        <v>7228</v>
      </c>
      <c r="I77" t="s">
        <v>7445</v>
      </c>
      <c r="J77" s="1" t="s">
        <v>7318</v>
      </c>
    </row>
    <row r="78" spans="1:10" x14ac:dyDescent="0.2">
      <c r="A78" s="3" t="s">
        <v>77</v>
      </c>
      <c r="B78" s="2" t="s">
        <v>7222</v>
      </c>
      <c r="C78" t="s">
        <v>175</v>
      </c>
      <c r="D78" s="7" t="s">
        <v>7466</v>
      </c>
      <c r="E78" s="8" t="s">
        <v>7319</v>
      </c>
      <c r="F78" s="8" t="s">
        <v>7319</v>
      </c>
      <c r="G78" s="6" t="s">
        <v>7321</v>
      </c>
      <c r="H78" s="6"/>
      <c r="I78" t="s">
        <v>7447</v>
      </c>
      <c r="J78" s="1" t="s">
        <v>7320</v>
      </c>
    </row>
    <row r="79" spans="1:10" x14ac:dyDescent="0.2">
      <c r="A79" s="3" t="s">
        <v>78</v>
      </c>
      <c r="B79" s="2" t="s">
        <v>53</v>
      </c>
      <c r="C79" t="s">
        <v>189</v>
      </c>
      <c r="D79" t="s">
        <v>333</v>
      </c>
      <c r="E79" s="11" t="s">
        <v>7227</v>
      </c>
      <c r="F79" s="8" t="s">
        <v>7228</v>
      </c>
      <c r="G79" s="6"/>
      <c r="H79" s="6" t="s">
        <v>7446</v>
      </c>
      <c r="J79" s="1" t="s">
        <v>7322</v>
      </c>
    </row>
    <row r="80" spans="1:10" x14ac:dyDescent="0.2">
      <c r="A80" s="3" t="s">
        <v>79</v>
      </c>
      <c r="B80" s="2" t="s">
        <v>20</v>
      </c>
      <c r="C80" t="s">
        <v>161</v>
      </c>
      <c r="D80" t="s">
        <v>334</v>
      </c>
      <c r="E80" s="11" t="s">
        <v>7227</v>
      </c>
      <c r="F80" s="8" t="s">
        <v>7228</v>
      </c>
      <c r="I80" s="13" t="s">
        <v>7323</v>
      </c>
      <c r="J80" s="1" t="s">
        <v>7324</v>
      </c>
    </row>
    <row r="81" spans="1:10" x14ac:dyDescent="0.2">
      <c r="A81" s="3" t="s">
        <v>80</v>
      </c>
      <c r="B81" s="2" t="s">
        <v>56</v>
      </c>
      <c r="C81" t="s">
        <v>192</v>
      </c>
      <c r="D81" t="s">
        <v>335</v>
      </c>
      <c r="E81" s="11" t="s">
        <v>7227</v>
      </c>
      <c r="F81" s="11" t="s">
        <v>7227</v>
      </c>
      <c r="G81" s="6" t="s">
        <v>7325</v>
      </c>
      <c r="H81" s="6"/>
      <c r="I81" s="6" t="s">
        <v>7289</v>
      </c>
      <c r="J81" s="12" t="s">
        <v>7326</v>
      </c>
    </row>
    <row r="82" spans="1:10" x14ac:dyDescent="0.2">
      <c r="A82" s="3" t="s">
        <v>81</v>
      </c>
      <c r="B82" s="2" t="s">
        <v>35</v>
      </c>
      <c r="C82" t="s">
        <v>174</v>
      </c>
      <c r="D82" t="s">
        <v>336</v>
      </c>
      <c r="E82" s="11" t="s">
        <v>7227</v>
      </c>
      <c r="F82" s="8" t="s">
        <v>7228</v>
      </c>
      <c r="I82" s="6" t="s">
        <v>7408</v>
      </c>
      <c r="J82" s="1" t="s">
        <v>7327</v>
      </c>
    </row>
    <row r="83" spans="1:10" x14ac:dyDescent="0.2">
      <c r="A83" s="3" t="s">
        <v>82</v>
      </c>
      <c r="B83" s="2" t="s">
        <v>126</v>
      </c>
      <c r="C83" t="s">
        <v>255</v>
      </c>
      <c r="D83" t="s">
        <v>337</v>
      </c>
      <c r="E83" s="11" t="s">
        <v>7227</v>
      </c>
      <c r="F83" s="8" t="s">
        <v>7228</v>
      </c>
      <c r="I83" s="6" t="s">
        <v>7339</v>
      </c>
      <c r="J83" s="1" t="s">
        <v>7328</v>
      </c>
    </row>
    <row r="84" spans="1:10" x14ac:dyDescent="0.2">
      <c r="A84" s="3" t="s">
        <v>83</v>
      </c>
      <c r="B84" s="2" t="s">
        <v>109</v>
      </c>
      <c r="C84" t="s">
        <v>239</v>
      </c>
      <c r="D84" t="s">
        <v>338</v>
      </c>
      <c r="E84" s="11" t="s">
        <v>7227</v>
      </c>
      <c r="F84" s="8" t="s">
        <v>7228</v>
      </c>
      <c r="I84" s="6" t="s">
        <v>7449</v>
      </c>
      <c r="J84" s="1" t="s">
        <v>7329</v>
      </c>
    </row>
    <row r="85" spans="1:10" x14ac:dyDescent="0.2">
      <c r="A85" s="3" t="s">
        <v>84</v>
      </c>
      <c r="B85" s="2" t="s">
        <v>115</v>
      </c>
      <c r="C85" t="s">
        <v>243</v>
      </c>
      <c r="D85" t="s">
        <v>339</v>
      </c>
      <c r="E85" s="11" t="s">
        <v>7227</v>
      </c>
      <c r="F85" s="8" t="s">
        <v>7228</v>
      </c>
      <c r="I85" s="6" t="s">
        <v>7250</v>
      </c>
      <c r="J85" s="1" t="s">
        <v>7330</v>
      </c>
    </row>
    <row r="86" spans="1:10" x14ac:dyDescent="0.2">
      <c r="A86" s="3" t="s">
        <v>85</v>
      </c>
      <c r="B86" s="2" t="s">
        <v>44</v>
      </c>
      <c r="C86" t="s">
        <v>133</v>
      </c>
      <c r="D86" t="s">
        <v>340</v>
      </c>
      <c r="E86" s="8" t="s">
        <v>7228</v>
      </c>
      <c r="F86" s="8" t="s">
        <v>7228</v>
      </c>
      <c r="I86" s="6" t="s">
        <v>7335</v>
      </c>
      <c r="J86" s="1" t="s">
        <v>7331</v>
      </c>
    </row>
    <row r="87" spans="1:10" x14ac:dyDescent="0.2">
      <c r="A87" s="3" t="s">
        <v>86</v>
      </c>
      <c r="B87" s="2" t="s">
        <v>77</v>
      </c>
      <c r="C87" t="s">
        <v>208</v>
      </c>
      <c r="D87" t="s">
        <v>341</v>
      </c>
      <c r="E87" s="8" t="s">
        <v>7228</v>
      </c>
      <c r="F87" s="8" t="s">
        <v>7228</v>
      </c>
      <c r="J87" s="1" t="s">
        <v>7332</v>
      </c>
    </row>
    <row r="88" spans="1:10" x14ac:dyDescent="0.2">
      <c r="A88" s="3" t="s">
        <v>87</v>
      </c>
      <c r="B88" s="2" t="s">
        <v>118</v>
      </c>
      <c r="C88" t="s">
        <v>247</v>
      </c>
      <c r="D88" t="s">
        <v>342</v>
      </c>
      <c r="E88" s="11" t="s">
        <v>7227</v>
      </c>
      <c r="F88" s="8" t="s">
        <v>7228</v>
      </c>
      <c r="G88" s="6"/>
      <c r="H88" s="6" t="s">
        <v>7448</v>
      </c>
      <c r="J88" s="1" t="s">
        <v>7333</v>
      </c>
    </row>
    <row r="89" spans="1:10" x14ac:dyDescent="0.2">
      <c r="A89" s="3" t="s">
        <v>88</v>
      </c>
      <c r="B89" s="2" t="s">
        <v>58</v>
      </c>
      <c r="C89" t="s">
        <v>194</v>
      </c>
      <c r="D89" t="s">
        <v>343</v>
      </c>
      <c r="E89" s="11" t="s">
        <v>7227</v>
      </c>
      <c r="F89" s="8" t="s">
        <v>7228</v>
      </c>
      <c r="I89" t="s">
        <v>7335</v>
      </c>
      <c r="J89" s="1" t="s">
        <v>7334</v>
      </c>
    </row>
    <row r="90" spans="1:10" x14ac:dyDescent="0.2">
      <c r="A90" s="3" t="s">
        <v>89</v>
      </c>
      <c r="B90" s="2" t="s">
        <v>63</v>
      </c>
      <c r="C90" t="s">
        <v>137</v>
      </c>
      <c r="D90" t="s">
        <v>344</v>
      </c>
      <c r="E90" s="11" t="s">
        <v>7227</v>
      </c>
      <c r="F90" s="8" t="s">
        <v>7228</v>
      </c>
      <c r="I90" t="s">
        <v>7335</v>
      </c>
      <c r="J90" s="1" t="s">
        <v>7336</v>
      </c>
    </row>
    <row r="91" spans="1:10" x14ac:dyDescent="0.2">
      <c r="A91" s="3" t="s">
        <v>90</v>
      </c>
      <c r="B91" s="2" t="s">
        <v>47</v>
      </c>
      <c r="C91" t="s">
        <v>183</v>
      </c>
      <c r="D91" t="s">
        <v>345</v>
      </c>
      <c r="E91" s="11" t="s">
        <v>7227</v>
      </c>
      <c r="F91" s="8" t="s">
        <v>7228</v>
      </c>
      <c r="I91" t="s">
        <v>7450</v>
      </c>
      <c r="J91" s="1" t="s">
        <v>7337</v>
      </c>
    </row>
    <row r="92" spans="1:10" x14ac:dyDescent="0.2">
      <c r="A92" s="3" t="s">
        <v>91</v>
      </c>
      <c r="B92" s="2" t="s">
        <v>34</v>
      </c>
      <c r="C92" t="s">
        <v>173</v>
      </c>
      <c r="D92" t="s">
        <v>346</v>
      </c>
      <c r="E92" s="11" t="s">
        <v>7227</v>
      </c>
      <c r="F92" s="11" t="s">
        <v>7227</v>
      </c>
      <c r="G92" s="6" t="s">
        <v>7338</v>
      </c>
      <c r="H92" s="6"/>
      <c r="I92" s="6" t="s">
        <v>7339</v>
      </c>
      <c r="J92" s="1" t="s">
        <v>7340</v>
      </c>
    </row>
    <row r="93" spans="1:10" x14ac:dyDescent="0.2">
      <c r="A93" s="3" t="s">
        <v>92</v>
      </c>
      <c r="B93" s="2" t="s">
        <v>42</v>
      </c>
      <c r="C93" t="s">
        <v>179</v>
      </c>
      <c r="D93" t="s">
        <v>347</v>
      </c>
      <c r="E93" s="11" t="s">
        <v>7227</v>
      </c>
      <c r="F93" s="8" t="s">
        <v>7228</v>
      </c>
      <c r="G93" s="6"/>
      <c r="H93" s="6"/>
      <c r="I93" t="s">
        <v>7335</v>
      </c>
      <c r="J93" s="1" t="s">
        <v>7341</v>
      </c>
    </row>
    <row r="94" spans="1:10" x14ac:dyDescent="0.2">
      <c r="A94" s="3" t="s">
        <v>93</v>
      </c>
      <c r="B94" s="2" t="s">
        <v>43</v>
      </c>
      <c r="C94" t="s">
        <v>180</v>
      </c>
      <c r="D94" t="s">
        <v>348</v>
      </c>
      <c r="E94" s="11" t="s">
        <v>7227</v>
      </c>
      <c r="F94" s="11" t="s">
        <v>7227</v>
      </c>
      <c r="G94" s="6" t="s">
        <v>7342</v>
      </c>
      <c r="H94" s="6"/>
      <c r="J94" s="1" t="s">
        <v>7343</v>
      </c>
    </row>
    <row r="95" spans="1:10" x14ac:dyDescent="0.2">
      <c r="A95" s="3" t="s">
        <v>94</v>
      </c>
      <c r="B95" s="2" t="s">
        <v>33</v>
      </c>
      <c r="C95" t="s">
        <v>172</v>
      </c>
      <c r="D95" t="s">
        <v>349</v>
      </c>
      <c r="E95" s="11" t="s">
        <v>7227</v>
      </c>
      <c r="F95" s="8" t="s">
        <v>7228</v>
      </c>
      <c r="I95" t="s">
        <v>7344</v>
      </c>
      <c r="J95" s="1" t="s">
        <v>7345</v>
      </c>
    </row>
    <row r="96" spans="1:10" x14ac:dyDescent="0.2">
      <c r="A96" s="3" t="s">
        <v>95</v>
      </c>
      <c r="B96" s="2" t="s">
        <v>3</v>
      </c>
      <c r="C96" t="s">
        <v>146</v>
      </c>
      <c r="D96" t="s">
        <v>350</v>
      </c>
      <c r="E96" s="11" t="s">
        <v>7227</v>
      </c>
      <c r="F96" s="8" t="s">
        <v>7228</v>
      </c>
      <c r="I96" t="s">
        <v>7451</v>
      </c>
      <c r="J96" s="1" t="s">
        <v>7346</v>
      </c>
    </row>
    <row r="97" spans="1:10" x14ac:dyDescent="0.2">
      <c r="A97" s="3" t="s">
        <v>96</v>
      </c>
      <c r="B97" s="2" t="s">
        <v>82</v>
      </c>
      <c r="C97" t="s">
        <v>213</v>
      </c>
      <c r="D97" t="s">
        <v>351</v>
      </c>
      <c r="E97" s="11" t="s">
        <v>7227</v>
      </c>
      <c r="F97" s="8" t="s">
        <v>7228</v>
      </c>
      <c r="G97" s="6"/>
      <c r="H97" s="6"/>
      <c r="I97" t="s">
        <v>7452</v>
      </c>
      <c r="J97" s="1" t="s">
        <v>7347</v>
      </c>
    </row>
    <row r="98" spans="1:10" x14ac:dyDescent="0.2">
      <c r="A98" s="3" t="s">
        <v>97</v>
      </c>
      <c r="B98" s="2" t="s">
        <v>103</v>
      </c>
      <c r="C98" t="s">
        <v>232</v>
      </c>
      <c r="D98" t="s">
        <v>352</v>
      </c>
      <c r="E98" s="11" t="s">
        <v>7227</v>
      </c>
      <c r="F98" s="8" t="s">
        <v>7228</v>
      </c>
      <c r="I98" t="s">
        <v>7250</v>
      </c>
      <c r="J98" s="1" t="s">
        <v>7348</v>
      </c>
    </row>
    <row r="99" spans="1:10" x14ac:dyDescent="0.2">
      <c r="A99" s="3" t="s">
        <v>98</v>
      </c>
      <c r="B99" s="2" t="s">
        <v>107</v>
      </c>
      <c r="C99" t="s">
        <v>236</v>
      </c>
      <c r="D99" t="s">
        <v>353</v>
      </c>
      <c r="E99" s="11" t="s">
        <v>7227</v>
      </c>
      <c r="F99" s="8" t="s">
        <v>7228</v>
      </c>
      <c r="J99" s="1" t="s">
        <v>7349</v>
      </c>
    </row>
    <row r="100" spans="1:10" x14ac:dyDescent="0.2">
      <c r="A100" s="3" t="s">
        <v>99</v>
      </c>
      <c r="B100" s="2" t="s">
        <v>68</v>
      </c>
      <c r="C100" t="s">
        <v>200</v>
      </c>
      <c r="D100" t="s">
        <v>354</v>
      </c>
      <c r="E100" s="11" t="s">
        <v>7227</v>
      </c>
      <c r="F100" s="8" t="s">
        <v>7228</v>
      </c>
      <c r="I100" t="s">
        <v>7453</v>
      </c>
      <c r="J100" s="1" t="s">
        <v>7350</v>
      </c>
    </row>
    <row r="101" spans="1:10" x14ac:dyDescent="0.2">
      <c r="A101" s="3" t="s">
        <v>100</v>
      </c>
      <c r="B101" s="2" t="s">
        <v>78</v>
      </c>
      <c r="C101" t="s">
        <v>209</v>
      </c>
      <c r="D101" t="s">
        <v>355</v>
      </c>
      <c r="E101" s="11" t="s">
        <v>7227</v>
      </c>
      <c r="F101" s="8" t="s">
        <v>7228</v>
      </c>
      <c r="I101" t="s">
        <v>7289</v>
      </c>
      <c r="J101" s="1" t="s">
        <v>7351</v>
      </c>
    </row>
    <row r="102" spans="1:10" x14ac:dyDescent="0.2">
      <c r="A102" s="3" t="s">
        <v>101</v>
      </c>
      <c r="B102" s="2" t="s">
        <v>41</v>
      </c>
      <c r="C102" t="s">
        <v>178</v>
      </c>
      <c r="D102" t="s">
        <v>356</v>
      </c>
      <c r="E102" s="11" t="s">
        <v>7227</v>
      </c>
      <c r="F102" s="11" t="s">
        <v>7227</v>
      </c>
      <c r="G102" s="6" t="s">
        <v>7352</v>
      </c>
      <c r="H102" s="6"/>
      <c r="I102" s="6" t="s">
        <v>7454</v>
      </c>
      <c r="J102" s="1" t="s">
        <v>7353</v>
      </c>
    </row>
    <row r="103" spans="1:10" x14ac:dyDescent="0.2">
      <c r="A103" s="3" t="s">
        <v>102</v>
      </c>
      <c r="B103" s="2" t="s">
        <v>65</v>
      </c>
      <c r="C103" t="s">
        <v>198</v>
      </c>
      <c r="D103" t="s">
        <v>357</v>
      </c>
      <c r="E103" s="11" t="s">
        <v>7227</v>
      </c>
      <c r="F103" s="11" t="s">
        <v>7227</v>
      </c>
      <c r="G103" s="6" t="s">
        <v>7354</v>
      </c>
      <c r="H103" s="6"/>
      <c r="I103" s="6" t="s">
        <v>7455</v>
      </c>
      <c r="J103" s="1" t="s">
        <v>7355</v>
      </c>
    </row>
    <row r="104" spans="1:10" x14ac:dyDescent="0.2">
      <c r="A104" s="3" t="s">
        <v>103</v>
      </c>
      <c r="B104" s="2" t="s">
        <v>106</v>
      </c>
      <c r="C104" t="s">
        <v>235</v>
      </c>
      <c r="D104" t="s">
        <v>358</v>
      </c>
      <c r="E104" s="11" t="s">
        <v>7227</v>
      </c>
      <c r="F104" s="8" t="s">
        <v>7228</v>
      </c>
      <c r="I104" s="6" t="s">
        <v>7335</v>
      </c>
      <c r="J104" s="1" t="s">
        <v>7356</v>
      </c>
    </row>
    <row r="105" spans="1:10" x14ac:dyDescent="0.2">
      <c r="A105" s="3" t="s">
        <v>104</v>
      </c>
      <c r="B105" s="2" t="s">
        <v>7223</v>
      </c>
      <c r="C105" t="s">
        <v>148</v>
      </c>
      <c r="D105" t="s">
        <v>359</v>
      </c>
      <c r="E105" s="11" t="s">
        <v>7227</v>
      </c>
      <c r="F105" s="11" t="s">
        <v>7227</v>
      </c>
      <c r="G105" s="6" t="s">
        <v>7357</v>
      </c>
      <c r="H105" s="6"/>
      <c r="J105" s="1" t="s">
        <v>7358</v>
      </c>
    </row>
    <row r="106" spans="1:10" x14ac:dyDescent="0.2">
      <c r="A106" s="3" t="s">
        <v>105</v>
      </c>
      <c r="B106" s="2" t="s">
        <v>81</v>
      </c>
      <c r="C106" t="s">
        <v>212</v>
      </c>
      <c r="D106" t="s">
        <v>360</v>
      </c>
      <c r="E106" s="8" t="s">
        <v>7228</v>
      </c>
      <c r="F106" s="8" t="s">
        <v>7228</v>
      </c>
      <c r="I106" t="s">
        <v>7289</v>
      </c>
      <c r="J106" s="1" t="s">
        <v>7359</v>
      </c>
    </row>
    <row r="107" spans="1:10" x14ac:dyDescent="0.2">
      <c r="A107" s="3" t="s">
        <v>106</v>
      </c>
      <c r="B107" s="2" t="s">
        <v>12</v>
      </c>
      <c r="C107" t="s">
        <v>154</v>
      </c>
      <c r="D107" t="s">
        <v>361</v>
      </c>
      <c r="E107" s="11" t="s">
        <v>7227</v>
      </c>
      <c r="F107" s="11" t="s">
        <v>7227</v>
      </c>
      <c r="G107" s="6" t="s">
        <v>7360</v>
      </c>
      <c r="H107" s="6"/>
      <c r="I107" s="6" t="s">
        <v>7289</v>
      </c>
      <c r="J107" s="1" t="s">
        <v>7361</v>
      </c>
    </row>
    <row r="108" spans="1:10" x14ac:dyDescent="0.2">
      <c r="A108" s="3" t="s">
        <v>107</v>
      </c>
      <c r="B108" s="2" t="s">
        <v>27</v>
      </c>
      <c r="C108" t="s">
        <v>167</v>
      </c>
      <c r="D108" t="s">
        <v>362</v>
      </c>
      <c r="E108" s="11" t="s">
        <v>7227</v>
      </c>
      <c r="F108" s="8" t="s">
        <v>7228</v>
      </c>
      <c r="G108" s="6" t="s">
        <v>7362</v>
      </c>
      <c r="H108" s="6"/>
      <c r="I108" s="6" t="s">
        <v>7289</v>
      </c>
      <c r="J108" s="1" t="s">
        <v>7363</v>
      </c>
    </row>
    <row r="109" spans="1:10" x14ac:dyDescent="0.2">
      <c r="A109" s="3" t="s">
        <v>108</v>
      </c>
      <c r="B109" s="2" t="s">
        <v>37</v>
      </c>
      <c r="C109" t="s">
        <v>176</v>
      </c>
      <c r="D109" t="s">
        <v>363</v>
      </c>
      <c r="E109" s="11" t="s">
        <v>7227</v>
      </c>
      <c r="F109" s="8" t="s">
        <v>7228</v>
      </c>
      <c r="G109" s="6" t="s">
        <v>7364</v>
      </c>
      <c r="H109" s="6"/>
      <c r="I109" s="6" t="s">
        <v>7416</v>
      </c>
      <c r="J109" s="1" t="s">
        <v>7365</v>
      </c>
    </row>
    <row r="110" spans="1:10" x14ac:dyDescent="0.2">
      <c r="A110" s="3" t="s">
        <v>109</v>
      </c>
      <c r="B110" s="2" t="s">
        <v>79</v>
      </c>
      <c r="C110" t="s">
        <v>210</v>
      </c>
      <c r="D110" t="s">
        <v>364</v>
      </c>
      <c r="E110" s="11" t="s">
        <v>7227</v>
      </c>
      <c r="F110" s="8" t="s">
        <v>7228</v>
      </c>
      <c r="G110" t="s">
        <v>7364</v>
      </c>
      <c r="J110" s="1" t="s">
        <v>7366</v>
      </c>
    </row>
    <row r="111" spans="1:10" x14ac:dyDescent="0.2">
      <c r="A111" s="3" t="s">
        <v>110</v>
      </c>
      <c r="B111" s="2" t="s">
        <v>101</v>
      </c>
      <c r="C111" t="s">
        <v>230</v>
      </c>
      <c r="D111" t="s">
        <v>365</v>
      </c>
      <c r="E111" s="8" t="s">
        <v>7228</v>
      </c>
      <c r="F111" s="8" t="s">
        <v>7228</v>
      </c>
      <c r="I111" t="s">
        <v>7344</v>
      </c>
      <c r="J111" s="1" t="s">
        <v>7367</v>
      </c>
    </row>
    <row r="112" spans="1:10" x14ac:dyDescent="0.2">
      <c r="A112" s="3" t="s">
        <v>111</v>
      </c>
      <c r="B112" s="2" t="s">
        <v>10</v>
      </c>
      <c r="C112" t="s">
        <v>153</v>
      </c>
      <c r="D112" t="s">
        <v>366</v>
      </c>
      <c r="E112" s="11" t="s">
        <v>7227</v>
      </c>
      <c r="F112" s="8" t="s">
        <v>7228</v>
      </c>
      <c r="G112" s="6" t="s">
        <v>7368</v>
      </c>
      <c r="H112" s="6"/>
      <c r="J112" s="1" t="s">
        <v>7369</v>
      </c>
    </row>
    <row r="113" spans="1:10" x14ac:dyDescent="0.2">
      <c r="A113" s="3" t="s">
        <v>112</v>
      </c>
      <c r="B113" s="2" t="s">
        <v>86</v>
      </c>
      <c r="C113" t="s">
        <v>217</v>
      </c>
      <c r="D113" t="s">
        <v>367</v>
      </c>
      <c r="E113" s="8" t="s">
        <v>7228</v>
      </c>
      <c r="F113" s="8" t="s">
        <v>7228</v>
      </c>
      <c r="I113" t="s">
        <v>7457</v>
      </c>
      <c r="J113" s="1" t="s">
        <v>7370</v>
      </c>
    </row>
    <row r="114" spans="1:10" x14ac:dyDescent="0.2">
      <c r="A114" s="3" t="s">
        <v>113</v>
      </c>
      <c r="B114" s="2" t="s">
        <v>116</v>
      </c>
      <c r="C114" t="s">
        <v>244</v>
      </c>
      <c r="D114" t="s">
        <v>368</v>
      </c>
      <c r="E114" s="11" t="s">
        <v>7227</v>
      </c>
      <c r="F114" s="8" t="s">
        <v>7228</v>
      </c>
      <c r="I114" t="s">
        <v>7344</v>
      </c>
      <c r="J114" s="1" t="s">
        <v>7371</v>
      </c>
    </row>
    <row r="115" spans="1:10" x14ac:dyDescent="0.2">
      <c r="A115" s="3" t="s">
        <v>114</v>
      </c>
      <c r="B115" s="2" t="s">
        <v>7224</v>
      </c>
      <c r="C115" t="s">
        <v>191</v>
      </c>
      <c r="D115" t="s">
        <v>369</v>
      </c>
      <c r="E115" s="11" t="s">
        <v>7227</v>
      </c>
      <c r="F115" s="8" t="s">
        <v>7228</v>
      </c>
      <c r="G115" s="6" t="s">
        <v>7372</v>
      </c>
      <c r="H115" s="6"/>
      <c r="I115" s="6" t="s">
        <v>7289</v>
      </c>
      <c r="J115" s="1" t="s">
        <v>7373</v>
      </c>
    </row>
    <row r="116" spans="1:10" x14ac:dyDescent="0.2">
      <c r="A116" s="3" t="s">
        <v>115</v>
      </c>
      <c r="B116" s="2" t="s">
        <v>85</v>
      </c>
      <c r="C116" t="s">
        <v>216</v>
      </c>
      <c r="D116" t="s">
        <v>370</v>
      </c>
      <c r="E116" s="11" t="s">
        <v>7227</v>
      </c>
      <c r="F116" s="11" t="s">
        <v>7227</v>
      </c>
      <c r="G116" s="6" t="s">
        <v>7374</v>
      </c>
      <c r="H116" s="6"/>
      <c r="I116" s="6" t="s">
        <v>7458</v>
      </c>
      <c r="J116" s="1" t="s">
        <v>7375</v>
      </c>
    </row>
    <row r="117" spans="1:10" x14ac:dyDescent="0.2">
      <c r="A117" s="3" t="s">
        <v>116</v>
      </c>
      <c r="B117" s="2" t="s">
        <v>88</v>
      </c>
      <c r="C117" t="s">
        <v>219</v>
      </c>
      <c r="D117" t="s">
        <v>371</v>
      </c>
      <c r="E117" s="11" t="s">
        <v>7227</v>
      </c>
      <c r="F117" s="8" t="s">
        <v>7228</v>
      </c>
      <c r="I117" s="6" t="s">
        <v>7456</v>
      </c>
      <c r="J117" s="1" t="s">
        <v>7376</v>
      </c>
    </row>
    <row r="118" spans="1:10" x14ac:dyDescent="0.2">
      <c r="A118" s="3" t="s">
        <v>117</v>
      </c>
      <c r="B118" s="2" t="s">
        <v>91</v>
      </c>
      <c r="C118" t="s">
        <v>222</v>
      </c>
      <c r="D118" t="s">
        <v>372</v>
      </c>
      <c r="E118" s="11" t="s">
        <v>7227</v>
      </c>
      <c r="F118" s="11" t="s">
        <v>7227</v>
      </c>
      <c r="G118" s="6" t="s">
        <v>7377</v>
      </c>
      <c r="H118" s="6"/>
      <c r="I118" s="6" t="s">
        <v>7378</v>
      </c>
      <c r="J118" s="1" t="s">
        <v>7379</v>
      </c>
    </row>
    <row r="119" spans="1:10" x14ac:dyDescent="0.2">
      <c r="A119" s="3" t="s">
        <v>118</v>
      </c>
      <c r="B119" s="2" t="s">
        <v>7225</v>
      </c>
      <c r="C119" t="s">
        <v>253</v>
      </c>
      <c r="D119" t="s">
        <v>373</v>
      </c>
      <c r="E119" s="11" t="s">
        <v>7227</v>
      </c>
      <c r="F119" s="8" t="s">
        <v>7228</v>
      </c>
      <c r="I119" s="6" t="s">
        <v>7335</v>
      </c>
      <c r="J119" s="1" t="s">
        <v>7380</v>
      </c>
    </row>
    <row r="120" spans="1:10" x14ac:dyDescent="0.2">
      <c r="A120" s="3" t="s">
        <v>119</v>
      </c>
      <c r="B120" s="2" t="s">
        <v>57</v>
      </c>
      <c r="C120" t="s">
        <v>193</v>
      </c>
      <c r="D120" t="s">
        <v>374</v>
      </c>
      <c r="E120" s="11" t="s">
        <v>7227</v>
      </c>
      <c r="F120" s="8" t="s">
        <v>7228</v>
      </c>
      <c r="I120" s="6" t="s">
        <v>7449</v>
      </c>
      <c r="J120" s="1" t="s">
        <v>7381</v>
      </c>
    </row>
    <row r="121" spans="1:10" x14ac:dyDescent="0.2">
      <c r="A121" s="3" t="s">
        <v>120</v>
      </c>
      <c r="B121" s="2" t="s">
        <v>25</v>
      </c>
      <c r="C121" t="s">
        <v>166</v>
      </c>
      <c r="D121" t="s">
        <v>375</v>
      </c>
      <c r="E121" s="11" t="s">
        <v>7227</v>
      </c>
      <c r="F121" s="11" t="s">
        <v>7227</v>
      </c>
      <c r="G121" s="6" t="s">
        <v>7382</v>
      </c>
      <c r="H121" s="6"/>
      <c r="I121" s="6" t="s">
        <v>7459</v>
      </c>
      <c r="J121" s="1" t="s">
        <v>7383</v>
      </c>
    </row>
    <row r="122" spans="1:10" x14ac:dyDescent="0.2">
      <c r="A122" s="3" t="s">
        <v>121</v>
      </c>
      <c r="B122" s="2" t="s">
        <v>14</v>
      </c>
      <c r="C122" t="s">
        <v>156</v>
      </c>
      <c r="D122" t="s">
        <v>376</v>
      </c>
      <c r="E122" s="11" t="s">
        <v>7227</v>
      </c>
      <c r="F122" s="8" t="s">
        <v>7228</v>
      </c>
      <c r="I122" s="15" t="s">
        <v>7384</v>
      </c>
      <c r="J122" s="1" t="s">
        <v>7385</v>
      </c>
    </row>
    <row r="123" spans="1:10" x14ac:dyDescent="0.2">
      <c r="A123" s="3" t="s">
        <v>122</v>
      </c>
      <c r="B123" s="2" t="s">
        <v>23</v>
      </c>
      <c r="C123" t="s">
        <v>164</v>
      </c>
      <c r="D123" t="s">
        <v>377</v>
      </c>
      <c r="E123" s="11" t="s">
        <v>7227</v>
      </c>
      <c r="F123" s="8" t="s">
        <v>7228</v>
      </c>
      <c r="I123" s="6" t="s">
        <v>7462</v>
      </c>
      <c r="J123" s="1" t="s">
        <v>7386</v>
      </c>
    </row>
    <row r="124" spans="1:10" x14ac:dyDescent="0.2">
      <c r="A124" s="3" t="s">
        <v>123</v>
      </c>
      <c r="B124" s="2" t="s">
        <v>7226</v>
      </c>
      <c r="C124" t="s">
        <v>248</v>
      </c>
      <c r="D124" t="s">
        <v>378</v>
      </c>
      <c r="E124" s="11" t="s">
        <v>7227</v>
      </c>
      <c r="F124" s="11" t="s">
        <v>7227</v>
      </c>
      <c r="G124" s="6" t="s">
        <v>7387</v>
      </c>
      <c r="H124" s="6"/>
      <c r="J124" s="1" t="s">
        <v>7388</v>
      </c>
    </row>
    <row r="125" spans="1:10" x14ac:dyDescent="0.2">
      <c r="A125" s="3" t="s">
        <v>124</v>
      </c>
      <c r="B125" s="2" t="s">
        <v>26</v>
      </c>
      <c r="C125" t="s">
        <v>129</v>
      </c>
      <c r="D125" t="s">
        <v>379</v>
      </c>
      <c r="E125" s="11" t="s">
        <v>7227</v>
      </c>
      <c r="F125" s="11" t="s">
        <v>7227</v>
      </c>
      <c r="G125" s="6" t="s">
        <v>7404</v>
      </c>
      <c r="H125" s="6"/>
      <c r="I125" s="6" t="s">
        <v>7463</v>
      </c>
      <c r="J125" s="1" t="s">
        <v>7389</v>
      </c>
    </row>
    <row r="126" spans="1:10" x14ac:dyDescent="0.2">
      <c r="A126" s="3" t="s">
        <v>125</v>
      </c>
      <c r="B126" s="2" t="s">
        <v>76</v>
      </c>
      <c r="C126" t="s">
        <v>207</v>
      </c>
      <c r="D126" t="s">
        <v>380</v>
      </c>
      <c r="E126" s="11" t="s">
        <v>7227</v>
      </c>
      <c r="F126" s="11" t="s">
        <v>7227</v>
      </c>
      <c r="G126" s="6" t="s">
        <v>7390</v>
      </c>
      <c r="H126" s="6"/>
      <c r="I126" s="6" t="s">
        <v>7339</v>
      </c>
      <c r="J126" s="1" t="s">
        <v>7391</v>
      </c>
    </row>
    <row r="127" spans="1:10" x14ac:dyDescent="0.2">
      <c r="A127" s="3" t="s">
        <v>126</v>
      </c>
      <c r="B127" s="2" t="s">
        <v>111</v>
      </c>
      <c r="C127" t="s">
        <v>142</v>
      </c>
      <c r="D127" t="s">
        <v>381</v>
      </c>
      <c r="E127" s="11" t="s">
        <v>7227</v>
      </c>
      <c r="F127" s="8" t="s">
        <v>7228</v>
      </c>
      <c r="I127" s="6" t="s">
        <v>7335</v>
      </c>
      <c r="J127" s="1" t="s">
        <v>7392</v>
      </c>
    </row>
    <row r="128" spans="1:10" x14ac:dyDescent="0.2">
      <c r="B128" s="2" t="s">
        <v>92</v>
      </c>
      <c r="C128" t="s">
        <v>223</v>
      </c>
      <c r="D128" t="s">
        <v>382</v>
      </c>
      <c r="E128" s="8" t="s">
        <v>7228</v>
      </c>
      <c r="F128" s="8" t="s">
        <v>7228</v>
      </c>
      <c r="I128" s="6" t="s">
        <v>7335</v>
      </c>
      <c r="J128" s="1" t="s">
        <v>7393</v>
      </c>
    </row>
    <row r="129" spans="2:10" x14ac:dyDescent="0.2">
      <c r="B129" s="2" t="s">
        <v>51</v>
      </c>
      <c r="C129" t="s">
        <v>134</v>
      </c>
      <c r="D129" t="s">
        <v>383</v>
      </c>
      <c r="E129" s="11" t="s">
        <v>7227</v>
      </c>
      <c r="F129" s="11" t="s">
        <v>7227</v>
      </c>
      <c r="G129" s="6" t="s">
        <v>7394</v>
      </c>
      <c r="H129" s="6"/>
      <c r="I129" s="6" t="s">
        <v>7339</v>
      </c>
      <c r="J129" s="1" t="s">
        <v>7395</v>
      </c>
    </row>
    <row r="130" spans="2:10" x14ac:dyDescent="0.2">
      <c r="B130" s="2" t="s">
        <v>84</v>
      </c>
      <c r="C130" t="s">
        <v>215</v>
      </c>
      <c r="D130" t="s">
        <v>384</v>
      </c>
      <c r="E130" s="11" t="s">
        <v>7227</v>
      </c>
      <c r="F130" s="8" t="s">
        <v>7228</v>
      </c>
      <c r="I130" s="6" t="s">
        <v>7335</v>
      </c>
      <c r="J130" s="1" t="s">
        <v>7396</v>
      </c>
    </row>
    <row r="131" spans="2:10" x14ac:dyDescent="0.2">
      <c r="B131" s="2" t="s">
        <v>8</v>
      </c>
      <c r="C131" t="s">
        <v>151</v>
      </c>
      <c r="D131" t="s">
        <v>385</v>
      </c>
      <c r="E131" s="11" t="s">
        <v>7227</v>
      </c>
      <c r="F131" s="8" t="s">
        <v>7228</v>
      </c>
      <c r="G131" s="6" t="s">
        <v>7397</v>
      </c>
      <c r="H131" s="6"/>
      <c r="I131" s="6" t="s">
        <v>7339</v>
      </c>
      <c r="J131" s="1" t="s">
        <v>7398</v>
      </c>
    </row>
    <row r="132" spans="2:10" x14ac:dyDescent="0.2">
      <c r="F132" s="9" t="s">
        <v>7464</v>
      </c>
    </row>
    <row r="133" spans="2:10" x14ac:dyDescent="0.2">
      <c r="F133" s="18" t="s">
        <v>7465</v>
      </c>
      <c r="G133" s="18"/>
    </row>
  </sheetData>
  <mergeCells count="1">
    <mergeCell ref="F133:G133"/>
  </mergeCells>
  <conditionalFormatting sqref="A1:A127">
    <cfRule type="duplicateValues" dxfId="7" priority="10"/>
  </conditionalFormatting>
  <conditionalFormatting sqref="A1:A1048576">
    <cfRule type="duplicateValues" dxfId="6" priority="9"/>
  </conditionalFormatting>
  <conditionalFormatting sqref="C1">
    <cfRule type="duplicateValues" dxfId="5" priority="6"/>
  </conditionalFormatting>
  <conditionalFormatting sqref="C1">
    <cfRule type="duplicateValues" dxfId="4" priority="5"/>
  </conditionalFormatting>
  <conditionalFormatting sqref="D1">
    <cfRule type="duplicateValues" dxfId="3" priority="4"/>
  </conditionalFormatting>
  <conditionalFormatting sqref="D1">
    <cfRule type="duplicateValues" dxfId="2" priority="3"/>
  </conditionalFormatting>
  <conditionalFormatting sqref="B2">
    <cfRule type="duplicateValues" dxfId="1" priority="2"/>
  </conditionalFormatting>
  <conditionalFormatting sqref="B2">
    <cfRule type="duplicateValues" dxfId="0" priority="1"/>
  </conditionalFormatting>
  <hyperlinks>
    <hyperlink ref="J2" r:id="rId1"/>
    <hyperlink ref="J3" r:id="rId2"/>
    <hyperlink ref="J4" r:id="rId3"/>
    <hyperlink ref="J5" r:id="rId4"/>
    <hyperlink ref="J6" r:id="rId5"/>
    <hyperlink ref="J8" r:id="rId6"/>
    <hyperlink ref="J7" r:id="rId7"/>
    <hyperlink ref="J9" r:id="rId8"/>
    <hyperlink ref="J10" r:id="rId9"/>
    <hyperlink ref="J11" r:id="rId10"/>
    <hyperlink ref="J12" r:id="rId11"/>
    <hyperlink ref="J13" r:id="rId12"/>
    <hyperlink ref="J14" r:id="rId13"/>
    <hyperlink ref="J15" r:id="rId14"/>
    <hyperlink ref="J16" r:id="rId15"/>
    <hyperlink ref="J17" r:id="rId16"/>
    <hyperlink ref="J18" r:id="rId17"/>
    <hyperlink ref="J19" r:id="rId18"/>
    <hyperlink ref="J20" r:id="rId19"/>
    <hyperlink ref="J21" r:id="rId20"/>
    <hyperlink ref="J22" r:id="rId21"/>
    <hyperlink ref="J23" r:id="rId22"/>
    <hyperlink ref="J24" r:id="rId23"/>
    <hyperlink ref="J25" r:id="rId24"/>
    <hyperlink ref="J26" r:id="rId25"/>
    <hyperlink ref="J27" r:id="rId26"/>
    <hyperlink ref="J28" r:id="rId27"/>
    <hyperlink ref="J29" r:id="rId28"/>
    <hyperlink ref="J30" r:id="rId29"/>
    <hyperlink ref="J31" r:id="rId30"/>
    <hyperlink ref="J32" r:id="rId31"/>
    <hyperlink ref="J33" r:id="rId32"/>
    <hyperlink ref="J34" r:id="rId33"/>
    <hyperlink ref="J35" r:id="rId34"/>
    <hyperlink ref="J36" r:id="rId35"/>
    <hyperlink ref="J38" r:id="rId36"/>
    <hyperlink ref="J37" r:id="rId37"/>
    <hyperlink ref="J39" r:id="rId38"/>
    <hyperlink ref="J40" r:id="rId39"/>
    <hyperlink ref="J41" r:id="rId40"/>
    <hyperlink ref="J42" r:id="rId41"/>
    <hyperlink ref="J43" r:id="rId42"/>
    <hyperlink ref="J44" r:id="rId43"/>
    <hyperlink ref="J45" r:id="rId44"/>
    <hyperlink ref="J46" r:id="rId45"/>
    <hyperlink ref="J47" r:id="rId46"/>
    <hyperlink ref="J48" r:id="rId47"/>
    <hyperlink ref="J49" r:id="rId48"/>
    <hyperlink ref="J50" r:id="rId49"/>
    <hyperlink ref="J51" r:id="rId50"/>
    <hyperlink ref="J52" r:id="rId51"/>
    <hyperlink ref="J53" r:id="rId52"/>
    <hyperlink ref="J54" r:id="rId53"/>
    <hyperlink ref="J55" r:id="rId54"/>
    <hyperlink ref="J56" r:id="rId55"/>
    <hyperlink ref="J57" r:id="rId56"/>
    <hyperlink ref="J58" r:id="rId57"/>
    <hyperlink ref="J59" r:id="rId58"/>
    <hyperlink ref="J60" r:id="rId59"/>
    <hyperlink ref="J61" r:id="rId60"/>
    <hyperlink ref="J62" r:id="rId61"/>
    <hyperlink ref="J63" r:id="rId62"/>
    <hyperlink ref="J64" r:id="rId63"/>
    <hyperlink ref="J65" r:id="rId64"/>
    <hyperlink ref="J66" r:id="rId65"/>
    <hyperlink ref="J67" r:id="rId66"/>
    <hyperlink ref="J68" r:id="rId67"/>
    <hyperlink ref="J69" r:id="rId68"/>
    <hyperlink ref="J70" r:id="rId69"/>
    <hyperlink ref="J71" r:id="rId70"/>
    <hyperlink ref="J72" r:id="rId71"/>
    <hyperlink ref="J73" r:id="rId72"/>
    <hyperlink ref="J74" r:id="rId73"/>
    <hyperlink ref="J75" r:id="rId74"/>
    <hyperlink ref="J76" r:id="rId75"/>
    <hyperlink ref="J77" r:id="rId76"/>
    <hyperlink ref="J78" r:id="rId77"/>
    <hyperlink ref="J79" r:id="rId78"/>
    <hyperlink ref="J80" r:id="rId79"/>
    <hyperlink ref="J81" r:id="rId80"/>
    <hyperlink ref="J82" r:id="rId81"/>
    <hyperlink ref="J83" r:id="rId82"/>
    <hyperlink ref="J84" r:id="rId83"/>
    <hyperlink ref="J85" r:id="rId84"/>
    <hyperlink ref="J86" r:id="rId85"/>
    <hyperlink ref="J87" r:id="rId86"/>
    <hyperlink ref="J88" r:id="rId87"/>
    <hyperlink ref="J89" r:id="rId88"/>
    <hyperlink ref="J90" r:id="rId89"/>
    <hyperlink ref="J91" r:id="rId90"/>
    <hyperlink ref="J92" r:id="rId91"/>
    <hyperlink ref="J93" r:id="rId92"/>
    <hyperlink ref="J94" r:id="rId93"/>
    <hyperlink ref="J95" r:id="rId94"/>
    <hyperlink ref="J96" r:id="rId95"/>
    <hyperlink ref="J97" r:id="rId96"/>
    <hyperlink ref="J98" r:id="rId97"/>
    <hyperlink ref="J99" r:id="rId98"/>
    <hyperlink ref="J100" r:id="rId99"/>
    <hyperlink ref="J101" r:id="rId100"/>
    <hyperlink ref="J102" r:id="rId101"/>
    <hyperlink ref="J103" r:id="rId102"/>
    <hyperlink ref="J104" r:id="rId103"/>
    <hyperlink ref="J105" r:id="rId104"/>
    <hyperlink ref="J106" r:id="rId105"/>
    <hyperlink ref="J107" r:id="rId106"/>
    <hyperlink ref="J108" r:id="rId107"/>
    <hyperlink ref="J109" r:id="rId108"/>
    <hyperlink ref="J110" r:id="rId109"/>
    <hyperlink ref="J111" r:id="rId110"/>
    <hyperlink ref="J112" r:id="rId111"/>
    <hyperlink ref="J113" r:id="rId112"/>
    <hyperlink ref="J114" r:id="rId113"/>
    <hyperlink ref="J115" r:id="rId114"/>
    <hyperlink ref="J116" r:id="rId115"/>
    <hyperlink ref="J117" r:id="rId116"/>
    <hyperlink ref="J118" r:id="rId117"/>
    <hyperlink ref="J119" r:id="rId118"/>
    <hyperlink ref="J120" r:id="rId119"/>
    <hyperlink ref="J121" r:id="rId120"/>
    <hyperlink ref="J122" r:id="rId121"/>
    <hyperlink ref="J123" r:id="rId122"/>
    <hyperlink ref="J124" r:id="rId123"/>
    <hyperlink ref="J125" r:id="rId124"/>
    <hyperlink ref="J126" r:id="rId125"/>
    <hyperlink ref="J127" r:id="rId126"/>
    <hyperlink ref="J128" r:id="rId127"/>
    <hyperlink ref="J129" r:id="rId128"/>
    <hyperlink ref="J130" r:id="rId129"/>
    <hyperlink ref="J131" r:id="rId130"/>
  </hyperlinks>
  <pageMargins left="0.7" right="0.7" top="0.75" bottom="0.75" header="0.3" footer="0.3"/>
  <pageSetup paperSize="9" orientation="portrait" horizontalDpi="0" verticalDpi="0" r:id="rId13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6826"/>
  <sheetViews>
    <sheetView topLeftCell="A533" workbookViewId="0">
      <selection activeCell="A533" sqref="A1:A1048576"/>
    </sheetView>
  </sheetViews>
  <sheetFormatPr baseColWidth="10" defaultRowHeight="16" x14ac:dyDescent="0.2"/>
  <cols>
    <col min="1" max="1" width="87.83203125" customWidth="1"/>
  </cols>
  <sheetData>
    <row r="1" spans="1:1" x14ac:dyDescent="0.3">
      <c r="A1" t="s">
        <v>386</v>
      </c>
    </row>
    <row r="2" spans="1:1" x14ac:dyDescent="0.3">
      <c r="A2" t="s">
        <v>387</v>
      </c>
    </row>
    <row r="3" spans="1:1" x14ac:dyDescent="0.3">
      <c r="A3" t="s">
        <v>388</v>
      </c>
    </row>
    <row r="4" spans="1:1" x14ac:dyDescent="0.3">
      <c r="A4" t="s">
        <v>389</v>
      </c>
    </row>
    <row r="5" spans="1:1" x14ac:dyDescent="0.3">
      <c r="A5" t="s">
        <v>390</v>
      </c>
    </row>
    <row r="6" spans="1:1" x14ac:dyDescent="0.3">
      <c r="A6" t="s">
        <v>391</v>
      </c>
    </row>
    <row r="7" spans="1:1" x14ac:dyDescent="0.3">
      <c r="A7" t="s">
        <v>392</v>
      </c>
    </row>
    <row r="8" spans="1:1" x14ac:dyDescent="0.3">
      <c r="A8" t="s">
        <v>393</v>
      </c>
    </row>
    <row r="9" spans="1:1" x14ac:dyDescent="0.3">
      <c r="A9" t="s">
        <v>394</v>
      </c>
    </row>
    <row r="10" spans="1:1" x14ac:dyDescent="0.3">
      <c r="A10" t="s">
        <v>395</v>
      </c>
    </row>
    <row r="11" spans="1:1" x14ac:dyDescent="0.3">
      <c r="A11" t="s">
        <v>396</v>
      </c>
    </row>
    <row r="12" spans="1:1" x14ac:dyDescent="0.3">
      <c r="A12" t="s">
        <v>397</v>
      </c>
    </row>
    <row r="13" spans="1:1" x14ac:dyDescent="0.3">
      <c r="A13" t="s">
        <v>398</v>
      </c>
    </row>
    <row r="14" spans="1:1" x14ac:dyDescent="0.3">
      <c r="A14" t="s">
        <v>399</v>
      </c>
    </row>
    <row r="15" spans="1:1" x14ac:dyDescent="0.3">
      <c r="A15" t="s">
        <v>400</v>
      </c>
    </row>
    <row r="16" spans="1:1" x14ac:dyDescent="0.3">
      <c r="A16" t="s">
        <v>401</v>
      </c>
    </row>
    <row r="17" spans="1:1" x14ac:dyDescent="0.3">
      <c r="A17" t="s">
        <v>402</v>
      </c>
    </row>
    <row r="18" spans="1:1" x14ac:dyDescent="0.3">
      <c r="A18" t="s">
        <v>403</v>
      </c>
    </row>
    <row r="19" spans="1:1" x14ac:dyDescent="0.3">
      <c r="A19" t="s">
        <v>404</v>
      </c>
    </row>
    <row r="20" spans="1:1" x14ac:dyDescent="0.3">
      <c r="A20" t="s">
        <v>405</v>
      </c>
    </row>
    <row r="21" spans="1:1" x14ac:dyDescent="0.3">
      <c r="A21" t="s">
        <v>406</v>
      </c>
    </row>
    <row r="22" spans="1:1" x14ac:dyDescent="0.3">
      <c r="A22" t="s">
        <v>407</v>
      </c>
    </row>
    <row r="23" spans="1:1" x14ac:dyDescent="0.3">
      <c r="A23" t="s">
        <v>408</v>
      </c>
    </row>
    <row r="24" spans="1:1" x14ac:dyDescent="0.3">
      <c r="A24" t="s">
        <v>409</v>
      </c>
    </row>
    <row r="25" spans="1:1" x14ac:dyDescent="0.3">
      <c r="A25" t="s">
        <v>410</v>
      </c>
    </row>
    <row r="26" spans="1:1" x14ac:dyDescent="0.3">
      <c r="A26" t="s">
        <v>411</v>
      </c>
    </row>
    <row r="27" spans="1:1" x14ac:dyDescent="0.3">
      <c r="A27" t="s">
        <v>412</v>
      </c>
    </row>
    <row r="28" spans="1:1" x14ac:dyDescent="0.3">
      <c r="A28" t="s">
        <v>413</v>
      </c>
    </row>
    <row r="29" spans="1:1" x14ac:dyDescent="0.3">
      <c r="A29" t="s">
        <v>414</v>
      </c>
    </row>
    <row r="30" spans="1:1" x14ac:dyDescent="0.3">
      <c r="A30" t="s">
        <v>415</v>
      </c>
    </row>
    <row r="31" spans="1:1" x14ac:dyDescent="0.3">
      <c r="A31" t="s">
        <v>416</v>
      </c>
    </row>
    <row r="32" spans="1:1" x14ac:dyDescent="0.3">
      <c r="A32" t="s">
        <v>417</v>
      </c>
    </row>
    <row r="33" spans="1:1" x14ac:dyDescent="0.3">
      <c r="A33" t="s">
        <v>418</v>
      </c>
    </row>
    <row r="34" spans="1:1" x14ac:dyDescent="0.3">
      <c r="A34" t="s">
        <v>419</v>
      </c>
    </row>
    <row r="35" spans="1:1" x14ac:dyDescent="0.3">
      <c r="A35" t="s">
        <v>420</v>
      </c>
    </row>
    <row r="36" spans="1:1" x14ac:dyDescent="0.3">
      <c r="A36" t="s">
        <v>421</v>
      </c>
    </row>
    <row r="37" spans="1:1" x14ac:dyDescent="0.3">
      <c r="A37" t="s">
        <v>422</v>
      </c>
    </row>
    <row r="38" spans="1:1" x14ac:dyDescent="0.3">
      <c r="A38" t="s">
        <v>423</v>
      </c>
    </row>
    <row r="39" spans="1:1" x14ac:dyDescent="0.3">
      <c r="A39" t="s">
        <v>424</v>
      </c>
    </row>
    <row r="40" spans="1:1" x14ac:dyDescent="0.3">
      <c r="A40" t="s">
        <v>425</v>
      </c>
    </row>
    <row r="41" spans="1:1" x14ac:dyDescent="0.3">
      <c r="A41" t="s">
        <v>426</v>
      </c>
    </row>
    <row r="42" spans="1:1" x14ac:dyDescent="0.3">
      <c r="A42" t="s">
        <v>427</v>
      </c>
    </row>
    <row r="43" spans="1:1" x14ac:dyDescent="0.3">
      <c r="A43" t="s">
        <v>428</v>
      </c>
    </row>
    <row r="44" spans="1:1" x14ac:dyDescent="0.3">
      <c r="A44" t="s">
        <v>429</v>
      </c>
    </row>
    <row r="45" spans="1:1" x14ac:dyDescent="0.3">
      <c r="A45" t="s">
        <v>430</v>
      </c>
    </row>
    <row r="46" spans="1:1" x14ac:dyDescent="0.3">
      <c r="A46" t="s">
        <v>431</v>
      </c>
    </row>
    <row r="47" spans="1:1" x14ac:dyDescent="0.3">
      <c r="A47" t="s">
        <v>432</v>
      </c>
    </row>
    <row r="48" spans="1:1" x14ac:dyDescent="0.3">
      <c r="A48" t="s">
        <v>433</v>
      </c>
    </row>
    <row r="49" spans="1:1" x14ac:dyDescent="0.3">
      <c r="A49" t="s">
        <v>434</v>
      </c>
    </row>
    <row r="50" spans="1:1" x14ac:dyDescent="0.3">
      <c r="A50" t="s">
        <v>435</v>
      </c>
    </row>
    <row r="51" spans="1:1" x14ac:dyDescent="0.3">
      <c r="A51" t="s">
        <v>436</v>
      </c>
    </row>
    <row r="52" spans="1:1" x14ac:dyDescent="0.3">
      <c r="A52" t="s">
        <v>437</v>
      </c>
    </row>
    <row r="53" spans="1:1" x14ac:dyDescent="0.3">
      <c r="A53" t="s">
        <v>438</v>
      </c>
    </row>
    <row r="54" spans="1:1" x14ac:dyDescent="0.3">
      <c r="A54" t="s">
        <v>439</v>
      </c>
    </row>
    <row r="55" spans="1:1" x14ac:dyDescent="0.3">
      <c r="A55" t="s">
        <v>440</v>
      </c>
    </row>
    <row r="56" spans="1:1" x14ac:dyDescent="0.3">
      <c r="A56" t="s">
        <v>441</v>
      </c>
    </row>
    <row r="57" spans="1:1" x14ac:dyDescent="0.3">
      <c r="A57" t="s">
        <v>442</v>
      </c>
    </row>
    <row r="58" spans="1:1" x14ac:dyDescent="0.3">
      <c r="A58" t="s">
        <v>443</v>
      </c>
    </row>
    <row r="59" spans="1:1" x14ac:dyDescent="0.3">
      <c r="A59" t="s">
        <v>444</v>
      </c>
    </row>
    <row r="60" spans="1:1" x14ac:dyDescent="0.3">
      <c r="A60" t="s">
        <v>445</v>
      </c>
    </row>
    <row r="61" spans="1:1" x14ac:dyDescent="0.3">
      <c r="A61" t="s">
        <v>446</v>
      </c>
    </row>
    <row r="62" spans="1:1" x14ac:dyDescent="0.3">
      <c r="A62" t="s">
        <v>447</v>
      </c>
    </row>
    <row r="63" spans="1:1" x14ac:dyDescent="0.3">
      <c r="A63" t="s">
        <v>448</v>
      </c>
    </row>
    <row r="64" spans="1:1" x14ac:dyDescent="0.3">
      <c r="A64" t="s">
        <v>449</v>
      </c>
    </row>
    <row r="65" spans="1:1" x14ac:dyDescent="0.3">
      <c r="A65" t="s">
        <v>450</v>
      </c>
    </row>
    <row r="66" spans="1:1" x14ac:dyDescent="0.3">
      <c r="A66" t="s">
        <v>451</v>
      </c>
    </row>
    <row r="67" spans="1:1" x14ac:dyDescent="0.3">
      <c r="A67" t="s">
        <v>452</v>
      </c>
    </row>
    <row r="68" spans="1:1" x14ac:dyDescent="0.3">
      <c r="A68" t="s">
        <v>453</v>
      </c>
    </row>
    <row r="69" spans="1:1" x14ac:dyDescent="0.3">
      <c r="A69" t="s">
        <v>454</v>
      </c>
    </row>
    <row r="70" spans="1:1" x14ac:dyDescent="0.3">
      <c r="A70" t="s">
        <v>455</v>
      </c>
    </row>
    <row r="71" spans="1:1" x14ac:dyDescent="0.3">
      <c r="A71" t="s">
        <v>456</v>
      </c>
    </row>
    <row r="72" spans="1:1" x14ac:dyDescent="0.3">
      <c r="A72" t="s">
        <v>457</v>
      </c>
    </row>
    <row r="73" spans="1:1" x14ac:dyDescent="0.3">
      <c r="A73" t="s">
        <v>458</v>
      </c>
    </row>
    <row r="74" spans="1:1" x14ac:dyDescent="0.3">
      <c r="A74" t="s">
        <v>459</v>
      </c>
    </row>
    <row r="75" spans="1:1" x14ac:dyDescent="0.3">
      <c r="A75" t="s">
        <v>460</v>
      </c>
    </row>
    <row r="76" spans="1:1" x14ac:dyDescent="0.3">
      <c r="A76" t="s">
        <v>461</v>
      </c>
    </row>
    <row r="77" spans="1:1" x14ac:dyDescent="0.3">
      <c r="A77" t="s">
        <v>462</v>
      </c>
    </row>
    <row r="78" spans="1:1" x14ac:dyDescent="0.3">
      <c r="A78" t="s">
        <v>463</v>
      </c>
    </row>
    <row r="79" spans="1:1" x14ac:dyDescent="0.3">
      <c r="A79" t="s">
        <v>464</v>
      </c>
    </row>
    <row r="80" spans="1:1" x14ac:dyDescent="0.3">
      <c r="A80" t="s">
        <v>465</v>
      </c>
    </row>
    <row r="81" spans="1:1" x14ac:dyDescent="0.3">
      <c r="A81" t="s">
        <v>466</v>
      </c>
    </row>
    <row r="82" spans="1:1" x14ac:dyDescent="0.3">
      <c r="A82" t="s">
        <v>467</v>
      </c>
    </row>
    <row r="83" spans="1:1" x14ac:dyDescent="0.3">
      <c r="A83" t="s">
        <v>468</v>
      </c>
    </row>
    <row r="84" spans="1:1" x14ac:dyDescent="0.3">
      <c r="A84" t="s">
        <v>469</v>
      </c>
    </row>
    <row r="85" spans="1:1" x14ac:dyDescent="0.3">
      <c r="A85" t="s">
        <v>470</v>
      </c>
    </row>
    <row r="86" spans="1:1" x14ac:dyDescent="0.3">
      <c r="A86" t="s">
        <v>471</v>
      </c>
    </row>
    <row r="87" spans="1:1" x14ac:dyDescent="0.3">
      <c r="A87" t="s">
        <v>472</v>
      </c>
    </row>
    <row r="88" spans="1:1" x14ac:dyDescent="0.3">
      <c r="A88" t="s">
        <v>473</v>
      </c>
    </row>
    <row r="89" spans="1:1" x14ac:dyDescent="0.3">
      <c r="A89" t="s">
        <v>474</v>
      </c>
    </row>
    <row r="90" spans="1:1" x14ac:dyDescent="0.3">
      <c r="A90" t="s">
        <v>475</v>
      </c>
    </row>
    <row r="91" spans="1:1" x14ac:dyDescent="0.3">
      <c r="A91" t="s">
        <v>476</v>
      </c>
    </row>
    <row r="92" spans="1:1" x14ac:dyDescent="0.3">
      <c r="A92" t="s">
        <v>477</v>
      </c>
    </row>
    <row r="93" spans="1:1" x14ac:dyDescent="0.3">
      <c r="A93" t="s">
        <v>478</v>
      </c>
    </row>
    <row r="94" spans="1:1" x14ac:dyDescent="0.3">
      <c r="A94" t="s">
        <v>479</v>
      </c>
    </row>
    <row r="95" spans="1:1" x14ac:dyDescent="0.3">
      <c r="A95" t="s">
        <v>480</v>
      </c>
    </row>
    <row r="96" spans="1:1" x14ac:dyDescent="0.3">
      <c r="A96" t="s">
        <v>481</v>
      </c>
    </row>
    <row r="97" spans="1:1" x14ac:dyDescent="0.3">
      <c r="A97" t="s">
        <v>482</v>
      </c>
    </row>
    <row r="98" spans="1:1" x14ac:dyDescent="0.3">
      <c r="A98" t="s">
        <v>483</v>
      </c>
    </row>
    <row r="99" spans="1:1" x14ac:dyDescent="0.3">
      <c r="A99" t="s">
        <v>484</v>
      </c>
    </row>
    <row r="100" spans="1:1" x14ac:dyDescent="0.3">
      <c r="A100" t="s">
        <v>485</v>
      </c>
    </row>
    <row r="101" spans="1:1" x14ac:dyDescent="0.3">
      <c r="A101" t="s">
        <v>486</v>
      </c>
    </row>
    <row r="102" spans="1:1" x14ac:dyDescent="0.3">
      <c r="A102" t="s">
        <v>487</v>
      </c>
    </row>
    <row r="103" spans="1:1" x14ac:dyDescent="0.3">
      <c r="A103" t="s">
        <v>488</v>
      </c>
    </row>
    <row r="104" spans="1:1" x14ac:dyDescent="0.3">
      <c r="A104" t="s">
        <v>489</v>
      </c>
    </row>
    <row r="105" spans="1:1" x14ac:dyDescent="0.3">
      <c r="A105" t="s">
        <v>490</v>
      </c>
    </row>
    <row r="106" spans="1:1" x14ac:dyDescent="0.3">
      <c r="A106" t="s">
        <v>491</v>
      </c>
    </row>
    <row r="107" spans="1:1" x14ac:dyDescent="0.3">
      <c r="A107" t="s">
        <v>492</v>
      </c>
    </row>
    <row r="108" spans="1:1" x14ac:dyDescent="0.3">
      <c r="A108" t="s">
        <v>493</v>
      </c>
    </row>
    <row r="109" spans="1:1" x14ac:dyDescent="0.3">
      <c r="A109" t="s">
        <v>494</v>
      </c>
    </row>
    <row r="110" spans="1:1" x14ac:dyDescent="0.3">
      <c r="A110" t="s">
        <v>495</v>
      </c>
    </row>
    <row r="111" spans="1:1" x14ac:dyDescent="0.3">
      <c r="A111" t="s">
        <v>496</v>
      </c>
    </row>
    <row r="112" spans="1:1" x14ac:dyDescent="0.3">
      <c r="A112" t="s">
        <v>497</v>
      </c>
    </row>
    <row r="113" spans="1:1" x14ac:dyDescent="0.3">
      <c r="A113" t="s">
        <v>498</v>
      </c>
    </row>
    <row r="114" spans="1:1" x14ac:dyDescent="0.3">
      <c r="A114" t="s">
        <v>499</v>
      </c>
    </row>
    <row r="115" spans="1:1" x14ac:dyDescent="0.3">
      <c r="A115" t="s">
        <v>500</v>
      </c>
    </row>
    <row r="116" spans="1:1" x14ac:dyDescent="0.3">
      <c r="A116" t="s">
        <v>501</v>
      </c>
    </row>
    <row r="117" spans="1:1" x14ac:dyDescent="0.3">
      <c r="A117" t="s">
        <v>502</v>
      </c>
    </row>
    <row r="118" spans="1:1" x14ac:dyDescent="0.3">
      <c r="A118" t="s">
        <v>503</v>
      </c>
    </row>
    <row r="119" spans="1:1" x14ac:dyDescent="0.3">
      <c r="A119" t="s">
        <v>504</v>
      </c>
    </row>
    <row r="120" spans="1:1" x14ac:dyDescent="0.3">
      <c r="A120" t="s">
        <v>505</v>
      </c>
    </row>
    <row r="121" spans="1:1" x14ac:dyDescent="0.3">
      <c r="A121" t="s">
        <v>506</v>
      </c>
    </row>
    <row r="122" spans="1:1" x14ac:dyDescent="0.3">
      <c r="A122" t="s">
        <v>507</v>
      </c>
    </row>
    <row r="123" spans="1:1" x14ac:dyDescent="0.3">
      <c r="A123" t="s">
        <v>508</v>
      </c>
    </row>
    <row r="124" spans="1:1" x14ac:dyDescent="0.3">
      <c r="A124" t="s">
        <v>509</v>
      </c>
    </row>
    <row r="125" spans="1:1" x14ac:dyDescent="0.3">
      <c r="A125" t="s">
        <v>510</v>
      </c>
    </row>
    <row r="126" spans="1:1" x14ac:dyDescent="0.3">
      <c r="A126" t="s">
        <v>511</v>
      </c>
    </row>
    <row r="127" spans="1:1" x14ac:dyDescent="0.3">
      <c r="A127" t="s">
        <v>512</v>
      </c>
    </row>
    <row r="128" spans="1:1" x14ac:dyDescent="0.3">
      <c r="A128" t="s">
        <v>513</v>
      </c>
    </row>
    <row r="129" spans="1:1" x14ac:dyDescent="0.3">
      <c r="A129" t="s">
        <v>514</v>
      </c>
    </row>
    <row r="130" spans="1:1" x14ac:dyDescent="0.3">
      <c r="A130" t="s">
        <v>515</v>
      </c>
    </row>
    <row r="131" spans="1:1" x14ac:dyDescent="0.3">
      <c r="A131" t="s">
        <v>516</v>
      </c>
    </row>
    <row r="132" spans="1:1" x14ac:dyDescent="0.3">
      <c r="A132" t="s">
        <v>517</v>
      </c>
    </row>
    <row r="133" spans="1:1" x14ac:dyDescent="0.3">
      <c r="A133" t="s">
        <v>518</v>
      </c>
    </row>
    <row r="134" spans="1:1" x14ac:dyDescent="0.3">
      <c r="A134" t="s">
        <v>519</v>
      </c>
    </row>
    <row r="135" spans="1:1" x14ac:dyDescent="0.3">
      <c r="A135" t="s">
        <v>520</v>
      </c>
    </row>
    <row r="136" spans="1:1" x14ac:dyDescent="0.3">
      <c r="A136" t="s">
        <v>521</v>
      </c>
    </row>
    <row r="137" spans="1:1" x14ac:dyDescent="0.3">
      <c r="A137" t="s">
        <v>522</v>
      </c>
    </row>
    <row r="138" spans="1:1" x14ac:dyDescent="0.3">
      <c r="A138" t="s">
        <v>523</v>
      </c>
    </row>
    <row r="139" spans="1:1" x14ac:dyDescent="0.3">
      <c r="A139" t="s">
        <v>524</v>
      </c>
    </row>
    <row r="140" spans="1:1" x14ac:dyDescent="0.3">
      <c r="A140" t="s">
        <v>525</v>
      </c>
    </row>
    <row r="141" spans="1:1" x14ac:dyDescent="0.3">
      <c r="A141" t="s">
        <v>526</v>
      </c>
    </row>
    <row r="142" spans="1:1" x14ac:dyDescent="0.3">
      <c r="A142" t="s">
        <v>527</v>
      </c>
    </row>
    <row r="143" spans="1:1" x14ac:dyDescent="0.3">
      <c r="A143" t="s">
        <v>528</v>
      </c>
    </row>
    <row r="144" spans="1:1" x14ac:dyDescent="0.3">
      <c r="A144" t="s">
        <v>529</v>
      </c>
    </row>
    <row r="145" spans="1:1" x14ac:dyDescent="0.3">
      <c r="A145" t="s">
        <v>530</v>
      </c>
    </row>
    <row r="146" spans="1:1" x14ac:dyDescent="0.3">
      <c r="A146" t="s">
        <v>531</v>
      </c>
    </row>
    <row r="147" spans="1:1" x14ac:dyDescent="0.3">
      <c r="A147" t="s">
        <v>532</v>
      </c>
    </row>
    <row r="148" spans="1:1" x14ac:dyDescent="0.3">
      <c r="A148" t="s">
        <v>533</v>
      </c>
    </row>
    <row r="149" spans="1:1" x14ac:dyDescent="0.3">
      <c r="A149" t="s">
        <v>534</v>
      </c>
    </row>
    <row r="150" spans="1:1" x14ac:dyDescent="0.3">
      <c r="A150" t="s">
        <v>535</v>
      </c>
    </row>
    <row r="151" spans="1:1" x14ac:dyDescent="0.3">
      <c r="A151" t="s">
        <v>536</v>
      </c>
    </row>
    <row r="152" spans="1:1" x14ac:dyDescent="0.3">
      <c r="A152" t="s">
        <v>537</v>
      </c>
    </row>
    <row r="153" spans="1:1" x14ac:dyDescent="0.3">
      <c r="A153" t="s">
        <v>538</v>
      </c>
    </row>
    <row r="154" spans="1:1" x14ac:dyDescent="0.3">
      <c r="A154" t="s">
        <v>539</v>
      </c>
    </row>
    <row r="155" spans="1:1" x14ac:dyDescent="0.3">
      <c r="A155" t="s">
        <v>540</v>
      </c>
    </row>
    <row r="156" spans="1:1" x14ac:dyDescent="0.3">
      <c r="A156" t="s">
        <v>541</v>
      </c>
    </row>
    <row r="157" spans="1:1" x14ac:dyDescent="0.3">
      <c r="A157" t="s">
        <v>542</v>
      </c>
    </row>
    <row r="158" spans="1:1" x14ac:dyDescent="0.3">
      <c r="A158" t="s">
        <v>543</v>
      </c>
    </row>
    <row r="159" spans="1:1" x14ac:dyDescent="0.3">
      <c r="A159" t="s">
        <v>544</v>
      </c>
    </row>
    <row r="160" spans="1:1" x14ac:dyDescent="0.3">
      <c r="A160" t="s">
        <v>545</v>
      </c>
    </row>
    <row r="161" spans="1:1" x14ac:dyDescent="0.3">
      <c r="A161" t="s">
        <v>546</v>
      </c>
    </row>
    <row r="162" spans="1:1" x14ac:dyDescent="0.3">
      <c r="A162" t="s">
        <v>547</v>
      </c>
    </row>
    <row r="163" spans="1:1" x14ac:dyDescent="0.3">
      <c r="A163" t="s">
        <v>548</v>
      </c>
    </row>
    <row r="164" spans="1:1" x14ac:dyDescent="0.3">
      <c r="A164" t="s">
        <v>549</v>
      </c>
    </row>
    <row r="165" spans="1:1" x14ac:dyDescent="0.3">
      <c r="A165" t="s">
        <v>550</v>
      </c>
    </row>
    <row r="166" spans="1:1" x14ac:dyDescent="0.3">
      <c r="A166" t="s">
        <v>551</v>
      </c>
    </row>
    <row r="167" spans="1:1" x14ac:dyDescent="0.3">
      <c r="A167" t="s">
        <v>552</v>
      </c>
    </row>
    <row r="168" spans="1:1" x14ac:dyDescent="0.3">
      <c r="A168" t="s">
        <v>553</v>
      </c>
    </row>
    <row r="169" spans="1:1" x14ac:dyDescent="0.3">
      <c r="A169" t="s">
        <v>554</v>
      </c>
    </row>
    <row r="170" spans="1:1" x14ac:dyDescent="0.3">
      <c r="A170" t="s">
        <v>555</v>
      </c>
    </row>
    <row r="171" spans="1:1" x14ac:dyDescent="0.3">
      <c r="A171" t="s">
        <v>556</v>
      </c>
    </row>
    <row r="172" spans="1:1" x14ac:dyDescent="0.3">
      <c r="A172" t="s">
        <v>557</v>
      </c>
    </row>
    <row r="173" spans="1:1" x14ac:dyDescent="0.3">
      <c r="A173" t="s">
        <v>558</v>
      </c>
    </row>
    <row r="174" spans="1:1" x14ac:dyDescent="0.3">
      <c r="A174" t="s">
        <v>559</v>
      </c>
    </row>
    <row r="175" spans="1:1" x14ac:dyDescent="0.3">
      <c r="A175" t="s">
        <v>560</v>
      </c>
    </row>
    <row r="176" spans="1:1" x14ac:dyDescent="0.3">
      <c r="A176" t="s">
        <v>561</v>
      </c>
    </row>
    <row r="177" spans="1:1" x14ac:dyDescent="0.3">
      <c r="A177" t="s">
        <v>562</v>
      </c>
    </row>
    <row r="178" spans="1:1" x14ac:dyDescent="0.3">
      <c r="A178" t="s">
        <v>563</v>
      </c>
    </row>
    <row r="179" spans="1:1" x14ac:dyDescent="0.3">
      <c r="A179" t="s">
        <v>564</v>
      </c>
    </row>
    <row r="180" spans="1:1" x14ac:dyDescent="0.3">
      <c r="A180" t="s">
        <v>565</v>
      </c>
    </row>
    <row r="181" spans="1:1" x14ac:dyDescent="0.3">
      <c r="A181" t="s">
        <v>566</v>
      </c>
    </row>
    <row r="182" spans="1:1" x14ac:dyDescent="0.3">
      <c r="A182" t="s">
        <v>567</v>
      </c>
    </row>
    <row r="183" spans="1:1" x14ac:dyDescent="0.3">
      <c r="A183" t="s">
        <v>568</v>
      </c>
    </row>
    <row r="184" spans="1:1" x14ac:dyDescent="0.3">
      <c r="A184" t="s">
        <v>569</v>
      </c>
    </row>
    <row r="185" spans="1:1" x14ac:dyDescent="0.3">
      <c r="A185" t="s">
        <v>570</v>
      </c>
    </row>
    <row r="186" spans="1:1" x14ac:dyDescent="0.3">
      <c r="A186" t="s">
        <v>571</v>
      </c>
    </row>
    <row r="187" spans="1:1" x14ac:dyDescent="0.3">
      <c r="A187" t="s">
        <v>572</v>
      </c>
    </row>
    <row r="188" spans="1:1" x14ac:dyDescent="0.3">
      <c r="A188" t="s">
        <v>573</v>
      </c>
    </row>
    <row r="189" spans="1:1" x14ac:dyDescent="0.3">
      <c r="A189" t="s">
        <v>574</v>
      </c>
    </row>
    <row r="190" spans="1:1" x14ac:dyDescent="0.3">
      <c r="A190" t="s">
        <v>575</v>
      </c>
    </row>
    <row r="191" spans="1:1" x14ac:dyDescent="0.3">
      <c r="A191" t="s">
        <v>576</v>
      </c>
    </row>
    <row r="192" spans="1:1" x14ac:dyDescent="0.3">
      <c r="A192" t="s">
        <v>577</v>
      </c>
    </row>
    <row r="193" spans="1:1" x14ac:dyDescent="0.3">
      <c r="A193" t="s">
        <v>578</v>
      </c>
    </row>
    <row r="194" spans="1:1" x14ac:dyDescent="0.3">
      <c r="A194" t="s">
        <v>579</v>
      </c>
    </row>
    <row r="195" spans="1:1" x14ac:dyDescent="0.3">
      <c r="A195" t="s">
        <v>580</v>
      </c>
    </row>
    <row r="196" spans="1:1" x14ac:dyDescent="0.3">
      <c r="A196" t="s">
        <v>581</v>
      </c>
    </row>
    <row r="197" spans="1:1" x14ac:dyDescent="0.3">
      <c r="A197" t="s">
        <v>582</v>
      </c>
    </row>
    <row r="198" spans="1:1" x14ac:dyDescent="0.3">
      <c r="A198" t="s">
        <v>583</v>
      </c>
    </row>
    <row r="199" spans="1:1" x14ac:dyDescent="0.3">
      <c r="A199" t="s">
        <v>584</v>
      </c>
    </row>
    <row r="200" spans="1:1" x14ac:dyDescent="0.3">
      <c r="A200" t="s">
        <v>585</v>
      </c>
    </row>
    <row r="201" spans="1:1" x14ac:dyDescent="0.3">
      <c r="A201" t="s">
        <v>586</v>
      </c>
    </row>
    <row r="202" spans="1:1" x14ac:dyDescent="0.3">
      <c r="A202" t="s">
        <v>587</v>
      </c>
    </row>
    <row r="203" spans="1:1" x14ac:dyDescent="0.3">
      <c r="A203" t="s">
        <v>588</v>
      </c>
    </row>
    <row r="204" spans="1:1" x14ac:dyDescent="0.3">
      <c r="A204" t="s">
        <v>589</v>
      </c>
    </row>
    <row r="205" spans="1:1" x14ac:dyDescent="0.3">
      <c r="A205" t="s">
        <v>590</v>
      </c>
    </row>
    <row r="206" spans="1:1" x14ac:dyDescent="0.3">
      <c r="A206" t="s">
        <v>591</v>
      </c>
    </row>
    <row r="207" spans="1:1" x14ac:dyDescent="0.3">
      <c r="A207" t="s">
        <v>592</v>
      </c>
    </row>
    <row r="208" spans="1:1" x14ac:dyDescent="0.3">
      <c r="A208" t="s">
        <v>593</v>
      </c>
    </row>
    <row r="209" spans="1:1" x14ac:dyDescent="0.3">
      <c r="A209" t="s">
        <v>594</v>
      </c>
    </row>
    <row r="210" spans="1:1" x14ac:dyDescent="0.3">
      <c r="A210" t="s">
        <v>595</v>
      </c>
    </row>
    <row r="211" spans="1:1" x14ac:dyDescent="0.3">
      <c r="A211" t="s">
        <v>596</v>
      </c>
    </row>
    <row r="212" spans="1:1" x14ac:dyDescent="0.3">
      <c r="A212" t="s">
        <v>597</v>
      </c>
    </row>
    <row r="213" spans="1:1" x14ac:dyDescent="0.3">
      <c r="A213" t="s">
        <v>598</v>
      </c>
    </row>
    <row r="214" spans="1:1" x14ac:dyDescent="0.3">
      <c r="A214" t="s">
        <v>599</v>
      </c>
    </row>
    <row r="215" spans="1:1" x14ac:dyDescent="0.3">
      <c r="A215" t="s">
        <v>600</v>
      </c>
    </row>
    <row r="216" spans="1:1" x14ac:dyDescent="0.3">
      <c r="A216" t="s">
        <v>601</v>
      </c>
    </row>
    <row r="217" spans="1:1" x14ac:dyDescent="0.3">
      <c r="A217" t="s">
        <v>602</v>
      </c>
    </row>
    <row r="218" spans="1:1" x14ac:dyDescent="0.3">
      <c r="A218" t="s">
        <v>603</v>
      </c>
    </row>
    <row r="219" spans="1:1" x14ac:dyDescent="0.3">
      <c r="A219" t="s">
        <v>604</v>
      </c>
    </row>
    <row r="220" spans="1:1" x14ac:dyDescent="0.3">
      <c r="A220" t="s">
        <v>605</v>
      </c>
    </row>
    <row r="221" spans="1:1" x14ac:dyDescent="0.3">
      <c r="A221" t="s">
        <v>606</v>
      </c>
    </row>
    <row r="222" spans="1:1" x14ac:dyDescent="0.3">
      <c r="A222" t="s">
        <v>607</v>
      </c>
    </row>
    <row r="223" spans="1:1" x14ac:dyDescent="0.3">
      <c r="A223" t="s">
        <v>608</v>
      </c>
    </row>
    <row r="224" spans="1:1" x14ac:dyDescent="0.3">
      <c r="A224" t="s">
        <v>609</v>
      </c>
    </row>
    <row r="225" spans="1:1" x14ac:dyDescent="0.3">
      <c r="A225" t="s">
        <v>610</v>
      </c>
    </row>
    <row r="226" spans="1:1" x14ac:dyDescent="0.3">
      <c r="A226" t="s">
        <v>611</v>
      </c>
    </row>
    <row r="227" spans="1:1" x14ac:dyDescent="0.3">
      <c r="A227" t="s">
        <v>612</v>
      </c>
    </row>
    <row r="228" spans="1:1" x14ac:dyDescent="0.3">
      <c r="A228" t="s">
        <v>613</v>
      </c>
    </row>
    <row r="229" spans="1:1" x14ac:dyDescent="0.3">
      <c r="A229" t="s">
        <v>614</v>
      </c>
    </row>
    <row r="230" spans="1:1" x14ac:dyDescent="0.3">
      <c r="A230" t="s">
        <v>615</v>
      </c>
    </row>
    <row r="231" spans="1:1" x14ac:dyDescent="0.3">
      <c r="A231" t="s">
        <v>616</v>
      </c>
    </row>
    <row r="232" spans="1:1" x14ac:dyDescent="0.3">
      <c r="A232" t="s">
        <v>617</v>
      </c>
    </row>
    <row r="233" spans="1:1" x14ac:dyDescent="0.3">
      <c r="A233" t="s">
        <v>618</v>
      </c>
    </row>
    <row r="234" spans="1:1" x14ac:dyDescent="0.3">
      <c r="A234" t="s">
        <v>619</v>
      </c>
    </row>
    <row r="235" spans="1:1" x14ac:dyDescent="0.3">
      <c r="A235" t="s">
        <v>620</v>
      </c>
    </row>
    <row r="236" spans="1:1" x14ac:dyDescent="0.3">
      <c r="A236" t="s">
        <v>621</v>
      </c>
    </row>
    <row r="237" spans="1:1" x14ac:dyDescent="0.3">
      <c r="A237" t="s">
        <v>622</v>
      </c>
    </row>
    <row r="238" spans="1:1" x14ac:dyDescent="0.3">
      <c r="A238" t="s">
        <v>623</v>
      </c>
    </row>
    <row r="239" spans="1:1" x14ac:dyDescent="0.3">
      <c r="A239" t="s">
        <v>624</v>
      </c>
    </row>
    <row r="240" spans="1:1" x14ac:dyDescent="0.3">
      <c r="A240" t="s">
        <v>625</v>
      </c>
    </row>
    <row r="241" spans="1:1" x14ac:dyDescent="0.3">
      <c r="A241" t="s">
        <v>626</v>
      </c>
    </row>
    <row r="242" spans="1:1" x14ac:dyDescent="0.3">
      <c r="A242" t="s">
        <v>627</v>
      </c>
    </row>
    <row r="243" spans="1:1" x14ac:dyDescent="0.3">
      <c r="A243" t="s">
        <v>628</v>
      </c>
    </row>
    <row r="244" spans="1:1" x14ac:dyDescent="0.3">
      <c r="A244" t="s">
        <v>629</v>
      </c>
    </row>
    <row r="245" spans="1:1" x14ac:dyDescent="0.3">
      <c r="A245" t="s">
        <v>630</v>
      </c>
    </row>
    <row r="246" spans="1:1" x14ac:dyDescent="0.3">
      <c r="A246" t="s">
        <v>631</v>
      </c>
    </row>
    <row r="247" spans="1:1" x14ac:dyDescent="0.3">
      <c r="A247" t="s">
        <v>632</v>
      </c>
    </row>
    <row r="248" spans="1:1" x14ac:dyDescent="0.3">
      <c r="A248" t="s">
        <v>633</v>
      </c>
    </row>
    <row r="249" spans="1:1" x14ac:dyDescent="0.3">
      <c r="A249" t="s">
        <v>634</v>
      </c>
    </row>
    <row r="250" spans="1:1" x14ac:dyDescent="0.3">
      <c r="A250" t="s">
        <v>635</v>
      </c>
    </row>
    <row r="251" spans="1:1" x14ac:dyDescent="0.3">
      <c r="A251" t="s">
        <v>636</v>
      </c>
    </row>
    <row r="252" spans="1:1" x14ac:dyDescent="0.3">
      <c r="A252" t="s">
        <v>637</v>
      </c>
    </row>
    <row r="253" spans="1:1" x14ac:dyDescent="0.3">
      <c r="A253" t="s">
        <v>638</v>
      </c>
    </row>
    <row r="254" spans="1:1" x14ac:dyDescent="0.3">
      <c r="A254" t="s">
        <v>639</v>
      </c>
    </row>
    <row r="255" spans="1:1" x14ac:dyDescent="0.3">
      <c r="A255" t="s">
        <v>640</v>
      </c>
    </row>
    <row r="256" spans="1:1" x14ac:dyDescent="0.3">
      <c r="A256" t="s">
        <v>641</v>
      </c>
    </row>
    <row r="257" spans="1:1" x14ac:dyDescent="0.3">
      <c r="A257" t="s">
        <v>642</v>
      </c>
    </row>
    <row r="258" spans="1:1" x14ac:dyDescent="0.3">
      <c r="A258" t="s">
        <v>643</v>
      </c>
    </row>
    <row r="259" spans="1:1" x14ac:dyDescent="0.3">
      <c r="A259" t="s">
        <v>644</v>
      </c>
    </row>
    <row r="260" spans="1:1" x14ac:dyDescent="0.3">
      <c r="A260" t="s">
        <v>645</v>
      </c>
    </row>
    <row r="261" spans="1:1" x14ac:dyDescent="0.3">
      <c r="A261" t="s">
        <v>646</v>
      </c>
    </row>
    <row r="262" spans="1:1" x14ac:dyDescent="0.3">
      <c r="A262" t="s">
        <v>647</v>
      </c>
    </row>
    <row r="263" spans="1:1" x14ac:dyDescent="0.3">
      <c r="A263" t="s">
        <v>648</v>
      </c>
    </row>
    <row r="264" spans="1:1" x14ac:dyDescent="0.3">
      <c r="A264" t="s">
        <v>649</v>
      </c>
    </row>
    <row r="265" spans="1:1" x14ac:dyDescent="0.3">
      <c r="A265" t="s">
        <v>650</v>
      </c>
    </row>
    <row r="266" spans="1:1" x14ac:dyDescent="0.3">
      <c r="A266" t="s">
        <v>651</v>
      </c>
    </row>
    <row r="267" spans="1:1" x14ac:dyDescent="0.3">
      <c r="A267" t="s">
        <v>652</v>
      </c>
    </row>
    <row r="268" spans="1:1" x14ac:dyDescent="0.3">
      <c r="A268" t="s">
        <v>653</v>
      </c>
    </row>
    <row r="269" spans="1:1" x14ac:dyDescent="0.3">
      <c r="A269" t="s">
        <v>654</v>
      </c>
    </row>
    <row r="270" spans="1:1" x14ac:dyDescent="0.3">
      <c r="A270" t="s">
        <v>655</v>
      </c>
    </row>
    <row r="271" spans="1:1" x14ac:dyDescent="0.3">
      <c r="A271" t="s">
        <v>656</v>
      </c>
    </row>
    <row r="272" spans="1:1" x14ac:dyDescent="0.3">
      <c r="A272" t="s">
        <v>657</v>
      </c>
    </row>
    <row r="273" spans="1:1" x14ac:dyDescent="0.3">
      <c r="A273" t="s">
        <v>658</v>
      </c>
    </row>
    <row r="274" spans="1:1" x14ac:dyDescent="0.3">
      <c r="A274" t="s">
        <v>659</v>
      </c>
    </row>
    <row r="275" spans="1:1" x14ac:dyDescent="0.3">
      <c r="A275" t="s">
        <v>660</v>
      </c>
    </row>
    <row r="276" spans="1:1" x14ac:dyDescent="0.3">
      <c r="A276" t="s">
        <v>661</v>
      </c>
    </row>
    <row r="277" spans="1:1" x14ac:dyDescent="0.3">
      <c r="A277" t="s">
        <v>662</v>
      </c>
    </row>
    <row r="278" spans="1:1" x14ac:dyDescent="0.3">
      <c r="A278" t="s">
        <v>663</v>
      </c>
    </row>
    <row r="279" spans="1:1" x14ac:dyDescent="0.3">
      <c r="A279" t="s">
        <v>664</v>
      </c>
    </row>
    <row r="280" spans="1:1" x14ac:dyDescent="0.3">
      <c r="A280" t="s">
        <v>665</v>
      </c>
    </row>
    <row r="281" spans="1:1" x14ac:dyDescent="0.3">
      <c r="A281" t="s">
        <v>666</v>
      </c>
    </row>
    <row r="282" spans="1:1" x14ac:dyDescent="0.3">
      <c r="A282" t="s">
        <v>667</v>
      </c>
    </row>
    <row r="283" spans="1:1" x14ac:dyDescent="0.3">
      <c r="A283" t="s">
        <v>668</v>
      </c>
    </row>
    <row r="284" spans="1:1" x14ac:dyDescent="0.3">
      <c r="A284" t="s">
        <v>669</v>
      </c>
    </row>
    <row r="285" spans="1:1" x14ac:dyDescent="0.3">
      <c r="A285" t="s">
        <v>670</v>
      </c>
    </row>
    <row r="286" spans="1:1" x14ac:dyDescent="0.3">
      <c r="A286" t="s">
        <v>671</v>
      </c>
    </row>
    <row r="287" spans="1:1" x14ac:dyDescent="0.3">
      <c r="A287" t="s">
        <v>672</v>
      </c>
    </row>
    <row r="288" spans="1:1" x14ac:dyDescent="0.3">
      <c r="A288" t="s">
        <v>673</v>
      </c>
    </row>
    <row r="289" spans="1:1" x14ac:dyDescent="0.3">
      <c r="A289" t="s">
        <v>674</v>
      </c>
    </row>
    <row r="290" spans="1:1" x14ac:dyDescent="0.3">
      <c r="A290" t="s">
        <v>675</v>
      </c>
    </row>
    <row r="291" spans="1:1" x14ac:dyDescent="0.3">
      <c r="A291" t="s">
        <v>676</v>
      </c>
    </row>
    <row r="292" spans="1:1" x14ac:dyDescent="0.3">
      <c r="A292" t="s">
        <v>677</v>
      </c>
    </row>
    <row r="293" spans="1:1" x14ac:dyDescent="0.3">
      <c r="A293" t="s">
        <v>678</v>
      </c>
    </row>
    <row r="294" spans="1:1" x14ac:dyDescent="0.3">
      <c r="A294" t="s">
        <v>679</v>
      </c>
    </row>
    <row r="295" spans="1:1" x14ac:dyDescent="0.3">
      <c r="A295" t="s">
        <v>680</v>
      </c>
    </row>
    <row r="296" spans="1:1" x14ac:dyDescent="0.3">
      <c r="A296" t="s">
        <v>681</v>
      </c>
    </row>
    <row r="297" spans="1:1" x14ac:dyDescent="0.3">
      <c r="A297" t="s">
        <v>682</v>
      </c>
    </row>
    <row r="298" spans="1:1" x14ac:dyDescent="0.3">
      <c r="A298" t="s">
        <v>683</v>
      </c>
    </row>
    <row r="299" spans="1:1" x14ac:dyDescent="0.3">
      <c r="A299" t="s">
        <v>684</v>
      </c>
    </row>
    <row r="300" spans="1:1" x14ac:dyDescent="0.3">
      <c r="A300" t="s">
        <v>685</v>
      </c>
    </row>
    <row r="301" spans="1:1" x14ac:dyDescent="0.3">
      <c r="A301" t="s">
        <v>686</v>
      </c>
    </row>
    <row r="302" spans="1:1" x14ac:dyDescent="0.3">
      <c r="A302" t="s">
        <v>687</v>
      </c>
    </row>
    <row r="303" spans="1:1" x14ac:dyDescent="0.3">
      <c r="A303" t="s">
        <v>688</v>
      </c>
    </row>
    <row r="304" spans="1:1" x14ac:dyDescent="0.3">
      <c r="A304" t="s">
        <v>689</v>
      </c>
    </row>
    <row r="305" spans="1:1" x14ac:dyDescent="0.3">
      <c r="A305" t="s">
        <v>690</v>
      </c>
    </row>
    <row r="306" spans="1:1" x14ac:dyDescent="0.3">
      <c r="A306" t="s">
        <v>691</v>
      </c>
    </row>
    <row r="307" spans="1:1" x14ac:dyDescent="0.3">
      <c r="A307" t="s">
        <v>692</v>
      </c>
    </row>
    <row r="308" spans="1:1" x14ac:dyDescent="0.3">
      <c r="A308" t="s">
        <v>693</v>
      </c>
    </row>
    <row r="309" spans="1:1" x14ac:dyDescent="0.3">
      <c r="A309" t="s">
        <v>694</v>
      </c>
    </row>
    <row r="310" spans="1:1" x14ac:dyDescent="0.3">
      <c r="A310" t="s">
        <v>695</v>
      </c>
    </row>
    <row r="311" spans="1:1" x14ac:dyDescent="0.3">
      <c r="A311" t="s">
        <v>696</v>
      </c>
    </row>
    <row r="312" spans="1:1" x14ac:dyDescent="0.3">
      <c r="A312" t="s">
        <v>697</v>
      </c>
    </row>
    <row r="313" spans="1:1" x14ac:dyDescent="0.3">
      <c r="A313" t="s">
        <v>698</v>
      </c>
    </row>
    <row r="314" spans="1:1" x14ac:dyDescent="0.3">
      <c r="A314" t="s">
        <v>699</v>
      </c>
    </row>
    <row r="315" spans="1:1" x14ac:dyDescent="0.3">
      <c r="A315" t="s">
        <v>700</v>
      </c>
    </row>
    <row r="316" spans="1:1" x14ac:dyDescent="0.3">
      <c r="A316" t="s">
        <v>701</v>
      </c>
    </row>
    <row r="317" spans="1:1" x14ac:dyDescent="0.3">
      <c r="A317" t="s">
        <v>702</v>
      </c>
    </row>
    <row r="318" spans="1:1" x14ac:dyDescent="0.3">
      <c r="A318" t="s">
        <v>703</v>
      </c>
    </row>
    <row r="319" spans="1:1" x14ac:dyDescent="0.3">
      <c r="A319" t="s">
        <v>704</v>
      </c>
    </row>
    <row r="320" spans="1:1" x14ac:dyDescent="0.3">
      <c r="A320" t="s">
        <v>705</v>
      </c>
    </row>
    <row r="321" spans="1:1" x14ac:dyDescent="0.3">
      <c r="A321" t="s">
        <v>706</v>
      </c>
    </row>
    <row r="322" spans="1:1" x14ac:dyDescent="0.3">
      <c r="A322" t="s">
        <v>707</v>
      </c>
    </row>
    <row r="323" spans="1:1" x14ac:dyDescent="0.3">
      <c r="A323" t="s">
        <v>708</v>
      </c>
    </row>
    <row r="324" spans="1:1" x14ac:dyDescent="0.3">
      <c r="A324" t="s">
        <v>709</v>
      </c>
    </row>
    <row r="325" spans="1:1" x14ac:dyDescent="0.3">
      <c r="A325" t="s">
        <v>710</v>
      </c>
    </row>
    <row r="326" spans="1:1" x14ac:dyDescent="0.3">
      <c r="A326" t="s">
        <v>711</v>
      </c>
    </row>
    <row r="327" spans="1:1" x14ac:dyDescent="0.3">
      <c r="A327" t="s">
        <v>712</v>
      </c>
    </row>
    <row r="328" spans="1:1" x14ac:dyDescent="0.3">
      <c r="A328" t="s">
        <v>713</v>
      </c>
    </row>
    <row r="329" spans="1:1" x14ac:dyDescent="0.3">
      <c r="A329" t="s">
        <v>714</v>
      </c>
    </row>
    <row r="330" spans="1:1" x14ac:dyDescent="0.3">
      <c r="A330" t="s">
        <v>715</v>
      </c>
    </row>
    <row r="331" spans="1:1" x14ac:dyDescent="0.3">
      <c r="A331" t="s">
        <v>716</v>
      </c>
    </row>
    <row r="332" spans="1:1" x14ac:dyDescent="0.3">
      <c r="A332" t="s">
        <v>717</v>
      </c>
    </row>
    <row r="333" spans="1:1" x14ac:dyDescent="0.3">
      <c r="A333" t="s">
        <v>718</v>
      </c>
    </row>
    <row r="334" spans="1:1" x14ac:dyDescent="0.3">
      <c r="A334" t="s">
        <v>719</v>
      </c>
    </row>
    <row r="335" spans="1:1" x14ac:dyDescent="0.3">
      <c r="A335" t="s">
        <v>720</v>
      </c>
    </row>
    <row r="336" spans="1:1" x14ac:dyDescent="0.3">
      <c r="A336" t="s">
        <v>721</v>
      </c>
    </row>
    <row r="337" spans="1:1" x14ac:dyDescent="0.3">
      <c r="A337" t="s">
        <v>722</v>
      </c>
    </row>
    <row r="338" spans="1:1" x14ac:dyDescent="0.3">
      <c r="A338" t="s">
        <v>723</v>
      </c>
    </row>
    <row r="339" spans="1:1" x14ac:dyDescent="0.3">
      <c r="A339" t="s">
        <v>724</v>
      </c>
    </row>
    <row r="340" spans="1:1" x14ac:dyDescent="0.3">
      <c r="A340" t="s">
        <v>725</v>
      </c>
    </row>
    <row r="341" spans="1:1" x14ac:dyDescent="0.3">
      <c r="A341" t="s">
        <v>726</v>
      </c>
    </row>
    <row r="342" spans="1:1" x14ac:dyDescent="0.3">
      <c r="A342" t="s">
        <v>727</v>
      </c>
    </row>
    <row r="343" spans="1:1" x14ac:dyDescent="0.3">
      <c r="A343" t="s">
        <v>728</v>
      </c>
    </row>
    <row r="344" spans="1:1" x14ac:dyDescent="0.3">
      <c r="A344" t="s">
        <v>729</v>
      </c>
    </row>
    <row r="345" spans="1:1" x14ac:dyDescent="0.3">
      <c r="A345" t="s">
        <v>730</v>
      </c>
    </row>
    <row r="346" spans="1:1" x14ac:dyDescent="0.3">
      <c r="A346" t="s">
        <v>731</v>
      </c>
    </row>
    <row r="347" spans="1:1" x14ac:dyDescent="0.3">
      <c r="A347" t="s">
        <v>732</v>
      </c>
    </row>
    <row r="348" spans="1:1" x14ac:dyDescent="0.3">
      <c r="A348" t="s">
        <v>733</v>
      </c>
    </row>
    <row r="349" spans="1:1" x14ac:dyDescent="0.3">
      <c r="A349" t="s">
        <v>734</v>
      </c>
    </row>
    <row r="350" spans="1:1" x14ac:dyDescent="0.3">
      <c r="A350" t="s">
        <v>735</v>
      </c>
    </row>
    <row r="351" spans="1:1" x14ac:dyDescent="0.3">
      <c r="A351" t="s">
        <v>736</v>
      </c>
    </row>
    <row r="352" spans="1:1" x14ac:dyDescent="0.3">
      <c r="A352" t="s">
        <v>737</v>
      </c>
    </row>
    <row r="353" spans="1:1" x14ac:dyDescent="0.3">
      <c r="A353" t="s">
        <v>738</v>
      </c>
    </row>
    <row r="354" spans="1:1" x14ac:dyDescent="0.3">
      <c r="A354" t="s">
        <v>739</v>
      </c>
    </row>
    <row r="355" spans="1:1" x14ac:dyDescent="0.3">
      <c r="A355" t="s">
        <v>740</v>
      </c>
    </row>
    <row r="356" spans="1:1" x14ac:dyDescent="0.3">
      <c r="A356" t="s">
        <v>741</v>
      </c>
    </row>
    <row r="357" spans="1:1" x14ac:dyDescent="0.3">
      <c r="A357" t="s">
        <v>742</v>
      </c>
    </row>
    <row r="358" spans="1:1" x14ac:dyDescent="0.3">
      <c r="A358" t="s">
        <v>743</v>
      </c>
    </row>
    <row r="359" spans="1:1" x14ac:dyDescent="0.3">
      <c r="A359" t="s">
        <v>744</v>
      </c>
    </row>
    <row r="360" spans="1:1" x14ac:dyDescent="0.3">
      <c r="A360" t="s">
        <v>745</v>
      </c>
    </row>
    <row r="361" spans="1:1" x14ac:dyDescent="0.3">
      <c r="A361" t="s">
        <v>746</v>
      </c>
    </row>
    <row r="362" spans="1:1" x14ac:dyDescent="0.3">
      <c r="A362" t="s">
        <v>747</v>
      </c>
    </row>
    <row r="363" spans="1:1" x14ac:dyDescent="0.3">
      <c r="A363" t="s">
        <v>748</v>
      </c>
    </row>
    <row r="364" spans="1:1" x14ac:dyDescent="0.3">
      <c r="A364" t="s">
        <v>749</v>
      </c>
    </row>
    <row r="365" spans="1:1" x14ac:dyDescent="0.3">
      <c r="A365" t="s">
        <v>750</v>
      </c>
    </row>
    <row r="366" spans="1:1" x14ac:dyDescent="0.3">
      <c r="A366" t="s">
        <v>751</v>
      </c>
    </row>
    <row r="367" spans="1:1" x14ac:dyDescent="0.3">
      <c r="A367" t="s">
        <v>752</v>
      </c>
    </row>
    <row r="368" spans="1:1" x14ac:dyDescent="0.3">
      <c r="A368" t="s">
        <v>753</v>
      </c>
    </row>
    <row r="369" spans="1:1" x14ac:dyDescent="0.3">
      <c r="A369" t="s">
        <v>754</v>
      </c>
    </row>
    <row r="370" spans="1:1" x14ac:dyDescent="0.3">
      <c r="A370" t="s">
        <v>755</v>
      </c>
    </row>
    <row r="371" spans="1:1" x14ac:dyDescent="0.3">
      <c r="A371" t="s">
        <v>756</v>
      </c>
    </row>
    <row r="372" spans="1:1" x14ac:dyDescent="0.3">
      <c r="A372" t="s">
        <v>757</v>
      </c>
    </row>
    <row r="373" spans="1:1" x14ac:dyDescent="0.3">
      <c r="A373" t="s">
        <v>758</v>
      </c>
    </row>
    <row r="374" spans="1:1" x14ac:dyDescent="0.3">
      <c r="A374" t="s">
        <v>759</v>
      </c>
    </row>
    <row r="375" spans="1:1" x14ac:dyDescent="0.3">
      <c r="A375" t="s">
        <v>760</v>
      </c>
    </row>
    <row r="376" spans="1:1" x14ac:dyDescent="0.3">
      <c r="A376" t="s">
        <v>761</v>
      </c>
    </row>
    <row r="377" spans="1:1" x14ac:dyDescent="0.3">
      <c r="A377" t="s">
        <v>762</v>
      </c>
    </row>
    <row r="378" spans="1:1" x14ac:dyDescent="0.3">
      <c r="A378" t="s">
        <v>763</v>
      </c>
    </row>
    <row r="379" spans="1:1" x14ac:dyDescent="0.3">
      <c r="A379" t="s">
        <v>764</v>
      </c>
    </row>
    <row r="380" spans="1:1" x14ac:dyDescent="0.3">
      <c r="A380" t="s">
        <v>765</v>
      </c>
    </row>
    <row r="381" spans="1:1" x14ac:dyDescent="0.3">
      <c r="A381" t="s">
        <v>766</v>
      </c>
    </row>
    <row r="382" spans="1:1" x14ac:dyDescent="0.3">
      <c r="A382" t="s">
        <v>767</v>
      </c>
    </row>
    <row r="383" spans="1:1" x14ac:dyDescent="0.3">
      <c r="A383" t="s">
        <v>768</v>
      </c>
    </row>
    <row r="384" spans="1:1" x14ac:dyDescent="0.3">
      <c r="A384" t="s">
        <v>769</v>
      </c>
    </row>
    <row r="385" spans="1:1" x14ac:dyDescent="0.3">
      <c r="A385" t="s">
        <v>770</v>
      </c>
    </row>
    <row r="386" spans="1:1" x14ac:dyDescent="0.3">
      <c r="A386" t="s">
        <v>771</v>
      </c>
    </row>
    <row r="387" spans="1:1" x14ac:dyDescent="0.3">
      <c r="A387" t="s">
        <v>772</v>
      </c>
    </row>
    <row r="388" spans="1:1" x14ac:dyDescent="0.3">
      <c r="A388" t="s">
        <v>773</v>
      </c>
    </row>
    <row r="389" spans="1:1" x14ac:dyDescent="0.3">
      <c r="A389" t="s">
        <v>774</v>
      </c>
    </row>
    <row r="390" spans="1:1" x14ac:dyDescent="0.3">
      <c r="A390" t="s">
        <v>775</v>
      </c>
    </row>
    <row r="391" spans="1:1" x14ac:dyDescent="0.3">
      <c r="A391" t="s">
        <v>776</v>
      </c>
    </row>
    <row r="392" spans="1:1" x14ac:dyDescent="0.3">
      <c r="A392" t="s">
        <v>777</v>
      </c>
    </row>
    <row r="393" spans="1:1" x14ac:dyDescent="0.3">
      <c r="A393" t="s">
        <v>778</v>
      </c>
    </row>
    <row r="394" spans="1:1" x14ac:dyDescent="0.3">
      <c r="A394" t="s">
        <v>779</v>
      </c>
    </row>
    <row r="395" spans="1:1" x14ac:dyDescent="0.3">
      <c r="A395" t="s">
        <v>780</v>
      </c>
    </row>
    <row r="396" spans="1:1" x14ac:dyDescent="0.3">
      <c r="A396" t="s">
        <v>781</v>
      </c>
    </row>
    <row r="397" spans="1:1" x14ac:dyDescent="0.3">
      <c r="A397" t="s">
        <v>782</v>
      </c>
    </row>
    <row r="398" spans="1:1" x14ac:dyDescent="0.3">
      <c r="A398" t="s">
        <v>783</v>
      </c>
    </row>
    <row r="399" spans="1:1" x14ac:dyDescent="0.3">
      <c r="A399" t="s">
        <v>784</v>
      </c>
    </row>
    <row r="400" spans="1:1" x14ac:dyDescent="0.3">
      <c r="A400" t="s">
        <v>785</v>
      </c>
    </row>
    <row r="401" spans="1:1" x14ac:dyDescent="0.3">
      <c r="A401" t="s">
        <v>786</v>
      </c>
    </row>
    <row r="402" spans="1:1" x14ac:dyDescent="0.3">
      <c r="A402" t="s">
        <v>787</v>
      </c>
    </row>
    <row r="403" spans="1:1" x14ac:dyDescent="0.3">
      <c r="A403" t="s">
        <v>788</v>
      </c>
    </row>
    <row r="404" spans="1:1" x14ac:dyDescent="0.3">
      <c r="A404" t="s">
        <v>789</v>
      </c>
    </row>
    <row r="405" spans="1:1" x14ac:dyDescent="0.3">
      <c r="A405" t="s">
        <v>790</v>
      </c>
    </row>
    <row r="406" spans="1:1" x14ac:dyDescent="0.3">
      <c r="A406" t="s">
        <v>791</v>
      </c>
    </row>
    <row r="407" spans="1:1" x14ac:dyDescent="0.3">
      <c r="A407" t="s">
        <v>792</v>
      </c>
    </row>
    <row r="408" spans="1:1" x14ac:dyDescent="0.3">
      <c r="A408" t="s">
        <v>793</v>
      </c>
    </row>
    <row r="409" spans="1:1" x14ac:dyDescent="0.3">
      <c r="A409" t="s">
        <v>794</v>
      </c>
    </row>
    <row r="410" spans="1:1" x14ac:dyDescent="0.3">
      <c r="A410" t="s">
        <v>795</v>
      </c>
    </row>
    <row r="411" spans="1:1" x14ac:dyDescent="0.3">
      <c r="A411" t="s">
        <v>796</v>
      </c>
    </row>
    <row r="412" spans="1:1" x14ac:dyDescent="0.3">
      <c r="A412" t="s">
        <v>797</v>
      </c>
    </row>
    <row r="413" spans="1:1" x14ac:dyDescent="0.3">
      <c r="A413" t="s">
        <v>798</v>
      </c>
    </row>
    <row r="414" spans="1:1" x14ac:dyDescent="0.3">
      <c r="A414" t="s">
        <v>799</v>
      </c>
    </row>
    <row r="415" spans="1:1" x14ac:dyDescent="0.3">
      <c r="A415" t="s">
        <v>800</v>
      </c>
    </row>
    <row r="416" spans="1:1" x14ac:dyDescent="0.3">
      <c r="A416" t="s">
        <v>801</v>
      </c>
    </row>
    <row r="417" spans="1:1" x14ac:dyDescent="0.3">
      <c r="A417" t="s">
        <v>802</v>
      </c>
    </row>
    <row r="418" spans="1:1" x14ac:dyDescent="0.3">
      <c r="A418" t="s">
        <v>803</v>
      </c>
    </row>
    <row r="419" spans="1:1" x14ac:dyDescent="0.3">
      <c r="A419" t="s">
        <v>804</v>
      </c>
    </row>
    <row r="420" spans="1:1" x14ac:dyDescent="0.3">
      <c r="A420" t="s">
        <v>805</v>
      </c>
    </row>
    <row r="421" spans="1:1" x14ac:dyDescent="0.3">
      <c r="A421" t="s">
        <v>806</v>
      </c>
    </row>
    <row r="422" spans="1:1" x14ac:dyDescent="0.3">
      <c r="A422" t="s">
        <v>807</v>
      </c>
    </row>
    <row r="423" spans="1:1" x14ac:dyDescent="0.3">
      <c r="A423" t="s">
        <v>808</v>
      </c>
    </row>
    <row r="424" spans="1:1" x14ac:dyDescent="0.3">
      <c r="A424" t="s">
        <v>809</v>
      </c>
    </row>
    <row r="425" spans="1:1" x14ac:dyDescent="0.3">
      <c r="A425" t="s">
        <v>810</v>
      </c>
    </row>
    <row r="426" spans="1:1" x14ac:dyDescent="0.3">
      <c r="A426" t="s">
        <v>811</v>
      </c>
    </row>
    <row r="427" spans="1:1" x14ac:dyDescent="0.3">
      <c r="A427" t="s">
        <v>812</v>
      </c>
    </row>
    <row r="428" spans="1:1" x14ac:dyDescent="0.3">
      <c r="A428" t="s">
        <v>813</v>
      </c>
    </row>
    <row r="429" spans="1:1" x14ac:dyDescent="0.3">
      <c r="A429" t="s">
        <v>814</v>
      </c>
    </row>
    <row r="430" spans="1:1" x14ac:dyDescent="0.3">
      <c r="A430" t="s">
        <v>815</v>
      </c>
    </row>
    <row r="431" spans="1:1" x14ac:dyDescent="0.3">
      <c r="A431" t="s">
        <v>816</v>
      </c>
    </row>
    <row r="432" spans="1:1" x14ac:dyDescent="0.3">
      <c r="A432" t="s">
        <v>817</v>
      </c>
    </row>
    <row r="433" spans="1:1" x14ac:dyDescent="0.3">
      <c r="A433" t="s">
        <v>818</v>
      </c>
    </row>
    <row r="434" spans="1:1" x14ac:dyDescent="0.3">
      <c r="A434" t="s">
        <v>819</v>
      </c>
    </row>
    <row r="435" spans="1:1" x14ac:dyDescent="0.3">
      <c r="A435" t="s">
        <v>820</v>
      </c>
    </row>
    <row r="436" spans="1:1" x14ac:dyDescent="0.3">
      <c r="A436" t="s">
        <v>821</v>
      </c>
    </row>
    <row r="437" spans="1:1" x14ac:dyDescent="0.3">
      <c r="A437" t="s">
        <v>822</v>
      </c>
    </row>
    <row r="438" spans="1:1" x14ac:dyDescent="0.3">
      <c r="A438" t="s">
        <v>823</v>
      </c>
    </row>
    <row r="439" spans="1:1" x14ac:dyDescent="0.3">
      <c r="A439" t="s">
        <v>824</v>
      </c>
    </row>
    <row r="440" spans="1:1" x14ac:dyDescent="0.3">
      <c r="A440" t="s">
        <v>825</v>
      </c>
    </row>
    <row r="441" spans="1:1" x14ac:dyDescent="0.3">
      <c r="A441" t="s">
        <v>826</v>
      </c>
    </row>
    <row r="442" spans="1:1" x14ac:dyDescent="0.3">
      <c r="A442" t="s">
        <v>827</v>
      </c>
    </row>
    <row r="443" spans="1:1" x14ac:dyDescent="0.3">
      <c r="A443" t="s">
        <v>828</v>
      </c>
    </row>
    <row r="444" spans="1:1" x14ac:dyDescent="0.3">
      <c r="A444" t="s">
        <v>829</v>
      </c>
    </row>
    <row r="445" spans="1:1" x14ac:dyDescent="0.3">
      <c r="A445" t="s">
        <v>830</v>
      </c>
    </row>
    <row r="446" spans="1:1" x14ac:dyDescent="0.3">
      <c r="A446" t="s">
        <v>831</v>
      </c>
    </row>
    <row r="447" spans="1:1" x14ac:dyDescent="0.3">
      <c r="A447" t="s">
        <v>832</v>
      </c>
    </row>
    <row r="448" spans="1:1" x14ac:dyDescent="0.3">
      <c r="A448" t="s">
        <v>833</v>
      </c>
    </row>
    <row r="449" spans="1:1" x14ac:dyDescent="0.3">
      <c r="A449" t="s">
        <v>834</v>
      </c>
    </row>
    <row r="450" spans="1:1" x14ac:dyDescent="0.3">
      <c r="A450" t="s">
        <v>835</v>
      </c>
    </row>
    <row r="451" spans="1:1" x14ac:dyDescent="0.3">
      <c r="A451" t="s">
        <v>836</v>
      </c>
    </row>
    <row r="452" spans="1:1" x14ac:dyDescent="0.3">
      <c r="A452" t="s">
        <v>837</v>
      </c>
    </row>
    <row r="453" spans="1:1" x14ac:dyDescent="0.3">
      <c r="A453" t="s">
        <v>838</v>
      </c>
    </row>
    <row r="454" spans="1:1" x14ac:dyDescent="0.3">
      <c r="A454" t="s">
        <v>839</v>
      </c>
    </row>
    <row r="455" spans="1:1" x14ac:dyDescent="0.3">
      <c r="A455" t="s">
        <v>840</v>
      </c>
    </row>
    <row r="456" spans="1:1" x14ac:dyDescent="0.3">
      <c r="A456" t="s">
        <v>841</v>
      </c>
    </row>
    <row r="457" spans="1:1" x14ac:dyDescent="0.3">
      <c r="A457" t="s">
        <v>842</v>
      </c>
    </row>
    <row r="458" spans="1:1" x14ac:dyDescent="0.3">
      <c r="A458" t="s">
        <v>843</v>
      </c>
    </row>
    <row r="459" spans="1:1" x14ac:dyDescent="0.3">
      <c r="A459" t="s">
        <v>844</v>
      </c>
    </row>
    <row r="460" spans="1:1" x14ac:dyDescent="0.3">
      <c r="A460" t="s">
        <v>845</v>
      </c>
    </row>
    <row r="461" spans="1:1" x14ac:dyDescent="0.3">
      <c r="A461" t="s">
        <v>846</v>
      </c>
    </row>
    <row r="462" spans="1:1" x14ac:dyDescent="0.3">
      <c r="A462" t="s">
        <v>847</v>
      </c>
    </row>
    <row r="463" spans="1:1" x14ac:dyDescent="0.3">
      <c r="A463" t="s">
        <v>848</v>
      </c>
    </row>
    <row r="464" spans="1:1" x14ac:dyDescent="0.3">
      <c r="A464" t="s">
        <v>849</v>
      </c>
    </row>
    <row r="465" spans="1:1" x14ac:dyDescent="0.3">
      <c r="A465" t="s">
        <v>850</v>
      </c>
    </row>
    <row r="466" spans="1:1" x14ac:dyDescent="0.3">
      <c r="A466" t="s">
        <v>851</v>
      </c>
    </row>
    <row r="467" spans="1:1" x14ac:dyDescent="0.3">
      <c r="A467" t="s">
        <v>852</v>
      </c>
    </row>
    <row r="468" spans="1:1" x14ac:dyDescent="0.3">
      <c r="A468" t="s">
        <v>853</v>
      </c>
    </row>
    <row r="469" spans="1:1" x14ac:dyDescent="0.3">
      <c r="A469" t="s">
        <v>854</v>
      </c>
    </row>
    <row r="470" spans="1:1" x14ac:dyDescent="0.3">
      <c r="A470" t="s">
        <v>855</v>
      </c>
    </row>
    <row r="471" spans="1:1" x14ac:dyDescent="0.3">
      <c r="A471" t="s">
        <v>856</v>
      </c>
    </row>
    <row r="472" spans="1:1" x14ac:dyDescent="0.3">
      <c r="A472" t="s">
        <v>857</v>
      </c>
    </row>
    <row r="473" spans="1:1" x14ac:dyDescent="0.3">
      <c r="A473" t="s">
        <v>858</v>
      </c>
    </row>
    <row r="474" spans="1:1" x14ac:dyDescent="0.3">
      <c r="A474" t="s">
        <v>859</v>
      </c>
    </row>
    <row r="475" spans="1:1" x14ac:dyDescent="0.3">
      <c r="A475" t="s">
        <v>860</v>
      </c>
    </row>
    <row r="476" spans="1:1" x14ac:dyDescent="0.3">
      <c r="A476" t="s">
        <v>861</v>
      </c>
    </row>
    <row r="477" spans="1:1" x14ac:dyDescent="0.3">
      <c r="A477" t="s">
        <v>862</v>
      </c>
    </row>
    <row r="478" spans="1:1" x14ac:dyDescent="0.3">
      <c r="A478" t="s">
        <v>863</v>
      </c>
    </row>
    <row r="479" spans="1:1" x14ac:dyDescent="0.3">
      <c r="A479" t="s">
        <v>864</v>
      </c>
    </row>
    <row r="480" spans="1:1" x14ac:dyDescent="0.3">
      <c r="A480" t="s">
        <v>865</v>
      </c>
    </row>
    <row r="481" spans="1:1" x14ac:dyDescent="0.3">
      <c r="A481" t="s">
        <v>866</v>
      </c>
    </row>
    <row r="482" spans="1:1" x14ac:dyDescent="0.3">
      <c r="A482" t="s">
        <v>867</v>
      </c>
    </row>
    <row r="483" spans="1:1" x14ac:dyDescent="0.3">
      <c r="A483" t="s">
        <v>868</v>
      </c>
    </row>
    <row r="484" spans="1:1" x14ac:dyDescent="0.3">
      <c r="A484" t="s">
        <v>869</v>
      </c>
    </row>
    <row r="485" spans="1:1" x14ac:dyDescent="0.3">
      <c r="A485" t="s">
        <v>870</v>
      </c>
    </row>
    <row r="486" spans="1:1" x14ac:dyDescent="0.3">
      <c r="A486" t="s">
        <v>871</v>
      </c>
    </row>
    <row r="487" spans="1:1" x14ac:dyDescent="0.3">
      <c r="A487" t="s">
        <v>872</v>
      </c>
    </row>
    <row r="488" spans="1:1" x14ac:dyDescent="0.3">
      <c r="A488" t="s">
        <v>873</v>
      </c>
    </row>
    <row r="489" spans="1:1" x14ac:dyDescent="0.3">
      <c r="A489" t="s">
        <v>874</v>
      </c>
    </row>
    <row r="490" spans="1:1" x14ac:dyDescent="0.3">
      <c r="A490" t="s">
        <v>875</v>
      </c>
    </row>
    <row r="491" spans="1:1" x14ac:dyDescent="0.3">
      <c r="A491" t="s">
        <v>876</v>
      </c>
    </row>
    <row r="492" spans="1:1" x14ac:dyDescent="0.3">
      <c r="A492" t="s">
        <v>877</v>
      </c>
    </row>
    <row r="493" spans="1:1" x14ac:dyDescent="0.3">
      <c r="A493" t="s">
        <v>878</v>
      </c>
    </row>
    <row r="494" spans="1:1" x14ac:dyDescent="0.3">
      <c r="A494" t="s">
        <v>879</v>
      </c>
    </row>
    <row r="495" spans="1:1" x14ac:dyDescent="0.3">
      <c r="A495" t="s">
        <v>880</v>
      </c>
    </row>
    <row r="496" spans="1:1" x14ac:dyDescent="0.3">
      <c r="A496" t="s">
        <v>881</v>
      </c>
    </row>
    <row r="497" spans="1:1" x14ac:dyDescent="0.3">
      <c r="A497" t="s">
        <v>882</v>
      </c>
    </row>
    <row r="498" spans="1:1" x14ac:dyDescent="0.3">
      <c r="A498" t="s">
        <v>883</v>
      </c>
    </row>
    <row r="499" spans="1:1" x14ac:dyDescent="0.3">
      <c r="A499" t="s">
        <v>884</v>
      </c>
    </row>
    <row r="500" spans="1:1" x14ac:dyDescent="0.3">
      <c r="A500" t="s">
        <v>885</v>
      </c>
    </row>
    <row r="501" spans="1:1" x14ac:dyDescent="0.3">
      <c r="A501" t="s">
        <v>886</v>
      </c>
    </row>
    <row r="502" spans="1:1" x14ac:dyDescent="0.3">
      <c r="A502" t="s">
        <v>887</v>
      </c>
    </row>
    <row r="503" spans="1:1" x14ac:dyDescent="0.3">
      <c r="A503" t="s">
        <v>888</v>
      </c>
    </row>
    <row r="504" spans="1:1" x14ac:dyDescent="0.3">
      <c r="A504" t="s">
        <v>889</v>
      </c>
    </row>
    <row r="505" spans="1:1" x14ac:dyDescent="0.3">
      <c r="A505" t="s">
        <v>890</v>
      </c>
    </row>
    <row r="506" spans="1:1" x14ac:dyDescent="0.3">
      <c r="A506" t="s">
        <v>891</v>
      </c>
    </row>
    <row r="507" spans="1:1" x14ac:dyDescent="0.3">
      <c r="A507" t="s">
        <v>892</v>
      </c>
    </row>
    <row r="508" spans="1:1" x14ac:dyDescent="0.3">
      <c r="A508" t="s">
        <v>893</v>
      </c>
    </row>
    <row r="509" spans="1:1" x14ac:dyDescent="0.3">
      <c r="A509" t="s">
        <v>894</v>
      </c>
    </row>
    <row r="510" spans="1:1" x14ac:dyDescent="0.3">
      <c r="A510" t="s">
        <v>895</v>
      </c>
    </row>
    <row r="511" spans="1:1" x14ac:dyDescent="0.3">
      <c r="A511" t="s">
        <v>896</v>
      </c>
    </row>
    <row r="512" spans="1:1" x14ac:dyDescent="0.3">
      <c r="A512" t="s">
        <v>897</v>
      </c>
    </row>
    <row r="513" spans="1:1" x14ac:dyDescent="0.3">
      <c r="A513" t="s">
        <v>898</v>
      </c>
    </row>
    <row r="514" spans="1:1" x14ac:dyDescent="0.3">
      <c r="A514" t="s">
        <v>899</v>
      </c>
    </row>
    <row r="515" spans="1:1" x14ac:dyDescent="0.3">
      <c r="A515" t="s">
        <v>900</v>
      </c>
    </row>
    <row r="516" spans="1:1" x14ac:dyDescent="0.3">
      <c r="A516" t="s">
        <v>901</v>
      </c>
    </row>
    <row r="517" spans="1:1" x14ac:dyDescent="0.3">
      <c r="A517" t="s">
        <v>902</v>
      </c>
    </row>
    <row r="518" spans="1:1" x14ac:dyDescent="0.3">
      <c r="A518" t="s">
        <v>903</v>
      </c>
    </row>
    <row r="519" spans="1:1" x14ac:dyDescent="0.3">
      <c r="A519" t="s">
        <v>904</v>
      </c>
    </row>
    <row r="520" spans="1:1" x14ac:dyDescent="0.3">
      <c r="A520" t="s">
        <v>905</v>
      </c>
    </row>
    <row r="521" spans="1:1" x14ac:dyDescent="0.3">
      <c r="A521" t="s">
        <v>906</v>
      </c>
    </row>
    <row r="522" spans="1:1" x14ac:dyDescent="0.3">
      <c r="A522" t="s">
        <v>907</v>
      </c>
    </row>
    <row r="523" spans="1:1" x14ac:dyDescent="0.3">
      <c r="A523" t="s">
        <v>908</v>
      </c>
    </row>
    <row r="524" spans="1:1" x14ac:dyDescent="0.3">
      <c r="A524" t="s">
        <v>909</v>
      </c>
    </row>
    <row r="525" spans="1:1" x14ac:dyDescent="0.3">
      <c r="A525" t="s">
        <v>910</v>
      </c>
    </row>
    <row r="526" spans="1:1" x14ac:dyDescent="0.3">
      <c r="A526" t="s">
        <v>911</v>
      </c>
    </row>
    <row r="527" spans="1:1" x14ac:dyDescent="0.3">
      <c r="A527" t="s">
        <v>912</v>
      </c>
    </row>
    <row r="528" spans="1:1" x14ac:dyDescent="0.3">
      <c r="A528" t="s">
        <v>913</v>
      </c>
    </row>
    <row r="529" spans="1:1" x14ac:dyDescent="0.3">
      <c r="A529" t="s">
        <v>914</v>
      </c>
    </row>
    <row r="530" spans="1:1" x14ac:dyDescent="0.3">
      <c r="A530" t="s">
        <v>915</v>
      </c>
    </row>
    <row r="531" spans="1:1" x14ac:dyDescent="0.3">
      <c r="A531" t="s">
        <v>916</v>
      </c>
    </row>
    <row r="532" spans="1:1" x14ac:dyDescent="0.3">
      <c r="A532" t="s">
        <v>917</v>
      </c>
    </row>
    <row r="533" spans="1:1" x14ac:dyDescent="0.3">
      <c r="A533" t="s">
        <v>918</v>
      </c>
    </row>
    <row r="534" spans="1:1" x14ac:dyDescent="0.3">
      <c r="A534" t="s">
        <v>919</v>
      </c>
    </row>
    <row r="535" spans="1:1" x14ac:dyDescent="0.3">
      <c r="A535" t="s">
        <v>920</v>
      </c>
    </row>
    <row r="536" spans="1:1" x14ac:dyDescent="0.3">
      <c r="A536" t="s">
        <v>921</v>
      </c>
    </row>
    <row r="537" spans="1:1" x14ac:dyDescent="0.3">
      <c r="A537" t="s">
        <v>922</v>
      </c>
    </row>
    <row r="538" spans="1:1" x14ac:dyDescent="0.3">
      <c r="A538" t="s">
        <v>923</v>
      </c>
    </row>
    <row r="539" spans="1:1" x14ac:dyDescent="0.3">
      <c r="A539" t="s">
        <v>924</v>
      </c>
    </row>
    <row r="540" spans="1:1" x14ac:dyDescent="0.3">
      <c r="A540" t="s">
        <v>925</v>
      </c>
    </row>
    <row r="541" spans="1:1" x14ac:dyDescent="0.3">
      <c r="A541" t="s">
        <v>926</v>
      </c>
    </row>
    <row r="542" spans="1:1" x14ac:dyDescent="0.3">
      <c r="A542" t="s">
        <v>927</v>
      </c>
    </row>
    <row r="543" spans="1:1" x14ac:dyDescent="0.3">
      <c r="A543" t="s">
        <v>928</v>
      </c>
    </row>
    <row r="544" spans="1:1" x14ac:dyDescent="0.3">
      <c r="A544" t="s">
        <v>929</v>
      </c>
    </row>
    <row r="545" spans="1:1" x14ac:dyDescent="0.3">
      <c r="A545" t="s">
        <v>930</v>
      </c>
    </row>
    <row r="546" spans="1:1" x14ac:dyDescent="0.3">
      <c r="A546" t="s">
        <v>931</v>
      </c>
    </row>
    <row r="547" spans="1:1" x14ac:dyDescent="0.3">
      <c r="A547" t="s">
        <v>932</v>
      </c>
    </row>
    <row r="548" spans="1:1" x14ac:dyDescent="0.3">
      <c r="A548" t="s">
        <v>933</v>
      </c>
    </row>
    <row r="549" spans="1:1" x14ac:dyDescent="0.3">
      <c r="A549" t="s">
        <v>934</v>
      </c>
    </row>
    <row r="550" spans="1:1" x14ac:dyDescent="0.3">
      <c r="A550" t="s">
        <v>935</v>
      </c>
    </row>
    <row r="551" spans="1:1" x14ac:dyDescent="0.3">
      <c r="A551" t="s">
        <v>936</v>
      </c>
    </row>
    <row r="552" spans="1:1" x14ac:dyDescent="0.3">
      <c r="A552" t="s">
        <v>937</v>
      </c>
    </row>
    <row r="553" spans="1:1" x14ac:dyDescent="0.3">
      <c r="A553" t="s">
        <v>938</v>
      </c>
    </row>
    <row r="554" spans="1:1" x14ac:dyDescent="0.2">
      <c r="A554" t="s">
        <v>939</v>
      </c>
    </row>
    <row r="555" spans="1:1" x14ac:dyDescent="0.2">
      <c r="A555" t="s">
        <v>940</v>
      </c>
    </row>
    <row r="556" spans="1:1" x14ac:dyDescent="0.2">
      <c r="A556" t="s">
        <v>941</v>
      </c>
    </row>
    <row r="557" spans="1:1" x14ac:dyDescent="0.2">
      <c r="A557" t="s">
        <v>942</v>
      </c>
    </row>
    <row r="558" spans="1:1" x14ac:dyDescent="0.2">
      <c r="A558" t="s">
        <v>943</v>
      </c>
    </row>
    <row r="559" spans="1:1" x14ac:dyDescent="0.2">
      <c r="A559" t="s">
        <v>944</v>
      </c>
    </row>
    <row r="560" spans="1:1" x14ac:dyDescent="0.2">
      <c r="A560" t="s">
        <v>945</v>
      </c>
    </row>
    <row r="561" spans="1:1" x14ac:dyDescent="0.2">
      <c r="A561" t="s">
        <v>946</v>
      </c>
    </row>
    <row r="562" spans="1:1" x14ac:dyDescent="0.2">
      <c r="A562" t="s">
        <v>947</v>
      </c>
    </row>
    <row r="563" spans="1:1" x14ac:dyDescent="0.2">
      <c r="A563" t="s">
        <v>948</v>
      </c>
    </row>
    <row r="564" spans="1:1" x14ac:dyDescent="0.2">
      <c r="A564" t="s">
        <v>949</v>
      </c>
    </row>
    <row r="565" spans="1:1" x14ac:dyDescent="0.2">
      <c r="A565" t="s">
        <v>950</v>
      </c>
    </row>
    <row r="566" spans="1:1" x14ac:dyDescent="0.2">
      <c r="A566" t="s">
        <v>951</v>
      </c>
    </row>
    <row r="567" spans="1:1" x14ac:dyDescent="0.2">
      <c r="A567" t="s">
        <v>952</v>
      </c>
    </row>
    <row r="568" spans="1:1" x14ac:dyDescent="0.2">
      <c r="A568" t="s">
        <v>953</v>
      </c>
    </row>
    <row r="569" spans="1:1" x14ac:dyDescent="0.2">
      <c r="A569" t="s">
        <v>954</v>
      </c>
    </row>
    <row r="570" spans="1:1" x14ac:dyDescent="0.2">
      <c r="A570" t="s">
        <v>955</v>
      </c>
    </row>
    <row r="571" spans="1:1" x14ac:dyDescent="0.2">
      <c r="A571" t="s">
        <v>956</v>
      </c>
    </row>
    <row r="572" spans="1:1" x14ac:dyDescent="0.2">
      <c r="A572" t="s">
        <v>957</v>
      </c>
    </row>
    <row r="573" spans="1:1" x14ac:dyDescent="0.2">
      <c r="A573" t="s">
        <v>958</v>
      </c>
    </row>
    <row r="574" spans="1:1" x14ac:dyDescent="0.2">
      <c r="A574" t="s">
        <v>959</v>
      </c>
    </row>
    <row r="575" spans="1:1" x14ac:dyDescent="0.2">
      <c r="A575" t="s">
        <v>960</v>
      </c>
    </row>
    <row r="576" spans="1:1" x14ac:dyDescent="0.2">
      <c r="A576" t="s">
        <v>961</v>
      </c>
    </row>
    <row r="577" spans="1:1" x14ac:dyDescent="0.2">
      <c r="A577" t="s">
        <v>962</v>
      </c>
    </row>
    <row r="578" spans="1:1" x14ac:dyDescent="0.2">
      <c r="A578" t="s">
        <v>963</v>
      </c>
    </row>
    <row r="579" spans="1:1" x14ac:dyDescent="0.2">
      <c r="A579" t="s">
        <v>964</v>
      </c>
    </row>
    <row r="580" spans="1:1" x14ac:dyDescent="0.2">
      <c r="A580" t="s">
        <v>965</v>
      </c>
    </row>
    <row r="581" spans="1:1" x14ac:dyDescent="0.2">
      <c r="A581" t="s">
        <v>966</v>
      </c>
    </row>
    <row r="582" spans="1:1" x14ac:dyDescent="0.2">
      <c r="A582" t="s">
        <v>967</v>
      </c>
    </row>
    <row r="583" spans="1:1" x14ac:dyDescent="0.2">
      <c r="A583" t="s">
        <v>968</v>
      </c>
    </row>
    <row r="584" spans="1:1" x14ac:dyDescent="0.2">
      <c r="A584" t="s">
        <v>969</v>
      </c>
    </row>
    <row r="585" spans="1:1" x14ac:dyDescent="0.2">
      <c r="A585" t="s">
        <v>970</v>
      </c>
    </row>
    <row r="586" spans="1:1" x14ac:dyDescent="0.2">
      <c r="A586" t="s">
        <v>971</v>
      </c>
    </row>
    <row r="587" spans="1:1" x14ac:dyDescent="0.2">
      <c r="A587" t="s">
        <v>972</v>
      </c>
    </row>
    <row r="588" spans="1:1" x14ac:dyDescent="0.2">
      <c r="A588" t="s">
        <v>973</v>
      </c>
    </row>
    <row r="589" spans="1:1" x14ac:dyDescent="0.2">
      <c r="A589" t="s">
        <v>974</v>
      </c>
    </row>
    <row r="590" spans="1:1" x14ac:dyDescent="0.2">
      <c r="A590" t="s">
        <v>975</v>
      </c>
    </row>
    <row r="591" spans="1:1" x14ac:dyDescent="0.2">
      <c r="A591" t="s">
        <v>976</v>
      </c>
    </row>
    <row r="592" spans="1:1" x14ac:dyDescent="0.2">
      <c r="A592" t="s">
        <v>977</v>
      </c>
    </row>
    <row r="593" spans="1:1" x14ac:dyDescent="0.2">
      <c r="A593" t="s">
        <v>978</v>
      </c>
    </row>
    <row r="594" spans="1:1" x14ac:dyDescent="0.2">
      <c r="A594" t="s">
        <v>979</v>
      </c>
    </row>
    <row r="595" spans="1:1" x14ac:dyDescent="0.2">
      <c r="A595" t="s">
        <v>980</v>
      </c>
    </row>
    <row r="596" spans="1:1" x14ac:dyDescent="0.2">
      <c r="A596" t="s">
        <v>981</v>
      </c>
    </row>
    <row r="597" spans="1:1" x14ac:dyDescent="0.2">
      <c r="A597" t="s">
        <v>982</v>
      </c>
    </row>
    <row r="598" spans="1:1" x14ac:dyDescent="0.2">
      <c r="A598" t="s">
        <v>983</v>
      </c>
    </row>
    <row r="599" spans="1:1" x14ac:dyDescent="0.2">
      <c r="A599" t="s">
        <v>984</v>
      </c>
    </row>
    <row r="600" spans="1:1" x14ac:dyDescent="0.2">
      <c r="A600" t="s">
        <v>985</v>
      </c>
    </row>
    <row r="601" spans="1:1" x14ac:dyDescent="0.2">
      <c r="A601" t="s">
        <v>986</v>
      </c>
    </row>
    <row r="602" spans="1:1" x14ac:dyDescent="0.2">
      <c r="A602" t="s">
        <v>987</v>
      </c>
    </row>
    <row r="603" spans="1:1" x14ac:dyDescent="0.2">
      <c r="A603" t="s">
        <v>988</v>
      </c>
    </row>
    <row r="604" spans="1:1" x14ac:dyDescent="0.2">
      <c r="A604" t="s">
        <v>989</v>
      </c>
    </row>
    <row r="605" spans="1:1" x14ac:dyDescent="0.2">
      <c r="A605" t="s">
        <v>990</v>
      </c>
    </row>
    <row r="606" spans="1:1" x14ac:dyDescent="0.2">
      <c r="A606" t="s">
        <v>991</v>
      </c>
    </row>
    <row r="607" spans="1:1" x14ac:dyDescent="0.2">
      <c r="A607" t="s">
        <v>992</v>
      </c>
    </row>
    <row r="608" spans="1:1" x14ac:dyDescent="0.2">
      <c r="A608" t="s">
        <v>993</v>
      </c>
    </row>
    <row r="609" spans="1:1" x14ac:dyDescent="0.2">
      <c r="A609" t="s">
        <v>994</v>
      </c>
    </row>
    <row r="610" spans="1:1" x14ac:dyDescent="0.2">
      <c r="A610" t="s">
        <v>995</v>
      </c>
    </row>
    <row r="611" spans="1:1" x14ac:dyDescent="0.2">
      <c r="A611" t="s">
        <v>996</v>
      </c>
    </row>
    <row r="612" spans="1:1" x14ac:dyDescent="0.2">
      <c r="A612" t="s">
        <v>997</v>
      </c>
    </row>
    <row r="613" spans="1:1" x14ac:dyDescent="0.2">
      <c r="A613" t="s">
        <v>998</v>
      </c>
    </row>
    <row r="614" spans="1:1" x14ac:dyDescent="0.2">
      <c r="A614" t="s">
        <v>999</v>
      </c>
    </row>
    <row r="615" spans="1:1" x14ac:dyDescent="0.2">
      <c r="A615" t="s">
        <v>1000</v>
      </c>
    </row>
    <row r="616" spans="1:1" x14ac:dyDescent="0.2">
      <c r="A616" t="s">
        <v>1001</v>
      </c>
    </row>
    <row r="617" spans="1:1" x14ac:dyDescent="0.2">
      <c r="A617" t="s">
        <v>1002</v>
      </c>
    </row>
    <row r="618" spans="1:1" x14ac:dyDescent="0.2">
      <c r="A618" t="s">
        <v>1003</v>
      </c>
    </row>
    <row r="619" spans="1:1" x14ac:dyDescent="0.2">
      <c r="A619" t="s">
        <v>1004</v>
      </c>
    </row>
    <row r="620" spans="1:1" x14ac:dyDescent="0.2">
      <c r="A620" t="s">
        <v>1005</v>
      </c>
    </row>
    <row r="621" spans="1:1" x14ac:dyDescent="0.2">
      <c r="A621" t="s">
        <v>1006</v>
      </c>
    </row>
    <row r="622" spans="1:1" x14ac:dyDescent="0.2">
      <c r="A622" t="s">
        <v>1007</v>
      </c>
    </row>
    <row r="623" spans="1:1" x14ac:dyDescent="0.2">
      <c r="A623" t="s">
        <v>1008</v>
      </c>
    </row>
    <row r="624" spans="1:1" x14ac:dyDescent="0.2">
      <c r="A624" t="s">
        <v>1009</v>
      </c>
    </row>
    <row r="625" spans="1:1" x14ac:dyDescent="0.2">
      <c r="A625" t="s">
        <v>1010</v>
      </c>
    </row>
    <row r="626" spans="1:1" x14ac:dyDescent="0.2">
      <c r="A626" t="s">
        <v>1011</v>
      </c>
    </row>
    <row r="627" spans="1:1" x14ac:dyDescent="0.2">
      <c r="A627" t="s">
        <v>1012</v>
      </c>
    </row>
    <row r="628" spans="1:1" x14ac:dyDescent="0.2">
      <c r="A628" t="s">
        <v>1013</v>
      </c>
    </row>
    <row r="629" spans="1:1" x14ac:dyDescent="0.2">
      <c r="A629" t="s">
        <v>1014</v>
      </c>
    </row>
    <row r="630" spans="1:1" x14ac:dyDescent="0.2">
      <c r="A630" t="s">
        <v>1015</v>
      </c>
    </row>
    <row r="631" spans="1:1" x14ac:dyDescent="0.2">
      <c r="A631" t="s">
        <v>1016</v>
      </c>
    </row>
    <row r="632" spans="1:1" x14ac:dyDescent="0.2">
      <c r="A632" t="s">
        <v>1017</v>
      </c>
    </row>
    <row r="633" spans="1:1" x14ac:dyDescent="0.2">
      <c r="A633" t="s">
        <v>1018</v>
      </c>
    </row>
    <row r="634" spans="1:1" x14ac:dyDescent="0.2">
      <c r="A634" t="s">
        <v>1019</v>
      </c>
    </row>
    <row r="635" spans="1:1" x14ac:dyDescent="0.2">
      <c r="A635" t="s">
        <v>1020</v>
      </c>
    </row>
    <row r="636" spans="1:1" x14ac:dyDescent="0.2">
      <c r="A636" t="s">
        <v>1021</v>
      </c>
    </row>
    <row r="637" spans="1:1" x14ac:dyDescent="0.2">
      <c r="A637" t="s">
        <v>1022</v>
      </c>
    </row>
    <row r="638" spans="1:1" x14ac:dyDescent="0.2">
      <c r="A638" t="s">
        <v>1023</v>
      </c>
    </row>
    <row r="639" spans="1:1" x14ac:dyDescent="0.2">
      <c r="A639" t="s">
        <v>1024</v>
      </c>
    </row>
    <row r="640" spans="1:1" x14ac:dyDescent="0.2">
      <c r="A640" t="s">
        <v>1025</v>
      </c>
    </row>
    <row r="641" spans="1:1" x14ac:dyDescent="0.2">
      <c r="A641" t="s">
        <v>1026</v>
      </c>
    </row>
    <row r="642" spans="1:1" x14ac:dyDescent="0.2">
      <c r="A642" t="s">
        <v>1027</v>
      </c>
    </row>
    <row r="643" spans="1:1" x14ac:dyDescent="0.2">
      <c r="A643" t="s">
        <v>1028</v>
      </c>
    </row>
    <row r="644" spans="1:1" x14ac:dyDescent="0.2">
      <c r="A644" t="s">
        <v>1029</v>
      </c>
    </row>
    <row r="645" spans="1:1" x14ac:dyDescent="0.2">
      <c r="A645" t="s">
        <v>1030</v>
      </c>
    </row>
    <row r="646" spans="1:1" x14ac:dyDescent="0.2">
      <c r="A646" t="s">
        <v>1031</v>
      </c>
    </row>
    <row r="647" spans="1:1" x14ac:dyDescent="0.2">
      <c r="A647" t="s">
        <v>1032</v>
      </c>
    </row>
    <row r="648" spans="1:1" x14ac:dyDescent="0.2">
      <c r="A648" t="s">
        <v>1033</v>
      </c>
    </row>
    <row r="649" spans="1:1" x14ac:dyDescent="0.2">
      <c r="A649" t="s">
        <v>1034</v>
      </c>
    </row>
    <row r="650" spans="1:1" x14ac:dyDescent="0.2">
      <c r="A650" t="s">
        <v>1035</v>
      </c>
    </row>
    <row r="651" spans="1:1" x14ac:dyDescent="0.2">
      <c r="A651" t="s">
        <v>1036</v>
      </c>
    </row>
    <row r="652" spans="1:1" x14ac:dyDescent="0.2">
      <c r="A652" t="s">
        <v>1037</v>
      </c>
    </row>
    <row r="653" spans="1:1" x14ac:dyDescent="0.2">
      <c r="A653" t="s">
        <v>1038</v>
      </c>
    </row>
    <row r="654" spans="1:1" x14ac:dyDescent="0.2">
      <c r="A654" t="s">
        <v>1039</v>
      </c>
    </row>
    <row r="655" spans="1:1" x14ac:dyDescent="0.2">
      <c r="A655" t="s">
        <v>1040</v>
      </c>
    </row>
    <row r="656" spans="1:1" x14ac:dyDescent="0.2">
      <c r="A656" t="s">
        <v>1041</v>
      </c>
    </row>
    <row r="657" spans="1:1" x14ac:dyDescent="0.2">
      <c r="A657" t="s">
        <v>1042</v>
      </c>
    </row>
    <row r="658" spans="1:1" x14ac:dyDescent="0.2">
      <c r="A658" t="s">
        <v>1043</v>
      </c>
    </row>
    <row r="659" spans="1:1" x14ac:dyDescent="0.2">
      <c r="A659" t="s">
        <v>1044</v>
      </c>
    </row>
    <row r="660" spans="1:1" x14ac:dyDescent="0.2">
      <c r="A660" t="s">
        <v>1045</v>
      </c>
    </row>
    <row r="661" spans="1:1" x14ac:dyDescent="0.2">
      <c r="A661" t="s">
        <v>1046</v>
      </c>
    </row>
    <row r="662" spans="1:1" x14ac:dyDescent="0.2">
      <c r="A662" t="s">
        <v>1047</v>
      </c>
    </row>
    <row r="663" spans="1:1" x14ac:dyDescent="0.2">
      <c r="A663" t="s">
        <v>1048</v>
      </c>
    </row>
    <row r="664" spans="1:1" x14ac:dyDescent="0.2">
      <c r="A664" t="s">
        <v>1049</v>
      </c>
    </row>
    <row r="665" spans="1:1" x14ac:dyDescent="0.2">
      <c r="A665" t="s">
        <v>1050</v>
      </c>
    </row>
    <row r="666" spans="1:1" x14ac:dyDescent="0.2">
      <c r="A666" t="s">
        <v>1051</v>
      </c>
    </row>
    <row r="667" spans="1:1" x14ac:dyDescent="0.2">
      <c r="A667" t="s">
        <v>1052</v>
      </c>
    </row>
    <row r="668" spans="1:1" x14ac:dyDescent="0.2">
      <c r="A668" t="s">
        <v>1053</v>
      </c>
    </row>
    <row r="669" spans="1:1" x14ac:dyDescent="0.2">
      <c r="A669" t="s">
        <v>1054</v>
      </c>
    </row>
    <row r="670" spans="1:1" x14ac:dyDescent="0.2">
      <c r="A670" t="s">
        <v>1055</v>
      </c>
    </row>
    <row r="671" spans="1:1" x14ac:dyDescent="0.2">
      <c r="A671" t="s">
        <v>1056</v>
      </c>
    </row>
    <row r="672" spans="1:1" x14ac:dyDescent="0.2">
      <c r="A672" t="s">
        <v>1057</v>
      </c>
    </row>
    <row r="673" spans="1:1" x14ac:dyDescent="0.2">
      <c r="A673" t="s">
        <v>1058</v>
      </c>
    </row>
    <row r="674" spans="1:1" x14ac:dyDescent="0.2">
      <c r="A674" t="s">
        <v>1059</v>
      </c>
    </row>
    <row r="675" spans="1:1" x14ac:dyDescent="0.2">
      <c r="A675" t="s">
        <v>1060</v>
      </c>
    </row>
    <row r="676" spans="1:1" x14ac:dyDescent="0.2">
      <c r="A676" t="s">
        <v>1061</v>
      </c>
    </row>
    <row r="677" spans="1:1" x14ac:dyDescent="0.2">
      <c r="A677" t="s">
        <v>1062</v>
      </c>
    </row>
    <row r="678" spans="1:1" x14ac:dyDescent="0.2">
      <c r="A678" t="s">
        <v>1063</v>
      </c>
    </row>
    <row r="679" spans="1:1" x14ac:dyDescent="0.2">
      <c r="A679" t="s">
        <v>1064</v>
      </c>
    </row>
    <row r="680" spans="1:1" x14ac:dyDescent="0.2">
      <c r="A680" t="s">
        <v>1065</v>
      </c>
    </row>
    <row r="681" spans="1:1" x14ac:dyDescent="0.2">
      <c r="A681" t="s">
        <v>1066</v>
      </c>
    </row>
    <row r="682" spans="1:1" x14ac:dyDescent="0.2">
      <c r="A682" t="s">
        <v>1067</v>
      </c>
    </row>
    <row r="683" spans="1:1" x14ac:dyDescent="0.2">
      <c r="A683" t="s">
        <v>1068</v>
      </c>
    </row>
    <row r="684" spans="1:1" x14ac:dyDescent="0.2">
      <c r="A684" t="s">
        <v>1069</v>
      </c>
    </row>
    <row r="685" spans="1:1" x14ac:dyDescent="0.2">
      <c r="A685" t="s">
        <v>1070</v>
      </c>
    </row>
    <row r="686" spans="1:1" x14ac:dyDescent="0.2">
      <c r="A686" t="s">
        <v>1071</v>
      </c>
    </row>
    <row r="687" spans="1:1" x14ac:dyDescent="0.2">
      <c r="A687" t="s">
        <v>1072</v>
      </c>
    </row>
    <row r="688" spans="1:1" x14ac:dyDescent="0.2">
      <c r="A688" t="s">
        <v>1073</v>
      </c>
    </row>
    <row r="689" spans="1:1" x14ac:dyDescent="0.2">
      <c r="A689" t="s">
        <v>1074</v>
      </c>
    </row>
    <row r="690" spans="1:1" x14ac:dyDescent="0.2">
      <c r="A690" t="s">
        <v>1075</v>
      </c>
    </row>
    <row r="691" spans="1:1" x14ac:dyDescent="0.2">
      <c r="A691" t="s">
        <v>1076</v>
      </c>
    </row>
    <row r="692" spans="1:1" x14ac:dyDescent="0.2">
      <c r="A692" t="s">
        <v>1077</v>
      </c>
    </row>
    <row r="693" spans="1:1" x14ac:dyDescent="0.2">
      <c r="A693" t="s">
        <v>1078</v>
      </c>
    </row>
    <row r="694" spans="1:1" x14ac:dyDescent="0.2">
      <c r="A694" t="s">
        <v>1079</v>
      </c>
    </row>
    <row r="695" spans="1:1" x14ac:dyDescent="0.2">
      <c r="A695" t="s">
        <v>1080</v>
      </c>
    </row>
    <row r="696" spans="1:1" x14ac:dyDescent="0.2">
      <c r="A696" t="s">
        <v>1081</v>
      </c>
    </row>
    <row r="697" spans="1:1" x14ac:dyDescent="0.2">
      <c r="A697" t="s">
        <v>1082</v>
      </c>
    </row>
    <row r="698" spans="1:1" x14ac:dyDescent="0.2">
      <c r="A698" t="s">
        <v>1083</v>
      </c>
    </row>
    <row r="699" spans="1:1" x14ac:dyDescent="0.2">
      <c r="A699" t="s">
        <v>1084</v>
      </c>
    </row>
    <row r="700" spans="1:1" x14ac:dyDescent="0.2">
      <c r="A700" t="s">
        <v>1085</v>
      </c>
    </row>
    <row r="701" spans="1:1" x14ac:dyDescent="0.2">
      <c r="A701" t="s">
        <v>1086</v>
      </c>
    </row>
    <row r="702" spans="1:1" x14ac:dyDescent="0.2">
      <c r="A702" t="s">
        <v>1087</v>
      </c>
    </row>
    <row r="703" spans="1:1" x14ac:dyDescent="0.2">
      <c r="A703" t="s">
        <v>1088</v>
      </c>
    </row>
    <row r="704" spans="1:1" x14ac:dyDescent="0.2">
      <c r="A704" t="s">
        <v>1089</v>
      </c>
    </row>
    <row r="705" spans="1:1" x14ac:dyDescent="0.2">
      <c r="A705" t="s">
        <v>1090</v>
      </c>
    </row>
    <row r="706" spans="1:1" x14ac:dyDescent="0.2">
      <c r="A706" t="s">
        <v>1091</v>
      </c>
    </row>
    <row r="707" spans="1:1" x14ac:dyDescent="0.2">
      <c r="A707" t="s">
        <v>1092</v>
      </c>
    </row>
    <row r="708" spans="1:1" x14ac:dyDescent="0.2">
      <c r="A708" t="s">
        <v>1093</v>
      </c>
    </row>
    <row r="709" spans="1:1" x14ac:dyDescent="0.2">
      <c r="A709" t="s">
        <v>1094</v>
      </c>
    </row>
    <row r="710" spans="1:1" x14ac:dyDescent="0.2">
      <c r="A710" t="s">
        <v>1095</v>
      </c>
    </row>
    <row r="711" spans="1:1" x14ac:dyDescent="0.2">
      <c r="A711" t="s">
        <v>1096</v>
      </c>
    </row>
    <row r="712" spans="1:1" x14ac:dyDescent="0.2">
      <c r="A712" t="s">
        <v>1097</v>
      </c>
    </row>
    <row r="713" spans="1:1" x14ac:dyDescent="0.2">
      <c r="A713" t="s">
        <v>1098</v>
      </c>
    </row>
    <row r="714" spans="1:1" x14ac:dyDescent="0.2">
      <c r="A714" t="s">
        <v>1099</v>
      </c>
    </row>
    <row r="715" spans="1:1" x14ac:dyDescent="0.2">
      <c r="A715" t="s">
        <v>1100</v>
      </c>
    </row>
    <row r="716" spans="1:1" x14ac:dyDescent="0.2">
      <c r="A716" t="s">
        <v>1101</v>
      </c>
    </row>
    <row r="717" spans="1:1" x14ac:dyDescent="0.2">
      <c r="A717" t="s">
        <v>1102</v>
      </c>
    </row>
    <row r="718" spans="1:1" x14ac:dyDescent="0.2">
      <c r="A718" t="s">
        <v>1103</v>
      </c>
    </row>
    <row r="719" spans="1:1" x14ac:dyDescent="0.2">
      <c r="A719" t="s">
        <v>1104</v>
      </c>
    </row>
    <row r="720" spans="1:1" x14ac:dyDescent="0.2">
      <c r="A720" t="s">
        <v>1105</v>
      </c>
    </row>
    <row r="721" spans="1:1" x14ac:dyDescent="0.2">
      <c r="A721" t="s">
        <v>1106</v>
      </c>
    </row>
    <row r="722" spans="1:1" x14ac:dyDescent="0.2">
      <c r="A722" t="s">
        <v>1107</v>
      </c>
    </row>
    <row r="723" spans="1:1" x14ac:dyDescent="0.2">
      <c r="A723" t="s">
        <v>1108</v>
      </c>
    </row>
    <row r="724" spans="1:1" x14ac:dyDescent="0.2">
      <c r="A724" t="s">
        <v>1109</v>
      </c>
    </row>
    <row r="725" spans="1:1" x14ac:dyDescent="0.2">
      <c r="A725" t="s">
        <v>1110</v>
      </c>
    </row>
    <row r="726" spans="1:1" x14ac:dyDescent="0.2">
      <c r="A726" t="s">
        <v>1111</v>
      </c>
    </row>
    <row r="727" spans="1:1" x14ac:dyDescent="0.2">
      <c r="A727" t="s">
        <v>1112</v>
      </c>
    </row>
    <row r="728" spans="1:1" x14ac:dyDescent="0.2">
      <c r="A728" t="s">
        <v>1113</v>
      </c>
    </row>
    <row r="729" spans="1:1" x14ac:dyDescent="0.2">
      <c r="A729" t="s">
        <v>1114</v>
      </c>
    </row>
    <row r="730" spans="1:1" x14ac:dyDescent="0.2">
      <c r="A730" t="s">
        <v>1115</v>
      </c>
    </row>
    <row r="731" spans="1:1" x14ac:dyDescent="0.2">
      <c r="A731" t="s">
        <v>1116</v>
      </c>
    </row>
    <row r="732" spans="1:1" x14ac:dyDescent="0.2">
      <c r="A732" t="s">
        <v>1117</v>
      </c>
    </row>
    <row r="733" spans="1:1" x14ac:dyDescent="0.2">
      <c r="A733" t="s">
        <v>1118</v>
      </c>
    </row>
    <row r="734" spans="1:1" x14ac:dyDescent="0.2">
      <c r="A734" t="s">
        <v>1119</v>
      </c>
    </row>
    <row r="735" spans="1:1" x14ac:dyDescent="0.2">
      <c r="A735" t="s">
        <v>1120</v>
      </c>
    </row>
    <row r="736" spans="1:1" x14ac:dyDescent="0.2">
      <c r="A736" t="s">
        <v>1121</v>
      </c>
    </row>
    <row r="737" spans="1:1" x14ac:dyDescent="0.2">
      <c r="A737" t="s">
        <v>1122</v>
      </c>
    </row>
    <row r="738" spans="1:1" x14ac:dyDescent="0.2">
      <c r="A738" t="s">
        <v>1123</v>
      </c>
    </row>
    <row r="739" spans="1:1" x14ac:dyDescent="0.2">
      <c r="A739" t="s">
        <v>1124</v>
      </c>
    </row>
    <row r="740" spans="1:1" x14ac:dyDescent="0.2">
      <c r="A740" t="s">
        <v>1125</v>
      </c>
    </row>
    <row r="741" spans="1:1" x14ac:dyDescent="0.2">
      <c r="A741" t="s">
        <v>1126</v>
      </c>
    </row>
    <row r="742" spans="1:1" x14ac:dyDescent="0.2">
      <c r="A742" t="s">
        <v>1127</v>
      </c>
    </row>
    <row r="743" spans="1:1" x14ac:dyDescent="0.2">
      <c r="A743" t="s">
        <v>1128</v>
      </c>
    </row>
    <row r="744" spans="1:1" x14ac:dyDescent="0.2">
      <c r="A744" t="s">
        <v>1129</v>
      </c>
    </row>
    <row r="745" spans="1:1" x14ac:dyDescent="0.2">
      <c r="A745" t="s">
        <v>1130</v>
      </c>
    </row>
    <row r="746" spans="1:1" x14ac:dyDescent="0.2">
      <c r="A746" t="s">
        <v>1131</v>
      </c>
    </row>
    <row r="747" spans="1:1" x14ac:dyDescent="0.2">
      <c r="A747" t="s">
        <v>1132</v>
      </c>
    </row>
    <row r="748" spans="1:1" x14ac:dyDescent="0.2">
      <c r="A748" t="s">
        <v>1133</v>
      </c>
    </row>
    <row r="749" spans="1:1" x14ac:dyDescent="0.2">
      <c r="A749" t="s">
        <v>1134</v>
      </c>
    </row>
    <row r="750" spans="1:1" x14ac:dyDescent="0.2">
      <c r="A750" t="s">
        <v>1135</v>
      </c>
    </row>
    <row r="751" spans="1:1" x14ac:dyDescent="0.2">
      <c r="A751" t="s">
        <v>1136</v>
      </c>
    </row>
    <row r="752" spans="1:1" x14ac:dyDescent="0.2">
      <c r="A752" t="s">
        <v>1137</v>
      </c>
    </row>
    <row r="753" spans="1:1" x14ac:dyDescent="0.2">
      <c r="A753" t="s">
        <v>1138</v>
      </c>
    </row>
    <row r="754" spans="1:1" x14ac:dyDescent="0.2">
      <c r="A754" t="s">
        <v>1139</v>
      </c>
    </row>
    <row r="755" spans="1:1" x14ac:dyDescent="0.2">
      <c r="A755" t="s">
        <v>1140</v>
      </c>
    </row>
    <row r="756" spans="1:1" x14ac:dyDescent="0.2">
      <c r="A756" t="s">
        <v>1141</v>
      </c>
    </row>
    <row r="757" spans="1:1" x14ac:dyDescent="0.2">
      <c r="A757" t="s">
        <v>1142</v>
      </c>
    </row>
    <row r="758" spans="1:1" x14ac:dyDescent="0.2">
      <c r="A758" t="s">
        <v>1143</v>
      </c>
    </row>
    <row r="759" spans="1:1" x14ac:dyDescent="0.2">
      <c r="A759" t="s">
        <v>1144</v>
      </c>
    </row>
    <row r="760" spans="1:1" x14ac:dyDescent="0.2">
      <c r="A760" t="s">
        <v>1145</v>
      </c>
    </row>
    <row r="761" spans="1:1" x14ac:dyDescent="0.2">
      <c r="A761" t="s">
        <v>1146</v>
      </c>
    </row>
    <row r="762" spans="1:1" x14ac:dyDescent="0.2">
      <c r="A762" t="s">
        <v>1147</v>
      </c>
    </row>
    <row r="763" spans="1:1" x14ac:dyDescent="0.2">
      <c r="A763" t="s">
        <v>1148</v>
      </c>
    </row>
    <row r="764" spans="1:1" x14ac:dyDescent="0.2">
      <c r="A764" t="s">
        <v>1149</v>
      </c>
    </row>
    <row r="765" spans="1:1" x14ac:dyDescent="0.2">
      <c r="A765" t="s">
        <v>1150</v>
      </c>
    </row>
    <row r="766" spans="1:1" x14ac:dyDescent="0.2">
      <c r="A766" t="s">
        <v>1151</v>
      </c>
    </row>
    <row r="767" spans="1:1" x14ac:dyDescent="0.2">
      <c r="A767" t="s">
        <v>1152</v>
      </c>
    </row>
    <row r="768" spans="1:1" x14ac:dyDescent="0.2">
      <c r="A768" t="s">
        <v>1153</v>
      </c>
    </row>
    <row r="769" spans="1:1" x14ac:dyDescent="0.2">
      <c r="A769" t="s">
        <v>1154</v>
      </c>
    </row>
    <row r="770" spans="1:1" x14ac:dyDescent="0.2">
      <c r="A770" t="s">
        <v>1155</v>
      </c>
    </row>
    <row r="771" spans="1:1" x14ac:dyDescent="0.2">
      <c r="A771" t="s">
        <v>1156</v>
      </c>
    </row>
    <row r="772" spans="1:1" x14ac:dyDescent="0.2">
      <c r="A772" t="s">
        <v>1157</v>
      </c>
    </row>
    <row r="773" spans="1:1" x14ac:dyDescent="0.2">
      <c r="A773" t="s">
        <v>1158</v>
      </c>
    </row>
    <row r="774" spans="1:1" x14ac:dyDescent="0.2">
      <c r="A774" t="s">
        <v>1159</v>
      </c>
    </row>
    <row r="775" spans="1:1" x14ac:dyDescent="0.2">
      <c r="A775" t="s">
        <v>1160</v>
      </c>
    </row>
    <row r="776" spans="1:1" x14ac:dyDescent="0.2">
      <c r="A776" t="s">
        <v>1161</v>
      </c>
    </row>
    <row r="777" spans="1:1" x14ac:dyDescent="0.2">
      <c r="A777" t="s">
        <v>1162</v>
      </c>
    </row>
    <row r="778" spans="1:1" x14ac:dyDescent="0.2">
      <c r="A778" t="s">
        <v>1163</v>
      </c>
    </row>
    <row r="779" spans="1:1" x14ac:dyDescent="0.2">
      <c r="A779" t="s">
        <v>1164</v>
      </c>
    </row>
    <row r="780" spans="1:1" x14ac:dyDescent="0.2">
      <c r="A780" t="s">
        <v>1165</v>
      </c>
    </row>
    <row r="781" spans="1:1" x14ac:dyDescent="0.2">
      <c r="A781" t="s">
        <v>1166</v>
      </c>
    </row>
    <row r="782" spans="1:1" x14ac:dyDescent="0.2">
      <c r="A782" t="s">
        <v>1167</v>
      </c>
    </row>
    <row r="783" spans="1:1" x14ac:dyDescent="0.2">
      <c r="A783" t="s">
        <v>1168</v>
      </c>
    </row>
    <row r="784" spans="1:1" x14ac:dyDescent="0.2">
      <c r="A784" t="s">
        <v>1169</v>
      </c>
    </row>
    <row r="785" spans="1:1" x14ac:dyDescent="0.2">
      <c r="A785" t="s">
        <v>1170</v>
      </c>
    </row>
    <row r="786" spans="1:1" x14ac:dyDescent="0.2">
      <c r="A786" t="s">
        <v>1171</v>
      </c>
    </row>
    <row r="787" spans="1:1" x14ac:dyDescent="0.2">
      <c r="A787" t="s">
        <v>1172</v>
      </c>
    </row>
    <row r="788" spans="1:1" x14ac:dyDescent="0.2">
      <c r="A788" t="s">
        <v>1173</v>
      </c>
    </row>
    <row r="789" spans="1:1" x14ac:dyDescent="0.2">
      <c r="A789" t="s">
        <v>1174</v>
      </c>
    </row>
    <row r="790" spans="1:1" x14ac:dyDescent="0.2">
      <c r="A790" t="s">
        <v>1175</v>
      </c>
    </row>
    <row r="791" spans="1:1" x14ac:dyDescent="0.2">
      <c r="A791" t="s">
        <v>1176</v>
      </c>
    </row>
    <row r="792" spans="1:1" x14ac:dyDescent="0.2">
      <c r="A792" t="s">
        <v>1177</v>
      </c>
    </row>
    <row r="793" spans="1:1" x14ac:dyDescent="0.2">
      <c r="A793" t="s">
        <v>1178</v>
      </c>
    </row>
    <row r="794" spans="1:1" x14ac:dyDescent="0.2">
      <c r="A794" t="s">
        <v>1179</v>
      </c>
    </row>
    <row r="795" spans="1:1" x14ac:dyDescent="0.2">
      <c r="A795" t="s">
        <v>1180</v>
      </c>
    </row>
    <row r="796" spans="1:1" x14ac:dyDescent="0.2">
      <c r="A796" t="s">
        <v>1181</v>
      </c>
    </row>
    <row r="797" spans="1:1" x14ac:dyDescent="0.2">
      <c r="A797" t="s">
        <v>1182</v>
      </c>
    </row>
    <row r="798" spans="1:1" x14ac:dyDescent="0.2">
      <c r="A798" t="s">
        <v>1183</v>
      </c>
    </row>
    <row r="799" spans="1:1" x14ac:dyDescent="0.2">
      <c r="A799" t="s">
        <v>1184</v>
      </c>
    </row>
    <row r="800" spans="1:1" x14ac:dyDescent="0.2">
      <c r="A800" t="s">
        <v>1185</v>
      </c>
    </row>
    <row r="801" spans="1:1" x14ac:dyDescent="0.2">
      <c r="A801" t="s">
        <v>1186</v>
      </c>
    </row>
    <row r="802" spans="1:1" x14ac:dyDescent="0.2">
      <c r="A802" t="s">
        <v>1187</v>
      </c>
    </row>
    <row r="803" spans="1:1" x14ac:dyDescent="0.2">
      <c r="A803" t="s">
        <v>1188</v>
      </c>
    </row>
    <row r="804" spans="1:1" x14ac:dyDescent="0.2">
      <c r="A804" t="s">
        <v>1189</v>
      </c>
    </row>
    <row r="805" spans="1:1" x14ac:dyDescent="0.2">
      <c r="A805" t="s">
        <v>1190</v>
      </c>
    </row>
    <row r="806" spans="1:1" x14ac:dyDescent="0.2">
      <c r="A806" t="s">
        <v>1191</v>
      </c>
    </row>
    <row r="807" spans="1:1" x14ac:dyDescent="0.2">
      <c r="A807" t="s">
        <v>1192</v>
      </c>
    </row>
    <row r="808" spans="1:1" x14ac:dyDescent="0.2">
      <c r="A808" t="s">
        <v>1193</v>
      </c>
    </row>
    <row r="809" spans="1:1" x14ac:dyDescent="0.2">
      <c r="A809" t="s">
        <v>1194</v>
      </c>
    </row>
    <row r="810" spans="1:1" x14ac:dyDescent="0.2">
      <c r="A810" t="s">
        <v>1195</v>
      </c>
    </row>
    <row r="811" spans="1:1" x14ac:dyDescent="0.2">
      <c r="A811" t="s">
        <v>1196</v>
      </c>
    </row>
    <row r="812" spans="1:1" x14ac:dyDescent="0.2">
      <c r="A812" t="s">
        <v>1197</v>
      </c>
    </row>
    <row r="813" spans="1:1" x14ac:dyDescent="0.2">
      <c r="A813" t="s">
        <v>1198</v>
      </c>
    </row>
    <row r="814" spans="1:1" x14ac:dyDescent="0.2">
      <c r="A814" t="s">
        <v>1199</v>
      </c>
    </row>
    <row r="815" spans="1:1" x14ac:dyDescent="0.2">
      <c r="A815" t="s">
        <v>1200</v>
      </c>
    </row>
    <row r="816" spans="1:1" x14ac:dyDescent="0.2">
      <c r="A816" t="s">
        <v>1201</v>
      </c>
    </row>
    <row r="817" spans="1:1" x14ac:dyDescent="0.2">
      <c r="A817" t="s">
        <v>1202</v>
      </c>
    </row>
    <row r="818" spans="1:1" x14ac:dyDescent="0.2">
      <c r="A818" t="s">
        <v>1203</v>
      </c>
    </row>
    <row r="819" spans="1:1" x14ac:dyDescent="0.2">
      <c r="A819" t="s">
        <v>1204</v>
      </c>
    </row>
    <row r="820" spans="1:1" x14ac:dyDescent="0.2">
      <c r="A820" t="s">
        <v>1205</v>
      </c>
    </row>
    <row r="821" spans="1:1" x14ac:dyDescent="0.2">
      <c r="A821" t="s">
        <v>1206</v>
      </c>
    </row>
    <row r="822" spans="1:1" x14ac:dyDescent="0.2">
      <c r="A822" t="s">
        <v>1207</v>
      </c>
    </row>
    <row r="823" spans="1:1" x14ac:dyDescent="0.2">
      <c r="A823" t="s">
        <v>1208</v>
      </c>
    </row>
    <row r="824" spans="1:1" x14ac:dyDescent="0.2">
      <c r="A824" t="s">
        <v>1209</v>
      </c>
    </row>
    <row r="825" spans="1:1" x14ac:dyDescent="0.2">
      <c r="A825" t="s">
        <v>1210</v>
      </c>
    </row>
    <row r="826" spans="1:1" x14ac:dyDescent="0.2">
      <c r="A826" t="s">
        <v>1211</v>
      </c>
    </row>
    <row r="827" spans="1:1" x14ac:dyDescent="0.2">
      <c r="A827" t="s">
        <v>1212</v>
      </c>
    </row>
    <row r="828" spans="1:1" x14ac:dyDescent="0.2">
      <c r="A828" t="s">
        <v>1213</v>
      </c>
    </row>
    <row r="829" spans="1:1" x14ac:dyDescent="0.2">
      <c r="A829" t="s">
        <v>1214</v>
      </c>
    </row>
    <row r="830" spans="1:1" x14ac:dyDescent="0.2">
      <c r="A830" t="s">
        <v>1215</v>
      </c>
    </row>
    <row r="831" spans="1:1" x14ac:dyDescent="0.2">
      <c r="A831" t="s">
        <v>1216</v>
      </c>
    </row>
    <row r="832" spans="1:1" x14ac:dyDescent="0.2">
      <c r="A832" t="s">
        <v>1217</v>
      </c>
    </row>
    <row r="833" spans="1:1" x14ac:dyDescent="0.2">
      <c r="A833" t="s">
        <v>1218</v>
      </c>
    </row>
    <row r="834" spans="1:1" x14ac:dyDescent="0.2">
      <c r="A834" t="s">
        <v>1219</v>
      </c>
    </row>
    <row r="835" spans="1:1" x14ac:dyDescent="0.2">
      <c r="A835" t="s">
        <v>1220</v>
      </c>
    </row>
    <row r="836" spans="1:1" x14ac:dyDescent="0.2">
      <c r="A836" t="s">
        <v>1221</v>
      </c>
    </row>
    <row r="837" spans="1:1" x14ac:dyDescent="0.2">
      <c r="A837" t="s">
        <v>1222</v>
      </c>
    </row>
    <row r="838" spans="1:1" x14ac:dyDescent="0.2">
      <c r="A838" t="s">
        <v>1223</v>
      </c>
    </row>
    <row r="839" spans="1:1" x14ac:dyDescent="0.2">
      <c r="A839" t="s">
        <v>1224</v>
      </c>
    </row>
    <row r="840" spans="1:1" x14ac:dyDescent="0.2">
      <c r="A840" t="s">
        <v>1225</v>
      </c>
    </row>
    <row r="841" spans="1:1" x14ac:dyDescent="0.2">
      <c r="A841" t="s">
        <v>1226</v>
      </c>
    </row>
    <row r="842" spans="1:1" x14ac:dyDescent="0.2">
      <c r="A842" t="s">
        <v>1227</v>
      </c>
    </row>
    <row r="843" spans="1:1" x14ac:dyDescent="0.2">
      <c r="A843" t="s">
        <v>1228</v>
      </c>
    </row>
    <row r="844" spans="1:1" x14ac:dyDescent="0.2">
      <c r="A844" t="s">
        <v>1229</v>
      </c>
    </row>
    <row r="845" spans="1:1" x14ac:dyDescent="0.2">
      <c r="A845" t="s">
        <v>1230</v>
      </c>
    </row>
    <row r="846" spans="1:1" x14ac:dyDescent="0.2">
      <c r="A846" t="s">
        <v>1231</v>
      </c>
    </row>
    <row r="847" spans="1:1" x14ac:dyDescent="0.2">
      <c r="A847" t="s">
        <v>1232</v>
      </c>
    </row>
    <row r="848" spans="1:1" x14ac:dyDescent="0.2">
      <c r="A848" t="s">
        <v>1233</v>
      </c>
    </row>
    <row r="849" spans="1:1" x14ac:dyDescent="0.2">
      <c r="A849" t="s">
        <v>1234</v>
      </c>
    </row>
    <row r="850" spans="1:1" x14ac:dyDescent="0.2">
      <c r="A850" t="s">
        <v>1235</v>
      </c>
    </row>
    <row r="851" spans="1:1" x14ac:dyDescent="0.2">
      <c r="A851" t="s">
        <v>1236</v>
      </c>
    </row>
    <row r="852" spans="1:1" x14ac:dyDescent="0.2">
      <c r="A852" t="s">
        <v>1237</v>
      </c>
    </row>
    <row r="853" spans="1:1" x14ac:dyDescent="0.2">
      <c r="A853" t="s">
        <v>1238</v>
      </c>
    </row>
    <row r="854" spans="1:1" x14ac:dyDescent="0.2">
      <c r="A854" t="s">
        <v>1239</v>
      </c>
    </row>
    <row r="855" spans="1:1" x14ac:dyDescent="0.2">
      <c r="A855" t="s">
        <v>1240</v>
      </c>
    </row>
    <row r="856" spans="1:1" x14ac:dyDescent="0.2">
      <c r="A856" t="s">
        <v>1241</v>
      </c>
    </row>
    <row r="857" spans="1:1" x14ac:dyDescent="0.2">
      <c r="A857" t="s">
        <v>1242</v>
      </c>
    </row>
    <row r="858" spans="1:1" x14ac:dyDescent="0.2">
      <c r="A858" t="s">
        <v>1243</v>
      </c>
    </row>
    <row r="859" spans="1:1" x14ac:dyDescent="0.2">
      <c r="A859" t="s">
        <v>1244</v>
      </c>
    </row>
    <row r="860" spans="1:1" x14ac:dyDescent="0.2">
      <c r="A860" t="s">
        <v>1245</v>
      </c>
    </row>
    <row r="861" spans="1:1" x14ac:dyDescent="0.2">
      <c r="A861" t="s">
        <v>1246</v>
      </c>
    </row>
    <row r="862" spans="1:1" x14ac:dyDescent="0.2">
      <c r="A862" t="s">
        <v>1247</v>
      </c>
    </row>
    <row r="863" spans="1:1" x14ac:dyDescent="0.2">
      <c r="A863" t="s">
        <v>1248</v>
      </c>
    </row>
    <row r="864" spans="1:1" x14ac:dyDescent="0.2">
      <c r="A864" t="s">
        <v>1249</v>
      </c>
    </row>
    <row r="865" spans="1:1" x14ac:dyDescent="0.2">
      <c r="A865" t="s">
        <v>1250</v>
      </c>
    </row>
    <row r="866" spans="1:1" x14ac:dyDescent="0.2">
      <c r="A866" t="s">
        <v>1251</v>
      </c>
    </row>
    <row r="867" spans="1:1" x14ac:dyDescent="0.2">
      <c r="A867" t="s">
        <v>1252</v>
      </c>
    </row>
    <row r="868" spans="1:1" x14ac:dyDescent="0.2">
      <c r="A868" t="s">
        <v>1253</v>
      </c>
    </row>
    <row r="869" spans="1:1" x14ac:dyDescent="0.2">
      <c r="A869" t="s">
        <v>1254</v>
      </c>
    </row>
    <row r="870" spans="1:1" x14ac:dyDescent="0.2">
      <c r="A870" t="s">
        <v>1255</v>
      </c>
    </row>
    <row r="871" spans="1:1" x14ac:dyDescent="0.2">
      <c r="A871" t="s">
        <v>1256</v>
      </c>
    </row>
    <row r="872" spans="1:1" x14ac:dyDescent="0.2">
      <c r="A872" t="s">
        <v>1257</v>
      </c>
    </row>
    <row r="873" spans="1:1" x14ac:dyDescent="0.2">
      <c r="A873" t="s">
        <v>1258</v>
      </c>
    </row>
    <row r="874" spans="1:1" x14ac:dyDescent="0.2">
      <c r="A874" t="s">
        <v>1259</v>
      </c>
    </row>
    <row r="875" spans="1:1" x14ac:dyDescent="0.2">
      <c r="A875" t="s">
        <v>1260</v>
      </c>
    </row>
    <row r="876" spans="1:1" x14ac:dyDescent="0.2">
      <c r="A876" t="s">
        <v>1261</v>
      </c>
    </row>
    <row r="877" spans="1:1" x14ac:dyDescent="0.2">
      <c r="A877" t="s">
        <v>1262</v>
      </c>
    </row>
    <row r="878" spans="1:1" x14ac:dyDescent="0.2">
      <c r="A878" t="s">
        <v>1263</v>
      </c>
    </row>
    <row r="879" spans="1:1" x14ac:dyDescent="0.2">
      <c r="A879" t="s">
        <v>1264</v>
      </c>
    </row>
    <row r="880" spans="1:1" x14ac:dyDescent="0.2">
      <c r="A880" t="s">
        <v>1265</v>
      </c>
    </row>
    <row r="881" spans="1:1" x14ac:dyDescent="0.2">
      <c r="A881" t="s">
        <v>1266</v>
      </c>
    </row>
    <row r="882" spans="1:1" x14ac:dyDescent="0.2">
      <c r="A882" t="s">
        <v>1267</v>
      </c>
    </row>
    <row r="883" spans="1:1" x14ac:dyDescent="0.2">
      <c r="A883" t="s">
        <v>1268</v>
      </c>
    </row>
    <row r="884" spans="1:1" x14ac:dyDescent="0.2">
      <c r="A884" t="s">
        <v>1269</v>
      </c>
    </row>
    <row r="885" spans="1:1" x14ac:dyDescent="0.2">
      <c r="A885" t="s">
        <v>1270</v>
      </c>
    </row>
    <row r="886" spans="1:1" x14ac:dyDescent="0.2">
      <c r="A886" t="s">
        <v>1271</v>
      </c>
    </row>
    <row r="887" spans="1:1" x14ac:dyDescent="0.2">
      <c r="A887" t="s">
        <v>1272</v>
      </c>
    </row>
    <row r="888" spans="1:1" x14ac:dyDescent="0.2">
      <c r="A888" t="s">
        <v>1273</v>
      </c>
    </row>
    <row r="889" spans="1:1" x14ac:dyDescent="0.2">
      <c r="A889" t="s">
        <v>1274</v>
      </c>
    </row>
    <row r="890" spans="1:1" x14ac:dyDescent="0.2">
      <c r="A890" t="s">
        <v>1275</v>
      </c>
    </row>
    <row r="891" spans="1:1" x14ac:dyDescent="0.2">
      <c r="A891" t="s">
        <v>1276</v>
      </c>
    </row>
    <row r="892" spans="1:1" x14ac:dyDescent="0.2">
      <c r="A892" t="s">
        <v>1277</v>
      </c>
    </row>
    <row r="893" spans="1:1" x14ac:dyDescent="0.2">
      <c r="A893" t="s">
        <v>1278</v>
      </c>
    </row>
    <row r="894" spans="1:1" x14ac:dyDescent="0.2">
      <c r="A894" t="s">
        <v>1279</v>
      </c>
    </row>
    <row r="895" spans="1:1" x14ac:dyDescent="0.2">
      <c r="A895" t="s">
        <v>1280</v>
      </c>
    </row>
    <row r="896" spans="1:1" x14ac:dyDescent="0.2">
      <c r="A896" t="s">
        <v>1281</v>
      </c>
    </row>
    <row r="897" spans="1:1" x14ac:dyDescent="0.2">
      <c r="A897" t="s">
        <v>1282</v>
      </c>
    </row>
    <row r="898" spans="1:1" x14ac:dyDescent="0.2">
      <c r="A898" t="s">
        <v>1283</v>
      </c>
    </row>
    <row r="899" spans="1:1" x14ac:dyDescent="0.2">
      <c r="A899" t="s">
        <v>1284</v>
      </c>
    </row>
    <row r="900" spans="1:1" x14ac:dyDescent="0.2">
      <c r="A900" t="s">
        <v>1285</v>
      </c>
    </row>
    <row r="901" spans="1:1" x14ac:dyDescent="0.2">
      <c r="A901" t="s">
        <v>1286</v>
      </c>
    </row>
    <row r="902" spans="1:1" x14ac:dyDescent="0.2">
      <c r="A902" t="s">
        <v>1287</v>
      </c>
    </row>
    <row r="903" spans="1:1" x14ac:dyDescent="0.2">
      <c r="A903" t="s">
        <v>1288</v>
      </c>
    </row>
    <row r="904" spans="1:1" x14ac:dyDescent="0.2">
      <c r="A904" t="s">
        <v>1289</v>
      </c>
    </row>
    <row r="905" spans="1:1" x14ac:dyDescent="0.2">
      <c r="A905" t="s">
        <v>1290</v>
      </c>
    </row>
    <row r="906" spans="1:1" x14ac:dyDescent="0.2">
      <c r="A906" t="s">
        <v>1291</v>
      </c>
    </row>
    <row r="907" spans="1:1" x14ac:dyDescent="0.2">
      <c r="A907" t="s">
        <v>1292</v>
      </c>
    </row>
    <row r="908" spans="1:1" x14ac:dyDescent="0.2">
      <c r="A908" t="s">
        <v>1293</v>
      </c>
    </row>
    <row r="909" spans="1:1" x14ac:dyDescent="0.2">
      <c r="A909" t="s">
        <v>1294</v>
      </c>
    </row>
    <row r="910" spans="1:1" x14ac:dyDescent="0.2">
      <c r="A910" t="s">
        <v>1295</v>
      </c>
    </row>
    <row r="911" spans="1:1" x14ac:dyDescent="0.2">
      <c r="A911" t="s">
        <v>1296</v>
      </c>
    </row>
    <row r="912" spans="1:1" x14ac:dyDescent="0.2">
      <c r="A912" t="s">
        <v>1297</v>
      </c>
    </row>
    <row r="913" spans="1:1" x14ac:dyDescent="0.2">
      <c r="A913" t="s">
        <v>1298</v>
      </c>
    </row>
    <row r="914" spans="1:1" x14ac:dyDescent="0.2">
      <c r="A914" t="s">
        <v>1299</v>
      </c>
    </row>
    <row r="915" spans="1:1" x14ac:dyDescent="0.2">
      <c r="A915" t="s">
        <v>1300</v>
      </c>
    </row>
    <row r="916" spans="1:1" x14ac:dyDescent="0.2">
      <c r="A916" t="s">
        <v>1301</v>
      </c>
    </row>
    <row r="917" spans="1:1" x14ac:dyDescent="0.2">
      <c r="A917" t="s">
        <v>1302</v>
      </c>
    </row>
    <row r="918" spans="1:1" x14ac:dyDescent="0.2">
      <c r="A918" t="s">
        <v>1303</v>
      </c>
    </row>
    <row r="919" spans="1:1" x14ac:dyDescent="0.2">
      <c r="A919" t="s">
        <v>1304</v>
      </c>
    </row>
    <row r="920" spans="1:1" x14ac:dyDescent="0.2">
      <c r="A920" t="s">
        <v>1305</v>
      </c>
    </row>
    <row r="921" spans="1:1" x14ac:dyDescent="0.2">
      <c r="A921" t="s">
        <v>1306</v>
      </c>
    </row>
    <row r="922" spans="1:1" x14ac:dyDescent="0.2">
      <c r="A922" t="s">
        <v>1307</v>
      </c>
    </row>
    <row r="923" spans="1:1" x14ac:dyDescent="0.2">
      <c r="A923" t="s">
        <v>1308</v>
      </c>
    </row>
    <row r="924" spans="1:1" x14ac:dyDescent="0.2">
      <c r="A924" t="s">
        <v>1309</v>
      </c>
    </row>
    <row r="925" spans="1:1" x14ac:dyDescent="0.2">
      <c r="A925" t="s">
        <v>1310</v>
      </c>
    </row>
    <row r="926" spans="1:1" x14ac:dyDescent="0.2">
      <c r="A926" t="s">
        <v>1311</v>
      </c>
    </row>
    <row r="927" spans="1:1" x14ac:dyDescent="0.2">
      <c r="A927" t="s">
        <v>1312</v>
      </c>
    </row>
    <row r="928" spans="1:1" x14ac:dyDescent="0.2">
      <c r="A928" t="s">
        <v>1313</v>
      </c>
    </row>
    <row r="929" spans="1:1" x14ac:dyDescent="0.2">
      <c r="A929" t="s">
        <v>1314</v>
      </c>
    </row>
    <row r="930" spans="1:1" x14ac:dyDescent="0.2">
      <c r="A930" t="s">
        <v>1315</v>
      </c>
    </row>
    <row r="931" spans="1:1" x14ac:dyDescent="0.2">
      <c r="A931" t="s">
        <v>1316</v>
      </c>
    </row>
    <row r="932" spans="1:1" x14ac:dyDescent="0.2">
      <c r="A932" t="s">
        <v>1317</v>
      </c>
    </row>
    <row r="933" spans="1:1" x14ac:dyDescent="0.2">
      <c r="A933" t="s">
        <v>1318</v>
      </c>
    </row>
    <row r="934" spans="1:1" x14ac:dyDescent="0.2">
      <c r="A934" t="s">
        <v>1319</v>
      </c>
    </row>
    <row r="935" spans="1:1" x14ac:dyDescent="0.2">
      <c r="A935" t="s">
        <v>1320</v>
      </c>
    </row>
    <row r="936" spans="1:1" x14ac:dyDescent="0.2">
      <c r="A936" t="s">
        <v>1321</v>
      </c>
    </row>
    <row r="937" spans="1:1" x14ac:dyDescent="0.2">
      <c r="A937" t="s">
        <v>1322</v>
      </c>
    </row>
    <row r="938" spans="1:1" x14ac:dyDescent="0.2">
      <c r="A938" t="s">
        <v>1323</v>
      </c>
    </row>
    <row r="939" spans="1:1" x14ac:dyDescent="0.2">
      <c r="A939" t="s">
        <v>1324</v>
      </c>
    </row>
    <row r="940" spans="1:1" x14ac:dyDescent="0.2">
      <c r="A940" t="s">
        <v>1325</v>
      </c>
    </row>
    <row r="941" spans="1:1" x14ac:dyDescent="0.2">
      <c r="A941" t="s">
        <v>1326</v>
      </c>
    </row>
    <row r="942" spans="1:1" x14ac:dyDescent="0.2">
      <c r="A942" t="s">
        <v>1327</v>
      </c>
    </row>
    <row r="943" spans="1:1" x14ac:dyDescent="0.2">
      <c r="A943" t="s">
        <v>1328</v>
      </c>
    </row>
    <row r="944" spans="1:1" x14ac:dyDescent="0.2">
      <c r="A944" t="s">
        <v>1329</v>
      </c>
    </row>
    <row r="945" spans="1:1" x14ac:dyDescent="0.2">
      <c r="A945" t="s">
        <v>1330</v>
      </c>
    </row>
    <row r="946" spans="1:1" x14ac:dyDescent="0.2">
      <c r="A946" t="s">
        <v>1331</v>
      </c>
    </row>
    <row r="947" spans="1:1" x14ac:dyDescent="0.2">
      <c r="A947" t="s">
        <v>1332</v>
      </c>
    </row>
    <row r="948" spans="1:1" x14ac:dyDescent="0.2">
      <c r="A948" t="s">
        <v>1333</v>
      </c>
    </row>
    <row r="949" spans="1:1" x14ac:dyDescent="0.2">
      <c r="A949" t="s">
        <v>1334</v>
      </c>
    </row>
    <row r="950" spans="1:1" x14ac:dyDescent="0.2">
      <c r="A950" t="s">
        <v>1335</v>
      </c>
    </row>
    <row r="951" spans="1:1" x14ac:dyDescent="0.2">
      <c r="A951" t="s">
        <v>1336</v>
      </c>
    </row>
    <row r="952" spans="1:1" x14ac:dyDescent="0.2">
      <c r="A952" t="s">
        <v>1337</v>
      </c>
    </row>
    <row r="953" spans="1:1" x14ac:dyDescent="0.2">
      <c r="A953" t="s">
        <v>1338</v>
      </c>
    </row>
    <row r="954" spans="1:1" x14ac:dyDescent="0.2">
      <c r="A954" t="s">
        <v>1339</v>
      </c>
    </row>
    <row r="955" spans="1:1" x14ac:dyDescent="0.2">
      <c r="A955" t="s">
        <v>1340</v>
      </c>
    </row>
    <row r="956" spans="1:1" x14ac:dyDescent="0.2">
      <c r="A956" t="s">
        <v>1341</v>
      </c>
    </row>
    <row r="957" spans="1:1" x14ac:dyDescent="0.2">
      <c r="A957" t="s">
        <v>1342</v>
      </c>
    </row>
    <row r="958" spans="1:1" x14ac:dyDescent="0.2">
      <c r="A958" t="s">
        <v>1343</v>
      </c>
    </row>
    <row r="959" spans="1:1" x14ac:dyDescent="0.2">
      <c r="A959" t="s">
        <v>1344</v>
      </c>
    </row>
    <row r="960" spans="1:1" x14ac:dyDescent="0.2">
      <c r="A960" t="s">
        <v>1345</v>
      </c>
    </row>
    <row r="961" spans="1:1" x14ac:dyDescent="0.2">
      <c r="A961" t="s">
        <v>1346</v>
      </c>
    </row>
    <row r="962" spans="1:1" x14ac:dyDescent="0.2">
      <c r="A962" t="s">
        <v>1347</v>
      </c>
    </row>
    <row r="963" spans="1:1" x14ac:dyDescent="0.2">
      <c r="A963" t="s">
        <v>1348</v>
      </c>
    </row>
    <row r="964" spans="1:1" x14ac:dyDescent="0.2">
      <c r="A964" t="s">
        <v>1349</v>
      </c>
    </row>
    <row r="965" spans="1:1" x14ac:dyDescent="0.2">
      <c r="A965" t="s">
        <v>1350</v>
      </c>
    </row>
    <row r="966" spans="1:1" x14ac:dyDescent="0.2">
      <c r="A966" t="s">
        <v>1351</v>
      </c>
    </row>
    <row r="967" spans="1:1" x14ac:dyDescent="0.2">
      <c r="A967" t="s">
        <v>1352</v>
      </c>
    </row>
    <row r="968" spans="1:1" x14ac:dyDescent="0.2">
      <c r="A968" t="s">
        <v>1353</v>
      </c>
    </row>
    <row r="969" spans="1:1" x14ac:dyDescent="0.2">
      <c r="A969" t="s">
        <v>1354</v>
      </c>
    </row>
    <row r="970" spans="1:1" x14ac:dyDescent="0.2">
      <c r="A970" t="s">
        <v>1355</v>
      </c>
    </row>
    <row r="971" spans="1:1" x14ac:dyDescent="0.2">
      <c r="A971" t="s">
        <v>1356</v>
      </c>
    </row>
    <row r="972" spans="1:1" x14ac:dyDescent="0.2">
      <c r="A972" t="s">
        <v>1357</v>
      </c>
    </row>
    <row r="973" spans="1:1" x14ac:dyDescent="0.2">
      <c r="A973" t="s">
        <v>1358</v>
      </c>
    </row>
    <row r="974" spans="1:1" x14ac:dyDescent="0.2">
      <c r="A974" t="s">
        <v>1359</v>
      </c>
    </row>
    <row r="975" spans="1:1" x14ac:dyDescent="0.2">
      <c r="A975" t="s">
        <v>1360</v>
      </c>
    </row>
    <row r="976" spans="1:1" x14ac:dyDescent="0.2">
      <c r="A976" t="s">
        <v>1361</v>
      </c>
    </row>
    <row r="977" spans="1:1" x14ac:dyDescent="0.2">
      <c r="A977" t="s">
        <v>1362</v>
      </c>
    </row>
    <row r="978" spans="1:1" x14ac:dyDescent="0.2">
      <c r="A978" t="s">
        <v>1363</v>
      </c>
    </row>
    <row r="979" spans="1:1" x14ac:dyDescent="0.2">
      <c r="A979" t="s">
        <v>1364</v>
      </c>
    </row>
    <row r="980" spans="1:1" x14ac:dyDescent="0.2">
      <c r="A980" t="s">
        <v>1365</v>
      </c>
    </row>
    <row r="981" spans="1:1" x14ac:dyDescent="0.2">
      <c r="A981" t="s">
        <v>1366</v>
      </c>
    </row>
    <row r="982" spans="1:1" x14ac:dyDescent="0.2">
      <c r="A982" t="s">
        <v>1367</v>
      </c>
    </row>
    <row r="983" spans="1:1" x14ac:dyDescent="0.2">
      <c r="A983" t="s">
        <v>1368</v>
      </c>
    </row>
    <row r="984" spans="1:1" x14ac:dyDescent="0.2">
      <c r="A984" t="s">
        <v>1369</v>
      </c>
    </row>
    <row r="985" spans="1:1" x14ac:dyDescent="0.2">
      <c r="A985" t="s">
        <v>1370</v>
      </c>
    </row>
    <row r="986" spans="1:1" x14ac:dyDescent="0.2">
      <c r="A986" t="s">
        <v>1371</v>
      </c>
    </row>
    <row r="987" spans="1:1" x14ac:dyDescent="0.2">
      <c r="A987" t="s">
        <v>1372</v>
      </c>
    </row>
    <row r="988" spans="1:1" x14ac:dyDescent="0.2">
      <c r="A988" t="s">
        <v>1373</v>
      </c>
    </row>
    <row r="989" spans="1:1" x14ac:dyDescent="0.2">
      <c r="A989" t="s">
        <v>1374</v>
      </c>
    </row>
    <row r="990" spans="1:1" x14ac:dyDescent="0.2">
      <c r="A990" t="s">
        <v>1375</v>
      </c>
    </row>
    <row r="991" spans="1:1" x14ac:dyDescent="0.2">
      <c r="A991" t="s">
        <v>1376</v>
      </c>
    </row>
    <row r="992" spans="1:1" x14ac:dyDescent="0.2">
      <c r="A992" t="s">
        <v>1377</v>
      </c>
    </row>
    <row r="993" spans="1:1" x14ac:dyDescent="0.2">
      <c r="A993" t="s">
        <v>1378</v>
      </c>
    </row>
    <row r="994" spans="1:1" x14ac:dyDescent="0.2">
      <c r="A994" t="s">
        <v>1379</v>
      </c>
    </row>
    <row r="995" spans="1:1" x14ac:dyDescent="0.2">
      <c r="A995" t="s">
        <v>1380</v>
      </c>
    </row>
    <row r="996" spans="1:1" x14ac:dyDescent="0.2">
      <c r="A996" t="s">
        <v>1381</v>
      </c>
    </row>
    <row r="997" spans="1:1" x14ac:dyDescent="0.2">
      <c r="A997" t="s">
        <v>1382</v>
      </c>
    </row>
    <row r="998" spans="1:1" x14ac:dyDescent="0.2">
      <c r="A998" t="s">
        <v>1383</v>
      </c>
    </row>
    <row r="999" spans="1:1" x14ac:dyDescent="0.2">
      <c r="A999" t="s">
        <v>1384</v>
      </c>
    </row>
    <row r="1000" spans="1:1" x14ac:dyDescent="0.2">
      <c r="A1000" t="s">
        <v>1385</v>
      </c>
    </row>
    <row r="1001" spans="1:1" x14ac:dyDescent="0.2">
      <c r="A1001" t="s">
        <v>1386</v>
      </c>
    </row>
    <row r="1002" spans="1:1" x14ac:dyDescent="0.2">
      <c r="A1002" t="s">
        <v>1387</v>
      </c>
    </row>
    <row r="1003" spans="1:1" x14ac:dyDescent="0.2">
      <c r="A1003" t="s">
        <v>1388</v>
      </c>
    </row>
    <row r="1004" spans="1:1" x14ac:dyDescent="0.2">
      <c r="A1004" t="s">
        <v>1389</v>
      </c>
    </row>
    <row r="1005" spans="1:1" x14ac:dyDescent="0.2">
      <c r="A1005" t="s">
        <v>1390</v>
      </c>
    </row>
    <row r="1006" spans="1:1" x14ac:dyDescent="0.2">
      <c r="A1006" t="s">
        <v>1391</v>
      </c>
    </row>
    <row r="1007" spans="1:1" x14ac:dyDescent="0.2">
      <c r="A1007" t="s">
        <v>1392</v>
      </c>
    </row>
    <row r="1008" spans="1:1" x14ac:dyDescent="0.2">
      <c r="A1008" t="s">
        <v>1393</v>
      </c>
    </row>
    <row r="1009" spans="1:1" x14ac:dyDescent="0.2">
      <c r="A1009" t="s">
        <v>1394</v>
      </c>
    </row>
    <row r="1010" spans="1:1" x14ac:dyDescent="0.2">
      <c r="A1010" t="s">
        <v>1395</v>
      </c>
    </row>
    <row r="1011" spans="1:1" x14ac:dyDescent="0.2">
      <c r="A1011" t="s">
        <v>1396</v>
      </c>
    </row>
    <row r="1012" spans="1:1" x14ac:dyDescent="0.2">
      <c r="A1012" t="s">
        <v>1397</v>
      </c>
    </row>
    <row r="1013" spans="1:1" x14ac:dyDescent="0.2">
      <c r="A1013" t="s">
        <v>1398</v>
      </c>
    </row>
    <row r="1014" spans="1:1" x14ac:dyDescent="0.2">
      <c r="A1014" t="s">
        <v>1399</v>
      </c>
    </row>
    <row r="1015" spans="1:1" x14ac:dyDescent="0.2">
      <c r="A1015" t="s">
        <v>1400</v>
      </c>
    </row>
    <row r="1016" spans="1:1" x14ac:dyDescent="0.2">
      <c r="A1016" t="s">
        <v>1401</v>
      </c>
    </row>
    <row r="1017" spans="1:1" x14ac:dyDescent="0.2">
      <c r="A1017" t="s">
        <v>1402</v>
      </c>
    </row>
    <row r="1018" spans="1:1" x14ac:dyDescent="0.2">
      <c r="A1018" t="s">
        <v>1403</v>
      </c>
    </row>
    <row r="1019" spans="1:1" x14ac:dyDescent="0.2">
      <c r="A1019" t="s">
        <v>1404</v>
      </c>
    </row>
    <row r="1020" spans="1:1" x14ac:dyDescent="0.2">
      <c r="A1020" t="s">
        <v>1405</v>
      </c>
    </row>
    <row r="1021" spans="1:1" x14ac:dyDescent="0.2">
      <c r="A1021" t="s">
        <v>1406</v>
      </c>
    </row>
    <row r="1022" spans="1:1" x14ac:dyDescent="0.2">
      <c r="A1022" t="s">
        <v>1407</v>
      </c>
    </row>
    <row r="1023" spans="1:1" x14ac:dyDescent="0.2">
      <c r="A1023" t="s">
        <v>1408</v>
      </c>
    </row>
    <row r="1024" spans="1:1" x14ac:dyDescent="0.2">
      <c r="A1024" t="s">
        <v>1409</v>
      </c>
    </row>
    <row r="1025" spans="1:1" x14ac:dyDescent="0.2">
      <c r="A1025" t="s">
        <v>1410</v>
      </c>
    </row>
    <row r="1026" spans="1:1" x14ac:dyDescent="0.2">
      <c r="A1026" t="s">
        <v>1411</v>
      </c>
    </row>
    <row r="1027" spans="1:1" x14ac:dyDescent="0.2">
      <c r="A1027" t="s">
        <v>1412</v>
      </c>
    </row>
    <row r="1028" spans="1:1" x14ac:dyDescent="0.2">
      <c r="A1028" t="s">
        <v>1413</v>
      </c>
    </row>
    <row r="1029" spans="1:1" x14ac:dyDescent="0.2">
      <c r="A1029" t="s">
        <v>1414</v>
      </c>
    </row>
    <row r="1030" spans="1:1" x14ac:dyDescent="0.2">
      <c r="A1030" t="s">
        <v>1415</v>
      </c>
    </row>
    <row r="1031" spans="1:1" x14ac:dyDescent="0.2">
      <c r="A1031" t="s">
        <v>1416</v>
      </c>
    </row>
    <row r="1032" spans="1:1" x14ac:dyDescent="0.2">
      <c r="A1032" t="s">
        <v>1417</v>
      </c>
    </row>
    <row r="1033" spans="1:1" x14ac:dyDescent="0.2">
      <c r="A1033" t="s">
        <v>1418</v>
      </c>
    </row>
    <row r="1034" spans="1:1" x14ac:dyDescent="0.2">
      <c r="A1034" t="s">
        <v>1419</v>
      </c>
    </row>
    <row r="1035" spans="1:1" x14ac:dyDescent="0.2">
      <c r="A1035" t="s">
        <v>1420</v>
      </c>
    </row>
    <row r="1036" spans="1:1" x14ac:dyDescent="0.2">
      <c r="A1036" t="s">
        <v>1421</v>
      </c>
    </row>
    <row r="1037" spans="1:1" x14ac:dyDescent="0.2">
      <c r="A1037" t="s">
        <v>1422</v>
      </c>
    </row>
    <row r="1038" spans="1:1" x14ac:dyDescent="0.2">
      <c r="A1038" t="s">
        <v>1423</v>
      </c>
    </row>
    <row r="1039" spans="1:1" x14ac:dyDescent="0.2">
      <c r="A1039" t="s">
        <v>1424</v>
      </c>
    </row>
    <row r="1040" spans="1:1" x14ac:dyDescent="0.2">
      <c r="A1040" t="s">
        <v>1425</v>
      </c>
    </row>
    <row r="1041" spans="1:1" x14ac:dyDescent="0.2">
      <c r="A1041" t="s">
        <v>1426</v>
      </c>
    </row>
    <row r="1042" spans="1:1" x14ac:dyDescent="0.2">
      <c r="A1042" t="s">
        <v>1427</v>
      </c>
    </row>
    <row r="1043" spans="1:1" x14ac:dyDescent="0.2">
      <c r="A1043" t="s">
        <v>1428</v>
      </c>
    </row>
    <row r="1044" spans="1:1" x14ac:dyDescent="0.2">
      <c r="A1044" t="s">
        <v>1429</v>
      </c>
    </row>
    <row r="1045" spans="1:1" x14ac:dyDescent="0.2">
      <c r="A1045" t="s">
        <v>1430</v>
      </c>
    </row>
    <row r="1046" spans="1:1" x14ac:dyDescent="0.2">
      <c r="A1046" t="s">
        <v>1431</v>
      </c>
    </row>
    <row r="1047" spans="1:1" x14ac:dyDescent="0.2">
      <c r="A1047" t="s">
        <v>1432</v>
      </c>
    </row>
    <row r="1048" spans="1:1" x14ac:dyDescent="0.2">
      <c r="A1048" t="s">
        <v>1433</v>
      </c>
    </row>
    <row r="1049" spans="1:1" x14ac:dyDescent="0.2">
      <c r="A1049" t="s">
        <v>1434</v>
      </c>
    </row>
    <row r="1050" spans="1:1" x14ac:dyDescent="0.2">
      <c r="A1050" t="s">
        <v>1435</v>
      </c>
    </row>
    <row r="1051" spans="1:1" x14ac:dyDescent="0.2">
      <c r="A1051" t="s">
        <v>1436</v>
      </c>
    </row>
    <row r="1052" spans="1:1" x14ac:dyDescent="0.2">
      <c r="A1052" t="s">
        <v>1437</v>
      </c>
    </row>
    <row r="1053" spans="1:1" x14ac:dyDescent="0.2">
      <c r="A1053" t="s">
        <v>1438</v>
      </c>
    </row>
    <row r="1054" spans="1:1" x14ac:dyDescent="0.2">
      <c r="A1054" t="s">
        <v>1439</v>
      </c>
    </row>
    <row r="1055" spans="1:1" x14ac:dyDescent="0.2">
      <c r="A1055" t="s">
        <v>1440</v>
      </c>
    </row>
    <row r="1056" spans="1:1" x14ac:dyDescent="0.2">
      <c r="A1056" t="s">
        <v>1441</v>
      </c>
    </row>
    <row r="1057" spans="1:1" x14ac:dyDescent="0.2">
      <c r="A1057" t="s">
        <v>1442</v>
      </c>
    </row>
    <row r="1058" spans="1:1" x14ac:dyDescent="0.2">
      <c r="A1058" t="s">
        <v>1443</v>
      </c>
    </row>
    <row r="1059" spans="1:1" x14ac:dyDescent="0.2">
      <c r="A1059" t="s">
        <v>1444</v>
      </c>
    </row>
    <row r="1060" spans="1:1" x14ac:dyDescent="0.2">
      <c r="A1060" t="s">
        <v>1445</v>
      </c>
    </row>
    <row r="1061" spans="1:1" x14ac:dyDescent="0.2">
      <c r="A1061" t="s">
        <v>1446</v>
      </c>
    </row>
    <row r="1062" spans="1:1" x14ac:dyDescent="0.2">
      <c r="A1062" t="s">
        <v>1447</v>
      </c>
    </row>
    <row r="1063" spans="1:1" x14ac:dyDescent="0.2">
      <c r="A1063" t="s">
        <v>1448</v>
      </c>
    </row>
    <row r="1064" spans="1:1" x14ac:dyDescent="0.2">
      <c r="A1064" t="s">
        <v>1449</v>
      </c>
    </row>
    <row r="1065" spans="1:1" x14ac:dyDescent="0.2">
      <c r="A1065" t="s">
        <v>1450</v>
      </c>
    </row>
    <row r="1066" spans="1:1" x14ac:dyDescent="0.2">
      <c r="A1066" t="s">
        <v>1451</v>
      </c>
    </row>
    <row r="1067" spans="1:1" x14ac:dyDescent="0.2">
      <c r="A1067" t="s">
        <v>1452</v>
      </c>
    </row>
    <row r="1068" spans="1:1" x14ac:dyDescent="0.2">
      <c r="A1068" t="s">
        <v>1453</v>
      </c>
    </row>
    <row r="1069" spans="1:1" x14ac:dyDescent="0.2">
      <c r="A1069" t="s">
        <v>1454</v>
      </c>
    </row>
    <row r="1070" spans="1:1" x14ac:dyDescent="0.2">
      <c r="A1070" t="s">
        <v>1455</v>
      </c>
    </row>
    <row r="1071" spans="1:1" x14ac:dyDescent="0.2">
      <c r="A1071" t="s">
        <v>1456</v>
      </c>
    </row>
    <row r="1072" spans="1:1" x14ac:dyDescent="0.2">
      <c r="A1072" t="s">
        <v>1457</v>
      </c>
    </row>
    <row r="1073" spans="1:1" x14ac:dyDescent="0.2">
      <c r="A1073" t="s">
        <v>1458</v>
      </c>
    </row>
    <row r="1074" spans="1:1" x14ac:dyDescent="0.2">
      <c r="A1074" t="s">
        <v>1459</v>
      </c>
    </row>
    <row r="1075" spans="1:1" x14ac:dyDescent="0.2">
      <c r="A1075" t="s">
        <v>1460</v>
      </c>
    </row>
    <row r="1076" spans="1:1" x14ac:dyDescent="0.2">
      <c r="A1076" t="s">
        <v>1461</v>
      </c>
    </row>
    <row r="1077" spans="1:1" x14ac:dyDescent="0.2">
      <c r="A1077" t="s">
        <v>1462</v>
      </c>
    </row>
    <row r="1078" spans="1:1" x14ac:dyDescent="0.2">
      <c r="A1078" t="s">
        <v>1463</v>
      </c>
    </row>
    <row r="1079" spans="1:1" x14ac:dyDescent="0.2">
      <c r="A1079" t="s">
        <v>1464</v>
      </c>
    </row>
    <row r="1080" spans="1:1" x14ac:dyDescent="0.2">
      <c r="A1080" t="s">
        <v>1465</v>
      </c>
    </row>
    <row r="1081" spans="1:1" x14ac:dyDescent="0.2">
      <c r="A1081" t="s">
        <v>1466</v>
      </c>
    </row>
    <row r="1082" spans="1:1" x14ac:dyDescent="0.2">
      <c r="A1082" t="s">
        <v>1467</v>
      </c>
    </row>
    <row r="1083" spans="1:1" x14ac:dyDescent="0.2">
      <c r="A1083" t="s">
        <v>1468</v>
      </c>
    </row>
    <row r="1084" spans="1:1" x14ac:dyDescent="0.2">
      <c r="A1084" t="s">
        <v>1469</v>
      </c>
    </row>
    <row r="1085" spans="1:1" x14ac:dyDescent="0.2">
      <c r="A1085" t="s">
        <v>1470</v>
      </c>
    </row>
    <row r="1086" spans="1:1" x14ac:dyDescent="0.2">
      <c r="A1086" t="s">
        <v>1471</v>
      </c>
    </row>
    <row r="1087" spans="1:1" x14ac:dyDescent="0.2">
      <c r="A1087" t="s">
        <v>1472</v>
      </c>
    </row>
    <row r="1088" spans="1:1" x14ac:dyDescent="0.2">
      <c r="A1088" t="s">
        <v>1473</v>
      </c>
    </row>
    <row r="1089" spans="1:1" x14ac:dyDescent="0.2">
      <c r="A1089" t="s">
        <v>1474</v>
      </c>
    </row>
    <row r="1090" spans="1:1" x14ac:dyDescent="0.2">
      <c r="A1090" t="s">
        <v>1475</v>
      </c>
    </row>
    <row r="1091" spans="1:1" x14ac:dyDescent="0.2">
      <c r="A1091" t="s">
        <v>1476</v>
      </c>
    </row>
    <row r="1092" spans="1:1" x14ac:dyDescent="0.2">
      <c r="A1092" t="s">
        <v>1477</v>
      </c>
    </row>
    <row r="1093" spans="1:1" x14ac:dyDescent="0.2">
      <c r="A1093" t="s">
        <v>1478</v>
      </c>
    </row>
    <row r="1094" spans="1:1" x14ac:dyDescent="0.2">
      <c r="A1094" t="s">
        <v>1479</v>
      </c>
    </row>
    <row r="1095" spans="1:1" x14ac:dyDescent="0.2">
      <c r="A1095" t="s">
        <v>1480</v>
      </c>
    </row>
    <row r="1096" spans="1:1" x14ac:dyDescent="0.2">
      <c r="A1096" t="s">
        <v>1481</v>
      </c>
    </row>
    <row r="1097" spans="1:1" x14ac:dyDescent="0.2">
      <c r="A1097" t="s">
        <v>1482</v>
      </c>
    </row>
    <row r="1098" spans="1:1" x14ac:dyDescent="0.2">
      <c r="A1098" t="s">
        <v>1483</v>
      </c>
    </row>
    <row r="1099" spans="1:1" x14ac:dyDescent="0.2">
      <c r="A1099" t="s">
        <v>1484</v>
      </c>
    </row>
    <row r="1100" spans="1:1" x14ac:dyDescent="0.2">
      <c r="A1100" t="s">
        <v>1485</v>
      </c>
    </row>
    <row r="1101" spans="1:1" x14ac:dyDescent="0.2">
      <c r="A1101" t="s">
        <v>1486</v>
      </c>
    </row>
    <row r="1102" spans="1:1" x14ac:dyDescent="0.2">
      <c r="A1102" t="s">
        <v>1487</v>
      </c>
    </row>
    <row r="1103" spans="1:1" x14ac:dyDescent="0.2">
      <c r="A1103" t="s">
        <v>1488</v>
      </c>
    </row>
    <row r="1104" spans="1:1" x14ac:dyDescent="0.2">
      <c r="A1104" t="s">
        <v>1489</v>
      </c>
    </row>
    <row r="1105" spans="1:1" x14ac:dyDescent="0.2">
      <c r="A1105" t="s">
        <v>1490</v>
      </c>
    </row>
    <row r="1106" spans="1:1" x14ac:dyDescent="0.2">
      <c r="A1106" t="s">
        <v>1491</v>
      </c>
    </row>
    <row r="1107" spans="1:1" x14ac:dyDescent="0.2">
      <c r="A1107" t="s">
        <v>1492</v>
      </c>
    </row>
    <row r="1108" spans="1:1" x14ac:dyDescent="0.2">
      <c r="A1108" t="s">
        <v>1493</v>
      </c>
    </row>
    <row r="1109" spans="1:1" x14ac:dyDescent="0.2">
      <c r="A1109" t="s">
        <v>1494</v>
      </c>
    </row>
    <row r="1110" spans="1:1" x14ac:dyDescent="0.2">
      <c r="A1110" t="s">
        <v>1495</v>
      </c>
    </row>
    <row r="1111" spans="1:1" x14ac:dyDescent="0.2">
      <c r="A1111" t="s">
        <v>1496</v>
      </c>
    </row>
    <row r="1112" spans="1:1" x14ac:dyDescent="0.2">
      <c r="A1112" t="s">
        <v>1497</v>
      </c>
    </row>
    <row r="1113" spans="1:1" x14ac:dyDescent="0.2">
      <c r="A1113" t="s">
        <v>1498</v>
      </c>
    </row>
    <row r="1114" spans="1:1" x14ac:dyDescent="0.2">
      <c r="A1114" t="s">
        <v>1499</v>
      </c>
    </row>
    <row r="1115" spans="1:1" x14ac:dyDescent="0.2">
      <c r="A1115" t="s">
        <v>1500</v>
      </c>
    </row>
    <row r="1116" spans="1:1" x14ac:dyDescent="0.2">
      <c r="A1116" t="s">
        <v>1501</v>
      </c>
    </row>
    <row r="1117" spans="1:1" x14ac:dyDescent="0.2">
      <c r="A1117" t="s">
        <v>1502</v>
      </c>
    </row>
    <row r="1118" spans="1:1" x14ac:dyDescent="0.2">
      <c r="A1118" t="s">
        <v>1503</v>
      </c>
    </row>
    <row r="1119" spans="1:1" x14ac:dyDescent="0.2">
      <c r="A1119" t="s">
        <v>1504</v>
      </c>
    </row>
    <row r="1120" spans="1:1" x14ac:dyDescent="0.2">
      <c r="A1120" t="s">
        <v>1505</v>
      </c>
    </row>
    <row r="1121" spans="1:1" x14ac:dyDescent="0.2">
      <c r="A1121" t="s">
        <v>1506</v>
      </c>
    </row>
    <row r="1122" spans="1:1" x14ac:dyDescent="0.2">
      <c r="A1122" t="s">
        <v>1507</v>
      </c>
    </row>
    <row r="1123" spans="1:1" x14ac:dyDescent="0.2">
      <c r="A1123" t="s">
        <v>1508</v>
      </c>
    </row>
    <row r="1124" spans="1:1" x14ac:dyDescent="0.2">
      <c r="A1124" t="s">
        <v>1509</v>
      </c>
    </row>
    <row r="1125" spans="1:1" x14ac:dyDescent="0.2">
      <c r="A1125" t="s">
        <v>1510</v>
      </c>
    </row>
    <row r="1126" spans="1:1" x14ac:dyDescent="0.2">
      <c r="A1126" t="s">
        <v>1511</v>
      </c>
    </row>
    <row r="1127" spans="1:1" x14ac:dyDescent="0.2">
      <c r="A1127" t="s">
        <v>1512</v>
      </c>
    </row>
    <row r="1128" spans="1:1" x14ac:dyDescent="0.2">
      <c r="A1128" t="s">
        <v>1513</v>
      </c>
    </row>
    <row r="1129" spans="1:1" x14ac:dyDescent="0.2">
      <c r="A1129" t="s">
        <v>1514</v>
      </c>
    </row>
    <row r="1130" spans="1:1" x14ac:dyDescent="0.2">
      <c r="A1130" t="s">
        <v>1515</v>
      </c>
    </row>
    <row r="1131" spans="1:1" x14ac:dyDescent="0.2">
      <c r="A1131" t="s">
        <v>1516</v>
      </c>
    </row>
    <row r="1132" spans="1:1" x14ac:dyDescent="0.2">
      <c r="A1132" t="s">
        <v>1517</v>
      </c>
    </row>
    <row r="1133" spans="1:1" x14ac:dyDescent="0.2">
      <c r="A1133" t="s">
        <v>1518</v>
      </c>
    </row>
    <row r="1134" spans="1:1" x14ac:dyDescent="0.2">
      <c r="A1134" t="s">
        <v>1519</v>
      </c>
    </row>
    <row r="1135" spans="1:1" x14ac:dyDescent="0.2">
      <c r="A1135" t="s">
        <v>1520</v>
      </c>
    </row>
    <row r="1136" spans="1:1" x14ac:dyDescent="0.2">
      <c r="A1136" t="s">
        <v>1521</v>
      </c>
    </row>
    <row r="1137" spans="1:1" x14ac:dyDescent="0.2">
      <c r="A1137" t="s">
        <v>1522</v>
      </c>
    </row>
    <row r="1138" spans="1:1" x14ac:dyDescent="0.2">
      <c r="A1138" t="s">
        <v>1523</v>
      </c>
    </row>
    <row r="1139" spans="1:1" x14ac:dyDescent="0.2">
      <c r="A1139" t="s">
        <v>1524</v>
      </c>
    </row>
    <row r="1140" spans="1:1" x14ac:dyDescent="0.2">
      <c r="A1140" t="s">
        <v>1525</v>
      </c>
    </row>
    <row r="1141" spans="1:1" x14ac:dyDescent="0.2">
      <c r="A1141" t="s">
        <v>1526</v>
      </c>
    </row>
    <row r="1142" spans="1:1" x14ac:dyDescent="0.2">
      <c r="A1142" t="s">
        <v>1527</v>
      </c>
    </row>
    <row r="1143" spans="1:1" x14ac:dyDescent="0.2">
      <c r="A1143" t="s">
        <v>1528</v>
      </c>
    </row>
    <row r="1144" spans="1:1" x14ac:dyDescent="0.2">
      <c r="A1144" t="s">
        <v>1529</v>
      </c>
    </row>
    <row r="1145" spans="1:1" x14ac:dyDescent="0.2">
      <c r="A1145" t="s">
        <v>1530</v>
      </c>
    </row>
    <row r="1146" spans="1:1" x14ac:dyDescent="0.2">
      <c r="A1146" t="s">
        <v>1531</v>
      </c>
    </row>
    <row r="1147" spans="1:1" x14ac:dyDescent="0.2">
      <c r="A1147" t="s">
        <v>1532</v>
      </c>
    </row>
    <row r="1148" spans="1:1" x14ac:dyDescent="0.2">
      <c r="A1148" t="s">
        <v>1533</v>
      </c>
    </row>
    <row r="1149" spans="1:1" x14ac:dyDescent="0.2">
      <c r="A1149" t="s">
        <v>1534</v>
      </c>
    </row>
    <row r="1150" spans="1:1" x14ac:dyDescent="0.2">
      <c r="A1150" t="s">
        <v>1535</v>
      </c>
    </row>
    <row r="1151" spans="1:1" x14ac:dyDescent="0.2">
      <c r="A1151" t="s">
        <v>1536</v>
      </c>
    </row>
    <row r="1152" spans="1:1" x14ac:dyDescent="0.2">
      <c r="A1152" t="s">
        <v>1537</v>
      </c>
    </row>
    <row r="1153" spans="1:1" x14ac:dyDescent="0.2">
      <c r="A1153" t="s">
        <v>1538</v>
      </c>
    </row>
    <row r="1154" spans="1:1" x14ac:dyDescent="0.2">
      <c r="A1154" t="s">
        <v>1539</v>
      </c>
    </row>
    <row r="1155" spans="1:1" x14ac:dyDescent="0.2">
      <c r="A1155" t="s">
        <v>1540</v>
      </c>
    </row>
    <row r="1156" spans="1:1" x14ac:dyDescent="0.2">
      <c r="A1156" t="s">
        <v>1541</v>
      </c>
    </row>
    <row r="1157" spans="1:1" x14ac:dyDescent="0.2">
      <c r="A1157" t="s">
        <v>1542</v>
      </c>
    </row>
    <row r="1158" spans="1:1" x14ac:dyDescent="0.2">
      <c r="A1158" t="s">
        <v>1543</v>
      </c>
    </row>
    <row r="1159" spans="1:1" x14ac:dyDescent="0.2">
      <c r="A1159" t="s">
        <v>1544</v>
      </c>
    </row>
    <row r="1160" spans="1:1" x14ac:dyDescent="0.2">
      <c r="A1160" t="s">
        <v>1545</v>
      </c>
    </row>
    <row r="1161" spans="1:1" x14ac:dyDescent="0.2">
      <c r="A1161" t="s">
        <v>1546</v>
      </c>
    </row>
    <row r="1162" spans="1:1" x14ac:dyDescent="0.2">
      <c r="A1162" t="s">
        <v>1547</v>
      </c>
    </row>
    <row r="1163" spans="1:1" x14ac:dyDescent="0.2">
      <c r="A1163" t="s">
        <v>1548</v>
      </c>
    </row>
    <row r="1164" spans="1:1" x14ac:dyDescent="0.2">
      <c r="A1164" t="s">
        <v>1549</v>
      </c>
    </row>
    <row r="1165" spans="1:1" x14ac:dyDescent="0.2">
      <c r="A1165" t="s">
        <v>1550</v>
      </c>
    </row>
    <row r="1166" spans="1:1" x14ac:dyDescent="0.2">
      <c r="A1166" t="s">
        <v>1551</v>
      </c>
    </row>
    <row r="1167" spans="1:1" x14ac:dyDescent="0.2">
      <c r="A1167" t="s">
        <v>1552</v>
      </c>
    </row>
    <row r="1168" spans="1:1" x14ac:dyDescent="0.2">
      <c r="A1168" t="s">
        <v>1553</v>
      </c>
    </row>
    <row r="1169" spans="1:1" x14ac:dyDescent="0.2">
      <c r="A1169" t="s">
        <v>1554</v>
      </c>
    </row>
    <row r="1170" spans="1:1" x14ac:dyDescent="0.2">
      <c r="A1170" t="s">
        <v>1555</v>
      </c>
    </row>
    <row r="1171" spans="1:1" x14ac:dyDescent="0.2">
      <c r="A1171" t="s">
        <v>1556</v>
      </c>
    </row>
    <row r="1172" spans="1:1" x14ac:dyDescent="0.2">
      <c r="A1172" t="s">
        <v>1557</v>
      </c>
    </row>
    <row r="1173" spans="1:1" x14ac:dyDescent="0.2">
      <c r="A1173" t="s">
        <v>1558</v>
      </c>
    </row>
    <row r="1174" spans="1:1" x14ac:dyDescent="0.2">
      <c r="A1174" t="s">
        <v>1559</v>
      </c>
    </row>
    <row r="1175" spans="1:1" x14ac:dyDescent="0.2">
      <c r="A1175" t="s">
        <v>1560</v>
      </c>
    </row>
    <row r="1176" spans="1:1" x14ac:dyDescent="0.2">
      <c r="A1176" t="s">
        <v>1561</v>
      </c>
    </row>
    <row r="1177" spans="1:1" x14ac:dyDescent="0.2">
      <c r="A1177" t="s">
        <v>1562</v>
      </c>
    </row>
    <row r="1178" spans="1:1" x14ac:dyDescent="0.2">
      <c r="A1178" t="s">
        <v>1563</v>
      </c>
    </row>
    <row r="1179" spans="1:1" x14ac:dyDescent="0.2">
      <c r="A1179" t="s">
        <v>1564</v>
      </c>
    </row>
    <row r="1180" spans="1:1" x14ac:dyDescent="0.2">
      <c r="A1180" t="s">
        <v>1565</v>
      </c>
    </row>
    <row r="1181" spans="1:1" x14ac:dyDescent="0.2">
      <c r="A1181" t="s">
        <v>1566</v>
      </c>
    </row>
    <row r="1182" spans="1:1" x14ac:dyDescent="0.2">
      <c r="A1182" t="s">
        <v>1567</v>
      </c>
    </row>
    <row r="1183" spans="1:1" x14ac:dyDescent="0.2">
      <c r="A1183" t="s">
        <v>1568</v>
      </c>
    </row>
    <row r="1184" spans="1:1" x14ac:dyDescent="0.2">
      <c r="A1184" t="s">
        <v>1569</v>
      </c>
    </row>
    <row r="1185" spans="1:1" x14ac:dyDescent="0.2">
      <c r="A1185" t="s">
        <v>1570</v>
      </c>
    </row>
    <row r="1186" spans="1:1" x14ac:dyDescent="0.2">
      <c r="A1186" t="s">
        <v>1571</v>
      </c>
    </row>
    <row r="1187" spans="1:1" x14ac:dyDescent="0.2">
      <c r="A1187" t="s">
        <v>1572</v>
      </c>
    </row>
    <row r="1188" spans="1:1" x14ac:dyDescent="0.2">
      <c r="A1188" t="s">
        <v>1573</v>
      </c>
    </row>
    <row r="1189" spans="1:1" x14ac:dyDescent="0.2">
      <c r="A1189" t="s">
        <v>1574</v>
      </c>
    </row>
    <row r="1190" spans="1:1" x14ac:dyDescent="0.2">
      <c r="A1190" t="s">
        <v>1575</v>
      </c>
    </row>
    <row r="1191" spans="1:1" x14ac:dyDescent="0.2">
      <c r="A1191" t="s">
        <v>1576</v>
      </c>
    </row>
    <row r="1192" spans="1:1" x14ac:dyDescent="0.2">
      <c r="A1192" t="s">
        <v>1577</v>
      </c>
    </row>
    <row r="1193" spans="1:1" x14ac:dyDescent="0.2">
      <c r="A1193" t="s">
        <v>1578</v>
      </c>
    </row>
    <row r="1194" spans="1:1" x14ac:dyDescent="0.2">
      <c r="A1194" t="s">
        <v>1579</v>
      </c>
    </row>
    <row r="1195" spans="1:1" x14ac:dyDescent="0.2">
      <c r="A1195" t="s">
        <v>1580</v>
      </c>
    </row>
    <row r="1196" spans="1:1" x14ac:dyDescent="0.2">
      <c r="A1196" t="s">
        <v>1581</v>
      </c>
    </row>
    <row r="1197" spans="1:1" x14ac:dyDescent="0.2">
      <c r="A1197" t="s">
        <v>1582</v>
      </c>
    </row>
    <row r="1198" spans="1:1" x14ac:dyDescent="0.2">
      <c r="A1198" t="s">
        <v>1583</v>
      </c>
    </row>
    <row r="1199" spans="1:1" x14ac:dyDescent="0.2">
      <c r="A1199" t="s">
        <v>1584</v>
      </c>
    </row>
    <row r="1200" spans="1:1" x14ac:dyDescent="0.2">
      <c r="A1200" t="s">
        <v>1585</v>
      </c>
    </row>
    <row r="1201" spans="1:1" x14ac:dyDescent="0.2">
      <c r="A1201" t="s">
        <v>1586</v>
      </c>
    </row>
    <row r="1202" spans="1:1" x14ac:dyDescent="0.2">
      <c r="A1202" t="s">
        <v>1587</v>
      </c>
    </row>
    <row r="1203" spans="1:1" x14ac:dyDescent="0.2">
      <c r="A1203" t="s">
        <v>1588</v>
      </c>
    </row>
    <row r="1204" spans="1:1" x14ac:dyDescent="0.2">
      <c r="A1204" t="s">
        <v>1589</v>
      </c>
    </row>
    <row r="1205" spans="1:1" x14ac:dyDescent="0.2">
      <c r="A1205" t="s">
        <v>1590</v>
      </c>
    </row>
    <row r="1206" spans="1:1" x14ac:dyDescent="0.2">
      <c r="A1206" t="s">
        <v>1591</v>
      </c>
    </row>
    <row r="1207" spans="1:1" x14ac:dyDescent="0.2">
      <c r="A1207" t="s">
        <v>1592</v>
      </c>
    </row>
    <row r="1208" spans="1:1" x14ac:dyDescent="0.2">
      <c r="A1208" t="s">
        <v>1593</v>
      </c>
    </row>
    <row r="1209" spans="1:1" x14ac:dyDescent="0.2">
      <c r="A1209" t="s">
        <v>1594</v>
      </c>
    </row>
    <row r="1210" spans="1:1" x14ac:dyDescent="0.2">
      <c r="A1210" t="s">
        <v>1595</v>
      </c>
    </row>
    <row r="1211" spans="1:1" x14ac:dyDescent="0.2">
      <c r="A1211" t="s">
        <v>1596</v>
      </c>
    </row>
    <row r="1212" spans="1:1" x14ac:dyDescent="0.2">
      <c r="A1212" t="s">
        <v>1597</v>
      </c>
    </row>
    <row r="1213" spans="1:1" x14ac:dyDescent="0.2">
      <c r="A1213" t="s">
        <v>1598</v>
      </c>
    </row>
    <row r="1214" spans="1:1" x14ac:dyDescent="0.2">
      <c r="A1214" t="s">
        <v>1599</v>
      </c>
    </row>
    <row r="1215" spans="1:1" x14ac:dyDescent="0.2">
      <c r="A1215" t="s">
        <v>1600</v>
      </c>
    </row>
    <row r="1216" spans="1:1" x14ac:dyDescent="0.2">
      <c r="A1216" t="s">
        <v>1601</v>
      </c>
    </row>
    <row r="1217" spans="1:1" x14ac:dyDescent="0.2">
      <c r="A1217" t="s">
        <v>1602</v>
      </c>
    </row>
    <row r="1218" spans="1:1" x14ac:dyDescent="0.2">
      <c r="A1218" t="s">
        <v>1603</v>
      </c>
    </row>
    <row r="1219" spans="1:1" x14ac:dyDescent="0.2">
      <c r="A1219" t="s">
        <v>1604</v>
      </c>
    </row>
    <row r="1220" spans="1:1" x14ac:dyDescent="0.2">
      <c r="A1220" t="s">
        <v>1605</v>
      </c>
    </row>
    <row r="1221" spans="1:1" x14ac:dyDescent="0.2">
      <c r="A1221" t="s">
        <v>1606</v>
      </c>
    </row>
    <row r="1222" spans="1:1" x14ac:dyDescent="0.2">
      <c r="A1222" t="s">
        <v>1607</v>
      </c>
    </row>
    <row r="1223" spans="1:1" x14ac:dyDescent="0.2">
      <c r="A1223" t="s">
        <v>1608</v>
      </c>
    </row>
    <row r="1224" spans="1:1" x14ac:dyDescent="0.2">
      <c r="A1224" t="s">
        <v>1609</v>
      </c>
    </row>
    <row r="1225" spans="1:1" x14ac:dyDescent="0.2">
      <c r="A1225" t="s">
        <v>1610</v>
      </c>
    </row>
    <row r="1226" spans="1:1" x14ac:dyDescent="0.2">
      <c r="A1226" t="s">
        <v>1611</v>
      </c>
    </row>
    <row r="1227" spans="1:1" x14ac:dyDescent="0.2">
      <c r="A1227" t="s">
        <v>1612</v>
      </c>
    </row>
    <row r="1228" spans="1:1" x14ac:dyDescent="0.2">
      <c r="A1228" t="s">
        <v>1613</v>
      </c>
    </row>
    <row r="1229" spans="1:1" x14ac:dyDescent="0.2">
      <c r="A1229" t="s">
        <v>1614</v>
      </c>
    </row>
    <row r="1230" spans="1:1" x14ac:dyDescent="0.2">
      <c r="A1230" t="s">
        <v>1615</v>
      </c>
    </row>
    <row r="1231" spans="1:1" x14ac:dyDescent="0.2">
      <c r="A1231" t="s">
        <v>1616</v>
      </c>
    </row>
    <row r="1232" spans="1:1" x14ac:dyDescent="0.2">
      <c r="A1232" t="s">
        <v>1617</v>
      </c>
    </row>
    <row r="1233" spans="1:1" x14ac:dyDescent="0.2">
      <c r="A1233" t="s">
        <v>1618</v>
      </c>
    </row>
    <row r="1234" spans="1:1" x14ac:dyDescent="0.2">
      <c r="A1234" t="s">
        <v>1619</v>
      </c>
    </row>
    <row r="1235" spans="1:1" x14ac:dyDescent="0.2">
      <c r="A1235" t="s">
        <v>1620</v>
      </c>
    </row>
    <row r="1236" spans="1:1" x14ac:dyDescent="0.2">
      <c r="A1236" t="s">
        <v>1621</v>
      </c>
    </row>
    <row r="1237" spans="1:1" x14ac:dyDescent="0.2">
      <c r="A1237" t="s">
        <v>1622</v>
      </c>
    </row>
    <row r="1238" spans="1:1" x14ac:dyDescent="0.2">
      <c r="A1238" t="s">
        <v>1623</v>
      </c>
    </row>
    <row r="1239" spans="1:1" x14ac:dyDescent="0.2">
      <c r="A1239" t="s">
        <v>1624</v>
      </c>
    </row>
    <row r="1240" spans="1:1" x14ac:dyDescent="0.2">
      <c r="A1240" t="s">
        <v>1625</v>
      </c>
    </row>
    <row r="1241" spans="1:1" x14ac:dyDescent="0.2">
      <c r="A1241" t="s">
        <v>1626</v>
      </c>
    </row>
    <row r="1242" spans="1:1" x14ac:dyDescent="0.2">
      <c r="A1242" t="s">
        <v>1627</v>
      </c>
    </row>
    <row r="1243" spans="1:1" x14ac:dyDescent="0.2">
      <c r="A1243" t="s">
        <v>1628</v>
      </c>
    </row>
    <row r="1244" spans="1:1" x14ac:dyDescent="0.2">
      <c r="A1244" t="s">
        <v>1629</v>
      </c>
    </row>
    <row r="1245" spans="1:1" x14ac:dyDescent="0.2">
      <c r="A1245" t="s">
        <v>1630</v>
      </c>
    </row>
    <row r="1246" spans="1:1" x14ac:dyDescent="0.2">
      <c r="A1246" t="s">
        <v>1631</v>
      </c>
    </row>
    <row r="1247" spans="1:1" x14ac:dyDescent="0.2">
      <c r="A1247" t="s">
        <v>1632</v>
      </c>
    </row>
    <row r="1248" spans="1:1" x14ac:dyDescent="0.2">
      <c r="A1248" t="s">
        <v>1633</v>
      </c>
    </row>
    <row r="1249" spans="1:1" x14ac:dyDescent="0.2">
      <c r="A1249" t="s">
        <v>1634</v>
      </c>
    </row>
    <row r="1250" spans="1:1" x14ac:dyDescent="0.2">
      <c r="A1250" t="s">
        <v>1635</v>
      </c>
    </row>
    <row r="1251" spans="1:1" x14ac:dyDescent="0.2">
      <c r="A1251" t="s">
        <v>1636</v>
      </c>
    </row>
    <row r="1252" spans="1:1" x14ac:dyDescent="0.2">
      <c r="A1252" t="s">
        <v>1637</v>
      </c>
    </row>
    <row r="1253" spans="1:1" x14ac:dyDescent="0.2">
      <c r="A1253" t="s">
        <v>1638</v>
      </c>
    </row>
    <row r="1254" spans="1:1" x14ac:dyDescent="0.2">
      <c r="A1254" t="s">
        <v>1639</v>
      </c>
    </row>
    <row r="1255" spans="1:1" x14ac:dyDescent="0.2">
      <c r="A1255" t="s">
        <v>1640</v>
      </c>
    </row>
    <row r="1256" spans="1:1" x14ac:dyDescent="0.2">
      <c r="A1256" t="s">
        <v>1641</v>
      </c>
    </row>
    <row r="1257" spans="1:1" x14ac:dyDescent="0.2">
      <c r="A1257" t="s">
        <v>1642</v>
      </c>
    </row>
    <row r="1258" spans="1:1" x14ac:dyDescent="0.2">
      <c r="A1258" t="s">
        <v>1643</v>
      </c>
    </row>
    <row r="1259" spans="1:1" x14ac:dyDescent="0.2">
      <c r="A1259" t="s">
        <v>1644</v>
      </c>
    </row>
    <row r="1260" spans="1:1" x14ac:dyDescent="0.2">
      <c r="A1260" t="s">
        <v>1645</v>
      </c>
    </row>
    <row r="1261" spans="1:1" x14ac:dyDescent="0.2">
      <c r="A1261" t="s">
        <v>1646</v>
      </c>
    </row>
    <row r="1262" spans="1:1" x14ac:dyDescent="0.2">
      <c r="A1262" t="s">
        <v>1647</v>
      </c>
    </row>
    <row r="1263" spans="1:1" x14ac:dyDescent="0.2">
      <c r="A1263" t="s">
        <v>1648</v>
      </c>
    </row>
    <row r="1264" spans="1:1" x14ac:dyDescent="0.2">
      <c r="A1264" t="s">
        <v>1649</v>
      </c>
    </row>
    <row r="1265" spans="1:1" x14ac:dyDescent="0.2">
      <c r="A1265" t="s">
        <v>1650</v>
      </c>
    </row>
    <row r="1266" spans="1:1" x14ac:dyDescent="0.2">
      <c r="A1266" t="s">
        <v>1651</v>
      </c>
    </row>
    <row r="1267" spans="1:1" x14ac:dyDescent="0.2">
      <c r="A1267" t="s">
        <v>1652</v>
      </c>
    </row>
    <row r="1268" spans="1:1" x14ac:dyDescent="0.2">
      <c r="A1268" t="s">
        <v>1653</v>
      </c>
    </row>
    <row r="1269" spans="1:1" x14ac:dyDescent="0.2">
      <c r="A1269" t="s">
        <v>1654</v>
      </c>
    </row>
    <row r="1270" spans="1:1" x14ac:dyDescent="0.2">
      <c r="A1270" t="s">
        <v>1655</v>
      </c>
    </row>
    <row r="1271" spans="1:1" x14ac:dyDescent="0.2">
      <c r="A1271" t="s">
        <v>1656</v>
      </c>
    </row>
    <row r="1272" spans="1:1" x14ac:dyDescent="0.2">
      <c r="A1272" t="s">
        <v>1657</v>
      </c>
    </row>
    <row r="1273" spans="1:1" x14ac:dyDescent="0.2">
      <c r="A1273" t="s">
        <v>1658</v>
      </c>
    </row>
    <row r="1274" spans="1:1" x14ac:dyDescent="0.2">
      <c r="A1274" t="s">
        <v>1659</v>
      </c>
    </row>
    <row r="1275" spans="1:1" x14ac:dyDescent="0.2">
      <c r="A1275" t="s">
        <v>1660</v>
      </c>
    </row>
    <row r="1276" spans="1:1" x14ac:dyDescent="0.2">
      <c r="A1276" t="s">
        <v>1661</v>
      </c>
    </row>
    <row r="1277" spans="1:1" x14ac:dyDescent="0.2">
      <c r="A1277" t="s">
        <v>1662</v>
      </c>
    </row>
    <row r="1278" spans="1:1" x14ac:dyDescent="0.2">
      <c r="A1278" t="s">
        <v>1663</v>
      </c>
    </row>
    <row r="1279" spans="1:1" x14ac:dyDescent="0.2">
      <c r="A1279" t="s">
        <v>1664</v>
      </c>
    </row>
    <row r="1280" spans="1:1" x14ac:dyDescent="0.2">
      <c r="A1280" t="s">
        <v>1665</v>
      </c>
    </row>
    <row r="1281" spans="1:1" x14ac:dyDescent="0.2">
      <c r="A1281" t="s">
        <v>1666</v>
      </c>
    </row>
    <row r="1282" spans="1:1" x14ac:dyDescent="0.2">
      <c r="A1282" t="s">
        <v>1667</v>
      </c>
    </row>
    <row r="1283" spans="1:1" x14ac:dyDescent="0.2">
      <c r="A1283" t="s">
        <v>1668</v>
      </c>
    </row>
    <row r="1284" spans="1:1" x14ac:dyDescent="0.2">
      <c r="A1284" t="s">
        <v>1669</v>
      </c>
    </row>
    <row r="1285" spans="1:1" x14ac:dyDescent="0.2">
      <c r="A1285" t="s">
        <v>1670</v>
      </c>
    </row>
    <row r="1286" spans="1:1" x14ac:dyDescent="0.2">
      <c r="A1286" t="s">
        <v>1671</v>
      </c>
    </row>
    <row r="1287" spans="1:1" x14ac:dyDescent="0.2">
      <c r="A1287" t="s">
        <v>1672</v>
      </c>
    </row>
    <row r="1288" spans="1:1" x14ac:dyDescent="0.2">
      <c r="A1288" t="s">
        <v>1673</v>
      </c>
    </row>
    <row r="1289" spans="1:1" x14ac:dyDescent="0.2">
      <c r="A1289" t="s">
        <v>1674</v>
      </c>
    </row>
    <row r="1290" spans="1:1" x14ac:dyDescent="0.2">
      <c r="A1290" t="s">
        <v>1675</v>
      </c>
    </row>
    <row r="1291" spans="1:1" x14ac:dyDescent="0.2">
      <c r="A1291" t="s">
        <v>1676</v>
      </c>
    </row>
    <row r="1292" spans="1:1" x14ac:dyDescent="0.2">
      <c r="A1292" t="s">
        <v>1677</v>
      </c>
    </row>
    <row r="1293" spans="1:1" x14ac:dyDescent="0.2">
      <c r="A1293" t="s">
        <v>1678</v>
      </c>
    </row>
    <row r="1294" spans="1:1" x14ac:dyDescent="0.2">
      <c r="A1294" t="s">
        <v>1679</v>
      </c>
    </row>
    <row r="1295" spans="1:1" x14ac:dyDescent="0.2">
      <c r="A1295" t="s">
        <v>1680</v>
      </c>
    </row>
    <row r="1296" spans="1:1" x14ac:dyDescent="0.2">
      <c r="A1296" t="s">
        <v>1681</v>
      </c>
    </row>
    <row r="1297" spans="1:1" x14ac:dyDescent="0.2">
      <c r="A1297" t="s">
        <v>1682</v>
      </c>
    </row>
    <row r="1298" spans="1:1" x14ac:dyDescent="0.2">
      <c r="A1298" t="s">
        <v>1683</v>
      </c>
    </row>
    <row r="1299" spans="1:1" x14ac:dyDescent="0.2">
      <c r="A1299" t="s">
        <v>1684</v>
      </c>
    </row>
    <row r="1300" spans="1:1" x14ac:dyDescent="0.2">
      <c r="A1300" t="s">
        <v>1685</v>
      </c>
    </row>
    <row r="1301" spans="1:1" x14ac:dyDescent="0.2">
      <c r="A1301" t="s">
        <v>1686</v>
      </c>
    </row>
    <row r="1302" spans="1:1" x14ac:dyDescent="0.2">
      <c r="A1302" t="s">
        <v>1687</v>
      </c>
    </row>
    <row r="1303" spans="1:1" x14ac:dyDescent="0.2">
      <c r="A1303" t="s">
        <v>1688</v>
      </c>
    </row>
    <row r="1304" spans="1:1" x14ac:dyDescent="0.2">
      <c r="A1304" t="s">
        <v>1689</v>
      </c>
    </row>
    <row r="1305" spans="1:1" x14ac:dyDescent="0.2">
      <c r="A1305" t="s">
        <v>1690</v>
      </c>
    </row>
    <row r="1306" spans="1:1" x14ac:dyDescent="0.2">
      <c r="A1306" t="s">
        <v>1691</v>
      </c>
    </row>
    <row r="1307" spans="1:1" x14ac:dyDescent="0.2">
      <c r="A1307" t="s">
        <v>1692</v>
      </c>
    </row>
    <row r="1308" spans="1:1" x14ac:dyDescent="0.2">
      <c r="A1308" t="s">
        <v>1693</v>
      </c>
    </row>
    <row r="1309" spans="1:1" x14ac:dyDescent="0.2">
      <c r="A1309" t="s">
        <v>1694</v>
      </c>
    </row>
    <row r="1310" spans="1:1" x14ac:dyDescent="0.2">
      <c r="A1310" t="s">
        <v>1695</v>
      </c>
    </row>
    <row r="1311" spans="1:1" x14ac:dyDescent="0.2">
      <c r="A1311" t="s">
        <v>1696</v>
      </c>
    </row>
    <row r="1312" spans="1:1" x14ac:dyDescent="0.2">
      <c r="A1312" t="s">
        <v>1697</v>
      </c>
    </row>
    <row r="1313" spans="1:1" x14ac:dyDescent="0.2">
      <c r="A1313" t="s">
        <v>1698</v>
      </c>
    </row>
    <row r="1314" spans="1:1" x14ac:dyDescent="0.2">
      <c r="A1314" t="s">
        <v>1699</v>
      </c>
    </row>
    <row r="1315" spans="1:1" x14ac:dyDescent="0.2">
      <c r="A1315" t="s">
        <v>1700</v>
      </c>
    </row>
    <row r="1316" spans="1:1" x14ac:dyDescent="0.2">
      <c r="A1316" t="s">
        <v>1701</v>
      </c>
    </row>
    <row r="1317" spans="1:1" x14ac:dyDescent="0.2">
      <c r="A1317" t="s">
        <v>1702</v>
      </c>
    </row>
    <row r="1318" spans="1:1" x14ac:dyDescent="0.2">
      <c r="A1318" t="s">
        <v>1703</v>
      </c>
    </row>
    <row r="1319" spans="1:1" x14ac:dyDescent="0.2">
      <c r="A1319" t="s">
        <v>1704</v>
      </c>
    </row>
    <row r="1320" spans="1:1" x14ac:dyDescent="0.2">
      <c r="A1320" t="s">
        <v>1705</v>
      </c>
    </row>
    <row r="1321" spans="1:1" x14ac:dyDescent="0.2">
      <c r="A1321" t="s">
        <v>1706</v>
      </c>
    </row>
    <row r="1322" spans="1:1" x14ac:dyDescent="0.2">
      <c r="A1322" t="s">
        <v>1707</v>
      </c>
    </row>
    <row r="1323" spans="1:1" x14ac:dyDescent="0.2">
      <c r="A1323" t="s">
        <v>1708</v>
      </c>
    </row>
    <row r="1324" spans="1:1" x14ac:dyDescent="0.2">
      <c r="A1324" t="s">
        <v>1709</v>
      </c>
    </row>
    <row r="1325" spans="1:1" x14ac:dyDescent="0.2">
      <c r="A1325" t="s">
        <v>1710</v>
      </c>
    </row>
    <row r="1326" spans="1:1" x14ac:dyDescent="0.2">
      <c r="A1326" t="s">
        <v>1711</v>
      </c>
    </row>
    <row r="1327" spans="1:1" x14ac:dyDescent="0.2">
      <c r="A1327" t="s">
        <v>1712</v>
      </c>
    </row>
    <row r="1328" spans="1:1" x14ac:dyDescent="0.2">
      <c r="A1328" t="s">
        <v>1713</v>
      </c>
    </row>
    <row r="1329" spans="1:1" x14ac:dyDescent="0.2">
      <c r="A1329" t="s">
        <v>1714</v>
      </c>
    </row>
    <row r="1330" spans="1:1" x14ac:dyDescent="0.2">
      <c r="A1330" t="s">
        <v>1715</v>
      </c>
    </row>
    <row r="1331" spans="1:1" x14ac:dyDescent="0.2">
      <c r="A1331" t="s">
        <v>1716</v>
      </c>
    </row>
    <row r="1332" spans="1:1" x14ac:dyDescent="0.2">
      <c r="A1332" t="s">
        <v>1717</v>
      </c>
    </row>
    <row r="1333" spans="1:1" x14ac:dyDescent="0.2">
      <c r="A1333" t="s">
        <v>1718</v>
      </c>
    </row>
    <row r="1334" spans="1:1" x14ac:dyDescent="0.2">
      <c r="A1334" t="s">
        <v>1719</v>
      </c>
    </row>
    <row r="1335" spans="1:1" x14ac:dyDescent="0.2">
      <c r="A1335" t="s">
        <v>1720</v>
      </c>
    </row>
    <row r="1336" spans="1:1" x14ac:dyDescent="0.2">
      <c r="A1336" t="s">
        <v>1721</v>
      </c>
    </row>
    <row r="1337" spans="1:1" x14ac:dyDescent="0.2">
      <c r="A1337" t="s">
        <v>1722</v>
      </c>
    </row>
    <row r="1338" spans="1:1" x14ac:dyDescent="0.2">
      <c r="A1338" t="s">
        <v>1723</v>
      </c>
    </row>
    <row r="1339" spans="1:1" x14ac:dyDescent="0.2">
      <c r="A1339" t="s">
        <v>1724</v>
      </c>
    </row>
    <row r="1340" spans="1:1" x14ac:dyDescent="0.2">
      <c r="A1340" t="s">
        <v>1725</v>
      </c>
    </row>
    <row r="1341" spans="1:1" x14ac:dyDescent="0.2">
      <c r="A1341" t="s">
        <v>1726</v>
      </c>
    </row>
    <row r="1342" spans="1:1" x14ac:dyDescent="0.2">
      <c r="A1342" t="s">
        <v>1727</v>
      </c>
    </row>
    <row r="1343" spans="1:1" x14ac:dyDescent="0.2">
      <c r="A1343" t="s">
        <v>1728</v>
      </c>
    </row>
    <row r="1344" spans="1:1" x14ac:dyDescent="0.2">
      <c r="A1344" t="s">
        <v>1729</v>
      </c>
    </row>
    <row r="1345" spans="1:1" x14ac:dyDescent="0.2">
      <c r="A1345" t="s">
        <v>1730</v>
      </c>
    </row>
    <row r="1346" spans="1:1" x14ac:dyDescent="0.2">
      <c r="A1346" t="s">
        <v>1731</v>
      </c>
    </row>
    <row r="1347" spans="1:1" x14ac:dyDescent="0.2">
      <c r="A1347" t="s">
        <v>1732</v>
      </c>
    </row>
    <row r="1348" spans="1:1" x14ac:dyDescent="0.2">
      <c r="A1348" t="s">
        <v>1733</v>
      </c>
    </row>
    <row r="1349" spans="1:1" x14ac:dyDescent="0.2">
      <c r="A1349" t="s">
        <v>1734</v>
      </c>
    </row>
    <row r="1350" spans="1:1" x14ac:dyDescent="0.2">
      <c r="A1350" t="s">
        <v>1735</v>
      </c>
    </row>
    <row r="1351" spans="1:1" x14ac:dyDescent="0.2">
      <c r="A1351" t="s">
        <v>1736</v>
      </c>
    </row>
    <row r="1352" spans="1:1" x14ac:dyDescent="0.2">
      <c r="A1352" t="s">
        <v>1737</v>
      </c>
    </row>
    <row r="1353" spans="1:1" x14ac:dyDescent="0.2">
      <c r="A1353" t="s">
        <v>1738</v>
      </c>
    </row>
    <row r="1354" spans="1:1" x14ac:dyDescent="0.2">
      <c r="A1354" t="s">
        <v>1739</v>
      </c>
    </row>
    <row r="1355" spans="1:1" x14ac:dyDescent="0.2">
      <c r="A1355" t="s">
        <v>1740</v>
      </c>
    </row>
    <row r="1356" spans="1:1" x14ac:dyDescent="0.2">
      <c r="A1356" t="s">
        <v>1741</v>
      </c>
    </row>
    <row r="1357" spans="1:1" x14ac:dyDescent="0.2">
      <c r="A1357" t="s">
        <v>1742</v>
      </c>
    </row>
    <row r="1358" spans="1:1" x14ac:dyDescent="0.2">
      <c r="A1358" t="s">
        <v>1743</v>
      </c>
    </row>
    <row r="1359" spans="1:1" x14ac:dyDescent="0.2">
      <c r="A1359" t="s">
        <v>1744</v>
      </c>
    </row>
    <row r="1360" spans="1:1" x14ac:dyDescent="0.2">
      <c r="A1360" t="s">
        <v>1745</v>
      </c>
    </row>
    <row r="1361" spans="1:1" x14ac:dyDescent="0.2">
      <c r="A1361" t="s">
        <v>1746</v>
      </c>
    </row>
    <row r="1362" spans="1:1" x14ac:dyDescent="0.2">
      <c r="A1362" t="s">
        <v>1747</v>
      </c>
    </row>
    <row r="1363" spans="1:1" x14ac:dyDescent="0.2">
      <c r="A1363" t="s">
        <v>1748</v>
      </c>
    </row>
    <row r="1364" spans="1:1" x14ac:dyDescent="0.2">
      <c r="A1364" t="s">
        <v>1749</v>
      </c>
    </row>
    <row r="1365" spans="1:1" x14ac:dyDescent="0.2">
      <c r="A1365" t="s">
        <v>1750</v>
      </c>
    </row>
    <row r="1366" spans="1:1" x14ac:dyDescent="0.2">
      <c r="A1366" t="s">
        <v>1751</v>
      </c>
    </row>
    <row r="1367" spans="1:1" x14ac:dyDescent="0.2">
      <c r="A1367" t="s">
        <v>1752</v>
      </c>
    </row>
    <row r="1368" spans="1:1" x14ac:dyDescent="0.2">
      <c r="A1368" t="s">
        <v>1753</v>
      </c>
    </row>
    <row r="1369" spans="1:1" x14ac:dyDescent="0.2">
      <c r="A1369" t="s">
        <v>1754</v>
      </c>
    </row>
    <row r="1370" spans="1:1" x14ac:dyDescent="0.2">
      <c r="A1370" t="s">
        <v>1755</v>
      </c>
    </row>
    <row r="1371" spans="1:1" x14ac:dyDescent="0.2">
      <c r="A1371" t="s">
        <v>1756</v>
      </c>
    </row>
    <row r="1372" spans="1:1" x14ac:dyDescent="0.2">
      <c r="A1372" t="s">
        <v>1757</v>
      </c>
    </row>
    <row r="1373" spans="1:1" x14ac:dyDescent="0.2">
      <c r="A1373" t="s">
        <v>1758</v>
      </c>
    </row>
    <row r="1374" spans="1:1" x14ac:dyDescent="0.2">
      <c r="A1374" t="s">
        <v>1759</v>
      </c>
    </row>
    <row r="1375" spans="1:1" x14ac:dyDescent="0.2">
      <c r="A1375" t="s">
        <v>1760</v>
      </c>
    </row>
    <row r="1376" spans="1:1" x14ac:dyDescent="0.2">
      <c r="A1376" t="s">
        <v>1761</v>
      </c>
    </row>
    <row r="1377" spans="1:1" x14ac:dyDescent="0.2">
      <c r="A1377" t="s">
        <v>1762</v>
      </c>
    </row>
    <row r="1378" spans="1:1" x14ac:dyDescent="0.2">
      <c r="A1378" t="s">
        <v>1763</v>
      </c>
    </row>
    <row r="1379" spans="1:1" x14ac:dyDescent="0.2">
      <c r="A1379" t="s">
        <v>1764</v>
      </c>
    </row>
    <row r="1380" spans="1:1" x14ac:dyDescent="0.2">
      <c r="A1380" t="s">
        <v>1765</v>
      </c>
    </row>
    <row r="1381" spans="1:1" x14ac:dyDescent="0.2">
      <c r="A1381" t="s">
        <v>1766</v>
      </c>
    </row>
    <row r="1382" spans="1:1" x14ac:dyDescent="0.2">
      <c r="A1382" t="s">
        <v>1767</v>
      </c>
    </row>
    <row r="1383" spans="1:1" x14ac:dyDescent="0.2">
      <c r="A1383" t="s">
        <v>1768</v>
      </c>
    </row>
    <row r="1384" spans="1:1" x14ac:dyDescent="0.2">
      <c r="A1384" t="s">
        <v>1769</v>
      </c>
    </row>
    <row r="1385" spans="1:1" x14ac:dyDescent="0.2">
      <c r="A1385" t="s">
        <v>1770</v>
      </c>
    </row>
    <row r="1386" spans="1:1" x14ac:dyDescent="0.2">
      <c r="A1386" t="s">
        <v>1771</v>
      </c>
    </row>
    <row r="1387" spans="1:1" x14ac:dyDescent="0.2">
      <c r="A1387" t="s">
        <v>1772</v>
      </c>
    </row>
    <row r="1388" spans="1:1" x14ac:dyDescent="0.2">
      <c r="A1388" t="s">
        <v>1773</v>
      </c>
    </row>
    <row r="1389" spans="1:1" x14ac:dyDescent="0.2">
      <c r="A1389" t="s">
        <v>1774</v>
      </c>
    </row>
    <row r="1390" spans="1:1" x14ac:dyDescent="0.2">
      <c r="A1390" t="s">
        <v>1775</v>
      </c>
    </row>
    <row r="1391" spans="1:1" x14ac:dyDescent="0.2">
      <c r="A1391" t="s">
        <v>1776</v>
      </c>
    </row>
    <row r="1392" spans="1:1" x14ac:dyDescent="0.2">
      <c r="A1392" t="s">
        <v>1777</v>
      </c>
    </row>
    <row r="1393" spans="1:1" x14ac:dyDescent="0.2">
      <c r="A1393" t="s">
        <v>1778</v>
      </c>
    </row>
    <row r="1394" spans="1:1" x14ac:dyDescent="0.2">
      <c r="A1394" t="s">
        <v>1779</v>
      </c>
    </row>
    <row r="1395" spans="1:1" x14ac:dyDescent="0.2">
      <c r="A1395" t="s">
        <v>1780</v>
      </c>
    </row>
    <row r="1396" spans="1:1" x14ac:dyDescent="0.2">
      <c r="A1396" t="s">
        <v>1781</v>
      </c>
    </row>
    <row r="1397" spans="1:1" x14ac:dyDescent="0.2">
      <c r="A1397" t="s">
        <v>1782</v>
      </c>
    </row>
    <row r="1398" spans="1:1" x14ac:dyDescent="0.2">
      <c r="A1398" t="s">
        <v>1783</v>
      </c>
    </row>
    <row r="1399" spans="1:1" x14ac:dyDescent="0.2">
      <c r="A1399" t="s">
        <v>1784</v>
      </c>
    </row>
    <row r="1400" spans="1:1" x14ac:dyDescent="0.2">
      <c r="A1400" t="s">
        <v>1785</v>
      </c>
    </row>
    <row r="1401" spans="1:1" x14ac:dyDescent="0.2">
      <c r="A1401" t="s">
        <v>1786</v>
      </c>
    </row>
    <row r="1402" spans="1:1" x14ac:dyDescent="0.2">
      <c r="A1402" t="s">
        <v>1787</v>
      </c>
    </row>
    <row r="1403" spans="1:1" x14ac:dyDescent="0.2">
      <c r="A1403" t="s">
        <v>1788</v>
      </c>
    </row>
    <row r="1404" spans="1:1" x14ac:dyDescent="0.2">
      <c r="A1404" t="s">
        <v>1789</v>
      </c>
    </row>
    <row r="1405" spans="1:1" x14ac:dyDescent="0.2">
      <c r="A1405" t="s">
        <v>1790</v>
      </c>
    </row>
    <row r="1406" spans="1:1" x14ac:dyDescent="0.2">
      <c r="A1406" t="s">
        <v>1791</v>
      </c>
    </row>
    <row r="1407" spans="1:1" x14ac:dyDescent="0.2">
      <c r="A1407" t="s">
        <v>1792</v>
      </c>
    </row>
    <row r="1408" spans="1:1" x14ac:dyDescent="0.2">
      <c r="A1408" t="s">
        <v>1793</v>
      </c>
    </row>
    <row r="1409" spans="1:1" x14ac:dyDescent="0.2">
      <c r="A1409" t="s">
        <v>1794</v>
      </c>
    </row>
    <row r="1410" spans="1:1" x14ac:dyDescent="0.2">
      <c r="A1410" t="s">
        <v>1795</v>
      </c>
    </row>
    <row r="1411" spans="1:1" x14ac:dyDescent="0.2">
      <c r="A1411" t="s">
        <v>1796</v>
      </c>
    </row>
    <row r="1412" spans="1:1" x14ac:dyDescent="0.2">
      <c r="A1412" t="s">
        <v>1797</v>
      </c>
    </row>
    <row r="1413" spans="1:1" x14ac:dyDescent="0.2">
      <c r="A1413" t="s">
        <v>1798</v>
      </c>
    </row>
    <row r="1414" spans="1:1" x14ac:dyDescent="0.2">
      <c r="A1414" t="s">
        <v>1799</v>
      </c>
    </row>
    <row r="1415" spans="1:1" x14ac:dyDescent="0.2">
      <c r="A1415" t="s">
        <v>1800</v>
      </c>
    </row>
    <row r="1416" spans="1:1" x14ac:dyDescent="0.2">
      <c r="A1416" t="s">
        <v>1801</v>
      </c>
    </row>
    <row r="1417" spans="1:1" x14ac:dyDescent="0.2">
      <c r="A1417" t="s">
        <v>1802</v>
      </c>
    </row>
    <row r="1418" spans="1:1" x14ac:dyDescent="0.2">
      <c r="A1418" t="s">
        <v>1803</v>
      </c>
    </row>
    <row r="1419" spans="1:1" x14ac:dyDescent="0.2">
      <c r="A1419" t="s">
        <v>1804</v>
      </c>
    </row>
    <row r="1420" spans="1:1" x14ac:dyDescent="0.2">
      <c r="A1420" t="s">
        <v>1805</v>
      </c>
    </row>
    <row r="1421" spans="1:1" x14ac:dyDescent="0.2">
      <c r="A1421" t="s">
        <v>1806</v>
      </c>
    </row>
    <row r="1422" spans="1:1" x14ac:dyDescent="0.2">
      <c r="A1422" t="s">
        <v>1807</v>
      </c>
    </row>
    <row r="1423" spans="1:1" x14ac:dyDescent="0.2">
      <c r="A1423" t="s">
        <v>1808</v>
      </c>
    </row>
    <row r="1424" spans="1:1" x14ac:dyDescent="0.2">
      <c r="A1424" t="s">
        <v>1809</v>
      </c>
    </row>
    <row r="1425" spans="1:1" x14ac:dyDescent="0.2">
      <c r="A1425" t="s">
        <v>1810</v>
      </c>
    </row>
    <row r="1426" spans="1:1" x14ac:dyDescent="0.2">
      <c r="A1426" t="s">
        <v>1811</v>
      </c>
    </row>
    <row r="1427" spans="1:1" x14ac:dyDescent="0.2">
      <c r="A1427" t="s">
        <v>1812</v>
      </c>
    </row>
    <row r="1428" spans="1:1" x14ac:dyDescent="0.2">
      <c r="A1428" t="s">
        <v>1813</v>
      </c>
    </row>
    <row r="1429" spans="1:1" x14ac:dyDescent="0.2">
      <c r="A1429" t="s">
        <v>1814</v>
      </c>
    </row>
    <row r="1430" spans="1:1" x14ac:dyDescent="0.2">
      <c r="A1430" t="s">
        <v>1815</v>
      </c>
    </row>
    <row r="1431" spans="1:1" x14ac:dyDescent="0.2">
      <c r="A1431" t="s">
        <v>1816</v>
      </c>
    </row>
    <row r="1432" spans="1:1" x14ac:dyDescent="0.2">
      <c r="A1432" t="s">
        <v>1817</v>
      </c>
    </row>
    <row r="1433" spans="1:1" x14ac:dyDescent="0.2">
      <c r="A1433" t="s">
        <v>1818</v>
      </c>
    </row>
    <row r="1434" spans="1:1" x14ac:dyDescent="0.2">
      <c r="A1434" t="s">
        <v>1819</v>
      </c>
    </row>
    <row r="1435" spans="1:1" x14ac:dyDescent="0.2">
      <c r="A1435" t="s">
        <v>1820</v>
      </c>
    </row>
    <row r="1436" spans="1:1" x14ac:dyDescent="0.2">
      <c r="A1436" t="s">
        <v>1821</v>
      </c>
    </row>
    <row r="1437" spans="1:1" x14ac:dyDescent="0.2">
      <c r="A1437" t="s">
        <v>1822</v>
      </c>
    </row>
    <row r="1438" spans="1:1" x14ac:dyDescent="0.2">
      <c r="A1438" t="s">
        <v>1823</v>
      </c>
    </row>
    <row r="1439" spans="1:1" x14ac:dyDescent="0.2">
      <c r="A1439" t="s">
        <v>1824</v>
      </c>
    </row>
    <row r="1440" spans="1:1" x14ac:dyDescent="0.2">
      <c r="A1440" t="s">
        <v>1825</v>
      </c>
    </row>
    <row r="1441" spans="1:1" x14ac:dyDescent="0.2">
      <c r="A1441" t="s">
        <v>1826</v>
      </c>
    </row>
    <row r="1442" spans="1:1" x14ac:dyDescent="0.2">
      <c r="A1442" t="s">
        <v>1827</v>
      </c>
    </row>
    <row r="1443" spans="1:1" x14ac:dyDescent="0.2">
      <c r="A1443" t="s">
        <v>1828</v>
      </c>
    </row>
    <row r="1444" spans="1:1" x14ac:dyDescent="0.2">
      <c r="A1444" t="s">
        <v>1829</v>
      </c>
    </row>
    <row r="1445" spans="1:1" x14ac:dyDescent="0.2">
      <c r="A1445" t="s">
        <v>1830</v>
      </c>
    </row>
    <row r="1446" spans="1:1" x14ac:dyDescent="0.2">
      <c r="A1446" t="s">
        <v>1831</v>
      </c>
    </row>
    <row r="1447" spans="1:1" x14ac:dyDescent="0.2">
      <c r="A1447" t="s">
        <v>1832</v>
      </c>
    </row>
    <row r="1448" spans="1:1" x14ac:dyDescent="0.2">
      <c r="A1448" t="s">
        <v>1833</v>
      </c>
    </row>
    <row r="1449" spans="1:1" x14ac:dyDescent="0.2">
      <c r="A1449" t="s">
        <v>1834</v>
      </c>
    </row>
    <row r="1450" spans="1:1" x14ac:dyDescent="0.2">
      <c r="A1450" t="s">
        <v>1835</v>
      </c>
    </row>
    <row r="1451" spans="1:1" x14ac:dyDescent="0.2">
      <c r="A1451" t="s">
        <v>1836</v>
      </c>
    </row>
    <row r="1452" spans="1:1" x14ac:dyDescent="0.2">
      <c r="A1452" t="s">
        <v>1837</v>
      </c>
    </row>
    <row r="1453" spans="1:1" x14ac:dyDescent="0.2">
      <c r="A1453" t="s">
        <v>1838</v>
      </c>
    </row>
    <row r="1454" spans="1:1" x14ac:dyDescent="0.2">
      <c r="A1454" t="s">
        <v>1839</v>
      </c>
    </row>
    <row r="1455" spans="1:1" x14ac:dyDescent="0.2">
      <c r="A1455" t="s">
        <v>1840</v>
      </c>
    </row>
    <row r="1456" spans="1:1" x14ac:dyDescent="0.2">
      <c r="A1456" t="s">
        <v>1841</v>
      </c>
    </row>
    <row r="1457" spans="1:1" x14ac:dyDescent="0.2">
      <c r="A1457" t="s">
        <v>1842</v>
      </c>
    </row>
    <row r="1458" spans="1:1" x14ac:dyDescent="0.2">
      <c r="A1458" t="s">
        <v>1843</v>
      </c>
    </row>
    <row r="1459" spans="1:1" x14ac:dyDescent="0.2">
      <c r="A1459" t="s">
        <v>1844</v>
      </c>
    </row>
    <row r="1460" spans="1:1" x14ac:dyDescent="0.2">
      <c r="A1460" t="s">
        <v>1845</v>
      </c>
    </row>
    <row r="1461" spans="1:1" x14ac:dyDescent="0.2">
      <c r="A1461" t="s">
        <v>1846</v>
      </c>
    </row>
    <row r="1462" spans="1:1" x14ac:dyDescent="0.2">
      <c r="A1462" t="s">
        <v>1847</v>
      </c>
    </row>
    <row r="1463" spans="1:1" x14ac:dyDescent="0.2">
      <c r="A1463" t="s">
        <v>1848</v>
      </c>
    </row>
    <row r="1464" spans="1:1" x14ac:dyDescent="0.2">
      <c r="A1464" t="s">
        <v>1849</v>
      </c>
    </row>
    <row r="1465" spans="1:1" x14ac:dyDescent="0.2">
      <c r="A1465" t="s">
        <v>1850</v>
      </c>
    </row>
    <row r="1466" spans="1:1" x14ac:dyDescent="0.2">
      <c r="A1466" t="s">
        <v>1851</v>
      </c>
    </row>
    <row r="1467" spans="1:1" x14ac:dyDescent="0.2">
      <c r="A1467" t="s">
        <v>1852</v>
      </c>
    </row>
    <row r="1468" spans="1:1" x14ac:dyDescent="0.2">
      <c r="A1468" t="s">
        <v>1853</v>
      </c>
    </row>
    <row r="1469" spans="1:1" x14ac:dyDescent="0.2">
      <c r="A1469" t="s">
        <v>1854</v>
      </c>
    </row>
    <row r="1470" spans="1:1" x14ac:dyDescent="0.2">
      <c r="A1470" t="s">
        <v>1855</v>
      </c>
    </row>
    <row r="1471" spans="1:1" x14ac:dyDescent="0.2">
      <c r="A1471" t="s">
        <v>1856</v>
      </c>
    </row>
    <row r="1472" spans="1:1" x14ac:dyDescent="0.2">
      <c r="A1472" t="s">
        <v>1857</v>
      </c>
    </row>
    <row r="1473" spans="1:1" x14ac:dyDescent="0.2">
      <c r="A1473" t="s">
        <v>1858</v>
      </c>
    </row>
    <row r="1474" spans="1:1" x14ac:dyDescent="0.2">
      <c r="A1474" t="s">
        <v>1859</v>
      </c>
    </row>
    <row r="1475" spans="1:1" x14ac:dyDescent="0.2">
      <c r="A1475" t="s">
        <v>1860</v>
      </c>
    </row>
    <row r="1476" spans="1:1" x14ac:dyDescent="0.2">
      <c r="A1476" t="s">
        <v>1861</v>
      </c>
    </row>
    <row r="1477" spans="1:1" x14ac:dyDescent="0.2">
      <c r="A1477" t="s">
        <v>1862</v>
      </c>
    </row>
    <row r="1478" spans="1:1" x14ac:dyDescent="0.2">
      <c r="A1478" t="s">
        <v>1863</v>
      </c>
    </row>
    <row r="1479" spans="1:1" x14ac:dyDescent="0.2">
      <c r="A1479" t="s">
        <v>1864</v>
      </c>
    </row>
    <row r="1480" spans="1:1" x14ac:dyDescent="0.2">
      <c r="A1480" t="s">
        <v>1865</v>
      </c>
    </row>
    <row r="1481" spans="1:1" x14ac:dyDescent="0.2">
      <c r="A1481" t="s">
        <v>1866</v>
      </c>
    </row>
    <row r="1482" spans="1:1" x14ac:dyDescent="0.2">
      <c r="A1482" t="s">
        <v>1867</v>
      </c>
    </row>
    <row r="1483" spans="1:1" x14ac:dyDescent="0.2">
      <c r="A1483" t="s">
        <v>1868</v>
      </c>
    </row>
    <row r="1484" spans="1:1" x14ac:dyDescent="0.2">
      <c r="A1484" t="s">
        <v>1869</v>
      </c>
    </row>
    <row r="1485" spans="1:1" x14ac:dyDescent="0.2">
      <c r="A1485" t="s">
        <v>1870</v>
      </c>
    </row>
    <row r="1486" spans="1:1" x14ac:dyDescent="0.2">
      <c r="A1486" t="s">
        <v>1871</v>
      </c>
    </row>
    <row r="1487" spans="1:1" x14ac:dyDescent="0.2">
      <c r="A1487" t="s">
        <v>1872</v>
      </c>
    </row>
    <row r="1488" spans="1:1" x14ac:dyDescent="0.2">
      <c r="A1488" t="s">
        <v>1873</v>
      </c>
    </row>
    <row r="1489" spans="1:1" x14ac:dyDescent="0.2">
      <c r="A1489" t="s">
        <v>1874</v>
      </c>
    </row>
    <row r="1490" spans="1:1" x14ac:dyDescent="0.2">
      <c r="A1490" t="s">
        <v>1875</v>
      </c>
    </row>
    <row r="1491" spans="1:1" x14ac:dyDescent="0.2">
      <c r="A1491" t="s">
        <v>1876</v>
      </c>
    </row>
    <row r="1492" spans="1:1" x14ac:dyDescent="0.2">
      <c r="A1492" t="s">
        <v>1877</v>
      </c>
    </row>
    <row r="1493" spans="1:1" x14ac:dyDescent="0.2">
      <c r="A1493" t="s">
        <v>1878</v>
      </c>
    </row>
    <row r="1494" spans="1:1" x14ac:dyDescent="0.2">
      <c r="A1494" t="s">
        <v>1879</v>
      </c>
    </row>
    <row r="1495" spans="1:1" x14ac:dyDescent="0.2">
      <c r="A1495" t="s">
        <v>1880</v>
      </c>
    </row>
    <row r="1496" spans="1:1" x14ac:dyDescent="0.2">
      <c r="A1496" t="s">
        <v>1881</v>
      </c>
    </row>
    <row r="1497" spans="1:1" x14ac:dyDescent="0.2">
      <c r="A1497" t="s">
        <v>1882</v>
      </c>
    </row>
    <row r="1498" spans="1:1" x14ac:dyDescent="0.2">
      <c r="A1498" t="s">
        <v>1883</v>
      </c>
    </row>
    <row r="1499" spans="1:1" x14ac:dyDescent="0.2">
      <c r="A1499" t="s">
        <v>1884</v>
      </c>
    </row>
    <row r="1500" spans="1:1" x14ac:dyDescent="0.2">
      <c r="A1500" t="s">
        <v>1885</v>
      </c>
    </row>
    <row r="1501" spans="1:1" x14ac:dyDescent="0.2">
      <c r="A1501" t="s">
        <v>1886</v>
      </c>
    </row>
    <row r="1502" spans="1:1" x14ac:dyDescent="0.2">
      <c r="A1502" t="s">
        <v>1887</v>
      </c>
    </row>
    <row r="1503" spans="1:1" x14ac:dyDescent="0.2">
      <c r="A1503" t="s">
        <v>1888</v>
      </c>
    </row>
    <row r="1504" spans="1:1" x14ac:dyDescent="0.2">
      <c r="A1504" t="s">
        <v>1889</v>
      </c>
    </row>
    <row r="1505" spans="1:1" x14ac:dyDescent="0.2">
      <c r="A1505" t="s">
        <v>1890</v>
      </c>
    </row>
    <row r="1506" spans="1:1" x14ac:dyDescent="0.2">
      <c r="A1506" t="s">
        <v>1891</v>
      </c>
    </row>
    <row r="1507" spans="1:1" x14ac:dyDescent="0.2">
      <c r="A1507" t="s">
        <v>1892</v>
      </c>
    </row>
    <row r="1508" spans="1:1" x14ac:dyDescent="0.2">
      <c r="A1508" t="s">
        <v>1893</v>
      </c>
    </row>
    <row r="1509" spans="1:1" x14ac:dyDescent="0.2">
      <c r="A1509" t="s">
        <v>1894</v>
      </c>
    </row>
    <row r="1510" spans="1:1" x14ac:dyDescent="0.2">
      <c r="A1510" t="s">
        <v>1895</v>
      </c>
    </row>
    <row r="1511" spans="1:1" x14ac:dyDescent="0.2">
      <c r="A1511" t="s">
        <v>1896</v>
      </c>
    </row>
    <row r="1512" spans="1:1" x14ac:dyDescent="0.2">
      <c r="A1512" t="s">
        <v>1897</v>
      </c>
    </row>
    <row r="1513" spans="1:1" x14ac:dyDescent="0.2">
      <c r="A1513" t="s">
        <v>1898</v>
      </c>
    </row>
    <row r="1514" spans="1:1" x14ac:dyDescent="0.2">
      <c r="A1514" t="s">
        <v>1899</v>
      </c>
    </row>
    <row r="1515" spans="1:1" x14ac:dyDescent="0.2">
      <c r="A1515" t="s">
        <v>1900</v>
      </c>
    </row>
    <row r="1516" spans="1:1" x14ac:dyDescent="0.2">
      <c r="A1516" t="s">
        <v>1901</v>
      </c>
    </row>
    <row r="1517" spans="1:1" x14ac:dyDescent="0.2">
      <c r="A1517" t="s">
        <v>1902</v>
      </c>
    </row>
    <row r="1518" spans="1:1" x14ac:dyDescent="0.2">
      <c r="A1518" t="s">
        <v>1903</v>
      </c>
    </row>
    <row r="1519" spans="1:1" x14ac:dyDescent="0.2">
      <c r="A1519" t="s">
        <v>1904</v>
      </c>
    </row>
    <row r="1520" spans="1:1" x14ac:dyDescent="0.2">
      <c r="A1520" t="s">
        <v>1905</v>
      </c>
    </row>
    <row r="1521" spans="1:1" x14ac:dyDescent="0.2">
      <c r="A1521" t="s">
        <v>1906</v>
      </c>
    </row>
    <row r="1522" spans="1:1" x14ac:dyDescent="0.2">
      <c r="A1522" t="s">
        <v>1907</v>
      </c>
    </row>
    <row r="1523" spans="1:1" x14ac:dyDescent="0.2">
      <c r="A1523" t="s">
        <v>1908</v>
      </c>
    </row>
    <row r="1524" spans="1:1" x14ac:dyDescent="0.2">
      <c r="A1524" t="s">
        <v>1909</v>
      </c>
    </row>
    <row r="1525" spans="1:1" x14ac:dyDescent="0.2">
      <c r="A1525" t="s">
        <v>1910</v>
      </c>
    </row>
    <row r="1526" spans="1:1" x14ac:dyDescent="0.2">
      <c r="A1526" t="s">
        <v>1911</v>
      </c>
    </row>
    <row r="1527" spans="1:1" x14ac:dyDescent="0.2">
      <c r="A1527" t="s">
        <v>1912</v>
      </c>
    </row>
    <row r="1528" spans="1:1" x14ac:dyDescent="0.2">
      <c r="A1528" t="s">
        <v>1913</v>
      </c>
    </row>
    <row r="1529" spans="1:1" x14ac:dyDescent="0.2">
      <c r="A1529" t="s">
        <v>1914</v>
      </c>
    </row>
    <row r="1530" spans="1:1" x14ac:dyDescent="0.2">
      <c r="A1530" t="s">
        <v>1915</v>
      </c>
    </row>
    <row r="1531" spans="1:1" x14ac:dyDescent="0.2">
      <c r="A1531" t="s">
        <v>1916</v>
      </c>
    </row>
    <row r="1532" spans="1:1" x14ac:dyDescent="0.2">
      <c r="A1532" t="s">
        <v>1917</v>
      </c>
    </row>
    <row r="1533" spans="1:1" x14ac:dyDescent="0.2">
      <c r="A1533" t="s">
        <v>1918</v>
      </c>
    </row>
    <row r="1534" spans="1:1" x14ac:dyDescent="0.2">
      <c r="A1534" t="s">
        <v>1919</v>
      </c>
    </row>
    <row r="1535" spans="1:1" x14ac:dyDescent="0.2">
      <c r="A1535" t="s">
        <v>1920</v>
      </c>
    </row>
    <row r="1536" spans="1:1" x14ac:dyDescent="0.2">
      <c r="A1536" t="s">
        <v>1921</v>
      </c>
    </row>
    <row r="1537" spans="1:1" x14ac:dyDescent="0.2">
      <c r="A1537" t="s">
        <v>1922</v>
      </c>
    </row>
    <row r="1538" spans="1:1" x14ac:dyDescent="0.2">
      <c r="A1538" t="s">
        <v>1923</v>
      </c>
    </row>
    <row r="1539" spans="1:1" x14ac:dyDescent="0.2">
      <c r="A1539" t="s">
        <v>1924</v>
      </c>
    </row>
    <row r="1540" spans="1:1" x14ac:dyDescent="0.2">
      <c r="A1540" t="s">
        <v>1925</v>
      </c>
    </row>
    <row r="1541" spans="1:1" x14ac:dyDescent="0.2">
      <c r="A1541" t="s">
        <v>1926</v>
      </c>
    </row>
    <row r="1542" spans="1:1" x14ac:dyDescent="0.2">
      <c r="A1542" t="s">
        <v>1927</v>
      </c>
    </row>
    <row r="1543" spans="1:1" x14ac:dyDescent="0.2">
      <c r="A1543" t="s">
        <v>1928</v>
      </c>
    </row>
    <row r="1544" spans="1:1" x14ac:dyDescent="0.2">
      <c r="A1544" t="s">
        <v>1929</v>
      </c>
    </row>
    <row r="1545" spans="1:1" x14ac:dyDescent="0.2">
      <c r="A1545" t="s">
        <v>1930</v>
      </c>
    </row>
    <row r="1546" spans="1:1" x14ac:dyDescent="0.2">
      <c r="A1546" t="s">
        <v>1931</v>
      </c>
    </row>
    <row r="1547" spans="1:1" x14ac:dyDescent="0.2">
      <c r="A1547" t="s">
        <v>1932</v>
      </c>
    </row>
    <row r="1548" spans="1:1" x14ac:dyDescent="0.2">
      <c r="A1548" t="s">
        <v>1933</v>
      </c>
    </row>
    <row r="1549" spans="1:1" x14ac:dyDescent="0.2">
      <c r="A1549" t="s">
        <v>1934</v>
      </c>
    </row>
    <row r="1550" spans="1:1" x14ac:dyDescent="0.2">
      <c r="A1550" t="s">
        <v>1935</v>
      </c>
    </row>
    <row r="1551" spans="1:1" x14ac:dyDescent="0.2">
      <c r="A1551" t="s">
        <v>1936</v>
      </c>
    </row>
    <row r="1552" spans="1:1" x14ac:dyDescent="0.2">
      <c r="A1552" t="s">
        <v>1937</v>
      </c>
    </row>
    <row r="1553" spans="1:1" x14ac:dyDescent="0.2">
      <c r="A1553" t="s">
        <v>1938</v>
      </c>
    </row>
    <row r="1554" spans="1:1" x14ac:dyDescent="0.2">
      <c r="A1554" t="s">
        <v>1939</v>
      </c>
    </row>
    <row r="1555" spans="1:1" x14ac:dyDescent="0.2">
      <c r="A1555" t="s">
        <v>1940</v>
      </c>
    </row>
    <row r="1556" spans="1:1" x14ac:dyDescent="0.2">
      <c r="A1556" t="s">
        <v>1941</v>
      </c>
    </row>
    <row r="1557" spans="1:1" x14ac:dyDescent="0.2">
      <c r="A1557" t="s">
        <v>1942</v>
      </c>
    </row>
    <row r="1558" spans="1:1" x14ac:dyDescent="0.2">
      <c r="A1558" t="s">
        <v>1943</v>
      </c>
    </row>
    <row r="1559" spans="1:1" x14ac:dyDescent="0.2">
      <c r="A1559" t="s">
        <v>1944</v>
      </c>
    </row>
    <row r="1560" spans="1:1" x14ac:dyDescent="0.2">
      <c r="A1560" t="s">
        <v>1945</v>
      </c>
    </row>
    <row r="1561" spans="1:1" x14ac:dyDescent="0.2">
      <c r="A1561" t="s">
        <v>1946</v>
      </c>
    </row>
    <row r="1562" spans="1:1" x14ac:dyDescent="0.2">
      <c r="A1562" t="s">
        <v>1947</v>
      </c>
    </row>
    <row r="1563" spans="1:1" x14ac:dyDescent="0.2">
      <c r="A1563" t="s">
        <v>1948</v>
      </c>
    </row>
    <row r="1564" spans="1:1" x14ac:dyDescent="0.2">
      <c r="A1564" t="s">
        <v>1949</v>
      </c>
    </row>
    <row r="1565" spans="1:1" x14ac:dyDescent="0.2">
      <c r="A1565" t="s">
        <v>1950</v>
      </c>
    </row>
    <row r="1566" spans="1:1" x14ac:dyDescent="0.2">
      <c r="A1566" t="s">
        <v>1951</v>
      </c>
    </row>
    <row r="1567" spans="1:1" x14ac:dyDescent="0.2">
      <c r="A1567" t="s">
        <v>1952</v>
      </c>
    </row>
    <row r="1568" spans="1:1" x14ac:dyDescent="0.2">
      <c r="A1568" t="s">
        <v>1953</v>
      </c>
    </row>
    <row r="1569" spans="1:1" x14ac:dyDescent="0.2">
      <c r="A1569" t="s">
        <v>1954</v>
      </c>
    </row>
    <row r="1570" spans="1:1" x14ac:dyDescent="0.2">
      <c r="A1570" t="s">
        <v>1955</v>
      </c>
    </row>
    <row r="1571" spans="1:1" x14ac:dyDescent="0.2">
      <c r="A1571" t="s">
        <v>1956</v>
      </c>
    </row>
    <row r="1572" spans="1:1" x14ac:dyDescent="0.2">
      <c r="A1572" t="s">
        <v>1957</v>
      </c>
    </row>
    <row r="1573" spans="1:1" x14ac:dyDescent="0.2">
      <c r="A1573" t="s">
        <v>1958</v>
      </c>
    </row>
    <row r="1574" spans="1:1" x14ac:dyDescent="0.2">
      <c r="A1574" t="s">
        <v>1959</v>
      </c>
    </row>
    <row r="1575" spans="1:1" x14ac:dyDescent="0.2">
      <c r="A1575" t="s">
        <v>1960</v>
      </c>
    </row>
    <row r="1576" spans="1:1" x14ac:dyDescent="0.2">
      <c r="A1576" t="s">
        <v>1961</v>
      </c>
    </row>
    <row r="1577" spans="1:1" x14ac:dyDescent="0.2">
      <c r="A1577" t="s">
        <v>1962</v>
      </c>
    </row>
    <row r="1578" spans="1:1" x14ac:dyDescent="0.2">
      <c r="A1578" t="s">
        <v>1963</v>
      </c>
    </row>
    <row r="1579" spans="1:1" x14ac:dyDescent="0.2">
      <c r="A1579" t="s">
        <v>1964</v>
      </c>
    </row>
    <row r="1580" spans="1:1" x14ac:dyDescent="0.2">
      <c r="A1580" t="s">
        <v>1965</v>
      </c>
    </row>
    <row r="1581" spans="1:1" x14ac:dyDescent="0.2">
      <c r="A1581" t="s">
        <v>1966</v>
      </c>
    </row>
    <row r="1582" spans="1:1" x14ac:dyDescent="0.2">
      <c r="A1582" t="s">
        <v>1967</v>
      </c>
    </row>
    <row r="1583" spans="1:1" x14ac:dyDescent="0.2">
      <c r="A1583" t="s">
        <v>1968</v>
      </c>
    </row>
    <row r="1584" spans="1:1" x14ac:dyDescent="0.2">
      <c r="A1584" t="s">
        <v>1969</v>
      </c>
    </row>
    <row r="1585" spans="1:1" x14ac:dyDescent="0.2">
      <c r="A1585" t="s">
        <v>1970</v>
      </c>
    </row>
    <row r="1586" spans="1:1" x14ac:dyDescent="0.2">
      <c r="A1586" t="s">
        <v>1971</v>
      </c>
    </row>
    <row r="1587" spans="1:1" x14ac:dyDescent="0.2">
      <c r="A1587" t="s">
        <v>1972</v>
      </c>
    </row>
    <row r="1588" spans="1:1" x14ac:dyDescent="0.2">
      <c r="A1588" t="s">
        <v>1973</v>
      </c>
    </row>
    <row r="1589" spans="1:1" x14ac:dyDescent="0.2">
      <c r="A1589" t="s">
        <v>1974</v>
      </c>
    </row>
    <row r="1590" spans="1:1" x14ac:dyDescent="0.2">
      <c r="A1590" t="s">
        <v>1975</v>
      </c>
    </row>
    <row r="1591" spans="1:1" x14ac:dyDescent="0.2">
      <c r="A1591" t="s">
        <v>1976</v>
      </c>
    </row>
    <row r="1592" spans="1:1" x14ac:dyDescent="0.2">
      <c r="A1592" t="s">
        <v>1977</v>
      </c>
    </row>
    <row r="1593" spans="1:1" x14ac:dyDescent="0.2">
      <c r="A1593" t="s">
        <v>1978</v>
      </c>
    </row>
    <row r="1594" spans="1:1" x14ac:dyDescent="0.2">
      <c r="A1594" t="s">
        <v>1979</v>
      </c>
    </row>
    <row r="1595" spans="1:1" x14ac:dyDescent="0.2">
      <c r="A1595" t="s">
        <v>1980</v>
      </c>
    </row>
    <row r="1596" spans="1:1" x14ac:dyDescent="0.2">
      <c r="A1596" t="s">
        <v>1981</v>
      </c>
    </row>
    <row r="1597" spans="1:1" x14ac:dyDescent="0.2">
      <c r="A1597" t="s">
        <v>1982</v>
      </c>
    </row>
    <row r="1598" spans="1:1" x14ac:dyDescent="0.2">
      <c r="A1598" t="s">
        <v>1983</v>
      </c>
    </row>
    <row r="1599" spans="1:1" x14ac:dyDescent="0.2">
      <c r="A1599" t="s">
        <v>1984</v>
      </c>
    </row>
    <row r="1600" spans="1:1" x14ac:dyDescent="0.2">
      <c r="A1600" t="s">
        <v>1985</v>
      </c>
    </row>
    <row r="1601" spans="1:1" x14ac:dyDescent="0.2">
      <c r="A1601" t="s">
        <v>1986</v>
      </c>
    </row>
    <row r="1602" spans="1:1" x14ac:dyDescent="0.2">
      <c r="A1602" t="s">
        <v>1987</v>
      </c>
    </row>
    <row r="1603" spans="1:1" x14ac:dyDescent="0.2">
      <c r="A1603" t="s">
        <v>1988</v>
      </c>
    </row>
    <row r="1604" spans="1:1" x14ac:dyDescent="0.2">
      <c r="A1604" t="s">
        <v>1989</v>
      </c>
    </row>
    <row r="1605" spans="1:1" x14ac:dyDescent="0.2">
      <c r="A1605" t="s">
        <v>1990</v>
      </c>
    </row>
    <row r="1606" spans="1:1" x14ac:dyDescent="0.2">
      <c r="A1606" t="s">
        <v>1991</v>
      </c>
    </row>
    <row r="1607" spans="1:1" x14ac:dyDescent="0.2">
      <c r="A1607" t="s">
        <v>1992</v>
      </c>
    </row>
    <row r="1608" spans="1:1" x14ac:dyDescent="0.2">
      <c r="A1608" t="s">
        <v>1993</v>
      </c>
    </row>
    <row r="1609" spans="1:1" x14ac:dyDescent="0.2">
      <c r="A1609" t="s">
        <v>1994</v>
      </c>
    </row>
    <row r="1610" spans="1:1" x14ac:dyDescent="0.2">
      <c r="A1610" t="s">
        <v>1995</v>
      </c>
    </row>
    <row r="1611" spans="1:1" x14ac:dyDescent="0.2">
      <c r="A1611" t="s">
        <v>1996</v>
      </c>
    </row>
    <row r="1612" spans="1:1" x14ac:dyDescent="0.2">
      <c r="A1612" t="s">
        <v>1997</v>
      </c>
    </row>
    <row r="1613" spans="1:1" x14ac:dyDescent="0.2">
      <c r="A1613" t="s">
        <v>1998</v>
      </c>
    </row>
    <row r="1614" spans="1:1" x14ac:dyDescent="0.2">
      <c r="A1614" t="s">
        <v>1999</v>
      </c>
    </row>
    <row r="1615" spans="1:1" x14ac:dyDescent="0.2">
      <c r="A1615" t="s">
        <v>2000</v>
      </c>
    </row>
    <row r="1616" spans="1:1" x14ac:dyDescent="0.2">
      <c r="A1616" t="s">
        <v>2001</v>
      </c>
    </row>
    <row r="1617" spans="1:1" x14ac:dyDescent="0.2">
      <c r="A1617" t="s">
        <v>2002</v>
      </c>
    </row>
    <row r="1618" spans="1:1" x14ac:dyDescent="0.2">
      <c r="A1618" t="s">
        <v>2003</v>
      </c>
    </row>
    <row r="1619" spans="1:1" x14ac:dyDescent="0.2">
      <c r="A1619" t="s">
        <v>2004</v>
      </c>
    </row>
    <row r="1620" spans="1:1" x14ac:dyDescent="0.2">
      <c r="A1620" t="s">
        <v>2005</v>
      </c>
    </row>
    <row r="1621" spans="1:1" x14ac:dyDescent="0.2">
      <c r="A1621" t="s">
        <v>2006</v>
      </c>
    </row>
    <row r="1622" spans="1:1" x14ac:dyDescent="0.2">
      <c r="A1622" t="s">
        <v>2007</v>
      </c>
    </row>
    <row r="1623" spans="1:1" x14ac:dyDescent="0.2">
      <c r="A1623" t="s">
        <v>2008</v>
      </c>
    </row>
    <row r="1624" spans="1:1" x14ac:dyDescent="0.2">
      <c r="A1624" t="s">
        <v>2009</v>
      </c>
    </row>
    <row r="1625" spans="1:1" x14ac:dyDescent="0.2">
      <c r="A1625" t="s">
        <v>2010</v>
      </c>
    </row>
    <row r="1626" spans="1:1" x14ac:dyDescent="0.2">
      <c r="A1626" t="s">
        <v>2011</v>
      </c>
    </row>
    <row r="1627" spans="1:1" x14ac:dyDescent="0.2">
      <c r="A1627" t="s">
        <v>2012</v>
      </c>
    </row>
    <row r="1628" spans="1:1" x14ac:dyDescent="0.2">
      <c r="A1628" t="s">
        <v>2013</v>
      </c>
    </row>
    <row r="1629" spans="1:1" x14ac:dyDescent="0.2">
      <c r="A1629" t="s">
        <v>2014</v>
      </c>
    </row>
    <row r="1630" spans="1:1" x14ac:dyDescent="0.2">
      <c r="A1630" t="s">
        <v>2015</v>
      </c>
    </row>
    <row r="1631" spans="1:1" x14ac:dyDescent="0.2">
      <c r="A1631" t="s">
        <v>2016</v>
      </c>
    </row>
    <row r="1632" spans="1:1" x14ac:dyDescent="0.2">
      <c r="A1632" t="s">
        <v>2017</v>
      </c>
    </row>
    <row r="1633" spans="1:1" x14ac:dyDescent="0.2">
      <c r="A1633" t="s">
        <v>2018</v>
      </c>
    </row>
    <row r="1634" spans="1:1" x14ac:dyDescent="0.2">
      <c r="A1634" t="s">
        <v>2019</v>
      </c>
    </row>
    <row r="1635" spans="1:1" x14ac:dyDescent="0.2">
      <c r="A1635" t="s">
        <v>2020</v>
      </c>
    </row>
    <row r="1636" spans="1:1" x14ac:dyDescent="0.2">
      <c r="A1636" t="s">
        <v>2021</v>
      </c>
    </row>
    <row r="1637" spans="1:1" x14ac:dyDescent="0.2">
      <c r="A1637" t="s">
        <v>2022</v>
      </c>
    </row>
    <row r="1638" spans="1:1" x14ac:dyDescent="0.2">
      <c r="A1638" t="s">
        <v>2023</v>
      </c>
    </row>
    <row r="1639" spans="1:1" x14ac:dyDescent="0.2">
      <c r="A1639" t="s">
        <v>2024</v>
      </c>
    </row>
    <row r="1640" spans="1:1" x14ac:dyDescent="0.2">
      <c r="A1640" t="s">
        <v>2025</v>
      </c>
    </row>
    <row r="1641" spans="1:1" x14ac:dyDescent="0.2">
      <c r="A1641" t="s">
        <v>2026</v>
      </c>
    </row>
    <row r="1642" spans="1:1" x14ac:dyDescent="0.2">
      <c r="A1642" t="s">
        <v>2027</v>
      </c>
    </row>
    <row r="1643" spans="1:1" x14ac:dyDescent="0.2">
      <c r="A1643" t="s">
        <v>2028</v>
      </c>
    </row>
    <row r="1644" spans="1:1" x14ac:dyDescent="0.2">
      <c r="A1644" t="s">
        <v>2029</v>
      </c>
    </row>
    <row r="1645" spans="1:1" x14ac:dyDescent="0.2">
      <c r="A1645" t="s">
        <v>2030</v>
      </c>
    </row>
    <row r="1646" spans="1:1" x14ac:dyDescent="0.2">
      <c r="A1646" t="s">
        <v>2031</v>
      </c>
    </row>
    <row r="1647" spans="1:1" x14ac:dyDescent="0.2">
      <c r="A1647" t="s">
        <v>2032</v>
      </c>
    </row>
    <row r="1648" spans="1:1" x14ac:dyDescent="0.2">
      <c r="A1648" t="s">
        <v>2033</v>
      </c>
    </row>
    <row r="1649" spans="1:1" x14ac:dyDescent="0.2">
      <c r="A1649" t="s">
        <v>2034</v>
      </c>
    </row>
    <row r="1650" spans="1:1" x14ac:dyDescent="0.2">
      <c r="A1650" t="s">
        <v>2035</v>
      </c>
    </row>
    <row r="1651" spans="1:1" x14ac:dyDescent="0.2">
      <c r="A1651" t="s">
        <v>2036</v>
      </c>
    </row>
    <row r="1652" spans="1:1" x14ac:dyDescent="0.2">
      <c r="A1652" t="s">
        <v>2037</v>
      </c>
    </row>
    <row r="1653" spans="1:1" x14ac:dyDescent="0.2">
      <c r="A1653" t="s">
        <v>2038</v>
      </c>
    </row>
    <row r="1654" spans="1:1" x14ac:dyDescent="0.2">
      <c r="A1654" t="s">
        <v>2039</v>
      </c>
    </row>
    <row r="1655" spans="1:1" x14ac:dyDescent="0.2">
      <c r="A1655" t="s">
        <v>2040</v>
      </c>
    </row>
    <row r="1656" spans="1:1" x14ac:dyDescent="0.2">
      <c r="A1656" t="s">
        <v>2041</v>
      </c>
    </row>
    <row r="1657" spans="1:1" x14ac:dyDescent="0.2">
      <c r="A1657" t="s">
        <v>2042</v>
      </c>
    </row>
    <row r="1658" spans="1:1" x14ac:dyDescent="0.2">
      <c r="A1658" t="s">
        <v>2043</v>
      </c>
    </row>
    <row r="1659" spans="1:1" x14ac:dyDescent="0.2">
      <c r="A1659" t="s">
        <v>2044</v>
      </c>
    </row>
    <row r="1660" spans="1:1" x14ac:dyDescent="0.2">
      <c r="A1660" t="s">
        <v>2045</v>
      </c>
    </row>
    <row r="1661" spans="1:1" x14ac:dyDescent="0.2">
      <c r="A1661" t="s">
        <v>2046</v>
      </c>
    </row>
    <row r="1662" spans="1:1" x14ac:dyDescent="0.2">
      <c r="A1662" t="s">
        <v>2047</v>
      </c>
    </row>
    <row r="1663" spans="1:1" x14ac:dyDescent="0.2">
      <c r="A1663" t="s">
        <v>2048</v>
      </c>
    </row>
    <row r="1664" spans="1:1" x14ac:dyDescent="0.2">
      <c r="A1664" t="s">
        <v>2049</v>
      </c>
    </row>
    <row r="1665" spans="1:1" x14ac:dyDescent="0.2">
      <c r="A1665" t="s">
        <v>2050</v>
      </c>
    </row>
    <row r="1666" spans="1:1" x14ac:dyDescent="0.2">
      <c r="A1666" t="s">
        <v>2051</v>
      </c>
    </row>
    <row r="1667" spans="1:1" x14ac:dyDescent="0.2">
      <c r="A1667" t="s">
        <v>2052</v>
      </c>
    </row>
    <row r="1668" spans="1:1" x14ac:dyDescent="0.2">
      <c r="A1668" t="s">
        <v>2053</v>
      </c>
    </row>
    <row r="1669" spans="1:1" x14ac:dyDescent="0.2">
      <c r="A1669" t="s">
        <v>2054</v>
      </c>
    </row>
    <row r="1670" spans="1:1" x14ac:dyDescent="0.2">
      <c r="A1670" t="s">
        <v>2055</v>
      </c>
    </row>
    <row r="1671" spans="1:1" x14ac:dyDescent="0.2">
      <c r="A1671" t="s">
        <v>2056</v>
      </c>
    </row>
    <row r="1672" spans="1:1" x14ac:dyDescent="0.2">
      <c r="A1672" t="s">
        <v>2057</v>
      </c>
    </row>
    <row r="1673" spans="1:1" x14ac:dyDescent="0.2">
      <c r="A1673" t="s">
        <v>2058</v>
      </c>
    </row>
    <row r="1674" spans="1:1" x14ac:dyDescent="0.2">
      <c r="A1674" t="s">
        <v>2059</v>
      </c>
    </row>
    <row r="1675" spans="1:1" x14ac:dyDescent="0.2">
      <c r="A1675" t="s">
        <v>2060</v>
      </c>
    </row>
    <row r="1676" spans="1:1" x14ac:dyDescent="0.2">
      <c r="A1676" t="s">
        <v>2061</v>
      </c>
    </row>
    <row r="1677" spans="1:1" x14ac:dyDescent="0.2">
      <c r="A1677" t="s">
        <v>2062</v>
      </c>
    </row>
    <row r="1678" spans="1:1" x14ac:dyDescent="0.2">
      <c r="A1678" t="s">
        <v>2063</v>
      </c>
    </row>
    <row r="1679" spans="1:1" x14ac:dyDescent="0.2">
      <c r="A1679" t="s">
        <v>2064</v>
      </c>
    </row>
    <row r="1680" spans="1:1" x14ac:dyDescent="0.2">
      <c r="A1680" t="s">
        <v>2065</v>
      </c>
    </row>
    <row r="1681" spans="1:1" x14ac:dyDescent="0.2">
      <c r="A1681" t="s">
        <v>2066</v>
      </c>
    </row>
    <row r="1682" spans="1:1" x14ac:dyDescent="0.2">
      <c r="A1682" t="s">
        <v>2067</v>
      </c>
    </row>
    <row r="1683" spans="1:1" x14ac:dyDescent="0.2">
      <c r="A1683" t="s">
        <v>2068</v>
      </c>
    </row>
    <row r="1684" spans="1:1" x14ac:dyDescent="0.2">
      <c r="A1684" t="s">
        <v>2069</v>
      </c>
    </row>
    <row r="1685" spans="1:1" x14ac:dyDescent="0.2">
      <c r="A1685" t="s">
        <v>2070</v>
      </c>
    </row>
    <row r="1686" spans="1:1" x14ac:dyDescent="0.2">
      <c r="A1686" t="s">
        <v>2071</v>
      </c>
    </row>
    <row r="1687" spans="1:1" x14ac:dyDescent="0.2">
      <c r="A1687" t="s">
        <v>2072</v>
      </c>
    </row>
    <row r="1688" spans="1:1" x14ac:dyDescent="0.2">
      <c r="A1688" t="s">
        <v>2073</v>
      </c>
    </row>
    <row r="1689" spans="1:1" x14ac:dyDescent="0.2">
      <c r="A1689" t="s">
        <v>2074</v>
      </c>
    </row>
    <row r="1690" spans="1:1" x14ac:dyDescent="0.2">
      <c r="A1690" t="s">
        <v>2075</v>
      </c>
    </row>
    <row r="1691" spans="1:1" x14ac:dyDescent="0.2">
      <c r="A1691" t="s">
        <v>2076</v>
      </c>
    </row>
    <row r="1692" spans="1:1" x14ac:dyDescent="0.2">
      <c r="A1692" t="s">
        <v>2077</v>
      </c>
    </row>
    <row r="1693" spans="1:1" x14ac:dyDescent="0.2">
      <c r="A1693" t="s">
        <v>2078</v>
      </c>
    </row>
    <row r="1694" spans="1:1" x14ac:dyDescent="0.2">
      <c r="A1694" t="s">
        <v>2079</v>
      </c>
    </row>
    <row r="1695" spans="1:1" x14ac:dyDescent="0.2">
      <c r="A1695" t="s">
        <v>2080</v>
      </c>
    </row>
    <row r="1696" spans="1:1" x14ac:dyDescent="0.2">
      <c r="A1696" t="s">
        <v>2081</v>
      </c>
    </row>
    <row r="1697" spans="1:1" x14ac:dyDescent="0.2">
      <c r="A1697" t="s">
        <v>2082</v>
      </c>
    </row>
    <row r="1698" spans="1:1" x14ac:dyDescent="0.2">
      <c r="A1698" t="s">
        <v>2083</v>
      </c>
    </row>
    <row r="1699" spans="1:1" x14ac:dyDescent="0.2">
      <c r="A1699" t="s">
        <v>2084</v>
      </c>
    </row>
    <row r="1700" spans="1:1" x14ac:dyDescent="0.2">
      <c r="A1700" t="s">
        <v>2085</v>
      </c>
    </row>
    <row r="1701" spans="1:1" x14ac:dyDescent="0.2">
      <c r="A1701" t="s">
        <v>2086</v>
      </c>
    </row>
    <row r="1702" spans="1:1" x14ac:dyDescent="0.2">
      <c r="A1702" t="s">
        <v>2087</v>
      </c>
    </row>
    <row r="1703" spans="1:1" x14ac:dyDescent="0.2">
      <c r="A1703" t="s">
        <v>2088</v>
      </c>
    </row>
    <row r="1704" spans="1:1" x14ac:dyDescent="0.2">
      <c r="A1704" t="s">
        <v>2089</v>
      </c>
    </row>
    <row r="1705" spans="1:1" x14ac:dyDescent="0.2">
      <c r="A1705" t="s">
        <v>2090</v>
      </c>
    </row>
    <row r="1706" spans="1:1" x14ac:dyDescent="0.2">
      <c r="A1706" t="s">
        <v>2091</v>
      </c>
    </row>
    <row r="1707" spans="1:1" x14ac:dyDescent="0.2">
      <c r="A1707" t="s">
        <v>2092</v>
      </c>
    </row>
    <row r="1708" spans="1:1" x14ac:dyDescent="0.2">
      <c r="A1708" t="s">
        <v>2093</v>
      </c>
    </row>
    <row r="1709" spans="1:1" x14ac:dyDescent="0.2">
      <c r="A1709" t="s">
        <v>2094</v>
      </c>
    </row>
    <row r="1710" spans="1:1" x14ac:dyDescent="0.2">
      <c r="A1710" t="s">
        <v>2095</v>
      </c>
    </row>
    <row r="1711" spans="1:1" x14ac:dyDescent="0.2">
      <c r="A1711" t="s">
        <v>2096</v>
      </c>
    </row>
    <row r="1712" spans="1:1" x14ac:dyDescent="0.2">
      <c r="A1712" t="s">
        <v>2097</v>
      </c>
    </row>
    <row r="1713" spans="1:1" x14ac:dyDescent="0.2">
      <c r="A1713" t="s">
        <v>2098</v>
      </c>
    </row>
    <row r="1714" spans="1:1" x14ac:dyDescent="0.2">
      <c r="A1714" t="s">
        <v>2099</v>
      </c>
    </row>
    <row r="1715" spans="1:1" x14ac:dyDescent="0.2">
      <c r="A1715" t="s">
        <v>2100</v>
      </c>
    </row>
    <row r="1716" spans="1:1" x14ac:dyDescent="0.2">
      <c r="A1716" t="s">
        <v>2101</v>
      </c>
    </row>
    <row r="1717" spans="1:1" x14ac:dyDescent="0.2">
      <c r="A1717" t="s">
        <v>2102</v>
      </c>
    </row>
    <row r="1718" spans="1:1" x14ac:dyDescent="0.2">
      <c r="A1718" t="s">
        <v>2103</v>
      </c>
    </row>
    <row r="1719" spans="1:1" x14ac:dyDescent="0.2">
      <c r="A1719" t="s">
        <v>2104</v>
      </c>
    </row>
    <row r="1720" spans="1:1" x14ac:dyDescent="0.2">
      <c r="A1720" t="s">
        <v>2105</v>
      </c>
    </row>
    <row r="1721" spans="1:1" x14ac:dyDescent="0.2">
      <c r="A1721" t="s">
        <v>2106</v>
      </c>
    </row>
    <row r="1722" spans="1:1" x14ac:dyDescent="0.2">
      <c r="A1722" t="s">
        <v>2107</v>
      </c>
    </row>
    <row r="1723" spans="1:1" x14ac:dyDescent="0.2">
      <c r="A1723" t="s">
        <v>2108</v>
      </c>
    </row>
    <row r="1724" spans="1:1" x14ac:dyDescent="0.2">
      <c r="A1724" t="s">
        <v>2109</v>
      </c>
    </row>
    <row r="1725" spans="1:1" x14ac:dyDescent="0.2">
      <c r="A1725" t="s">
        <v>2110</v>
      </c>
    </row>
    <row r="1726" spans="1:1" x14ac:dyDescent="0.2">
      <c r="A1726" t="s">
        <v>2111</v>
      </c>
    </row>
    <row r="1727" spans="1:1" x14ac:dyDescent="0.2">
      <c r="A1727" t="s">
        <v>2112</v>
      </c>
    </row>
    <row r="1728" spans="1:1" x14ac:dyDescent="0.2">
      <c r="A1728" t="s">
        <v>2113</v>
      </c>
    </row>
    <row r="1729" spans="1:1" x14ac:dyDescent="0.2">
      <c r="A1729" t="s">
        <v>2114</v>
      </c>
    </row>
    <row r="1730" spans="1:1" x14ac:dyDescent="0.2">
      <c r="A1730" t="s">
        <v>2115</v>
      </c>
    </row>
    <row r="1731" spans="1:1" x14ac:dyDescent="0.2">
      <c r="A1731" t="s">
        <v>2116</v>
      </c>
    </row>
    <row r="1732" spans="1:1" x14ac:dyDescent="0.2">
      <c r="A1732" t="s">
        <v>2117</v>
      </c>
    </row>
    <row r="1733" spans="1:1" x14ac:dyDescent="0.2">
      <c r="A1733" t="s">
        <v>2118</v>
      </c>
    </row>
    <row r="1734" spans="1:1" x14ac:dyDescent="0.2">
      <c r="A1734" t="s">
        <v>2119</v>
      </c>
    </row>
    <row r="1735" spans="1:1" x14ac:dyDescent="0.2">
      <c r="A1735" t="s">
        <v>2120</v>
      </c>
    </row>
    <row r="1736" spans="1:1" x14ac:dyDescent="0.2">
      <c r="A1736" t="s">
        <v>2121</v>
      </c>
    </row>
    <row r="1737" spans="1:1" x14ac:dyDescent="0.2">
      <c r="A1737" t="s">
        <v>2122</v>
      </c>
    </row>
    <row r="1738" spans="1:1" x14ac:dyDescent="0.2">
      <c r="A1738" t="s">
        <v>2123</v>
      </c>
    </row>
    <row r="1739" spans="1:1" x14ac:dyDescent="0.2">
      <c r="A1739" t="s">
        <v>2124</v>
      </c>
    </row>
    <row r="1740" spans="1:1" x14ac:dyDescent="0.2">
      <c r="A1740" t="s">
        <v>2125</v>
      </c>
    </row>
    <row r="1741" spans="1:1" x14ac:dyDescent="0.2">
      <c r="A1741" t="s">
        <v>2126</v>
      </c>
    </row>
    <row r="1742" spans="1:1" x14ac:dyDescent="0.2">
      <c r="A1742" t="s">
        <v>2127</v>
      </c>
    </row>
    <row r="1743" spans="1:1" x14ac:dyDescent="0.2">
      <c r="A1743" t="s">
        <v>2128</v>
      </c>
    </row>
    <row r="1744" spans="1:1" x14ac:dyDescent="0.2">
      <c r="A1744" t="s">
        <v>2129</v>
      </c>
    </row>
    <row r="1745" spans="1:1" x14ac:dyDescent="0.2">
      <c r="A1745" t="s">
        <v>2130</v>
      </c>
    </row>
    <row r="1746" spans="1:1" x14ac:dyDescent="0.2">
      <c r="A1746" t="s">
        <v>2131</v>
      </c>
    </row>
    <row r="1747" spans="1:1" x14ac:dyDescent="0.2">
      <c r="A1747" t="s">
        <v>2132</v>
      </c>
    </row>
    <row r="1748" spans="1:1" x14ac:dyDescent="0.2">
      <c r="A1748" t="s">
        <v>2133</v>
      </c>
    </row>
    <row r="1749" spans="1:1" x14ac:dyDescent="0.2">
      <c r="A1749" t="s">
        <v>2134</v>
      </c>
    </row>
    <row r="1750" spans="1:1" x14ac:dyDescent="0.2">
      <c r="A1750" t="s">
        <v>2135</v>
      </c>
    </row>
    <row r="1751" spans="1:1" x14ac:dyDescent="0.2">
      <c r="A1751" t="s">
        <v>2136</v>
      </c>
    </row>
    <row r="1752" spans="1:1" x14ac:dyDescent="0.2">
      <c r="A1752" t="s">
        <v>2137</v>
      </c>
    </row>
    <row r="1753" spans="1:1" x14ac:dyDescent="0.2">
      <c r="A1753" t="s">
        <v>2138</v>
      </c>
    </row>
    <row r="1754" spans="1:1" x14ac:dyDescent="0.2">
      <c r="A1754" t="s">
        <v>2139</v>
      </c>
    </row>
    <row r="1755" spans="1:1" x14ac:dyDescent="0.2">
      <c r="A1755" t="s">
        <v>2140</v>
      </c>
    </row>
    <row r="1756" spans="1:1" x14ac:dyDescent="0.2">
      <c r="A1756" t="s">
        <v>2141</v>
      </c>
    </row>
    <row r="1757" spans="1:1" x14ac:dyDescent="0.2">
      <c r="A1757" t="s">
        <v>2142</v>
      </c>
    </row>
    <row r="1758" spans="1:1" x14ac:dyDescent="0.2">
      <c r="A1758" t="s">
        <v>2143</v>
      </c>
    </row>
    <row r="1759" spans="1:1" x14ac:dyDescent="0.2">
      <c r="A1759" t="s">
        <v>2144</v>
      </c>
    </row>
    <row r="1760" spans="1:1" x14ac:dyDescent="0.2">
      <c r="A1760" t="s">
        <v>2145</v>
      </c>
    </row>
    <row r="1761" spans="1:1" x14ac:dyDescent="0.2">
      <c r="A1761" t="s">
        <v>2146</v>
      </c>
    </row>
    <row r="1762" spans="1:1" x14ac:dyDescent="0.2">
      <c r="A1762" t="s">
        <v>2147</v>
      </c>
    </row>
    <row r="1763" spans="1:1" x14ac:dyDescent="0.2">
      <c r="A1763" t="s">
        <v>2148</v>
      </c>
    </row>
    <row r="1764" spans="1:1" x14ac:dyDescent="0.2">
      <c r="A1764" t="s">
        <v>2149</v>
      </c>
    </row>
    <row r="1765" spans="1:1" x14ac:dyDescent="0.2">
      <c r="A1765" t="s">
        <v>2150</v>
      </c>
    </row>
    <row r="1766" spans="1:1" x14ac:dyDescent="0.2">
      <c r="A1766" t="s">
        <v>2151</v>
      </c>
    </row>
    <row r="1767" spans="1:1" x14ac:dyDescent="0.2">
      <c r="A1767" t="s">
        <v>2152</v>
      </c>
    </row>
    <row r="1768" spans="1:1" x14ac:dyDescent="0.2">
      <c r="A1768" t="s">
        <v>2153</v>
      </c>
    </row>
    <row r="1769" spans="1:1" x14ac:dyDescent="0.2">
      <c r="A1769" t="s">
        <v>2154</v>
      </c>
    </row>
    <row r="1770" spans="1:1" x14ac:dyDescent="0.2">
      <c r="A1770" t="s">
        <v>2155</v>
      </c>
    </row>
    <row r="1771" spans="1:1" x14ac:dyDescent="0.2">
      <c r="A1771" t="s">
        <v>2156</v>
      </c>
    </row>
    <row r="1772" spans="1:1" x14ac:dyDescent="0.2">
      <c r="A1772" t="s">
        <v>2157</v>
      </c>
    </row>
    <row r="1773" spans="1:1" x14ac:dyDescent="0.2">
      <c r="A1773" t="s">
        <v>2158</v>
      </c>
    </row>
    <row r="1774" spans="1:1" x14ac:dyDescent="0.2">
      <c r="A1774" t="s">
        <v>2159</v>
      </c>
    </row>
    <row r="1775" spans="1:1" x14ac:dyDescent="0.2">
      <c r="A1775" t="s">
        <v>2160</v>
      </c>
    </row>
    <row r="1776" spans="1:1" x14ac:dyDescent="0.2">
      <c r="A1776" t="s">
        <v>2161</v>
      </c>
    </row>
    <row r="1777" spans="1:1" x14ac:dyDescent="0.2">
      <c r="A1777" t="s">
        <v>2162</v>
      </c>
    </row>
    <row r="1778" spans="1:1" x14ac:dyDescent="0.2">
      <c r="A1778" t="s">
        <v>2163</v>
      </c>
    </row>
    <row r="1779" spans="1:1" x14ac:dyDescent="0.2">
      <c r="A1779" t="s">
        <v>2164</v>
      </c>
    </row>
    <row r="1780" spans="1:1" x14ac:dyDescent="0.2">
      <c r="A1780" t="s">
        <v>2165</v>
      </c>
    </row>
    <row r="1781" spans="1:1" x14ac:dyDescent="0.2">
      <c r="A1781" t="s">
        <v>2166</v>
      </c>
    </row>
    <row r="1782" spans="1:1" x14ac:dyDescent="0.2">
      <c r="A1782" t="s">
        <v>2167</v>
      </c>
    </row>
    <row r="1783" spans="1:1" x14ac:dyDescent="0.2">
      <c r="A1783" t="s">
        <v>2168</v>
      </c>
    </row>
    <row r="1784" spans="1:1" x14ac:dyDescent="0.2">
      <c r="A1784" t="s">
        <v>2169</v>
      </c>
    </row>
    <row r="1785" spans="1:1" x14ac:dyDescent="0.2">
      <c r="A1785" t="s">
        <v>2170</v>
      </c>
    </row>
    <row r="1786" spans="1:1" x14ac:dyDescent="0.2">
      <c r="A1786" t="s">
        <v>2171</v>
      </c>
    </row>
    <row r="1787" spans="1:1" x14ac:dyDescent="0.2">
      <c r="A1787" t="s">
        <v>2172</v>
      </c>
    </row>
    <row r="1788" spans="1:1" x14ac:dyDescent="0.2">
      <c r="A1788" t="s">
        <v>2173</v>
      </c>
    </row>
    <row r="1789" spans="1:1" x14ac:dyDescent="0.2">
      <c r="A1789" t="s">
        <v>2174</v>
      </c>
    </row>
    <row r="1790" spans="1:1" x14ac:dyDescent="0.2">
      <c r="A1790" t="s">
        <v>2175</v>
      </c>
    </row>
    <row r="1791" spans="1:1" x14ac:dyDescent="0.2">
      <c r="A1791" t="s">
        <v>2176</v>
      </c>
    </row>
    <row r="1792" spans="1:1" x14ac:dyDescent="0.2">
      <c r="A1792" t="s">
        <v>2177</v>
      </c>
    </row>
    <row r="1793" spans="1:1" x14ac:dyDescent="0.2">
      <c r="A1793" t="s">
        <v>2178</v>
      </c>
    </row>
    <row r="1794" spans="1:1" x14ac:dyDescent="0.2">
      <c r="A1794" t="s">
        <v>2179</v>
      </c>
    </row>
    <row r="1795" spans="1:1" x14ac:dyDescent="0.2">
      <c r="A1795" t="s">
        <v>2180</v>
      </c>
    </row>
    <row r="1796" spans="1:1" x14ac:dyDescent="0.2">
      <c r="A1796" t="s">
        <v>2181</v>
      </c>
    </row>
    <row r="1797" spans="1:1" x14ac:dyDescent="0.2">
      <c r="A1797" t="s">
        <v>2182</v>
      </c>
    </row>
    <row r="1798" spans="1:1" x14ac:dyDescent="0.2">
      <c r="A1798" t="s">
        <v>2183</v>
      </c>
    </row>
    <row r="1799" spans="1:1" x14ac:dyDescent="0.2">
      <c r="A1799" t="s">
        <v>2184</v>
      </c>
    </row>
    <row r="1800" spans="1:1" x14ac:dyDescent="0.2">
      <c r="A1800" t="s">
        <v>2185</v>
      </c>
    </row>
    <row r="1801" spans="1:1" x14ac:dyDescent="0.2">
      <c r="A1801" t="s">
        <v>2186</v>
      </c>
    </row>
    <row r="1802" spans="1:1" x14ac:dyDescent="0.2">
      <c r="A1802" t="s">
        <v>2187</v>
      </c>
    </row>
    <row r="1803" spans="1:1" x14ac:dyDescent="0.2">
      <c r="A1803" t="s">
        <v>2188</v>
      </c>
    </row>
    <row r="1804" spans="1:1" x14ac:dyDescent="0.2">
      <c r="A1804" t="s">
        <v>2189</v>
      </c>
    </row>
    <row r="1805" spans="1:1" x14ac:dyDescent="0.2">
      <c r="A1805" t="s">
        <v>2190</v>
      </c>
    </row>
    <row r="1806" spans="1:1" x14ac:dyDescent="0.2">
      <c r="A1806" t="s">
        <v>2191</v>
      </c>
    </row>
    <row r="1807" spans="1:1" x14ac:dyDescent="0.2">
      <c r="A1807" t="s">
        <v>2192</v>
      </c>
    </row>
    <row r="1808" spans="1:1" x14ac:dyDescent="0.2">
      <c r="A1808" t="s">
        <v>2193</v>
      </c>
    </row>
    <row r="1809" spans="1:1" x14ac:dyDescent="0.2">
      <c r="A1809" t="s">
        <v>2194</v>
      </c>
    </row>
    <row r="1810" spans="1:1" x14ac:dyDescent="0.2">
      <c r="A1810" t="s">
        <v>2195</v>
      </c>
    </row>
    <row r="1811" spans="1:1" x14ac:dyDescent="0.2">
      <c r="A1811" t="s">
        <v>2196</v>
      </c>
    </row>
    <row r="1812" spans="1:1" x14ac:dyDescent="0.2">
      <c r="A1812" t="s">
        <v>2197</v>
      </c>
    </row>
    <row r="1813" spans="1:1" x14ac:dyDescent="0.2">
      <c r="A1813" t="s">
        <v>2198</v>
      </c>
    </row>
    <row r="1814" spans="1:1" x14ac:dyDescent="0.2">
      <c r="A1814" t="s">
        <v>2199</v>
      </c>
    </row>
    <row r="1815" spans="1:1" x14ac:dyDescent="0.2">
      <c r="A1815" t="s">
        <v>2200</v>
      </c>
    </row>
    <row r="1816" spans="1:1" x14ac:dyDescent="0.2">
      <c r="A1816" t="s">
        <v>2201</v>
      </c>
    </row>
    <row r="1817" spans="1:1" x14ac:dyDescent="0.2">
      <c r="A1817" t="s">
        <v>2202</v>
      </c>
    </row>
    <row r="1818" spans="1:1" x14ac:dyDescent="0.2">
      <c r="A1818" t="s">
        <v>2203</v>
      </c>
    </row>
    <row r="1819" spans="1:1" x14ac:dyDescent="0.2">
      <c r="A1819" t="s">
        <v>2204</v>
      </c>
    </row>
    <row r="1820" spans="1:1" x14ac:dyDescent="0.2">
      <c r="A1820" t="s">
        <v>2205</v>
      </c>
    </row>
    <row r="1821" spans="1:1" x14ac:dyDescent="0.2">
      <c r="A1821" t="s">
        <v>2206</v>
      </c>
    </row>
    <row r="1822" spans="1:1" x14ac:dyDescent="0.2">
      <c r="A1822" t="s">
        <v>2207</v>
      </c>
    </row>
    <row r="1823" spans="1:1" x14ac:dyDescent="0.2">
      <c r="A1823" t="s">
        <v>2208</v>
      </c>
    </row>
    <row r="1824" spans="1:1" x14ac:dyDescent="0.2">
      <c r="A1824" t="s">
        <v>2209</v>
      </c>
    </row>
    <row r="1825" spans="1:1" x14ac:dyDescent="0.2">
      <c r="A1825" t="s">
        <v>2210</v>
      </c>
    </row>
    <row r="1826" spans="1:1" x14ac:dyDescent="0.2">
      <c r="A1826" t="s">
        <v>2211</v>
      </c>
    </row>
    <row r="1827" spans="1:1" x14ac:dyDescent="0.2">
      <c r="A1827" t="s">
        <v>2212</v>
      </c>
    </row>
    <row r="1828" spans="1:1" x14ac:dyDescent="0.2">
      <c r="A1828" t="s">
        <v>2213</v>
      </c>
    </row>
    <row r="1829" spans="1:1" x14ac:dyDescent="0.2">
      <c r="A1829" t="s">
        <v>2214</v>
      </c>
    </row>
    <row r="1830" spans="1:1" x14ac:dyDescent="0.2">
      <c r="A1830" t="s">
        <v>2215</v>
      </c>
    </row>
    <row r="1831" spans="1:1" x14ac:dyDescent="0.2">
      <c r="A1831" t="s">
        <v>2216</v>
      </c>
    </row>
    <row r="1832" spans="1:1" x14ac:dyDescent="0.2">
      <c r="A1832" t="s">
        <v>2217</v>
      </c>
    </row>
    <row r="1833" spans="1:1" x14ac:dyDescent="0.2">
      <c r="A1833" t="s">
        <v>2218</v>
      </c>
    </row>
    <row r="1834" spans="1:1" x14ac:dyDescent="0.2">
      <c r="A1834" t="s">
        <v>2219</v>
      </c>
    </row>
    <row r="1835" spans="1:1" x14ac:dyDescent="0.2">
      <c r="A1835" t="s">
        <v>2220</v>
      </c>
    </row>
    <row r="1836" spans="1:1" x14ac:dyDescent="0.2">
      <c r="A1836" t="s">
        <v>2221</v>
      </c>
    </row>
    <row r="1837" spans="1:1" x14ac:dyDescent="0.2">
      <c r="A1837" t="s">
        <v>2222</v>
      </c>
    </row>
    <row r="1838" spans="1:1" x14ac:dyDescent="0.2">
      <c r="A1838" t="s">
        <v>2223</v>
      </c>
    </row>
    <row r="1839" spans="1:1" x14ac:dyDescent="0.2">
      <c r="A1839" t="s">
        <v>2224</v>
      </c>
    </row>
    <row r="1840" spans="1:1" x14ac:dyDescent="0.2">
      <c r="A1840" t="s">
        <v>2225</v>
      </c>
    </row>
    <row r="1841" spans="1:1" x14ac:dyDescent="0.2">
      <c r="A1841" t="s">
        <v>2226</v>
      </c>
    </row>
    <row r="1842" spans="1:1" x14ac:dyDescent="0.2">
      <c r="A1842" t="s">
        <v>2227</v>
      </c>
    </row>
    <row r="1843" spans="1:1" x14ac:dyDescent="0.2">
      <c r="A1843" t="s">
        <v>2228</v>
      </c>
    </row>
    <row r="1844" spans="1:1" x14ac:dyDescent="0.2">
      <c r="A1844" t="s">
        <v>2229</v>
      </c>
    </row>
    <row r="1845" spans="1:1" x14ac:dyDescent="0.2">
      <c r="A1845" t="s">
        <v>2230</v>
      </c>
    </row>
    <row r="1846" spans="1:1" x14ac:dyDescent="0.2">
      <c r="A1846" t="s">
        <v>2231</v>
      </c>
    </row>
    <row r="1847" spans="1:1" x14ac:dyDescent="0.2">
      <c r="A1847" t="s">
        <v>2232</v>
      </c>
    </row>
    <row r="1848" spans="1:1" x14ac:dyDescent="0.2">
      <c r="A1848" t="s">
        <v>2233</v>
      </c>
    </row>
    <row r="1849" spans="1:1" x14ac:dyDescent="0.2">
      <c r="A1849" t="s">
        <v>2234</v>
      </c>
    </row>
    <row r="1850" spans="1:1" x14ac:dyDescent="0.2">
      <c r="A1850" t="s">
        <v>2235</v>
      </c>
    </row>
    <row r="1851" spans="1:1" x14ac:dyDescent="0.2">
      <c r="A1851" t="s">
        <v>2236</v>
      </c>
    </row>
    <row r="1852" spans="1:1" x14ac:dyDescent="0.2">
      <c r="A1852" t="s">
        <v>2237</v>
      </c>
    </row>
    <row r="1853" spans="1:1" x14ac:dyDescent="0.2">
      <c r="A1853" t="s">
        <v>2238</v>
      </c>
    </row>
    <row r="1854" spans="1:1" x14ac:dyDescent="0.2">
      <c r="A1854" t="s">
        <v>2239</v>
      </c>
    </row>
    <row r="1855" spans="1:1" x14ac:dyDescent="0.2">
      <c r="A1855" t="s">
        <v>2240</v>
      </c>
    </row>
    <row r="1856" spans="1:1" x14ac:dyDescent="0.2">
      <c r="A1856" t="s">
        <v>2241</v>
      </c>
    </row>
    <row r="1857" spans="1:1" x14ac:dyDescent="0.2">
      <c r="A1857" t="s">
        <v>2242</v>
      </c>
    </row>
    <row r="1858" spans="1:1" x14ac:dyDescent="0.2">
      <c r="A1858" t="s">
        <v>2243</v>
      </c>
    </row>
    <row r="1859" spans="1:1" x14ac:dyDescent="0.2">
      <c r="A1859" t="s">
        <v>2244</v>
      </c>
    </row>
    <row r="1860" spans="1:1" x14ac:dyDescent="0.2">
      <c r="A1860" t="s">
        <v>2245</v>
      </c>
    </row>
    <row r="1861" spans="1:1" x14ac:dyDescent="0.2">
      <c r="A1861" t="s">
        <v>2246</v>
      </c>
    </row>
    <row r="1862" spans="1:1" x14ac:dyDescent="0.2">
      <c r="A1862" t="s">
        <v>2247</v>
      </c>
    </row>
    <row r="1863" spans="1:1" x14ac:dyDescent="0.2">
      <c r="A1863" t="s">
        <v>2248</v>
      </c>
    </row>
    <row r="1864" spans="1:1" x14ac:dyDescent="0.2">
      <c r="A1864" t="s">
        <v>2249</v>
      </c>
    </row>
    <row r="1865" spans="1:1" x14ac:dyDescent="0.2">
      <c r="A1865" t="s">
        <v>2250</v>
      </c>
    </row>
    <row r="1866" spans="1:1" x14ac:dyDescent="0.2">
      <c r="A1866" t="s">
        <v>2251</v>
      </c>
    </row>
    <row r="1867" spans="1:1" x14ac:dyDescent="0.2">
      <c r="A1867" t="s">
        <v>2252</v>
      </c>
    </row>
    <row r="1868" spans="1:1" x14ac:dyDescent="0.2">
      <c r="A1868" t="s">
        <v>2253</v>
      </c>
    </row>
    <row r="1869" spans="1:1" x14ac:dyDescent="0.2">
      <c r="A1869" t="s">
        <v>2254</v>
      </c>
    </row>
    <row r="1870" spans="1:1" x14ac:dyDescent="0.2">
      <c r="A1870" t="s">
        <v>2255</v>
      </c>
    </row>
    <row r="1871" spans="1:1" x14ac:dyDescent="0.2">
      <c r="A1871" t="s">
        <v>2256</v>
      </c>
    </row>
    <row r="1872" spans="1:1" x14ac:dyDescent="0.2">
      <c r="A1872" t="s">
        <v>2257</v>
      </c>
    </row>
    <row r="1873" spans="1:1" x14ac:dyDescent="0.2">
      <c r="A1873" t="s">
        <v>2258</v>
      </c>
    </row>
    <row r="1874" spans="1:1" x14ac:dyDescent="0.2">
      <c r="A1874" t="s">
        <v>2259</v>
      </c>
    </row>
    <row r="1875" spans="1:1" x14ac:dyDescent="0.2">
      <c r="A1875" t="s">
        <v>2260</v>
      </c>
    </row>
    <row r="1876" spans="1:1" x14ac:dyDescent="0.2">
      <c r="A1876" t="s">
        <v>2261</v>
      </c>
    </row>
    <row r="1877" spans="1:1" x14ac:dyDescent="0.2">
      <c r="A1877" t="s">
        <v>2262</v>
      </c>
    </row>
    <row r="1878" spans="1:1" x14ac:dyDescent="0.2">
      <c r="A1878" t="s">
        <v>2263</v>
      </c>
    </row>
    <row r="1879" spans="1:1" x14ac:dyDescent="0.2">
      <c r="A1879" t="s">
        <v>2264</v>
      </c>
    </row>
    <row r="1880" spans="1:1" x14ac:dyDescent="0.2">
      <c r="A1880" t="s">
        <v>2265</v>
      </c>
    </row>
    <row r="1881" spans="1:1" x14ac:dyDescent="0.2">
      <c r="A1881" t="s">
        <v>2266</v>
      </c>
    </row>
    <row r="1882" spans="1:1" x14ac:dyDescent="0.2">
      <c r="A1882" t="s">
        <v>2267</v>
      </c>
    </row>
    <row r="1883" spans="1:1" x14ac:dyDescent="0.2">
      <c r="A1883" t="s">
        <v>2268</v>
      </c>
    </row>
    <row r="1884" spans="1:1" x14ac:dyDescent="0.2">
      <c r="A1884" t="s">
        <v>2269</v>
      </c>
    </row>
    <row r="1885" spans="1:1" x14ac:dyDescent="0.2">
      <c r="A1885" t="s">
        <v>2270</v>
      </c>
    </row>
    <row r="1886" spans="1:1" x14ac:dyDescent="0.2">
      <c r="A1886" t="s">
        <v>2271</v>
      </c>
    </row>
    <row r="1887" spans="1:1" x14ac:dyDescent="0.2">
      <c r="A1887" t="s">
        <v>2272</v>
      </c>
    </row>
    <row r="1888" spans="1:1" x14ac:dyDescent="0.2">
      <c r="A1888" t="s">
        <v>2273</v>
      </c>
    </row>
    <row r="1889" spans="1:1" x14ac:dyDescent="0.2">
      <c r="A1889" t="s">
        <v>2274</v>
      </c>
    </row>
    <row r="1890" spans="1:1" x14ac:dyDescent="0.2">
      <c r="A1890" t="s">
        <v>2275</v>
      </c>
    </row>
    <row r="1891" spans="1:1" x14ac:dyDescent="0.2">
      <c r="A1891" t="s">
        <v>2276</v>
      </c>
    </row>
    <row r="1892" spans="1:1" x14ac:dyDescent="0.2">
      <c r="A1892" t="s">
        <v>2277</v>
      </c>
    </row>
    <row r="1893" spans="1:1" x14ac:dyDescent="0.2">
      <c r="A1893" t="s">
        <v>2278</v>
      </c>
    </row>
    <row r="1894" spans="1:1" x14ac:dyDescent="0.2">
      <c r="A1894" t="s">
        <v>2279</v>
      </c>
    </row>
    <row r="1895" spans="1:1" x14ac:dyDescent="0.2">
      <c r="A1895" t="s">
        <v>2280</v>
      </c>
    </row>
    <row r="1896" spans="1:1" x14ac:dyDescent="0.2">
      <c r="A1896" t="s">
        <v>2281</v>
      </c>
    </row>
    <row r="1897" spans="1:1" x14ac:dyDescent="0.2">
      <c r="A1897" t="s">
        <v>2282</v>
      </c>
    </row>
    <row r="1898" spans="1:1" x14ac:dyDescent="0.2">
      <c r="A1898" t="s">
        <v>2283</v>
      </c>
    </row>
    <row r="1899" spans="1:1" x14ac:dyDescent="0.2">
      <c r="A1899" t="s">
        <v>2284</v>
      </c>
    </row>
    <row r="1900" spans="1:1" x14ac:dyDescent="0.2">
      <c r="A1900" t="s">
        <v>2285</v>
      </c>
    </row>
    <row r="1901" spans="1:1" x14ac:dyDescent="0.2">
      <c r="A1901" t="s">
        <v>2286</v>
      </c>
    </row>
    <row r="1902" spans="1:1" x14ac:dyDescent="0.2">
      <c r="A1902" t="s">
        <v>2287</v>
      </c>
    </row>
    <row r="1903" spans="1:1" x14ac:dyDescent="0.2">
      <c r="A1903" t="s">
        <v>2288</v>
      </c>
    </row>
    <row r="1904" spans="1:1" x14ac:dyDescent="0.2">
      <c r="A1904" t="s">
        <v>2289</v>
      </c>
    </row>
    <row r="1905" spans="1:1" x14ac:dyDescent="0.2">
      <c r="A1905" t="s">
        <v>2290</v>
      </c>
    </row>
    <row r="1906" spans="1:1" x14ac:dyDescent="0.2">
      <c r="A1906" t="s">
        <v>2291</v>
      </c>
    </row>
    <row r="1907" spans="1:1" x14ac:dyDescent="0.2">
      <c r="A1907" t="s">
        <v>2292</v>
      </c>
    </row>
    <row r="1908" spans="1:1" x14ac:dyDescent="0.2">
      <c r="A1908" t="s">
        <v>2293</v>
      </c>
    </row>
    <row r="1909" spans="1:1" x14ac:dyDescent="0.2">
      <c r="A1909" t="s">
        <v>2294</v>
      </c>
    </row>
    <row r="1910" spans="1:1" x14ac:dyDescent="0.2">
      <c r="A1910" t="s">
        <v>2295</v>
      </c>
    </row>
    <row r="1911" spans="1:1" x14ac:dyDescent="0.2">
      <c r="A1911" t="s">
        <v>2296</v>
      </c>
    </row>
    <row r="1912" spans="1:1" x14ac:dyDescent="0.2">
      <c r="A1912" t="s">
        <v>2297</v>
      </c>
    </row>
    <row r="1913" spans="1:1" x14ac:dyDescent="0.2">
      <c r="A1913" t="s">
        <v>2298</v>
      </c>
    </row>
    <row r="1914" spans="1:1" x14ac:dyDescent="0.2">
      <c r="A1914" t="s">
        <v>2299</v>
      </c>
    </row>
    <row r="1915" spans="1:1" x14ac:dyDescent="0.2">
      <c r="A1915" t="s">
        <v>2300</v>
      </c>
    </row>
    <row r="1916" spans="1:1" x14ac:dyDescent="0.2">
      <c r="A1916" t="s">
        <v>2301</v>
      </c>
    </row>
    <row r="1917" spans="1:1" x14ac:dyDescent="0.2">
      <c r="A1917" t="s">
        <v>2302</v>
      </c>
    </row>
    <row r="1918" spans="1:1" x14ac:dyDescent="0.2">
      <c r="A1918" t="s">
        <v>2303</v>
      </c>
    </row>
    <row r="1919" spans="1:1" x14ac:dyDescent="0.2">
      <c r="A1919" t="s">
        <v>2304</v>
      </c>
    </row>
    <row r="1920" spans="1:1" x14ac:dyDescent="0.2">
      <c r="A1920" t="s">
        <v>2305</v>
      </c>
    </row>
    <row r="1921" spans="1:1" x14ac:dyDescent="0.2">
      <c r="A1921" t="s">
        <v>2306</v>
      </c>
    </row>
    <row r="1922" spans="1:1" x14ac:dyDescent="0.2">
      <c r="A1922" t="s">
        <v>2307</v>
      </c>
    </row>
    <row r="1923" spans="1:1" x14ac:dyDescent="0.2">
      <c r="A1923" t="s">
        <v>2308</v>
      </c>
    </row>
    <row r="1924" spans="1:1" x14ac:dyDescent="0.2">
      <c r="A1924" t="s">
        <v>2309</v>
      </c>
    </row>
    <row r="1925" spans="1:1" x14ac:dyDescent="0.2">
      <c r="A1925" t="s">
        <v>2310</v>
      </c>
    </row>
    <row r="1926" spans="1:1" x14ac:dyDescent="0.2">
      <c r="A1926" t="s">
        <v>2311</v>
      </c>
    </row>
    <row r="1927" spans="1:1" x14ac:dyDescent="0.2">
      <c r="A1927" t="s">
        <v>2312</v>
      </c>
    </row>
    <row r="1928" spans="1:1" x14ac:dyDescent="0.2">
      <c r="A1928" t="s">
        <v>2313</v>
      </c>
    </row>
    <row r="1929" spans="1:1" x14ac:dyDescent="0.2">
      <c r="A1929" t="s">
        <v>2314</v>
      </c>
    </row>
    <row r="1930" spans="1:1" x14ac:dyDescent="0.2">
      <c r="A1930" t="s">
        <v>2315</v>
      </c>
    </row>
    <row r="1931" spans="1:1" x14ac:dyDescent="0.2">
      <c r="A1931" t="s">
        <v>2316</v>
      </c>
    </row>
    <row r="1932" spans="1:1" x14ac:dyDescent="0.2">
      <c r="A1932" t="s">
        <v>2317</v>
      </c>
    </row>
    <row r="1933" spans="1:1" x14ac:dyDescent="0.2">
      <c r="A1933" t="s">
        <v>2318</v>
      </c>
    </row>
    <row r="1934" spans="1:1" x14ac:dyDescent="0.2">
      <c r="A1934" t="s">
        <v>2319</v>
      </c>
    </row>
    <row r="1935" spans="1:1" x14ac:dyDescent="0.2">
      <c r="A1935" t="s">
        <v>2320</v>
      </c>
    </row>
    <row r="1936" spans="1:1" x14ac:dyDescent="0.2">
      <c r="A1936" t="s">
        <v>2321</v>
      </c>
    </row>
    <row r="1937" spans="1:1" x14ac:dyDescent="0.2">
      <c r="A1937" t="s">
        <v>2322</v>
      </c>
    </row>
    <row r="1938" spans="1:1" x14ac:dyDescent="0.2">
      <c r="A1938" t="s">
        <v>2323</v>
      </c>
    </row>
    <row r="1939" spans="1:1" x14ac:dyDescent="0.2">
      <c r="A1939" t="s">
        <v>2324</v>
      </c>
    </row>
    <row r="1940" spans="1:1" x14ac:dyDescent="0.2">
      <c r="A1940" t="s">
        <v>2325</v>
      </c>
    </row>
    <row r="1941" spans="1:1" x14ac:dyDescent="0.2">
      <c r="A1941" t="s">
        <v>2326</v>
      </c>
    </row>
    <row r="1942" spans="1:1" x14ac:dyDescent="0.2">
      <c r="A1942" t="s">
        <v>2327</v>
      </c>
    </row>
    <row r="1943" spans="1:1" x14ac:dyDescent="0.2">
      <c r="A1943" t="s">
        <v>2328</v>
      </c>
    </row>
    <row r="1944" spans="1:1" x14ac:dyDescent="0.2">
      <c r="A1944" t="s">
        <v>2329</v>
      </c>
    </row>
    <row r="1945" spans="1:1" x14ac:dyDescent="0.2">
      <c r="A1945" t="s">
        <v>2330</v>
      </c>
    </row>
    <row r="1946" spans="1:1" x14ac:dyDescent="0.2">
      <c r="A1946" t="s">
        <v>2331</v>
      </c>
    </row>
    <row r="1947" spans="1:1" x14ac:dyDescent="0.2">
      <c r="A1947" t="s">
        <v>2332</v>
      </c>
    </row>
    <row r="1948" spans="1:1" x14ac:dyDescent="0.2">
      <c r="A1948" t="s">
        <v>2333</v>
      </c>
    </row>
    <row r="1949" spans="1:1" x14ac:dyDescent="0.2">
      <c r="A1949" t="s">
        <v>2334</v>
      </c>
    </row>
    <row r="1950" spans="1:1" x14ac:dyDescent="0.2">
      <c r="A1950" t="s">
        <v>2335</v>
      </c>
    </row>
    <row r="1951" spans="1:1" x14ac:dyDescent="0.2">
      <c r="A1951" t="s">
        <v>2336</v>
      </c>
    </row>
    <row r="1952" spans="1:1" x14ac:dyDescent="0.2">
      <c r="A1952" t="s">
        <v>2337</v>
      </c>
    </row>
    <row r="1953" spans="1:1" x14ac:dyDescent="0.2">
      <c r="A1953" t="s">
        <v>2338</v>
      </c>
    </row>
    <row r="1954" spans="1:1" x14ac:dyDescent="0.2">
      <c r="A1954" t="s">
        <v>2339</v>
      </c>
    </row>
    <row r="1955" spans="1:1" x14ac:dyDescent="0.2">
      <c r="A1955" t="s">
        <v>2340</v>
      </c>
    </row>
    <row r="1956" spans="1:1" x14ac:dyDescent="0.2">
      <c r="A1956" t="s">
        <v>2341</v>
      </c>
    </row>
    <row r="1957" spans="1:1" x14ac:dyDescent="0.2">
      <c r="A1957" t="s">
        <v>2342</v>
      </c>
    </row>
    <row r="1958" spans="1:1" x14ac:dyDescent="0.2">
      <c r="A1958" t="s">
        <v>2343</v>
      </c>
    </row>
    <row r="1959" spans="1:1" x14ac:dyDescent="0.2">
      <c r="A1959" t="s">
        <v>2344</v>
      </c>
    </row>
    <row r="1960" spans="1:1" x14ac:dyDescent="0.2">
      <c r="A1960" t="s">
        <v>2345</v>
      </c>
    </row>
    <row r="1961" spans="1:1" x14ac:dyDescent="0.2">
      <c r="A1961" t="s">
        <v>2346</v>
      </c>
    </row>
    <row r="1962" spans="1:1" x14ac:dyDescent="0.2">
      <c r="A1962" t="s">
        <v>2347</v>
      </c>
    </row>
    <row r="1963" spans="1:1" x14ac:dyDescent="0.2">
      <c r="A1963" t="s">
        <v>2348</v>
      </c>
    </row>
    <row r="1964" spans="1:1" x14ac:dyDescent="0.2">
      <c r="A1964" t="s">
        <v>2349</v>
      </c>
    </row>
    <row r="1965" spans="1:1" x14ac:dyDescent="0.2">
      <c r="A1965" t="s">
        <v>2350</v>
      </c>
    </row>
    <row r="1966" spans="1:1" x14ac:dyDescent="0.2">
      <c r="A1966" t="s">
        <v>2351</v>
      </c>
    </row>
    <row r="1967" spans="1:1" x14ac:dyDescent="0.2">
      <c r="A1967" t="s">
        <v>2352</v>
      </c>
    </row>
    <row r="1968" spans="1:1" x14ac:dyDescent="0.2">
      <c r="A1968" t="s">
        <v>2353</v>
      </c>
    </row>
    <row r="1969" spans="1:1" x14ac:dyDescent="0.2">
      <c r="A1969" t="s">
        <v>2354</v>
      </c>
    </row>
    <row r="1970" spans="1:1" x14ac:dyDescent="0.2">
      <c r="A1970" t="s">
        <v>2355</v>
      </c>
    </row>
    <row r="1971" spans="1:1" x14ac:dyDescent="0.2">
      <c r="A1971" t="s">
        <v>2356</v>
      </c>
    </row>
    <row r="1972" spans="1:1" x14ac:dyDescent="0.2">
      <c r="A1972" t="s">
        <v>2357</v>
      </c>
    </row>
    <row r="1973" spans="1:1" x14ac:dyDescent="0.2">
      <c r="A1973" t="s">
        <v>2358</v>
      </c>
    </row>
    <row r="1974" spans="1:1" x14ac:dyDescent="0.2">
      <c r="A1974" t="s">
        <v>2359</v>
      </c>
    </row>
    <row r="1975" spans="1:1" x14ac:dyDescent="0.2">
      <c r="A1975" t="s">
        <v>2360</v>
      </c>
    </row>
    <row r="1976" spans="1:1" x14ac:dyDescent="0.2">
      <c r="A1976" t="s">
        <v>2361</v>
      </c>
    </row>
    <row r="1977" spans="1:1" x14ac:dyDescent="0.2">
      <c r="A1977" t="s">
        <v>2362</v>
      </c>
    </row>
    <row r="1978" spans="1:1" x14ac:dyDescent="0.2">
      <c r="A1978" t="s">
        <v>2363</v>
      </c>
    </row>
    <row r="1979" spans="1:1" x14ac:dyDescent="0.2">
      <c r="A1979" t="s">
        <v>2364</v>
      </c>
    </row>
    <row r="1980" spans="1:1" x14ac:dyDescent="0.2">
      <c r="A1980" t="s">
        <v>2365</v>
      </c>
    </row>
    <row r="1981" spans="1:1" x14ac:dyDescent="0.2">
      <c r="A1981" t="s">
        <v>2366</v>
      </c>
    </row>
    <row r="1982" spans="1:1" x14ac:dyDescent="0.2">
      <c r="A1982" t="s">
        <v>2367</v>
      </c>
    </row>
    <row r="1983" spans="1:1" x14ac:dyDescent="0.2">
      <c r="A1983" t="s">
        <v>2368</v>
      </c>
    </row>
    <row r="1984" spans="1:1" x14ac:dyDescent="0.2">
      <c r="A1984" t="s">
        <v>2369</v>
      </c>
    </row>
    <row r="1985" spans="1:1" x14ac:dyDescent="0.2">
      <c r="A1985" t="s">
        <v>2370</v>
      </c>
    </row>
    <row r="1986" spans="1:1" x14ac:dyDescent="0.2">
      <c r="A1986" t="s">
        <v>2371</v>
      </c>
    </row>
    <row r="1987" spans="1:1" x14ac:dyDescent="0.2">
      <c r="A1987" t="s">
        <v>2372</v>
      </c>
    </row>
    <row r="1988" spans="1:1" x14ac:dyDescent="0.2">
      <c r="A1988" t="s">
        <v>2373</v>
      </c>
    </row>
    <row r="1989" spans="1:1" x14ac:dyDescent="0.2">
      <c r="A1989" t="s">
        <v>2374</v>
      </c>
    </row>
    <row r="1990" spans="1:1" x14ac:dyDescent="0.2">
      <c r="A1990" t="s">
        <v>2375</v>
      </c>
    </row>
    <row r="1991" spans="1:1" x14ac:dyDescent="0.2">
      <c r="A1991" t="s">
        <v>2376</v>
      </c>
    </row>
    <row r="1992" spans="1:1" x14ac:dyDescent="0.2">
      <c r="A1992" t="s">
        <v>2377</v>
      </c>
    </row>
    <row r="1993" spans="1:1" x14ac:dyDescent="0.2">
      <c r="A1993" t="s">
        <v>2378</v>
      </c>
    </row>
    <row r="1994" spans="1:1" x14ac:dyDescent="0.2">
      <c r="A1994" t="s">
        <v>2379</v>
      </c>
    </row>
    <row r="1995" spans="1:1" x14ac:dyDescent="0.2">
      <c r="A1995" t="s">
        <v>2380</v>
      </c>
    </row>
    <row r="1996" spans="1:1" x14ac:dyDescent="0.2">
      <c r="A1996" t="s">
        <v>2381</v>
      </c>
    </row>
    <row r="1997" spans="1:1" x14ac:dyDescent="0.2">
      <c r="A1997" t="s">
        <v>2382</v>
      </c>
    </row>
    <row r="1998" spans="1:1" x14ac:dyDescent="0.2">
      <c r="A1998" t="s">
        <v>2383</v>
      </c>
    </row>
    <row r="1999" spans="1:1" x14ac:dyDescent="0.2">
      <c r="A1999" t="s">
        <v>2384</v>
      </c>
    </row>
    <row r="2000" spans="1:1" x14ac:dyDescent="0.2">
      <c r="A2000" t="s">
        <v>2385</v>
      </c>
    </row>
    <row r="2001" spans="1:1" x14ac:dyDescent="0.2">
      <c r="A2001" t="s">
        <v>2386</v>
      </c>
    </row>
    <row r="2002" spans="1:1" x14ac:dyDescent="0.2">
      <c r="A2002" t="s">
        <v>2387</v>
      </c>
    </row>
    <row r="2003" spans="1:1" x14ac:dyDescent="0.2">
      <c r="A2003" t="s">
        <v>2388</v>
      </c>
    </row>
    <row r="2004" spans="1:1" x14ac:dyDescent="0.2">
      <c r="A2004" t="s">
        <v>2389</v>
      </c>
    </row>
    <row r="2005" spans="1:1" x14ac:dyDescent="0.2">
      <c r="A2005" t="s">
        <v>2390</v>
      </c>
    </row>
    <row r="2006" spans="1:1" x14ac:dyDescent="0.2">
      <c r="A2006" t="s">
        <v>2391</v>
      </c>
    </row>
    <row r="2007" spans="1:1" x14ac:dyDescent="0.2">
      <c r="A2007" t="s">
        <v>2392</v>
      </c>
    </row>
    <row r="2008" spans="1:1" x14ac:dyDescent="0.2">
      <c r="A2008" t="s">
        <v>2393</v>
      </c>
    </row>
    <row r="2009" spans="1:1" x14ac:dyDescent="0.2">
      <c r="A2009" t="s">
        <v>2394</v>
      </c>
    </row>
    <row r="2010" spans="1:1" x14ac:dyDescent="0.2">
      <c r="A2010" t="s">
        <v>2395</v>
      </c>
    </row>
    <row r="2011" spans="1:1" x14ac:dyDescent="0.2">
      <c r="A2011" t="s">
        <v>2396</v>
      </c>
    </row>
    <row r="2012" spans="1:1" x14ac:dyDescent="0.2">
      <c r="A2012" t="s">
        <v>2397</v>
      </c>
    </row>
    <row r="2013" spans="1:1" x14ac:dyDescent="0.2">
      <c r="A2013" t="s">
        <v>2398</v>
      </c>
    </row>
    <row r="2014" spans="1:1" x14ac:dyDescent="0.2">
      <c r="A2014" t="s">
        <v>2399</v>
      </c>
    </row>
    <row r="2015" spans="1:1" x14ac:dyDescent="0.2">
      <c r="A2015" t="s">
        <v>2400</v>
      </c>
    </row>
    <row r="2016" spans="1:1" x14ac:dyDescent="0.2">
      <c r="A2016" t="s">
        <v>2401</v>
      </c>
    </row>
    <row r="2017" spans="1:1" x14ac:dyDescent="0.2">
      <c r="A2017" t="s">
        <v>2402</v>
      </c>
    </row>
    <row r="2018" spans="1:1" x14ac:dyDescent="0.2">
      <c r="A2018" t="s">
        <v>2403</v>
      </c>
    </row>
    <row r="2019" spans="1:1" x14ac:dyDescent="0.2">
      <c r="A2019" t="s">
        <v>2404</v>
      </c>
    </row>
    <row r="2020" spans="1:1" x14ac:dyDescent="0.2">
      <c r="A2020" t="s">
        <v>2405</v>
      </c>
    </row>
    <row r="2021" spans="1:1" x14ac:dyDescent="0.2">
      <c r="A2021" t="s">
        <v>2406</v>
      </c>
    </row>
    <row r="2022" spans="1:1" x14ac:dyDescent="0.2">
      <c r="A2022" t="s">
        <v>2407</v>
      </c>
    </row>
    <row r="2023" spans="1:1" x14ac:dyDescent="0.2">
      <c r="A2023" t="s">
        <v>2408</v>
      </c>
    </row>
    <row r="2024" spans="1:1" x14ac:dyDescent="0.2">
      <c r="A2024" t="s">
        <v>2409</v>
      </c>
    </row>
    <row r="2025" spans="1:1" x14ac:dyDescent="0.2">
      <c r="A2025" t="s">
        <v>2410</v>
      </c>
    </row>
    <row r="2026" spans="1:1" x14ac:dyDescent="0.2">
      <c r="A2026" t="s">
        <v>2411</v>
      </c>
    </row>
    <row r="2027" spans="1:1" x14ac:dyDescent="0.2">
      <c r="A2027" t="s">
        <v>2412</v>
      </c>
    </row>
    <row r="2028" spans="1:1" x14ac:dyDescent="0.2">
      <c r="A2028" t="s">
        <v>2413</v>
      </c>
    </row>
    <row r="2029" spans="1:1" x14ac:dyDescent="0.2">
      <c r="A2029" t="s">
        <v>2414</v>
      </c>
    </row>
    <row r="2030" spans="1:1" x14ac:dyDescent="0.2">
      <c r="A2030" t="s">
        <v>2415</v>
      </c>
    </row>
    <row r="2031" spans="1:1" x14ac:dyDescent="0.2">
      <c r="A2031" t="s">
        <v>2416</v>
      </c>
    </row>
    <row r="2032" spans="1:1" x14ac:dyDescent="0.2">
      <c r="A2032" t="s">
        <v>2417</v>
      </c>
    </row>
    <row r="2033" spans="1:1" x14ac:dyDescent="0.2">
      <c r="A2033" t="s">
        <v>2418</v>
      </c>
    </row>
    <row r="2034" spans="1:1" x14ac:dyDescent="0.2">
      <c r="A2034" t="s">
        <v>2419</v>
      </c>
    </row>
    <row r="2035" spans="1:1" x14ac:dyDescent="0.2">
      <c r="A2035" t="s">
        <v>2420</v>
      </c>
    </row>
    <row r="2036" spans="1:1" x14ac:dyDescent="0.2">
      <c r="A2036" t="s">
        <v>2421</v>
      </c>
    </row>
    <row r="2037" spans="1:1" x14ac:dyDescent="0.2">
      <c r="A2037" t="s">
        <v>2422</v>
      </c>
    </row>
    <row r="2038" spans="1:1" x14ac:dyDescent="0.2">
      <c r="A2038" t="s">
        <v>2423</v>
      </c>
    </row>
    <row r="2039" spans="1:1" x14ac:dyDescent="0.2">
      <c r="A2039" t="s">
        <v>2424</v>
      </c>
    </row>
    <row r="2040" spans="1:1" x14ac:dyDescent="0.2">
      <c r="A2040" t="s">
        <v>2425</v>
      </c>
    </row>
    <row r="2041" spans="1:1" x14ac:dyDescent="0.2">
      <c r="A2041" t="s">
        <v>2426</v>
      </c>
    </row>
    <row r="2042" spans="1:1" x14ac:dyDescent="0.2">
      <c r="A2042" t="s">
        <v>2427</v>
      </c>
    </row>
    <row r="2043" spans="1:1" x14ac:dyDescent="0.2">
      <c r="A2043" t="s">
        <v>2428</v>
      </c>
    </row>
    <row r="2044" spans="1:1" x14ac:dyDescent="0.2">
      <c r="A2044" t="s">
        <v>2429</v>
      </c>
    </row>
    <row r="2045" spans="1:1" x14ac:dyDescent="0.2">
      <c r="A2045" t="s">
        <v>2430</v>
      </c>
    </row>
    <row r="2046" spans="1:1" x14ac:dyDescent="0.2">
      <c r="A2046" t="s">
        <v>2431</v>
      </c>
    </row>
    <row r="2047" spans="1:1" x14ac:dyDescent="0.2">
      <c r="A2047" t="s">
        <v>2432</v>
      </c>
    </row>
    <row r="2048" spans="1:1" x14ac:dyDescent="0.2">
      <c r="A2048" t="s">
        <v>2433</v>
      </c>
    </row>
    <row r="2049" spans="1:1" x14ac:dyDescent="0.2">
      <c r="A2049" t="s">
        <v>2434</v>
      </c>
    </row>
    <row r="2050" spans="1:1" x14ac:dyDescent="0.2">
      <c r="A2050" t="s">
        <v>2435</v>
      </c>
    </row>
    <row r="2051" spans="1:1" x14ac:dyDescent="0.2">
      <c r="A2051" t="s">
        <v>2436</v>
      </c>
    </row>
    <row r="2052" spans="1:1" x14ac:dyDescent="0.2">
      <c r="A2052" t="s">
        <v>2437</v>
      </c>
    </row>
    <row r="2053" spans="1:1" x14ac:dyDescent="0.2">
      <c r="A2053" t="s">
        <v>2438</v>
      </c>
    </row>
    <row r="2054" spans="1:1" x14ac:dyDescent="0.2">
      <c r="A2054" t="s">
        <v>2439</v>
      </c>
    </row>
    <row r="2055" spans="1:1" x14ac:dyDescent="0.2">
      <c r="A2055" t="s">
        <v>2440</v>
      </c>
    </row>
    <row r="2056" spans="1:1" x14ac:dyDescent="0.2">
      <c r="A2056" t="s">
        <v>2441</v>
      </c>
    </row>
    <row r="2057" spans="1:1" x14ac:dyDescent="0.2">
      <c r="A2057" t="s">
        <v>2442</v>
      </c>
    </row>
    <row r="2058" spans="1:1" x14ac:dyDescent="0.2">
      <c r="A2058" t="s">
        <v>2443</v>
      </c>
    </row>
    <row r="2059" spans="1:1" x14ac:dyDescent="0.2">
      <c r="A2059" t="s">
        <v>2444</v>
      </c>
    </row>
    <row r="2060" spans="1:1" x14ac:dyDescent="0.2">
      <c r="A2060" t="s">
        <v>2445</v>
      </c>
    </row>
    <row r="2061" spans="1:1" x14ac:dyDescent="0.2">
      <c r="A2061" t="s">
        <v>2446</v>
      </c>
    </row>
    <row r="2062" spans="1:1" x14ac:dyDescent="0.2">
      <c r="A2062" t="s">
        <v>2447</v>
      </c>
    </row>
    <row r="2063" spans="1:1" x14ac:dyDescent="0.2">
      <c r="A2063" t="s">
        <v>2448</v>
      </c>
    </row>
    <row r="2064" spans="1:1" x14ac:dyDescent="0.2">
      <c r="A2064" t="s">
        <v>2449</v>
      </c>
    </row>
    <row r="2065" spans="1:1" x14ac:dyDescent="0.2">
      <c r="A2065" t="s">
        <v>2450</v>
      </c>
    </row>
    <row r="2066" spans="1:1" x14ac:dyDescent="0.2">
      <c r="A2066" t="s">
        <v>2451</v>
      </c>
    </row>
    <row r="2067" spans="1:1" x14ac:dyDescent="0.2">
      <c r="A2067" t="s">
        <v>2452</v>
      </c>
    </row>
    <row r="2068" spans="1:1" x14ac:dyDescent="0.2">
      <c r="A2068" t="s">
        <v>2453</v>
      </c>
    </row>
    <row r="2069" spans="1:1" x14ac:dyDescent="0.2">
      <c r="A2069" t="s">
        <v>2454</v>
      </c>
    </row>
    <row r="2070" spans="1:1" x14ac:dyDescent="0.2">
      <c r="A2070" t="s">
        <v>2455</v>
      </c>
    </row>
    <row r="2071" spans="1:1" x14ac:dyDescent="0.2">
      <c r="A2071" t="s">
        <v>2456</v>
      </c>
    </row>
    <row r="2072" spans="1:1" x14ac:dyDescent="0.2">
      <c r="A2072" t="s">
        <v>2457</v>
      </c>
    </row>
    <row r="2073" spans="1:1" x14ac:dyDescent="0.2">
      <c r="A2073" t="s">
        <v>2458</v>
      </c>
    </row>
    <row r="2074" spans="1:1" x14ac:dyDescent="0.2">
      <c r="A2074" t="s">
        <v>2459</v>
      </c>
    </row>
    <row r="2075" spans="1:1" x14ac:dyDescent="0.2">
      <c r="A2075" t="s">
        <v>2460</v>
      </c>
    </row>
    <row r="2076" spans="1:1" x14ac:dyDescent="0.2">
      <c r="A2076" t="s">
        <v>2461</v>
      </c>
    </row>
    <row r="2077" spans="1:1" x14ac:dyDescent="0.2">
      <c r="A2077" t="s">
        <v>2462</v>
      </c>
    </row>
    <row r="2078" spans="1:1" x14ac:dyDescent="0.2">
      <c r="A2078" t="s">
        <v>2463</v>
      </c>
    </row>
    <row r="2079" spans="1:1" x14ac:dyDescent="0.2">
      <c r="A2079" t="s">
        <v>2464</v>
      </c>
    </row>
    <row r="2080" spans="1:1" x14ac:dyDescent="0.2">
      <c r="A2080" t="s">
        <v>2465</v>
      </c>
    </row>
    <row r="2081" spans="1:1" x14ac:dyDescent="0.2">
      <c r="A2081" t="s">
        <v>2466</v>
      </c>
    </row>
    <row r="2082" spans="1:1" x14ac:dyDescent="0.2">
      <c r="A2082" t="s">
        <v>2467</v>
      </c>
    </row>
    <row r="2083" spans="1:1" x14ac:dyDescent="0.2">
      <c r="A2083" t="s">
        <v>2468</v>
      </c>
    </row>
    <row r="2084" spans="1:1" x14ac:dyDescent="0.2">
      <c r="A2084" t="s">
        <v>2469</v>
      </c>
    </row>
    <row r="2085" spans="1:1" x14ac:dyDescent="0.2">
      <c r="A2085" t="s">
        <v>2470</v>
      </c>
    </row>
    <row r="2086" spans="1:1" x14ac:dyDescent="0.2">
      <c r="A2086" t="s">
        <v>2471</v>
      </c>
    </row>
    <row r="2087" spans="1:1" x14ac:dyDescent="0.2">
      <c r="A2087" t="s">
        <v>2472</v>
      </c>
    </row>
    <row r="2088" spans="1:1" x14ac:dyDescent="0.2">
      <c r="A2088" t="s">
        <v>2473</v>
      </c>
    </row>
    <row r="2089" spans="1:1" x14ac:dyDescent="0.2">
      <c r="A2089" t="s">
        <v>2474</v>
      </c>
    </row>
    <row r="2090" spans="1:1" x14ac:dyDescent="0.2">
      <c r="A2090" t="s">
        <v>2475</v>
      </c>
    </row>
    <row r="2091" spans="1:1" x14ac:dyDescent="0.2">
      <c r="A2091" t="s">
        <v>2476</v>
      </c>
    </row>
    <row r="2092" spans="1:1" x14ac:dyDescent="0.2">
      <c r="A2092" t="s">
        <v>2477</v>
      </c>
    </row>
    <row r="2093" spans="1:1" x14ac:dyDescent="0.2">
      <c r="A2093" t="s">
        <v>2478</v>
      </c>
    </row>
    <row r="2094" spans="1:1" x14ac:dyDescent="0.2">
      <c r="A2094" t="s">
        <v>2479</v>
      </c>
    </row>
    <row r="2095" spans="1:1" x14ac:dyDescent="0.2">
      <c r="A2095" t="s">
        <v>2480</v>
      </c>
    </row>
    <row r="2096" spans="1:1" x14ac:dyDescent="0.2">
      <c r="A2096" t="s">
        <v>2481</v>
      </c>
    </row>
    <row r="2097" spans="1:1" x14ac:dyDescent="0.2">
      <c r="A2097" t="s">
        <v>2482</v>
      </c>
    </row>
    <row r="2098" spans="1:1" x14ac:dyDescent="0.2">
      <c r="A2098" t="s">
        <v>2483</v>
      </c>
    </row>
    <row r="2099" spans="1:1" x14ac:dyDescent="0.2">
      <c r="A2099" t="s">
        <v>2484</v>
      </c>
    </row>
    <row r="2100" spans="1:1" x14ac:dyDescent="0.2">
      <c r="A2100" t="s">
        <v>2485</v>
      </c>
    </row>
    <row r="2101" spans="1:1" x14ac:dyDescent="0.2">
      <c r="A2101" t="s">
        <v>2486</v>
      </c>
    </row>
    <row r="2102" spans="1:1" x14ac:dyDescent="0.2">
      <c r="A2102" t="s">
        <v>2487</v>
      </c>
    </row>
    <row r="2103" spans="1:1" x14ac:dyDescent="0.2">
      <c r="A2103" t="s">
        <v>2488</v>
      </c>
    </row>
    <row r="2104" spans="1:1" x14ac:dyDescent="0.2">
      <c r="A2104" t="s">
        <v>2489</v>
      </c>
    </row>
    <row r="2105" spans="1:1" x14ac:dyDescent="0.2">
      <c r="A2105" t="s">
        <v>2490</v>
      </c>
    </row>
    <row r="2106" spans="1:1" x14ac:dyDescent="0.2">
      <c r="A2106" t="s">
        <v>2491</v>
      </c>
    </row>
    <row r="2107" spans="1:1" x14ac:dyDescent="0.2">
      <c r="A2107" t="s">
        <v>2492</v>
      </c>
    </row>
    <row r="2108" spans="1:1" x14ac:dyDescent="0.2">
      <c r="A2108" t="s">
        <v>2493</v>
      </c>
    </row>
    <row r="2109" spans="1:1" x14ac:dyDescent="0.2">
      <c r="A2109" t="s">
        <v>2494</v>
      </c>
    </row>
    <row r="2110" spans="1:1" x14ac:dyDescent="0.2">
      <c r="A2110" t="s">
        <v>2495</v>
      </c>
    </row>
    <row r="2111" spans="1:1" x14ac:dyDescent="0.2">
      <c r="A2111" t="s">
        <v>2496</v>
      </c>
    </row>
    <row r="2112" spans="1:1" x14ac:dyDescent="0.2">
      <c r="A2112" t="s">
        <v>2497</v>
      </c>
    </row>
    <row r="2113" spans="1:1" x14ac:dyDescent="0.2">
      <c r="A2113" t="s">
        <v>2498</v>
      </c>
    </row>
    <row r="2114" spans="1:1" x14ac:dyDescent="0.2">
      <c r="A2114" t="s">
        <v>2499</v>
      </c>
    </row>
    <row r="2115" spans="1:1" x14ac:dyDescent="0.2">
      <c r="A2115" t="s">
        <v>2500</v>
      </c>
    </row>
    <row r="2116" spans="1:1" x14ac:dyDescent="0.2">
      <c r="A2116" t="s">
        <v>2501</v>
      </c>
    </row>
    <row r="2117" spans="1:1" x14ac:dyDescent="0.2">
      <c r="A2117" t="s">
        <v>2502</v>
      </c>
    </row>
    <row r="2118" spans="1:1" x14ac:dyDescent="0.2">
      <c r="A2118" t="s">
        <v>2503</v>
      </c>
    </row>
    <row r="2119" spans="1:1" x14ac:dyDescent="0.2">
      <c r="A2119" t="s">
        <v>2504</v>
      </c>
    </row>
    <row r="2120" spans="1:1" x14ac:dyDescent="0.2">
      <c r="A2120" t="s">
        <v>2505</v>
      </c>
    </row>
    <row r="2121" spans="1:1" x14ac:dyDescent="0.2">
      <c r="A2121" t="s">
        <v>2506</v>
      </c>
    </row>
    <row r="2122" spans="1:1" x14ac:dyDescent="0.2">
      <c r="A2122" t="s">
        <v>2507</v>
      </c>
    </row>
    <row r="2123" spans="1:1" x14ac:dyDescent="0.2">
      <c r="A2123" t="s">
        <v>2508</v>
      </c>
    </row>
    <row r="2124" spans="1:1" x14ac:dyDescent="0.2">
      <c r="A2124" t="s">
        <v>2509</v>
      </c>
    </row>
    <row r="2125" spans="1:1" x14ac:dyDescent="0.2">
      <c r="A2125" t="s">
        <v>2510</v>
      </c>
    </row>
    <row r="2126" spans="1:1" x14ac:dyDescent="0.2">
      <c r="A2126" t="s">
        <v>2511</v>
      </c>
    </row>
    <row r="2127" spans="1:1" x14ac:dyDescent="0.2">
      <c r="A2127" t="s">
        <v>2512</v>
      </c>
    </row>
    <row r="2128" spans="1:1" x14ac:dyDescent="0.2">
      <c r="A2128" t="s">
        <v>2513</v>
      </c>
    </row>
    <row r="2129" spans="1:1" x14ac:dyDescent="0.2">
      <c r="A2129" t="s">
        <v>2514</v>
      </c>
    </row>
    <row r="2130" spans="1:1" x14ac:dyDescent="0.2">
      <c r="A2130" t="s">
        <v>2515</v>
      </c>
    </row>
    <row r="2131" spans="1:1" x14ac:dyDescent="0.2">
      <c r="A2131" t="s">
        <v>2516</v>
      </c>
    </row>
    <row r="2132" spans="1:1" x14ac:dyDescent="0.2">
      <c r="A2132" t="s">
        <v>2517</v>
      </c>
    </row>
    <row r="2133" spans="1:1" x14ac:dyDescent="0.2">
      <c r="A2133" t="s">
        <v>2518</v>
      </c>
    </row>
    <row r="2134" spans="1:1" x14ac:dyDescent="0.2">
      <c r="A2134" t="s">
        <v>2519</v>
      </c>
    </row>
    <row r="2135" spans="1:1" x14ac:dyDescent="0.2">
      <c r="A2135" t="s">
        <v>2520</v>
      </c>
    </row>
    <row r="2136" spans="1:1" x14ac:dyDescent="0.2">
      <c r="A2136" t="s">
        <v>2521</v>
      </c>
    </row>
    <row r="2137" spans="1:1" x14ac:dyDescent="0.2">
      <c r="A2137" t="s">
        <v>2522</v>
      </c>
    </row>
    <row r="2138" spans="1:1" x14ac:dyDescent="0.2">
      <c r="A2138" t="s">
        <v>2523</v>
      </c>
    </row>
    <row r="2139" spans="1:1" x14ac:dyDescent="0.2">
      <c r="A2139" t="s">
        <v>2524</v>
      </c>
    </row>
    <row r="2140" spans="1:1" x14ac:dyDescent="0.2">
      <c r="A2140" t="s">
        <v>2525</v>
      </c>
    </row>
    <row r="2141" spans="1:1" x14ac:dyDescent="0.2">
      <c r="A2141" t="s">
        <v>2526</v>
      </c>
    </row>
    <row r="2142" spans="1:1" x14ac:dyDescent="0.2">
      <c r="A2142" t="s">
        <v>2527</v>
      </c>
    </row>
    <row r="2143" spans="1:1" x14ac:dyDescent="0.2">
      <c r="A2143" t="s">
        <v>2528</v>
      </c>
    </row>
    <row r="2144" spans="1:1" x14ac:dyDescent="0.2">
      <c r="A2144" t="s">
        <v>2529</v>
      </c>
    </row>
    <row r="2145" spans="1:1" x14ac:dyDescent="0.2">
      <c r="A2145" t="s">
        <v>2530</v>
      </c>
    </row>
    <row r="2146" spans="1:1" x14ac:dyDescent="0.2">
      <c r="A2146" t="s">
        <v>2531</v>
      </c>
    </row>
    <row r="2147" spans="1:1" x14ac:dyDescent="0.2">
      <c r="A2147" t="s">
        <v>2532</v>
      </c>
    </row>
    <row r="2148" spans="1:1" x14ac:dyDescent="0.2">
      <c r="A2148" t="s">
        <v>2533</v>
      </c>
    </row>
    <row r="2149" spans="1:1" x14ac:dyDescent="0.2">
      <c r="A2149" t="s">
        <v>2534</v>
      </c>
    </row>
    <row r="2150" spans="1:1" x14ac:dyDescent="0.2">
      <c r="A2150" t="s">
        <v>2535</v>
      </c>
    </row>
    <row r="2151" spans="1:1" x14ac:dyDescent="0.2">
      <c r="A2151" t="s">
        <v>2536</v>
      </c>
    </row>
    <row r="2152" spans="1:1" x14ac:dyDescent="0.2">
      <c r="A2152" t="s">
        <v>2537</v>
      </c>
    </row>
    <row r="2153" spans="1:1" x14ac:dyDescent="0.2">
      <c r="A2153" t="s">
        <v>2538</v>
      </c>
    </row>
    <row r="2154" spans="1:1" x14ac:dyDescent="0.2">
      <c r="A2154" t="s">
        <v>2539</v>
      </c>
    </row>
    <row r="2155" spans="1:1" x14ac:dyDescent="0.2">
      <c r="A2155" t="s">
        <v>2540</v>
      </c>
    </row>
    <row r="2156" spans="1:1" x14ac:dyDescent="0.2">
      <c r="A2156" t="s">
        <v>2541</v>
      </c>
    </row>
    <row r="2157" spans="1:1" x14ac:dyDescent="0.2">
      <c r="A2157" t="s">
        <v>2542</v>
      </c>
    </row>
    <row r="2158" spans="1:1" x14ac:dyDescent="0.2">
      <c r="A2158" t="s">
        <v>2543</v>
      </c>
    </row>
    <row r="2159" spans="1:1" x14ac:dyDescent="0.2">
      <c r="A2159" t="s">
        <v>2544</v>
      </c>
    </row>
    <row r="2160" spans="1:1" x14ac:dyDescent="0.2">
      <c r="A2160" t="s">
        <v>2545</v>
      </c>
    </row>
    <row r="2161" spans="1:1" x14ac:dyDescent="0.2">
      <c r="A2161" t="s">
        <v>2546</v>
      </c>
    </row>
    <row r="2162" spans="1:1" x14ac:dyDescent="0.2">
      <c r="A2162" t="s">
        <v>2547</v>
      </c>
    </row>
    <row r="2163" spans="1:1" x14ac:dyDescent="0.2">
      <c r="A2163" t="s">
        <v>2548</v>
      </c>
    </row>
    <row r="2164" spans="1:1" x14ac:dyDescent="0.2">
      <c r="A2164" t="s">
        <v>2549</v>
      </c>
    </row>
    <row r="2165" spans="1:1" x14ac:dyDescent="0.2">
      <c r="A2165" t="s">
        <v>2550</v>
      </c>
    </row>
    <row r="2166" spans="1:1" x14ac:dyDescent="0.2">
      <c r="A2166" t="s">
        <v>2551</v>
      </c>
    </row>
    <row r="2167" spans="1:1" x14ac:dyDescent="0.2">
      <c r="A2167" t="s">
        <v>2552</v>
      </c>
    </row>
    <row r="2168" spans="1:1" x14ac:dyDescent="0.2">
      <c r="A2168" t="s">
        <v>2553</v>
      </c>
    </row>
    <row r="2169" spans="1:1" x14ac:dyDescent="0.2">
      <c r="A2169" t="s">
        <v>2554</v>
      </c>
    </row>
    <row r="2170" spans="1:1" x14ac:dyDescent="0.2">
      <c r="A2170" t="s">
        <v>2555</v>
      </c>
    </row>
    <row r="2171" spans="1:1" x14ac:dyDescent="0.2">
      <c r="A2171" t="s">
        <v>2556</v>
      </c>
    </row>
    <row r="2172" spans="1:1" x14ac:dyDescent="0.2">
      <c r="A2172" t="s">
        <v>2557</v>
      </c>
    </row>
    <row r="2173" spans="1:1" x14ac:dyDescent="0.2">
      <c r="A2173" t="s">
        <v>2558</v>
      </c>
    </row>
    <row r="2174" spans="1:1" x14ac:dyDescent="0.2">
      <c r="A2174" t="s">
        <v>2559</v>
      </c>
    </row>
    <row r="2175" spans="1:1" x14ac:dyDescent="0.2">
      <c r="A2175" t="s">
        <v>2560</v>
      </c>
    </row>
    <row r="2176" spans="1:1" x14ac:dyDescent="0.2">
      <c r="A2176" t="s">
        <v>2561</v>
      </c>
    </row>
    <row r="2177" spans="1:1" x14ac:dyDescent="0.2">
      <c r="A2177" t="s">
        <v>2562</v>
      </c>
    </row>
    <row r="2178" spans="1:1" x14ac:dyDescent="0.2">
      <c r="A2178" t="s">
        <v>2563</v>
      </c>
    </row>
    <row r="2179" spans="1:1" x14ac:dyDescent="0.2">
      <c r="A2179" t="s">
        <v>2564</v>
      </c>
    </row>
    <row r="2180" spans="1:1" x14ac:dyDescent="0.2">
      <c r="A2180" t="s">
        <v>2565</v>
      </c>
    </row>
    <row r="2181" spans="1:1" x14ac:dyDescent="0.2">
      <c r="A2181" t="s">
        <v>2566</v>
      </c>
    </row>
    <row r="2182" spans="1:1" x14ac:dyDescent="0.2">
      <c r="A2182" t="s">
        <v>2567</v>
      </c>
    </row>
    <row r="2183" spans="1:1" x14ac:dyDescent="0.2">
      <c r="A2183" t="s">
        <v>2568</v>
      </c>
    </row>
    <row r="2184" spans="1:1" x14ac:dyDescent="0.2">
      <c r="A2184" t="s">
        <v>2569</v>
      </c>
    </row>
    <row r="2185" spans="1:1" x14ac:dyDescent="0.2">
      <c r="A2185" t="s">
        <v>2570</v>
      </c>
    </row>
    <row r="2186" spans="1:1" x14ac:dyDescent="0.2">
      <c r="A2186" t="s">
        <v>2571</v>
      </c>
    </row>
    <row r="2187" spans="1:1" x14ac:dyDescent="0.2">
      <c r="A2187" t="s">
        <v>2572</v>
      </c>
    </row>
    <row r="2188" spans="1:1" x14ac:dyDescent="0.2">
      <c r="A2188" t="s">
        <v>2573</v>
      </c>
    </row>
    <row r="2189" spans="1:1" x14ac:dyDescent="0.2">
      <c r="A2189" t="s">
        <v>2574</v>
      </c>
    </row>
    <row r="2190" spans="1:1" x14ac:dyDescent="0.2">
      <c r="A2190" t="s">
        <v>2575</v>
      </c>
    </row>
    <row r="2191" spans="1:1" x14ac:dyDescent="0.2">
      <c r="A2191" t="s">
        <v>2576</v>
      </c>
    </row>
    <row r="2192" spans="1:1" x14ac:dyDescent="0.2">
      <c r="A2192" t="s">
        <v>2577</v>
      </c>
    </row>
    <row r="2193" spans="1:1" x14ac:dyDescent="0.2">
      <c r="A2193" t="s">
        <v>2578</v>
      </c>
    </row>
    <row r="2194" spans="1:1" x14ac:dyDescent="0.2">
      <c r="A2194" t="s">
        <v>2579</v>
      </c>
    </row>
    <row r="2195" spans="1:1" x14ac:dyDescent="0.2">
      <c r="A2195" t="s">
        <v>2580</v>
      </c>
    </row>
    <row r="2196" spans="1:1" x14ac:dyDescent="0.2">
      <c r="A2196" t="s">
        <v>2581</v>
      </c>
    </row>
    <row r="2197" spans="1:1" x14ac:dyDescent="0.2">
      <c r="A2197" t="s">
        <v>2582</v>
      </c>
    </row>
    <row r="2198" spans="1:1" x14ac:dyDescent="0.2">
      <c r="A2198" t="s">
        <v>2583</v>
      </c>
    </row>
    <row r="2199" spans="1:1" x14ac:dyDescent="0.2">
      <c r="A2199" t="s">
        <v>2584</v>
      </c>
    </row>
    <row r="2200" spans="1:1" x14ac:dyDescent="0.2">
      <c r="A2200" t="s">
        <v>2585</v>
      </c>
    </row>
    <row r="2201" spans="1:1" x14ac:dyDescent="0.2">
      <c r="A2201" t="s">
        <v>2586</v>
      </c>
    </row>
    <row r="2202" spans="1:1" x14ac:dyDescent="0.2">
      <c r="A2202" t="s">
        <v>2587</v>
      </c>
    </row>
    <row r="2203" spans="1:1" x14ac:dyDescent="0.2">
      <c r="A2203" t="s">
        <v>2588</v>
      </c>
    </row>
    <row r="2204" spans="1:1" x14ac:dyDescent="0.2">
      <c r="A2204" t="s">
        <v>2589</v>
      </c>
    </row>
    <row r="2205" spans="1:1" x14ac:dyDescent="0.2">
      <c r="A2205" t="s">
        <v>2590</v>
      </c>
    </row>
    <row r="2206" spans="1:1" x14ac:dyDescent="0.2">
      <c r="A2206" t="s">
        <v>2591</v>
      </c>
    </row>
    <row r="2207" spans="1:1" x14ac:dyDescent="0.2">
      <c r="A2207" t="s">
        <v>2592</v>
      </c>
    </row>
    <row r="2208" spans="1:1" x14ac:dyDescent="0.2">
      <c r="A2208" t="s">
        <v>2593</v>
      </c>
    </row>
    <row r="2209" spans="1:1" x14ac:dyDescent="0.2">
      <c r="A2209" t="s">
        <v>2594</v>
      </c>
    </row>
    <row r="2210" spans="1:1" x14ac:dyDescent="0.2">
      <c r="A2210" t="s">
        <v>2595</v>
      </c>
    </row>
    <row r="2211" spans="1:1" x14ac:dyDescent="0.2">
      <c r="A2211" t="s">
        <v>2596</v>
      </c>
    </row>
    <row r="2212" spans="1:1" x14ac:dyDescent="0.2">
      <c r="A2212" t="s">
        <v>2597</v>
      </c>
    </row>
    <row r="2213" spans="1:1" x14ac:dyDescent="0.2">
      <c r="A2213" t="s">
        <v>2598</v>
      </c>
    </row>
    <row r="2214" spans="1:1" x14ac:dyDescent="0.2">
      <c r="A2214" t="s">
        <v>2599</v>
      </c>
    </row>
    <row r="2215" spans="1:1" x14ac:dyDescent="0.2">
      <c r="A2215" t="s">
        <v>2600</v>
      </c>
    </row>
    <row r="2216" spans="1:1" x14ac:dyDescent="0.2">
      <c r="A2216" t="s">
        <v>2601</v>
      </c>
    </row>
    <row r="2217" spans="1:1" x14ac:dyDescent="0.2">
      <c r="A2217" t="s">
        <v>2602</v>
      </c>
    </row>
    <row r="2218" spans="1:1" x14ac:dyDescent="0.2">
      <c r="A2218" t="s">
        <v>2603</v>
      </c>
    </row>
    <row r="2219" spans="1:1" x14ac:dyDescent="0.2">
      <c r="A2219" t="s">
        <v>2604</v>
      </c>
    </row>
    <row r="2220" spans="1:1" x14ac:dyDescent="0.2">
      <c r="A2220" t="s">
        <v>2605</v>
      </c>
    </row>
    <row r="2221" spans="1:1" x14ac:dyDescent="0.2">
      <c r="A2221" t="s">
        <v>2606</v>
      </c>
    </row>
    <row r="2222" spans="1:1" x14ac:dyDescent="0.2">
      <c r="A2222" t="s">
        <v>2607</v>
      </c>
    </row>
    <row r="2223" spans="1:1" x14ac:dyDescent="0.2">
      <c r="A2223" t="s">
        <v>2608</v>
      </c>
    </row>
    <row r="2224" spans="1:1" x14ac:dyDescent="0.2">
      <c r="A2224" t="s">
        <v>2609</v>
      </c>
    </row>
    <row r="2225" spans="1:1" x14ac:dyDescent="0.2">
      <c r="A2225" t="s">
        <v>2610</v>
      </c>
    </row>
    <row r="2226" spans="1:1" x14ac:dyDescent="0.2">
      <c r="A2226" t="s">
        <v>2611</v>
      </c>
    </row>
    <row r="2227" spans="1:1" x14ac:dyDescent="0.2">
      <c r="A2227" t="s">
        <v>2612</v>
      </c>
    </row>
    <row r="2228" spans="1:1" x14ac:dyDescent="0.2">
      <c r="A2228" t="s">
        <v>2613</v>
      </c>
    </row>
    <row r="2229" spans="1:1" x14ac:dyDescent="0.2">
      <c r="A2229" t="s">
        <v>2614</v>
      </c>
    </row>
    <row r="2230" spans="1:1" x14ac:dyDescent="0.2">
      <c r="A2230" t="s">
        <v>2615</v>
      </c>
    </row>
    <row r="2231" spans="1:1" x14ac:dyDescent="0.2">
      <c r="A2231" t="s">
        <v>2616</v>
      </c>
    </row>
    <row r="2232" spans="1:1" x14ac:dyDescent="0.2">
      <c r="A2232" t="s">
        <v>2617</v>
      </c>
    </row>
    <row r="2233" spans="1:1" x14ac:dyDescent="0.2">
      <c r="A2233" t="s">
        <v>2618</v>
      </c>
    </row>
    <row r="2234" spans="1:1" x14ac:dyDescent="0.2">
      <c r="A2234" t="s">
        <v>2619</v>
      </c>
    </row>
    <row r="2235" spans="1:1" x14ac:dyDescent="0.2">
      <c r="A2235" t="s">
        <v>2620</v>
      </c>
    </row>
    <row r="2236" spans="1:1" x14ac:dyDescent="0.2">
      <c r="A2236" t="s">
        <v>2621</v>
      </c>
    </row>
    <row r="2237" spans="1:1" x14ac:dyDescent="0.2">
      <c r="A2237" t="s">
        <v>2622</v>
      </c>
    </row>
    <row r="2238" spans="1:1" x14ac:dyDescent="0.2">
      <c r="A2238" t="s">
        <v>2623</v>
      </c>
    </row>
    <row r="2239" spans="1:1" x14ac:dyDescent="0.2">
      <c r="A2239" t="s">
        <v>2624</v>
      </c>
    </row>
    <row r="2240" spans="1:1" x14ac:dyDescent="0.2">
      <c r="A2240" t="s">
        <v>2625</v>
      </c>
    </row>
    <row r="2241" spans="1:1" x14ac:dyDescent="0.2">
      <c r="A2241" t="s">
        <v>2626</v>
      </c>
    </row>
    <row r="2242" spans="1:1" x14ac:dyDescent="0.2">
      <c r="A2242" t="s">
        <v>2627</v>
      </c>
    </row>
    <row r="2243" spans="1:1" x14ac:dyDescent="0.2">
      <c r="A2243" t="s">
        <v>2628</v>
      </c>
    </row>
    <row r="2244" spans="1:1" x14ac:dyDescent="0.2">
      <c r="A2244" t="s">
        <v>2629</v>
      </c>
    </row>
    <row r="2245" spans="1:1" x14ac:dyDescent="0.2">
      <c r="A2245" t="s">
        <v>2630</v>
      </c>
    </row>
    <row r="2246" spans="1:1" x14ac:dyDescent="0.2">
      <c r="A2246" t="s">
        <v>2631</v>
      </c>
    </row>
    <row r="2247" spans="1:1" x14ac:dyDescent="0.2">
      <c r="A2247" t="s">
        <v>2632</v>
      </c>
    </row>
    <row r="2248" spans="1:1" x14ac:dyDescent="0.2">
      <c r="A2248" t="s">
        <v>2633</v>
      </c>
    </row>
    <row r="2249" spans="1:1" x14ac:dyDescent="0.2">
      <c r="A2249" t="s">
        <v>2634</v>
      </c>
    </row>
    <row r="2250" spans="1:1" x14ac:dyDescent="0.2">
      <c r="A2250" t="s">
        <v>2635</v>
      </c>
    </row>
    <row r="2251" spans="1:1" x14ac:dyDescent="0.2">
      <c r="A2251" t="s">
        <v>2636</v>
      </c>
    </row>
    <row r="2252" spans="1:1" x14ac:dyDescent="0.2">
      <c r="A2252" t="s">
        <v>2637</v>
      </c>
    </row>
    <row r="2253" spans="1:1" x14ac:dyDescent="0.2">
      <c r="A2253" t="s">
        <v>2638</v>
      </c>
    </row>
    <row r="2254" spans="1:1" x14ac:dyDescent="0.2">
      <c r="A2254" t="s">
        <v>2639</v>
      </c>
    </row>
    <row r="2255" spans="1:1" x14ac:dyDescent="0.2">
      <c r="A2255" t="s">
        <v>2640</v>
      </c>
    </row>
    <row r="2256" spans="1:1" x14ac:dyDescent="0.2">
      <c r="A2256" t="s">
        <v>2641</v>
      </c>
    </row>
    <row r="2257" spans="1:1" x14ac:dyDescent="0.2">
      <c r="A2257" t="s">
        <v>2642</v>
      </c>
    </row>
    <row r="2258" spans="1:1" x14ac:dyDescent="0.2">
      <c r="A2258" t="s">
        <v>2643</v>
      </c>
    </row>
    <row r="2259" spans="1:1" x14ac:dyDescent="0.2">
      <c r="A2259" t="s">
        <v>2644</v>
      </c>
    </row>
    <row r="2260" spans="1:1" x14ac:dyDescent="0.2">
      <c r="A2260" t="s">
        <v>2645</v>
      </c>
    </row>
    <row r="2261" spans="1:1" x14ac:dyDescent="0.2">
      <c r="A2261" t="s">
        <v>2646</v>
      </c>
    </row>
    <row r="2262" spans="1:1" x14ac:dyDescent="0.2">
      <c r="A2262" t="s">
        <v>2647</v>
      </c>
    </row>
    <row r="2263" spans="1:1" x14ac:dyDescent="0.2">
      <c r="A2263" t="s">
        <v>2648</v>
      </c>
    </row>
    <row r="2264" spans="1:1" x14ac:dyDescent="0.2">
      <c r="A2264" t="s">
        <v>2649</v>
      </c>
    </row>
    <row r="2265" spans="1:1" x14ac:dyDescent="0.2">
      <c r="A2265" t="s">
        <v>2650</v>
      </c>
    </row>
    <row r="2266" spans="1:1" x14ac:dyDescent="0.2">
      <c r="A2266" t="s">
        <v>2651</v>
      </c>
    </row>
    <row r="2267" spans="1:1" x14ac:dyDescent="0.2">
      <c r="A2267" t="s">
        <v>2652</v>
      </c>
    </row>
    <row r="2268" spans="1:1" x14ac:dyDescent="0.2">
      <c r="A2268" t="s">
        <v>2653</v>
      </c>
    </row>
    <row r="2269" spans="1:1" x14ac:dyDescent="0.2">
      <c r="A2269" t="s">
        <v>2654</v>
      </c>
    </row>
    <row r="2270" spans="1:1" x14ac:dyDescent="0.2">
      <c r="A2270" t="s">
        <v>2655</v>
      </c>
    </row>
    <row r="2271" spans="1:1" x14ac:dyDescent="0.2">
      <c r="A2271" t="s">
        <v>2656</v>
      </c>
    </row>
    <row r="2272" spans="1:1" x14ac:dyDescent="0.2">
      <c r="A2272" t="s">
        <v>2657</v>
      </c>
    </row>
    <row r="2273" spans="1:1" x14ac:dyDescent="0.2">
      <c r="A2273" t="s">
        <v>2658</v>
      </c>
    </row>
    <row r="2274" spans="1:1" x14ac:dyDescent="0.2">
      <c r="A2274" t="s">
        <v>2659</v>
      </c>
    </row>
    <row r="2275" spans="1:1" x14ac:dyDescent="0.2">
      <c r="A2275" t="s">
        <v>2660</v>
      </c>
    </row>
    <row r="2276" spans="1:1" x14ac:dyDescent="0.2">
      <c r="A2276" t="s">
        <v>2661</v>
      </c>
    </row>
    <row r="2277" spans="1:1" x14ac:dyDescent="0.2">
      <c r="A2277" t="s">
        <v>2662</v>
      </c>
    </row>
    <row r="2278" spans="1:1" x14ac:dyDescent="0.2">
      <c r="A2278" t="s">
        <v>2663</v>
      </c>
    </row>
    <row r="2279" spans="1:1" x14ac:dyDescent="0.2">
      <c r="A2279" t="s">
        <v>2664</v>
      </c>
    </row>
    <row r="2280" spans="1:1" x14ac:dyDescent="0.2">
      <c r="A2280" t="s">
        <v>2665</v>
      </c>
    </row>
    <row r="2281" spans="1:1" x14ac:dyDescent="0.2">
      <c r="A2281" t="s">
        <v>2666</v>
      </c>
    </row>
    <row r="2282" spans="1:1" x14ac:dyDescent="0.2">
      <c r="A2282" t="s">
        <v>2667</v>
      </c>
    </row>
    <row r="2283" spans="1:1" x14ac:dyDescent="0.2">
      <c r="A2283" t="s">
        <v>2668</v>
      </c>
    </row>
    <row r="2284" spans="1:1" x14ac:dyDescent="0.2">
      <c r="A2284" t="s">
        <v>2669</v>
      </c>
    </row>
    <row r="2285" spans="1:1" x14ac:dyDescent="0.2">
      <c r="A2285" t="s">
        <v>2670</v>
      </c>
    </row>
    <row r="2286" spans="1:1" x14ac:dyDescent="0.2">
      <c r="A2286" t="s">
        <v>2671</v>
      </c>
    </row>
    <row r="2287" spans="1:1" x14ac:dyDescent="0.2">
      <c r="A2287" t="s">
        <v>2672</v>
      </c>
    </row>
    <row r="2288" spans="1:1" x14ac:dyDescent="0.2">
      <c r="A2288" t="s">
        <v>2673</v>
      </c>
    </row>
    <row r="2289" spans="1:1" x14ac:dyDescent="0.2">
      <c r="A2289" t="s">
        <v>2674</v>
      </c>
    </row>
    <row r="2290" spans="1:1" x14ac:dyDescent="0.2">
      <c r="A2290" t="s">
        <v>2675</v>
      </c>
    </row>
    <row r="2291" spans="1:1" x14ac:dyDescent="0.2">
      <c r="A2291" t="s">
        <v>2676</v>
      </c>
    </row>
    <row r="2292" spans="1:1" x14ac:dyDescent="0.2">
      <c r="A2292" t="s">
        <v>2677</v>
      </c>
    </row>
    <row r="2293" spans="1:1" x14ac:dyDescent="0.2">
      <c r="A2293" t="s">
        <v>2678</v>
      </c>
    </row>
    <row r="2294" spans="1:1" x14ac:dyDescent="0.2">
      <c r="A2294" t="s">
        <v>2679</v>
      </c>
    </row>
    <row r="2295" spans="1:1" x14ac:dyDescent="0.2">
      <c r="A2295" t="s">
        <v>2680</v>
      </c>
    </row>
    <row r="2296" spans="1:1" x14ac:dyDescent="0.2">
      <c r="A2296" t="s">
        <v>2681</v>
      </c>
    </row>
    <row r="2297" spans="1:1" x14ac:dyDescent="0.2">
      <c r="A2297" t="s">
        <v>2682</v>
      </c>
    </row>
    <row r="2298" spans="1:1" x14ac:dyDescent="0.2">
      <c r="A2298" t="s">
        <v>2683</v>
      </c>
    </row>
    <row r="2299" spans="1:1" x14ac:dyDescent="0.2">
      <c r="A2299" t="s">
        <v>2684</v>
      </c>
    </row>
    <row r="2300" spans="1:1" x14ac:dyDescent="0.2">
      <c r="A2300" t="s">
        <v>2685</v>
      </c>
    </row>
    <row r="2301" spans="1:1" x14ac:dyDescent="0.2">
      <c r="A2301" t="s">
        <v>2686</v>
      </c>
    </row>
    <row r="2302" spans="1:1" x14ac:dyDescent="0.2">
      <c r="A2302" t="s">
        <v>2687</v>
      </c>
    </row>
    <row r="2303" spans="1:1" x14ac:dyDescent="0.2">
      <c r="A2303" t="s">
        <v>2688</v>
      </c>
    </row>
    <row r="2304" spans="1:1" x14ac:dyDescent="0.2">
      <c r="A2304" t="s">
        <v>2689</v>
      </c>
    </row>
    <row r="2305" spans="1:1" x14ac:dyDescent="0.2">
      <c r="A2305" t="s">
        <v>2690</v>
      </c>
    </row>
    <row r="2306" spans="1:1" x14ac:dyDescent="0.2">
      <c r="A2306" t="s">
        <v>2691</v>
      </c>
    </row>
    <row r="2307" spans="1:1" x14ac:dyDescent="0.2">
      <c r="A2307" t="s">
        <v>2692</v>
      </c>
    </row>
    <row r="2308" spans="1:1" x14ac:dyDescent="0.2">
      <c r="A2308" t="s">
        <v>2693</v>
      </c>
    </row>
    <row r="2309" spans="1:1" x14ac:dyDescent="0.2">
      <c r="A2309" t="s">
        <v>2694</v>
      </c>
    </row>
    <row r="2310" spans="1:1" x14ac:dyDescent="0.2">
      <c r="A2310" t="s">
        <v>2695</v>
      </c>
    </row>
    <row r="2311" spans="1:1" x14ac:dyDescent="0.2">
      <c r="A2311" t="s">
        <v>2696</v>
      </c>
    </row>
    <row r="2312" spans="1:1" x14ac:dyDescent="0.2">
      <c r="A2312" t="s">
        <v>2697</v>
      </c>
    </row>
    <row r="2313" spans="1:1" x14ac:dyDescent="0.2">
      <c r="A2313" t="s">
        <v>2698</v>
      </c>
    </row>
    <row r="2314" spans="1:1" x14ac:dyDescent="0.2">
      <c r="A2314" t="s">
        <v>2699</v>
      </c>
    </row>
    <row r="2315" spans="1:1" x14ac:dyDescent="0.2">
      <c r="A2315" t="s">
        <v>2700</v>
      </c>
    </row>
    <row r="2316" spans="1:1" x14ac:dyDescent="0.2">
      <c r="A2316" t="s">
        <v>2701</v>
      </c>
    </row>
    <row r="2317" spans="1:1" x14ac:dyDescent="0.2">
      <c r="A2317" t="s">
        <v>2702</v>
      </c>
    </row>
    <row r="2318" spans="1:1" x14ac:dyDescent="0.2">
      <c r="A2318" t="s">
        <v>2703</v>
      </c>
    </row>
    <row r="2319" spans="1:1" x14ac:dyDescent="0.2">
      <c r="A2319" t="s">
        <v>2704</v>
      </c>
    </row>
    <row r="2320" spans="1:1" x14ac:dyDescent="0.2">
      <c r="A2320" t="s">
        <v>2705</v>
      </c>
    </row>
    <row r="2321" spans="1:1" x14ac:dyDescent="0.2">
      <c r="A2321" t="s">
        <v>2706</v>
      </c>
    </row>
    <row r="2322" spans="1:1" x14ac:dyDescent="0.2">
      <c r="A2322" t="s">
        <v>2707</v>
      </c>
    </row>
    <row r="2323" spans="1:1" x14ac:dyDescent="0.2">
      <c r="A2323" t="s">
        <v>2708</v>
      </c>
    </row>
    <row r="2324" spans="1:1" x14ac:dyDescent="0.2">
      <c r="A2324" t="s">
        <v>2709</v>
      </c>
    </row>
    <row r="2325" spans="1:1" x14ac:dyDescent="0.2">
      <c r="A2325" t="s">
        <v>2710</v>
      </c>
    </row>
    <row r="2326" spans="1:1" x14ac:dyDescent="0.2">
      <c r="A2326" t="s">
        <v>2711</v>
      </c>
    </row>
    <row r="2327" spans="1:1" x14ac:dyDescent="0.2">
      <c r="A2327" t="s">
        <v>2712</v>
      </c>
    </row>
    <row r="2328" spans="1:1" x14ac:dyDescent="0.2">
      <c r="A2328" t="s">
        <v>2713</v>
      </c>
    </row>
    <row r="2329" spans="1:1" x14ac:dyDescent="0.2">
      <c r="A2329" t="s">
        <v>2714</v>
      </c>
    </row>
    <row r="2330" spans="1:1" x14ac:dyDescent="0.2">
      <c r="A2330" t="s">
        <v>2715</v>
      </c>
    </row>
    <row r="2331" spans="1:1" x14ac:dyDescent="0.2">
      <c r="A2331" t="s">
        <v>2716</v>
      </c>
    </row>
    <row r="2332" spans="1:1" x14ac:dyDescent="0.2">
      <c r="A2332" t="s">
        <v>2717</v>
      </c>
    </row>
    <row r="2333" spans="1:1" x14ac:dyDescent="0.2">
      <c r="A2333" t="s">
        <v>2718</v>
      </c>
    </row>
    <row r="2334" spans="1:1" x14ac:dyDescent="0.2">
      <c r="A2334" t="s">
        <v>2719</v>
      </c>
    </row>
    <row r="2335" spans="1:1" x14ac:dyDescent="0.2">
      <c r="A2335" t="s">
        <v>2720</v>
      </c>
    </row>
    <row r="2336" spans="1:1" x14ac:dyDescent="0.2">
      <c r="A2336" t="s">
        <v>2721</v>
      </c>
    </row>
    <row r="2337" spans="1:1" x14ac:dyDescent="0.2">
      <c r="A2337" t="s">
        <v>2722</v>
      </c>
    </row>
    <row r="2338" spans="1:1" x14ac:dyDescent="0.2">
      <c r="A2338" t="s">
        <v>2723</v>
      </c>
    </row>
    <row r="2339" spans="1:1" x14ac:dyDescent="0.2">
      <c r="A2339" t="s">
        <v>2724</v>
      </c>
    </row>
    <row r="2340" spans="1:1" x14ac:dyDescent="0.2">
      <c r="A2340" t="s">
        <v>2725</v>
      </c>
    </row>
    <row r="2341" spans="1:1" x14ac:dyDescent="0.2">
      <c r="A2341" t="s">
        <v>2726</v>
      </c>
    </row>
    <row r="2342" spans="1:1" x14ac:dyDescent="0.2">
      <c r="A2342" t="s">
        <v>2727</v>
      </c>
    </row>
    <row r="2343" spans="1:1" x14ac:dyDescent="0.2">
      <c r="A2343" t="s">
        <v>2728</v>
      </c>
    </row>
    <row r="2344" spans="1:1" x14ac:dyDescent="0.2">
      <c r="A2344" t="s">
        <v>2729</v>
      </c>
    </row>
    <row r="2345" spans="1:1" x14ac:dyDescent="0.2">
      <c r="A2345" t="s">
        <v>2730</v>
      </c>
    </row>
    <row r="2346" spans="1:1" x14ac:dyDescent="0.2">
      <c r="A2346" t="s">
        <v>2731</v>
      </c>
    </row>
    <row r="2347" spans="1:1" x14ac:dyDescent="0.2">
      <c r="A2347" t="s">
        <v>2732</v>
      </c>
    </row>
    <row r="2348" spans="1:1" x14ac:dyDescent="0.2">
      <c r="A2348" t="s">
        <v>2733</v>
      </c>
    </row>
    <row r="2349" spans="1:1" x14ac:dyDescent="0.2">
      <c r="A2349" t="s">
        <v>2734</v>
      </c>
    </row>
    <row r="2350" spans="1:1" x14ac:dyDescent="0.2">
      <c r="A2350" t="s">
        <v>2735</v>
      </c>
    </row>
    <row r="2351" spans="1:1" x14ac:dyDescent="0.2">
      <c r="A2351" t="s">
        <v>2736</v>
      </c>
    </row>
    <row r="2352" spans="1:1" x14ac:dyDescent="0.2">
      <c r="A2352" t="s">
        <v>2737</v>
      </c>
    </row>
    <row r="2353" spans="1:1" x14ac:dyDescent="0.2">
      <c r="A2353" t="s">
        <v>2738</v>
      </c>
    </row>
    <row r="2354" spans="1:1" x14ac:dyDescent="0.2">
      <c r="A2354" t="s">
        <v>2739</v>
      </c>
    </row>
    <row r="2355" spans="1:1" x14ac:dyDescent="0.2">
      <c r="A2355" t="s">
        <v>2740</v>
      </c>
    </row>
    <row r="2356" spans="1:1" x14ac:dyDescent="0.2">
      <c r="A2356" t="s">
        <v>2741</v>
      </c>
    </row>
    <row r="2357" spans="1:1" x14ac:dyDescent="0.2">
      <c r="A2357" t="s">
        <v>2742</v>
      </c>
    </row>
    <row r="2358" spans="1:1" x14ac:dyDescent="0.2">
      <c r="A2358" t="s">
        <v>2743</v>
      </c>
    </row>
    <row r="2359" spans="1:1" x14ac:dyDescent="0.2">
      <c r="A2359" t="s">
        <v>2744</v>
      </c>
    </row>
    <row r="2360" spans="1:1" x14ac:dyDescent="0.2">
      <c r="A2360" t="s">
        <v>2745</v>
      </c>
    </row>
    <row r="2361" spans="1:1" x14ac:dyDescent="0.2">
      <c r="A2361" t="s">
        <v>2746</v>
      </c>
    </row>
    <row r="2362" spans="1:1" x14ac:dyDescent="0.2">
      <c r="A2362" t="s">
        <v>2747</v>
      </c>
    </row>
    <row r="2363" spans="1:1" x14ac:dyDescent="0.2">
      <c r="A2363" t="s">
        <v>2748</v>
      </c>
    </row>
    <row r="2364" spans="1:1" x14ac:dyDescent="0.2">
      <c r="A2364" t="s">
        <v>2749</v>
      </c>
    </row>
    <row r="2365" spans="1:1" x14ac:dyDescent="0.2">
      <c r="A2365" t="s">
        <v>2750</v>
      </c>
    </row>
    <row r="2366" spans="1:1" x14ac:dyDescent="0.2">
      <c r="A2366" t="s">
        <v>2751</v>
      </c>
    </row>
    <row r="2367" spans="1:1" x14ac:dyDescent="0.2">
      <c r="A2367" t="s">
        <v>2752</v>
      </c>
    </row>
    <row r="2368" spans="1:1" x14ac:dyDescent="0.2">
      <c r="A2368" t="s">
        <v>2753</v>
      </c>
    </row>
    <row r="2369" spans="1:1" x14ac:dyDescent="0.2">
      <c r="A2369" t="s">
        <v>2754</v>
      </c>
    </row>
    <row r="2370" spans="1:1" x14ac:dyDescent="0.2">
      <c r="A2370" t="s">
        <v>2755</v>
      </c>
    </row>
    <row r="2371" spans="1:1" x14ac:dyDescent="0.2">
      <c r="A2371" t="s">
        <v>2756</v>
      </c>
    </row>
    <row r="2372" spans="1:1" x14ac:dyDescent="0.2">
      <c r="A2372" t="s">
        <v>2757</v>
      </c>
    </row>
    <row r="2373" spans="1:1" x14ac:dyDescent="0.2">
      <c r="A2373" t="s">
        <v>2758</v>
      </c>
    </row>
    <row r="2374" spans="1:1" x14ac:dyDescent="0.2">
      <c r="A2374" t="s">
        <v>2759</v>
      </c>
    </row>
    <row r="2375" spans="1:1" x14ac:dyDescent="0.2">
      <c r="A2375" t="s">
        <v>2760</v>
      </c>
    </row>
    <row r="2376" spans="1:1" x14ac:dyDescent="0.2">
      <c r="A2376" t="s">
        <v>2761</v>
      </c>
    </row>
    <row r="2377" spans="1:1" x14ac:dyDescent="0.2">
      <c r="A2377" t="s">
        <v>2762</v>
      </c>
    </row>
    <row r="2378" spans="1:1" x14ac:dyDescent="0.2">
      <c r="A2378" t="s">
        <v>2763</v>
      </c>
    </row>
    <row r="2379" spans="1:1" x14ac:dyDescent="0.2">
      <c r="A2379" t="s">
        <v>2764</v>
      </c>
    </row>
    <row r="2380" spans="1:1" x14ac:dyDescent="0.2">
      <c r="A2380" t="s">
        <v>2765</v>
      </c>
    </row>
    <row r="2381" spans="1:1" x14ac:dyDescent="0.2">
      <c r="A2381" t="s">
        <v>2766</v>
      </c>
    </row>
    <row r="2382" spans="1:1" x14ac:dyDescent="0.2">
      <c r="A2382" t="s">
        <v>2767</v>
      </c>
    </row>
    <row r="2383" spans="1:1" x14ac:dyDescent="0.2">
      <c r="A2383" t="s">
        <v>2768</v>
      </c>
    </row>
    <row r="2384" spans="1:1" x14ac:dyDescent="0.2">
      <c r="A2384" t="s">
        <v>2769</v>
      </c>
    </row>
    <row r="2385" spans="1:1" x14ac:dyDescent="0.2">
      <c r="A2385" t="s">
        <v>2770</v>
      </c>
    </row>
    <row r="2386" spans="1:1" x14ac:dyDescent="0.2">
      <c r="A2386" t="s">
        <v>2771</v>
      </c>
    </row>
    <row r="2387" spans="1:1" x14ac:dyDescent="0.2">
      <c r="A2387" t="s">
        <v>2772</v>
      </c>
    </row>
    <row r="2388" spans="1:1" x14ac:dyDescent="0.2">
      <c r="A2388" t="s">
        <v>2773</v>
      </c>
    </row>
    <row r="2389" spans="1:1" x14ac:dyDescent="0.2">
      <c r="A2389" t="s">
        <v>2774</v>
      </c>
    </row>
    <row r="2390" spans="1:1" x14ac:dyDescent="0.2">
      <c r="A2390" t="s">
        <v>2775</v>
      </c>
    </row>
    <row r="2391" spans="1:1" x14ac:dyDescent="0.2">
      <c r="A2391" t="s">
        <v>2776</v>
      </c>
    </row>
    <row r="2392" spans="1:1" x14ac:dyDescent="0.2">
      <c r="A2392" t="s">
        <v>2777</v>
      </c>
    </row>
    <row r="2393" spans="1:1" x14ac:dyDescent="0.2">
      <c r="A2393" t="s">
        <v>2778</v>
      </c>
    </row>
    <row r="2394" spans="1:1" x14ac:dyDescent="0.2">
      <c r="A2394" t="s">
        <v>2779</v>
      </c>
    </row>
    <row r="2395" spans="1:1" x14ac:dyDescent="0.2">
      <c r="A2395" t="s">
        <v>2780</v>
      </c>
    </row>
    <row r="2396" spans="1:1" x14ac:dyDescent="0.2">
      <c r="A2396" t="s">
        <v>2781</v>
      </c>
    </row>
    <row r="2397" spans="1:1" x14ac:dyDescent="0.2">
      <c r="A2397" t="s">
        <v>2782</v>
      </c>
    </row>
    <row r="2398" spans="1:1" x14ac:dyDescent="0.2">
      <c r="A2398" t="s">
        <v>2783</v>
      </c>
    </row>
    <row r="2399" spans="1:1" x14ac:dyDescent="0.2">
      <c r="A2399" t="s">
        <v>2784</v>
      </c>
    </row>
    <row r="2400" spans="1:1" x14ac:dyDescent="0.2">
      <c r="A2400" t="s">
        <v>2785</v>
      </c>
    </row>
    <row r="2401" spans="1:1" x14ac:dyDescent="0.2">
      <c r="A2401" t="s">
        <v>2786</v>
      </c>
    </row>
    <row r="2402" spans="1:1" x14ac:dyDescent="0.2">
      <c r="A2402" t="s">
        <v>2787</v>
      </c>
    </row>
    <row r="2403" spans="1:1" x14ac:dyDescent="0.2">
      <c r="A2403" t="s">
        <v>2788</v>
      </c>
    </row>
    <row r="2404" spans="1:1" x14ac:dyDescent="0.2">
      <c r="A2404" t="s">
        <v>2789</v>
      </c>
    </row>
    <row r="2405" spans="1:1" x14ac:dyDescent="0.2">
      <c r="A2405" t="s">
        <v>2790</v>
      </c>
    </row>
    <row r="2406" spans="1:1" x14ac:dyDescent="0.2">
      <c r="A2406" t="s">
        <v>2791</v>
      </c>
    </row>
    <row r="2407" spans="1:1" x14ac:dyDescent="0.2">
      <c r="A2407" t="s">
        <v>2792</v>
      </c>
    </row>
    <row r="2408" spans="1:1" x14ac:dyDescent="0.2">
      <c r="A2408" t="s">
        <v>2793</v>
      </c>
    </row>
    <row r="2409" spans="1:1" x14ac:dyDescent="0.2">
      <c r="A2409" t="s">
        <v>2794</v>
      </c>
    </row>
    <row r="2410" spans="1:1" x14ac:dyDescent="0.2">
      <c r="A2410" t="s">
        <v>2795</v>
      </c>
    </row>
    <row r="2411" spans="1:1" x14ac:dyDescent="0.2">
      <c r="A2411" t="s">
        <v>2796</v>
      </c>
    </row>
    <row r="2412" spans="1:1" x14ac:dyDescent="0.2">
      <c r="A2412" t="s">
        <v>2797</v>
      </c>
    </row>
    <row r="2413" spans="1:1" x14ac:dyDescent="0.2">
      <c r="A2413" t="s">
        <v>2798</v>
      </c>
    </row>
    <row r="2414" spans="1:1" x14ac:dyDescent="0.2">
      <c r="A2414" t="s">
        <v>2799</v>
      </c>
    </row>
    <row r="2415" spans="1:1" x14ac:dyDescent="0.2">
      <c r="A2415" t="s">
        <v>2800</v>
      </c>
    </row>
    <row r="2416" spans="1:1" x14ac:dyDescent="0.2">
      <c r="A2416" t="s">
        <v>2801</v>
      </c>
    </row>
    <row r="2417" spans="1:1" x14ac:dyDescent="0.2">
      <c r="A2417" t="s">
        <v>2802</v>
      </c>
    </row>
    <row r="2418" spans="1:1" x14ac:dyDescent="0.2">
      <c r="A2418" t="s">
        <v>2803</v>
      </c>
    </row>
    <row r="2419" spans="1:1" x14ac:dyDescent="0.2">
      <c r="A2419" t="s">
        <v>2804</v>
      </c>
    </row>
    <row r="2420" spans="1:1" x14ac:dyDescent="0.2">
      <c r="A2420" t="s">
        <v>2805</v>
      </c>
    </row>
    <row r="2421" spans="1:1" x14ac:dyDescent="0.2">
      <c r="A2421" t="s">
        <v>2806</v>
      </c>
    </row>
    <row r="2422" spans="1:1" x14ac:dyDescent="0.2">
      <c r="A2422" t="s">
        <v>2807</v>
      </c>
    </row>
    <row r="2423" spans="1:1" x14ac:dyDescent="0.2">
      <c r="A2423" t="s">
        <v>2808</v>
      </c>
    </row>
    <row r="2424" spans="1:1" x14ac:dyDescent="0.2">
      <c r="A2424" t="s">
        <v>2809</v>
      </c>
    </row>
    <row r="2425" spans="1:1" x14ac:dyDescent="0.2">
      <c r="A2425" t="s">
        <v>2810</v>
      </c>
    </row>
    <row r="2426" spans="1:1" x14ac:dyDescent="0.2">
      <c r="A2426" t="s">
        <v>2811</v>
      </c>
    </row>
    <row r="2427" spans="1:1" x14ac:dyDescent="0.2">
      <c r="A2427" t="s">
        <v>2812</v>
      </c>
    </row>
    <row r="2428" spans="1:1" x14ac:dyDescent="0.2">
      <c r="A2428" t="s">
        <v>2813</v>
      </c>
    </row>
    <row r="2429" spans="1:1" x14ac:dyDescent="0.2">
      <c r="A2429" t="s">
        <v>2814</v>
      </c>
    </row>
    <row r="2430" spans="1:1" x14ac:dyDescent="0.2">
      <c r="A2430" t="s">
        <v>2815</v>
      </c>
    </row>
    <row r="2431" spans="1:1" x14ac:dyDescent="0.2">
      <c r="A2431" t="s">
        <v>2816</v>
      </c>
    </row>
    <row r="2432" spans="1:1" x14ac:dyDescent="0.2">
      <c r="A2432" t="s">
        <v>2817</v>
      </c>
    </row>
    <row r="2433" spans="1:1" x14ac:dyDescent="0.2">
      <c r="A2433" t="s">
        <v>2818</v>
      </c>
    </row>
    <row r="2434" spans="1:1" x14ac:dyDescent="0.2">
      <c r="A2434" t="s">
        <v>2819</v>
      </c>
    </row>
    <row r="2435" spans="1:1" x14ac:dyDescent="0.2">
      <c r="A2435" t="s">
        <v>2820</v>
      </c>
    </row>
    <row r="2436" spans="1:1" x14ac:dyDescent="0.2">
      <c r="A2436" t="s">
        <v>2821</v>
      </c>
    </row>
    <row r="2437" spans="1:1" x14ac:dyDescent="0.2">
      <c r="A2437" t="s">
        <v>2822</v>
      </c>
    </row>
    <row r="2438" spans="1:1" x14ac:dyDescent="0.2">
      <c r="A2438" t="s">
        <v>2823</v>
      </c>
    </row>
    <row r="2439" spans="1:1" x14ac:dyDescent="0.2">
      <c r="A2439" t="s">
        <v>2824</v>
      </c>
    </row>
    <row r="2440" spans="1:1" x14ac:dyDescent="0.2">
      <c r="A2440" t="s">
        <v>2825</v>
      </c>
    </row>
    <row r="2441" spans="1:1" x14ac:dyDescent="0.2">
      <c r="A2441" t="s">
        <v>2826</v>
      </c>
    </row>
    <row r="2442" spans="1:1" x14ac:dyDescent="0.2">
      <c r="A2442" t="s">
        <v>2827</v>
      </c>
    </row>
    <row r="2443" spans="1:1" x14ac:dyDescent="0.2">
      <c r="A2443" t="s">
        <v>2828</v>
      </c>
    </row>
    <row r="2444" spans="1:1" x14ac:dyDescent="0.2">
      <c r="A2444" t="s">
        <v>2829</v>
      </c>
    </row>
    <row r="2445" spans="1:1" x14ac:dyDescent="0.2">
      <c r="A2445" t="s">
        <v>2830</v>
      </c>
    </row>
    <row r="2446" spans="1:1" x14ac:dyDescent="0.2">
      <c r="A2446" t="s">
        <v>2831</v>
      </c>
    </row>
    <row r="2447" spans="1:1" x14ac:dyDescent="0.2">
      <c r="A2447" t="s">
        <v>2832</v>
      </c>
    </row>
    <row r="2448" spans="1:1" x14ac:dyDescent="0.2">
      <c r="A2448" t="s">
        <v>2833</v>
      </c>
    </row>
    <row r="2449" spans="1:1" x14ac:dyDescent="0.2">
      <c r="A2449" t="s">
        <v>2834</v>
      </c>
    </row>
    <row r="2450" spans="1:1" x14ac:dyDescent="0.2">
      <c r="A2450" t="s">
        <v>2835</v>
      </c>
    </row>
    <row r="2451" spans="1:1" x14ac:dyDescent="0.2">
      <c r="A2451" t="s">
        <v>2836</v>
      </c>
    </row>
    <row r="2452" spans="1:1" x14ac:dyDescent="0.2">
      <c r="A2452" t="s">
        <v>2837</v>
      </c>
    </row>
    <row r="2453" spans="1:1" x14ac:dyDescent="0.2">
      <c r="A2453" t="s">
        <v>2838</v>
      </c>
    </row>
    <row r="2454" spans="1:1" x14ac:dyDescent="0.2">
      <c r="A2454" t="s">
        <v>2839</v>
      </c>
    </row>
    <row r="2455" spans="1:1" x14ac:dyDescent="0.2">
      <c r="A2455" t="s">
        <v>2840</v>
      </c>
    </row>
    <row r="2456" spans="1:1" x14ac:dyDescent="0.2">
      <c r="A2456" t="s">
        <v>2841</v>
      </c>
    </row>
    <row r="2457" spans="1:1" x14ac:dyDescent="0.2">
      <c r="A2457" t="s">
        <v>2842</v>
      </c>
    </row>
    <row r="2458" spans="1:1" x14ac:dyDescent="0.2">
      <c r="A2458" t="s">
        <v>2843</v>
      </c>
    </row>
    <row r="2459" spans="1:1" x14ac:dyDescent="0.2">
      <c r="A2459" t="s">
        <v>2844</v>
      </c>
    </row>
    <row r="2460" spans="1:1" x14ac:dyDescent="0.2">
      <c r="A2460" t="s">
        <v>2845</v>
      </c>
    </row>
    <row r="2461" spans="1:1" x14ac:dyDescent="0.2">
      <c r="A2461" t="s">
        <v>2846</v>
      </c>
    </row>
    <row r="2462" spans="1:1" x14ac:dyDescent="0.2">
      <c r="A2462" t="s">
        <v>2847</v>
      </c>
    </row>
    <row r="2463" spans="1:1" x14ac:dyDescent="0.2">
      <c r="A2463" t="s">
        <v>2848</v>
      </c>
    </row>
    <row r="2464" spans="1:1" x14ac:dyDescent="0.2">
      <c r="A2464" t="s">
        <v>2849</v>
      </c>
    </row>
    <row r="2465" spans="1:1" x14ac:dyDescent="0.2">
      <c r="A2465" t="s">
        <v>2850</v>
      </c>
    </row>
    <row r="2466" spans="1:1" x14ac:dyDescent="0.2">
      <c r="A2466" t="s">
        <v>2851</v>
      </c>
    </row>
    <row r="2467" spans="1:1" x14ac:dyDescent="0.2">
      <c r="A2467" t="s">
        <v>2852</v>
      </c>
    </row>
    <row r="2468" spans="1:1" x14ac:dyDescent="0.2">
      <c r="A2468" t="s">
        <v>2853</v>
      </c>
    </row>
    <row r="2469" spans="1:1" x14ac:dyDescent="0.2">
      <c r="A2469" t="s">
        <v>2854</v>
      </c>
    </row>
    <row r="2470" spans="1:1" x14ac:dyDescent="0.2">
      <c r="A2470" t="s">
        <v>2855</v>
      </c>
    </row>
    <row r="2471" spans="1:1" x14ac:dyDescent="0.2">
      <c r="A2471" t="s">
        <v>2856</v>
      </c>
    </row>
    <row r="2472" spans="1:1" x14ac:dyDescent="0.2">
      <c r="A2472" t="s">
        <v>2857</v>
      </c>
    </row>
    <row r="2473" spans="1:1" x14ac:dyDescent="0.2">
      <c r="A2473" t="s">
        <v>2858</v>
      </c>
    </row>
    <row r="2474" spans="1:1" x14ac:dyDescent="0.2">
      <c r="A2474" t="s">
        <v>2859</v>
      </c>
    </row>
    <row r="2475" spans="1:1" x14ac:dyDescent="0.2">
      <c r="A2475" t="s">
        <v>2860</v>
      </c>
    </row>
    <row r="2476" spans="1:1" x14ac:dyDescent="0.2">
      <c r="A2476" t="s">
        <v>2861</v>
      </c>
    </row>
    <row r="2477" spans="1:1" x14ac:dyDescent="0.2">
      <c r="A2477" t="s">
        <v>2862</v>
      </c>
    </row>
    <row r="2478" spans="1:1" x14ac:dyDescent="0.2">
      <c r="A2478" t="s">
        <v>2863</v>
      </c>
    </row>
    <row r="2479" spans="1:1" x14ac:dyDescent="0.2">
      <c r="A2479" t="s">
        <v>2864</v>
      </c>
    </row>
    <row r="2480" spans="1:1" x14ac:dyDescent="0.2">
      <c r="A2480" t="s">
        <v>2865</v>
      </c>
    </row>
    <row r="2481" spans="1:1" x14ac:dyDescent="0.2">
      <c r="A2481" t="s">
        <v>2866</v>
      </c>
    </row>
    <row r="2482" spans="1:1" x14ac:dyDescent="0.2">
      <c r="A2482" t="s">
        <v>2867</v>
      </c>
    </row>
    <row r="2483" spans="1:1" x14ac:dyDescent="0.2">
      <c r="A2483" t="s">
        <v>2868</v>
      </c>
    </row>
    <row r="2484" spans="1:1" x14ac:dyDescent="0.2">
      <c r="A2484" t="s">
        <v>2869</v>
      </c>
    </row>
    <row r="2485" spans="1:1" x14ac:dyDescent="0.2">
      <c r="A2485" t="s">
        <v>2870</v>
      </c>
    </row>
    <row r="2486" spans="1:1" x14ac:dyDescent="0.2">
      <c r="A2486" t="s">
        <v>2871</v>
      </c>
    </row>
    <row r="2487" spans="1:1" x14ac:dyDescent="0.2">
      <c r="A2487" t="s">
        <v>2872</v>
      </c>
    </row>
    <row r="2488" spans="1:1" x14ac:dyDescent="0.2">
      <c r="A2488" t="s">
        <v>2873</v>
      </c>
    </row>
    <row r="2489" spans="1:1" x14ac:dyDescent="0.2">
      <c r="A2489" t="s">
        <v>2874</v>
      </c>
    </row>
    <row r="2490" spans="1:1" x14ac:dyDescent="0.2">
      <c r="A2490" t="s">
        <v>2875</v>
      </c>
    </row>
    <row r="2491" spans="1:1" x14ac:dyDescent="0.2">
      <c r="A2491" t="s">
        <v>2876</v>
      </c>
    </row>
    <row r="2492" spans="1:1" x14ac:dyDescent="0.2">
      <c r="A2492" t="s">
        <v>2877</v>
      </c>
    </row>
    <row r="2493" spans="1:1" x14ac:dyDescent="0.2">
      <c r="A2493" t="s">
        <v>2878</v>
      </c>
    </row>
    <row r="2494" spans="1:1" x14ac:dyDescent="0.2">
      <c r="A2494" t="s">
        <v>2879</v>
      </c>
    </row>
    <row r="2495" spans="1:1" x14ac:dyDescent="0.2">
      <c r="A2495" t="s">
        <v>2880</v>
      </c>
    </row>
    <row r="2496" spans="1:1" x14ac:dyDescent="0.2">
      <c r="A2496" t="s">
        <v>2881</v>
      </c>
    </row>
    <row r="2497" spans="1:1" x14ac:dyDescent="0.2">
      <c r="A2497" t="s">
        <v>2882</v>
      </c>
    </row>
    <row r="2498" spans="1:1" x14ac:dyDescent="0.2">
      <c r="A2498" t="s">
        <v>2883</v>
      </c>
    </row>
    <row r="2499" spans="1:1" x14ac:dyDescent="0.2">
      <c r="A2499" t="s">
        <v>2884</v>
      </c>
    </row>
    <row r="2500" spans="1:1" x14ac:dyDescent="0.2">
      <c r="A2500" t="s">
        <v>2885</v>
      </c>
    </row>
    <row r="2501" spans="1:1" x14ac:dyDescent="0.2">
      <c r="A2501" t="s">
        <v>2886</v>
      </c>
    </row>
    <row r="2502" spans="1:1" x14ac:dyDescent="0.2">
      <c r="A2502" t="s">
        <v>2887</v>
      </c>
    </row>
    <row r="2503" spans="1:1" x14ac:dyDescent="0.2">
      <c r="A2503" t="s">
        <v>2888</v>
      </c>
    </row>
    <row r="2504" spans="1:1" x14ac:dyDescent="0.2">
      <c r="A2504" t="s">
        <v>2889</v>
      </c>
    </row>
    <row r="2505" spans="1:1" x14ac:dyDescent="0.2">
      <c r="A2505" t="s">
        <v>2890</v>
      </c>
    </row>
    <row r="2506" spans="1:1" x14ac:dyDescent="0.2">
      <c r="A2506" t="s">
        <v>2891</v>
      </c>
    </row>
    <row r="2507" spans="1:1" x14ac:dyDescent="0.2">
      <c r="A2507" t="s">
        <v>2892</v>
      </c>
    </row>
    <row r="2508" spans="1:1" x14ac:dyDescent="0.2">
      <c r="A2508" t="s">
        <v>2893</v>
      </c>
    </row>
    <row r="2509" spans="1:1" x14ac:dyDescent="0.2">
      <c r="A2509" t="s">
        <v>2894</v>
      </c>
    </row>
    <row r="2510" spans="1:1" x14ac:dyDescent="0.2">
      <c r="A2510" t="s">
        <v>2895</v>
      </c>
    </row>
    <row r="2511" spans="1:1" x14ac:dyDescent="0.2">
      <c r="A2511" t="s">
        <v>2896</v>
      </c>
    </row>
    <row r="2512" spans="1:1" x14ac:dyDescent="0.2">
      <c r="A2512" t="s">
        <v>2897</v>
      </c>
    </row>
    <row r="2513" spans="1:1" x14ac:dyDescent="0.2">
      <c r="A2513" t="s">
        <v>2898</v>
      </c>
    </row>
    <row r="2514" spans="1:1" x14ac:dyDescent="0.2">
      <c r="A2514" t="s">
        <v>2899</v>
      </c>
    </row>
    <row r="2515" spans="1:1" x14ac:dyDescent="0.2">
      <c r="A2515" t="s">
        <v>2900</v>
      </c>
    </row>
    <row r="2516" spans="1:1" x14ac:dyDescent="0.2">
      <c r="A2516" t="s">
        <v>2901</v>
      </c>
    </row>
    <row r="2517" spans="1:1" x14ac:dyDescent="0.2">
      <c r="A2517" t="s">
        <v>2902</v>
      </c>
    </row>
    <row r="2518" spans="1:1" x14ac:dyDescent="0.2">
      <c r="A2518" t="s">
        <v>2903</v>
      </c>
    </row>
    <row r="2519" spans="1:1" x14ac:dyDescent="0.2">
      <c r="A2519" t="s">
        <v>2904</v>
      </c>
    </row>
    <row r="2520" spans="1:1" x14ac:dyDescent="0.2">
      <c r="A2520" t="s">
        <v>2905</v>
      </c>
    </row>
    <row r="2521" spans="1:1" x14ac:dyDescent="0.2">
      <c r="A2521" t="s">
        <v>2906</v>
      </c>
    </row>
    <row r="2522" spans="1:1" x14ac:dyDescent="0.2">
      <c r="A2522" t="s">
        <v>2907</v>
      </c>
    </row>
    <row r="2523" spans="1:1" x14ac:dyDescent="0.2">
      <c r="A2523" t="s">
        <v>2908</v>
      </c>
    </row>
    <row r="2524" spans="1:1" x14ac:dyDescent="0.2">
      <c r="A2524" t="s">
        <v>2909</v>
      </c>
    </row>
    <row r="2525" spans="1:1" x14ac:dyDescent="0.2">
      <c r="A2525" t="s">
        <v>2910</v>
      </c>
    </row>
    <row r="2526" spans="1:1" x14ac:dyDescent="0.2">
      <c r="A2526" t="s">
        <v>2911</v>
      </c>
    </row>
    <row r="2527" spans="1:1" x14ac:dyDescent="0.2">
      <c r="A2527" t="s">
        <v>2912</v>
      </c>
    </row>
    <row r="2528" spans="1:1" x14ac:dyDescent="0.2">
      <c r="A2528" t="s">
        <v>2913</v>
      </c>
    </row>
    <row r="2529" spans="1:1" x14ac:dyDescent="0.2">
      <c r="A2529" t="s">
        <v>2914</v>
      </c>
    </row>
    <row r="2530" spans="1:1" x14ac:dyDescent="0.2">
      <c r="A2530" t="s">
        <v>2915</v>
      </c>
    </row>
    <row r="2531" spans="1:1" x14ac:dyDescent="0.2">
      <c r="A2531" t="s">
        <v>2916</v>
      </c>
    </row>
    <row r="2532" spans="1:1" x14ac:dyDescent="0.2">
      <c r="A2532" t="s">
        <v>2917</v>
      </c>
    </row>
    <row r="2533" spans="1:1" x14ac:dyDescent="0.2">
      <c r="A2533" t="s">
        <v>2918</v>
      </c>
    </row>
    <row r="2534" spans="1:1" x14ac:dyDescent="0.2">
      <c r="A2534" t="s">
        <v>2919</v>
      </c>
    </row>
    <row r="2535" spans="1:1" x14ac:dyDescent="0.2">
      <c r="A2535" t="s">
        <v>2920</v>
      </c>
    </row>
    <row r="2536" spans="1:1" x14ac:dyDescent="0.2">
      <c r="A2536" t="s">
        <v>2921</v>
      </c>
    </row>
    <row r="2537" spans="1:1" x14ac:dyDescent="0.2">
      <c r="A2537" t="s">
        <v>2922</v>
      </c>
    </row>
    <row r="2538" spans="1:1" x14ac:dyDescent="0.2">
      <c r="A2538" t="s">
        <v>2923</v>
      </c>
    </row>
    <row r="2539" spans="1:1" x14ac:dyDescent="0.2">
      <c r="A2539" t="s">
        <v>2924</v>
      </c>
    </row>
    <row r="2540" spans="1:1" x14ac:dyDescent="0.2">
      <c r="A2540" t="s">
        <v>2925</v>
      </c>
    </row>
    <row r="2541" spans="1:1" x14ac:dyDescent="0.2">
      <c r="A2541" t="s">
        <v>2926</v>
      </c>
    </row>
    <row r="2542" spans="1:1" x14ac:dyDescent="0.2">
      <c r="A2542" t="s">
        <v>2927</v>
      </c>
    </row>
    <row r="2543" spans="1:1" x14ac:dyDescent="0.2">
      <c r="A2543" t="s">
        <v>2928</v>
      </c>
    </row>
    <row r="2544" spans="1:1" x14ac:dyDescent="0.2">
      <c r="A2544" t="s">
        <v>2929</v>
      </c>
    </row>
    <row r="2545" spans="1:1" x14ac:dyDescent="0.2">
      <c r="A2545" t="s">
        <v>2930</v>
      </c>
    </row>
    <row r="2546" spans="1:1" x14ac:dyDescent="0.2">
      <c r="A2546" t="s">
        <v>2931</v>
      </c>
    </row>
    <row r="2547" spans="1:1" x14ac:dyDescent="0.2">
      <c r="A2547" t="s">
        <v>2932</v>
      </c>
    </row>
    <row r="2548" spans="1:1" x14ac:dyDescent="0.2">
      <c r="A2548" t="s">
        <v>2933</v>
      </c>
    </row>
    <row r="2549" spans="1:1" x14ac:dyDescent="0.2">
      <c r="A2549" t="s">
        <v>2934</v>
      </c>
    </row>
    <row r="2550" spans="1:1" x14ac:dyDescent="0.2">
      <c r="A2550" t="s">
        <v>2935</v>
      </c>
    </row>
    <row r="2551" spans="1:1" x14ac:dyDescent="0.2">
      <c r="A2551" t="s">
        <v>2936</v>
      </c>
    </row>
    <row r="2552" spans="1:1" x14ac:dyDescent="0.2">
      <c r="A2552" t="s">
        <v>2937</v>
      </c>
    </row>
    <row r="2553" spans="1:1" x14ac:dyDescent="0.2">
      <c r="A2553" t="s">
        <v>2938</v>
      </c>
    </row>
    <row r="2554" spans="1:1" x14ac:dyDescent="0.2">
      <c r="A2554" t="s">
        <v>2939</v>
      </c>
    </row>
    <row r="2555" spans="1:1" x14ac:dyDescent="0.2">
      <c r="A2555" t="s">
        <v>2940</v>
      </c>
    </row>
    <row r="2556" spans="1:1" x14ac:dyDescent="0.2">
      <c r="A2556" t="s">
        <v>2941</v>
      </c>
    </row>
    <row r="2557" spans="1:1" x14ac:dyDescent="0.2">
      <c r="A2557" t="s">
        <v>2942</v>
      </c>
    </row>
    <row r="2558" spans="1:1" x14ac:dyDescent="0.2">
      <c r="A2558" t="s">
        <v>2943</v>
      </c>
    </row>
    <row r="2559" spans="1:1" x14ac:dyDescent="0.2">
      <c r="A2559" t="s">
        <v>2944</v>
      </c>
    </row>
    <row r="2560" spans="1:1" x14ac:dyDescent="0.2">
      <c r="A2560" t="s">
        <v>2945</v>
      </c>
    </row>
    <row r="2561" spans="1:1" x14ac:dyDescent="0.2">
      <c r="A2561" t="s">
        <v>2946</v>
      </c>
    </row>
    <row r="2562" spans="1:1" x14ac:dyDescent="0.2">
      <c r="A2562" t="s">
        <v>2947</v>
      </c>
    </row>
    <row r="2563" spans="1:1" x14ac:dyDescent="0.2">
      <c r="A2563" t="s">
        <v>2948</v>
      </c>
    </row>
    <row r="2564" spans="1:1" x14ac:dyDescent="0.2">
      <c r="A2564" t="s">
        <v>2949</v>
      </c>
    </row>
    <row r="2565" spans="1:1" x14ac:dyDescent="0.2">
      <c r="A2565" t="s">
        <v>2950</v>
      </c>
    </row>
    <row r="2566" spans="1:1" x14ac:dyDescent="0.2">
      <c r="A2566" t="s">
        <v>2951</v>
      </c>
    </row>
    <row r="2567" spans="1:1" x14ac:dyDescent="0.2">
      <c r="A2567" t="s">
        <v>2952</v>
      </c>
    </row>
    <row r="2568" spans="1:1" x14ac:dyDescent="0.2">
      <c r="A2568" t="s">
        <v>2953</v>
      </c>
    </row>
    <row r="2569" spans="1:1" x14ac:dyDescent="0.2">
      <c r="A2569" t="s">
        <v>2954</v>
      </c>
    </row>
    <row r="2570" spans="1:1" x14ac:dyDescent="0.2">
      <c r="A2570" t="s">
        <v>2955</v>
      </c>
    </row>
    <row r="2571" spans="1:1" x14ac:dyDescent="0.2">
      <c r="A2571" t="s">
        <v>2956</v>
      </c>
    </row>
    <row r="2572" spans="1:1" x14ac:dyDescent="0.2">
      <c r="A2572" t="s">
        <v>2957</v>
      </c>
    </row>
    <row r="2573" spans="1:1" x14ac:dyDescent="0.2">
      <c r="A2573" t="s">
        <v>2958</v>
      </c>
    </row>
    <row r="2574" spans="1:1" x14ac:dyDescent="0.2">
      <c r="A2574" t="s">
        <v>2959</v>
      </c>
    </row>
    <row r="2575" spans="1:1" x14ac:dyDescent="0.2">
      <c r="A2575" t="s">
        <v>2960</v>
      </c>
    </row>
    <row r="2576" spans="1:1" x14ac:dyDescent="0.2">
      <c r="A2576" t="s">
        <v>2961</v>
      </c>
    </row>
    <row r="2577" spans="1:1" x14ac:dyDescent="0.2">
      <c r="A2577" t="s">
        <v>2962</v>
      </c>
    </row>
    <row r="2578" spans="1:1" x14ac:dyDescent="0.2">
      <c r="A2578" t="s">
        <v>2963</v>
      </c>
    </row>
    <row r="2579" spans="1:1" x14ac:dyDescent="0.2">
      <c r="A2579" t="s">
        <v>2964</v>
      </c>
    </row>
    <row r="2580" spans="1:1" x14ac:dyDescent="0.2">
      <c r="A2580" t="s">
        <v>2965</v>
      </c>
    </row>
    <row r="2581" spans="1:1" x14ac:dyDescent="0.2">
      <c r="A2581" t="s">
        <v>2966</v>
      </c>
    </row>
    <row r="2582" spans="1:1" x14ac:dyDescent="0.2">
      <c r="A2582" t="s">
        <v>2967</v>
      </c>
    </row>
    <row r="2583" spans="1:1" x14ac:dyDescent="0.2">
      <c r="A2583" t="s">
        <v>2968</v>
      </c>
    </row>
    <row r="2584" spans="1:1" x14ac:dyDescent="0.2">
      <c r="A2584" t="s">
        <v>2969</v>
      </c>
    </row>
    <row r="2585" spans="1:1" x14ac:dyDescent="0.2">
      <c r="A2585" t="s">
        <v>2970</v>
      </c>
    </row>
    <row r="2586" spans="1:1" x14ac:dyDescent="0.2">
      <c r="A2586" t="s">
        <v>2971</v>
      </c>
    </row>
    <row r="2587" spans="1:1" x14ac:dyDescent="0.2">
      <c r="A2587" t="s">
        <v>2972</v>
      </c>
    </row>
    <row r="2588" spans="1:1" x14ac:dyDescent="0.2">
      <c r="A2588" t="s">
        <v>2973</v>
      </c>
    </row>
    <row r="2589" spans="1:1" x14ac:dyDescent="0.2">
      <c r="A2589" t="s">
        <v>2974</v>
      </c>
    </row>
    <row r="2590" spans="1:1" x14ac:dyDescent="0.2">
      <c r="A2590" t="s">
        <v>2975</v>
      </c>
    </row>
    <row r="2591" spans="1:1" x14ac:dyDescent="0.2">
      <c r="A2591" t="s">
        <v>2976</v>
      </c>
    </row>
    <row r="2592" spans="1:1" x14ac:dyDescent="0.2">
      <c r="A2592" t="s">
        <v>2977</v>
      </c>
    </row>
    <row r="2593" spans="1:1" x14ac:dyDescent="0.2">
      <c r="A2593" t="s">
        <v>2978</v>
      </c>
    </row>
    <row r="2594" spans="1:1" x14ac:dyDescent="0.2">
      <c r="A2594" t="s">
        <v>2979</v>
      </c>
    </row>
    <row r="2595" spans="1:1" x14ac:dyDescent="0.2">
      <c r="A2595" t="s">
        <v>2980</v>
      </c>
    </row>
    <row r="2596" spans="1:1" x14ac:dyDescent="0.2">
      <c r="A2596" t="s">
        <v>2981</v>
      </c>
    </row>
    <row r="2597" spans="1:1" x14ac:dyDescent="0.2">
      <c r="A2597" t="s">
        <v>2982</v>
      </c>
    </row>
    <row r="2598" spans="1:1" x14ac:dyDescent="0.2">
      <c r="A2598" t="s">
        <v>2983</v>
      </c>
    </row>
    <row r="2599" spans="1:1" x14ac:dyDescent="0.2">
      <c r="A2599" t="s">
        <v>2984</v>
      </c>
    </row>
    <row r="2600" spans="1:1" x14ac:dyDescent="0.2">
      <c r="A2600" t="s">
        <v>2985</v>
      </c>
    </row>
    <row r="2601" spans="1:1" x14ac:dyDescent="0.2">
      <c r="A2601" t="s">
        <v>2986</v>
      </c>
    </row>
    <row r="2602" spans="1:1" x14ac:dyDescent="0.2">
      <c r="A2602" t="s">
        <v>2987</v>
      </c>
    </row>
    <row r="2603" spans="1:1" x14ac:dyDescent="0.2">
      <c r="A2603" t="s">
        <v>2988</v>
      </c>
    </row>
    <row r="2604" spans="1:1" x14ac:dyDescent="0.2">
      <c r="A2604" t="s">
        <v>2989</v>
      </c>
    </row>
    <row r="2605" spans="1:1" x14ac:dyDescent="0.2">
      <c r="A2605" t="s">
        <v>2990</v>
      </c>
    </row>
    <row r="2606" spans="1:1" x14ac:dyDescent="0.2">
      <c r="A2606" t="s">
        <v>2991</v>
      </c>
    </row>
    <row r="2607" spans="1:1" x14ac:dyDescent="0.2">
      <c r="A2607" t="s">
        <v>2992</v>
      </c>
    </row>
    <row r="2608" spans="1:1" x14ac:dyDescent="0.2">
      <c r="A2608" t="s">
        <v>2993</v>
      </c>
    </row>
    <row r="2609" spans="1:1" x14ac:dyDescent="0.2">
      <c r="A2609" t="s">
        <v>2994</v>
      </c>
    </row>
    <row r="2610" spans="1:1" x14ac:dyDescent="0.2">
      <c r="A2610" t="s">
        <v>2995</v>
      </c>
    </row>
    <row r="2611" spans="1:1" x14ac:dyDescent="0.2">
      <c r="A2611" t="s">
        <v>2996</v>
      </c>
    </row>
    <row r="2612" spans="1:1" x14ac:dyDescent="0.2">
      <c r="A2612" t="s">
        <v>2997</v>
      </c>
    </row>
    <row r="2613" spans="1:1" x14ac:dyDescent="0.2">
      <c r="A2613" t="s">
        <v>2998</v>
      </c>
    </row>
    <row r="2614" spans="1:1" x14ac:dyDescent="0.2">
      <c r="A2614" t="s">
        <v>2999</v>
      </c>
    </row>
    <row r="2615" spans="1:1" x14ac:dyDescent="0.2">
      <c r="A2615" t="s">
        <v>3000</v>
      </c>
    </row>
    <row r="2616" spans="1:1" x14ac:dyDescent="0.2">
      <c r="A2616" t="s">
        <v>3001</v>
      </c>
    </row>
    <row r="2617" spans="1:1" x14ac:dyDescent="0.2">
      <c r="A2617" t="s">
        <v>3002</v>
      </c>
    </row>
    <row r="2618" spans="1:1" x14ac:dyDescent="0.2">
      <c r="A2618" t="s">
        <v>3003</v>
      </c>
    </row>
    <row r="2619" spans="1:1" x14ac:dyDescent="0.2">
      <c r="A2619" t="s">
        <v>3004</v>
      </c>
    </row>
    <row r="2620" spans="1:1" x14ac:dyDescent="0.2">
      <c r="A2620" t="s">
        <v>3005</v>
      </c>
    </row>
    <row r="2621" spans="1:1" x14ac:dyDescent="0.2">
      <c r="A2621" t="s">
        <v>3006</v>
      </c>
    </row>
    <row r="2622" spans="1:1" x14ac:dyDescent="0.2">
      <c r="A2622" t="s">
        <v>3007</v>
      </c>
    </row>
    <row r="2623" spans="1:1" x14ac:dyDescent="0.2">
      <c r="A2623" t="s">
        <v>3008</v>
      </c>
    </row>
    <row r="2624" spans="1:1" x14ac:dyDescent="0.2">
      <c r="A2624" t="s">
        <v>3009</v>
      </c>
    </row>
    <row r="2625" spans="1:1" x14ac:dyDescent="0.2">
      <c r="A2625" t="s">
        <v>3010</v>
      </c>
    </row>
    <row r="2626" spans="1:1" x14ac:dyDescent="0.2">
      <c r="A2626" t="s">
        <v>3011</v>
      </c>
    </row>
    <row r="2627" spans="1:1" x14ac:dyDescent="0.2">
      <c r="A2627" t="s">
        <v>3012</v>
      </c>
    </row>
    <row r="2628" spans="1:1" x14ac:dyDescent="0.2">
      <c r="A2628" t="s">
        <v>3013</v>
      </c>
    </row>
    <row r="2629" spans="1:1" x14ac:dyDescent="0.2">
      <c r="A2629" t="s">
        <v>3014</v>
      </c>
    </row>
    <row r="2630" spans="1:1" x14ac:dyDescent="0.2">
      <c r="A2630" t="s">
        <v>3015</v>
      </c>
    </row>
    <row r="2631" spans="1:1" x14ac:dyDescent="0.2">
      <c r="A2631" t="s">
        <v>3016</v>
      </c>
    </row>
    <row r="2632" spans="1:1" x14ac:dyDescent="0.2">
      <c r="A2632" t="s">
        <v>3017</v>
      </c>
    </row>
    <row r="2633" spans="1:1" x14ac:dyDescent="0.2">
      <c r="A2633" t="s">
        <v>3018</v>
      </c>
    </row>
    <row r="2634" spans="1:1" x14ac:dyDescent="0.2">
      <c r="A2634" t="s">
        <v>3019</v>
      </c>
    </row>
    <row r="2635" spans="1:1" x14ac:dyDescent="0.2">
      <c r="A2635" t="s">
        <v>3020</v>
      </c>
    </row>
    <row r="2636" spans="1:1" x14ac:dyDescent="0.2">
      <c r="A2636" t="s">
        <v>3021</v>
      </c>
    </row>
    <row r="2637" spans="1:1" x14ac:dyDescent="0.2">
      <c r="A2637" t="s">
        <v>3022</v>
      </c>
    </row>
    <row r="2638" spans="1:1" x14ac:dyDescent="0.2">
      <c r="A2638" t="s">
        <v>3023</v>
      </c>
    </row>
    <row r="2639" spans="1:1" x14ac:dyDescent="0.2">
      <c r="A2639" t="s">
        <v>3024</v>
      </c>
    </row>
    <row r="2640" spans="1:1" x14ac:dyDescent="0.2">
      <c r="A2640" t="s">
        <v>3025</v>
      </c>
    </row>
    <row r="2641" spans="1:1" x14ac:dyDescent="0.2">
      <c r="A2641" t="s">
        <v>3026</v>
      </c>
    </row>
    <row r="2642" spans="1:1" x14ac:dyDescent="0.2">
      <c r="A2642" t="s">
        <v>3027</v>
      </c>
    </row>
    <row r="2643" spans="1:1" x14ac:dyDescent="0.2">
      <c r="A2643" t="s">
        <v>3028</v>
      </c>
    </row>
    <row r="2644" spans="1:1" x14ac:dyDescent="0.2">
      <c r="A2644" t="s">
        <v>3029</v>
      </c>
    </row>
    <row r="2645" spans="1:1" x14ac:dyDescent="0.2">
      <c r="A2645" t="s">
        <v>3030</v>
      </c>
    </row>
    <row r="2646" spans="1:1" x14ac:dyDescent="0.2">
      <c r="A2646" t="s">
        <v>3031</v>
      </c>
    </row>
    <row r="2647" spans="1:1" x14ac:dyDescent="0.2">
      <c r="A2647" t="s">
        <v>3032</v>
      </c>
    </row>
    <row r="2648" spans="1:1" x14ac:dyDescent="0.2">
      <c r="A2648" t="s">
        <v>3033</v>
      </c>
    </row>
    <row r="2649" spans="1:1" x14ac:dyDescent="0.2">
      <c r="A2649" t="s">
        <v>3034</v>
      </c>
    </row>
    <row r="2650" spans="1:1" x14ac:dyDescent="0.2">
      <c r="A2650" t="s">
        <v>3035</v>
      </c>
    </row>
    <row r="2651" spans="1:1" x14ac:dyDescent="0.2">
      <c r="A2651" t="s">
        <v>3036</v>
      </c>
    </row>
    <row r="2652" spans="1:1" x14ac:dyDescent="0.2">
      <c r="A2652" t="s">
        <v>3037</v>
      </c>
    </row>
    <row r="2653" spans="1:1" x14ac:dyDescent="0.2">
      <c r="A2653" t="s">
        <v>3038</v>
      </c>
    </row>
    <row r="2654" spans="1:1" x14ac:dyDescent="0.2">
      <c r="A2654" t="s">
        <v>3039</v>
      </c>
    </row>
    <row r="2655" spans="1:1" x14ac:dyDescent="0.2">
      <c r="A2655" t="s">
        <v>3040</v>
      </c>
    </row>
    <row r="2656" spans="1:1" x14ac:dyDescent="0.2">
      <c r="A2656" t="s">
        <v>3041</v>
      </c>
    </row>
    <row r="2657" spans="1:1" x14ac:dyDescent="0.2">
      <c r="A2657" t="s">
        <v>3042</v>
      </c>
    </row>
    <row r="2658" spans="1:1" x14ac:dyDescent="0.2">
      <c r="A2658" t="s">
        <v>3043</v>
      </c>
    </row>
    <row r="2659" spans="1:1" x14ac:dyDescent="0.2">
      <c r="A2659" t="s">
        <v>3044</v>
      </c>
    </row>
    <row r="2660" spans="1:1" x14ac:dyDescent="0.2">
      <c r="A2660" t="s">
        <v>3045</v>
      </c>
    </row>
    <row r="2661" spans="1:1" x14ac:dyDescent="0.2">
      <c r="A2661" t="s">
        <v>3046</v>
      </c>
    </row>
    <row r="2662" spans="1:1" x14ac:dyDescent="0.2">
      <c r="A2662" t="s">
        <v>3047</v>
      </c>
    </row>
    <row r="2663" spans="1:1" x14ac:dyDescent="0.2">
      <c r="A2663" t="s">
        <v>3048</v>
      </c>
    </row>
    <row r="2664" spans="1:1" x14ac:dyDescent="0.2">
      <c r="A2664" t="s">
        <v>3049</v>
      </c>
    </row>
    <row r="2665" spans="1:1" x14ac:dyDescent="0.2">
      <c r="A2665" t="s">
        <v>3050</v>
      </c>
    </row>
    <row r="2666" spans="1:1" x14ac:dyDescent="0.2">
      <c r="A2666" t="s">
        <v>3051</v>
      </c>
    </row>
    <row r="2667" spans="1:1" x14ac:dyDescent="0.2">
      <c r="A2667" t="s">
        <v>3052</v>
      </c>
    </row>
    <row r="2668" spans="1:1" x14ac:dyDescent="0.2">
      <c r="A2668" t="s">
        <v>3053</v>
      </c>
    </row>
    <row r="2669" spans="1:1" x14ac:dyDescent="0.2">
      <c r="A2669" t="s">
        <v>3054</v>
      </c>
    </row>
    <row r="2670" spans="1:1" x14ac:dyDescent="0.2">
      <c r="A2670" t="s">
        <v>3055</v>
      </c>
    </row>
    <row r="2671" spans="1:1" x14ac:dyDescent="0.2">
      <c r="A2671" t="s">
        <v>3056</v>
      </c>
    </row>
    <row r="2672" spans="1:1" x14ac:dyDescent="0.2">
      <c r="A2672" t="s">
        <v>3057</v>
      </c>
    </row>
    <row r="2673" spans="1:1" x14ac:dyDescent="0.2">
      <c r="A2673" t="s">
        <v>3058</v>
      </c>
    </row>
    <row r="2674" spans="1:1" x14ac:dyDescent="0.2">
      <c r="A2674" t="s">
        <v>3059</v>
      </c>
    </row>
    <row r="2675" spans="1:1" x14ac:dyDescent="0.2">
      <c r="A2675" t="s">
        <v>3060</v>
      </c>
    </row>
    <row r="2676" spans="1:1" x14ac:dyDescent="0.2">
      <c r="A2676" t="s">
        <v>3061</v>
      </c>
    </row>
    <row r="2677" spans="1:1" x14ac:dyDescent="0.2">
      <c r="A2677" t="s">
        <v>3062</v>
      </c>
    </row>
    <row r="2678" spans="1:1" x14ac:dyDescent="0.2">
      <c r="A2678" t="s">
        <v>3063</v>
      </c>
    </row>
    <row r="2679" spans="1:1" x14ac:dyDescent="0.2">
      <c r="A2679" t="s">
        <v>3064</v>
      </c>
    </row>
    <row r="2680" spans="1:1" x14ac:dyDescent="0.2">
      <c r="A2680" t="s">
        <v>3065</v>
      </c>
    </row>
    <row r="2681" spans="1:1" x14ac:dyDescent="0.2">
      <c r="A2681" t="s">
        <v>3066</v>
      </c>
    </row>
    <row r="2682" spans="1:1" x14ac:dyDescent="0.2">
      <c r="A2682" t="s">
        <v>3067</v>
      </c>
    </row>
    <row r="2683" spans="1:1" x14ac:dyDescent="0.2">
      <c r="A2683" t="s">
        <v>3068</v>
      </c>
    </row>
    <row r="2684" spans="1:1" x14ac:dyDescent="0.2">
      <c r="A2684" t="s">
        <v>3069</v>
      </c>
    </row>
    <row r="2685" spans="1:1" x14ac:dyDescent="0.2">
      <c r="A2685" t="s">
        <v>3070</v>
      </c>
    </row>
    <row r="2686" spans="1:1" x14ac:dyDescent="0.2">
      <c r="A2686" t="s">
        <v>3071</v>
      </c>
    </row>
    <row r="2687" spans="1:1" x14ac:dyDescent="0.2">
      <c r="A2687" t="s">
        <v>3072</v>
      </c>
    </row>
    <row r="2688" spans="1:1" x14ac:dyDescent="0.2">
      <c r="A2688" t="s">
        <v>3073</v>
      </c>
    </row>
    <row r="2689" spans="1:1" x14ac:dyDescent="0.2">
      <c r="A2689" t="s">
        <v>3074</v>
      </c>
    </row>
    <row r="2690" spans="1:1" x14ac:dyDescent="0.2">
      <c r="A2690" t="s">
        <v>3075</v>
      </c>
    </row>
    <row r="2691" spans="1:1" x14ac:dyDescent="0.2">
      <c r="A2691" t="s">
        <v>3076</v>
      </c>
    </row>
    <row r="2692" spans="1:1" x14ac:dyDescent="0.2">
      <c r="A2692" t="s">
        <v>3077</v>
      </c>
    </row>
    <row r="2693" spans="1:1" x14ac:dyDescent="0.2">
      <c r="A2693" t="s">
        <v>3078</v>
      </c>
    </row>
    <row r="2694" spans="1:1" x14ac:dyDescent="0.2">
      <c r="A2694" t="s">
        <v>3079</v>
      </c>
    </row>
    <row r="2695" spans="1:1" x14ac:dyDescent="0.2">
      <c r="A2695" t="s">
        <v>3080</v>
      </c>
    </row>
    <row r="2696" spans="1:1" x14ac:dyDescent="0.2">
      <c r="A2696" t="s">
        <v>3081</v>
      </c>
    </row>
    <row r="2697" spans="1:1" x14ac:dyDescent="0.2">
      <c r="A2697" t="s">
        <v>3082</v>
      </c>
    </row>
    <row r="2698" spans="1:1" x14ac:dyDescent="0.2">
      <c r="A2698" t="s">
        <v>3083</v>
      </c>
    </row>
    <row r="2699" spans="1:1" x14ac:dyDescent="0.2">
      <c r="A2699" t="s">
        <v>3084</v>
      </c>
    </row>
    <row r="2700" spans="1:1" x14ac:dyDescent="0.2">
      <c r="A2700" t="s">
        <v>3085</v>
      </c>
    </row>
    <row r="2701" spans="1:1" x14ac:dyDescent="0.2">
      <c r="A2701" t="s">
        <v>3086</v>
      </c>
    </row>
    <row r="2702" spans="1:1" x14ac:dyDescent="0.2">
      <c r="A2702" t="s">
        <v>3087</v>
      </c>
    </row>
    <row r="2703" spans="1:1" x14ac:dyDescent="0.2">
      <c r="A2703" t="s">
        <v>3088</v>
      </c>
    </row>
    <row r="2704" spans="1:1" x14ac:dyDescent="0.2">
      <c r="A2704" t="s">
        <v>3089</v>
      </c>
    </row>
    <row r="2705" spans="1:1" x14ac:dyDescent="0.2">
      <c r="A2705" t="s">
        <v>3090</v>
      </c>
    </row>
    <row r="2706" spans="1:1" x14ac:dyDescent="0.2">
      <c r="A2706" t="s">
        <v>3091</v>
      </c>
    </row>
    <row r="2707" spans="1:1" x14ac:dyDescent="0.2">
      <c r="A2707" t="s">
        <v>3092</v>
      </c>
    </row>
    <row r="2708" spans="1:1" x14ac:dyDescent="0.2">
      <c r="A2708" t="s">
        <v>3093</v>
      </c>
    </row>
    <row r="2709" spans="1:1" x14ac:dyDescent="0.2">
      <c r="A2709" t="s">
        <v>3094</v>
      </c>
    </row>
    <row r="2710" spans="1:1" x14ac:dyDescent="0.2">
      <c r="A2710" t="s">
        <v>3095</v>
      </c>
    </row>
    <row r="2711" spans="1:1" x14ac:dyDescent="0.2">
      <c r="A2711" t="s">
        <v>3096</v>
      </c>
    </row>
    <row r="2712" spans="1:1" x14ac:dyDescent="0.2">
      <c r="A2712" t="s">
        <v>3097</v>
      </c>
    </row>
    <row r="2713" spans="1:1" x14ac:dyDescent="0.2">
      <c r="A2713" t="s">
        <v>3098</v>
      </c>
    </row>
    <row r="2714" spans="1:1" x14ac:dyDescent="0.2">
      <c r="A2714" t="s">
        <v>3099</v>
      </c>
    </row>
    <row r="2715" spans="1:1" x14ac:dyDescent="0.2">
      <c r="A2715" t="s">
        <v>3100</v>
      </c>
    </row>
    <row r="2716" spans="1:1" x14ac:dyDescent="0.2">
      <c r="A2716" t="s">
        <v>3101</v>
      </c>
    </row>
    <row r="2717" spans="1:1" x14ac:dyDescent="0.2">
      <c r="A2717" t="s">
        <v>3102</v>
      </c>
    </row>
    <row r="2718" spans="1:1" x14ac:dyDescent="0.2">
      <c r="A2718" t="s">
        <v>3103</v>
      </c>
    </row>
    <row r="2719" spans="1:1" x14ac:dyDescent="0.2">
      <c r="A2719" t="s">
        <v>3104</v>
      </c>
    </row>
    <row r="2720" spans="1:1" x14ac:dyDescent="0.2">
      <c r="A2720" t="s">
        <v>3105</v>
      </c>
    </row>
    <row r="2721" spans="1:1" x14ac:dyDescent="0.2">
      <c r="A2721" t="s">
        <v>3106</v>
      </c>
    </row>
    <row r="2722" spans="1:1" x14ac:dyDescent="0.2">
      <c r="A2722" t="s">
        <v>3107</v>
      </c>
    </row>
    <row r="2723" spans="1:1" x14ac:dyDescent="0.2">
      <c r="A2723" t="s">
        <v>3108</v>
      </c>
    </row>
    <row r="2724" spans="1:1" x14ac:dyDescent="0.2">
      <c r="A2724" t="s">
        <v>3109</v>
      </c>
    </row>
    <row r="2725" spans="1:1" x14ac:dyDescent="0.2">
      <c r="A2725" t="s">
        <v>3110</v>
      </c>
    </row>
    <row r="2726" spans="1:1" x14ac:dyDescent="0.2">
      <c r="A2726" t="s">
        <v>3111</v>
      </c>
    </row>
    <row r="2727" spans="1:1" x14ac:dyDescent="0.2">
      <c r="A2727" t="s">
        <v>3112</v>
      </c>
    </row>
    <row r="2728" spans="1:1" x14ac:dyDescent="0.2">
      <c r="A2728" t="s">
        <v>3113</v>
      </c>
    </row>
    <row r="2729" spans="1:1" x14ac:dyDescent="0.2">
      <c r="A2729" t="s">
        <v>3114</v>
      </c>
    </row>
    <row r="2730" spans="1:1" x14ac:dyDescent="0.2">
      <c r="A2730" t="s">
        <v>3115</v>
      </c>
    </row>
    <row r="2731" spans="1:1" x14ac:dyDescent="0.2">
      <c r="A2731" t="s">
        <v>3116</v>
      </c>
    </row>
    <row r="2732" spans="1:1" x14ac:dyDescent="0.2">
      <c r="A2732" t="s">
        <v>3117</v>
      </c>
    </row>
    <row r="2733" spans="1:1" x14ac:dyDescent="0.2">
      <c r="A2733" t="s">
        <v>3118</v>
      </c>
    </row>
    <row r="2734" spans="1:1" x14ac:dyDescent="0.2">
      <c r="A2734" t="s">
        <v>3119</v>
      </c>
    </row>
    <row r="2735" spans="1:1" x14ac:dyDescent="0.2">
      <c r="A2735" t="s">
        <v>3120</v>
      </c>
    </row>
    <row r="2736" spans="1:1" x14ac:dyDescent="0.2">
      <c r="A2736" t="s">
        <v>3121</v>
      </c>
    </row>
    <row r="2737" spans="1:1" x14ac:dyDescent="0.2">
      <c r="A2737" t="s">
        <v>3122</v>
      </c>
    </row>
    <row r="2738" spans="1:1" x14ac:dyDescent="0.2">
      <c r="A2738" t="s">
        <v>3123</v>
      </c>
    </row>
    <row r="2739" spans="1:1" x14ac:dyDescent="0.2">
      <c r="A2739" t="s">
        <v>3124</v>
      </c>
    </row>
    <row r="2740" spans="1:1" x14ac:dyDescent="0.2">
      <c r="A2740" t="s">
        <v>3125</v>
      </c>
    </row>
    <row r="2741" spans="1:1" x14ac:dyDescent="0.2">
      <c r="A2741" t="s">
        <v>3126</v>
      </c>
    </row>
    <row r="2742" spans="1:1" x14ac:dyDescent="0.2">
      <c r="A2742" t="s">
        <v>3127</v>
      </c>
    </row>
    <row r="2743" spans="1:1" x14ac:dyDescent="0.2">
      <c r="A2743" t="s">
        <v>3128</v>
      </c>
    </row>
    <row r="2744" spans="1:1" x14ac:dyDescent="0.2">
      <c r="A2744" t="s">
        <v>3129</v>
      </c>
    </row>
    <row r="2745" spans="1:1" x14ac:dyDescent="0.2">
      <c r="A2745" t="s">
        <v>3130</v>
      </c>
    </row>
    <row r="2746" spans="1:1" x14ac:dyDescent="0.2">
      <c r="A2746" t="s">
        <v>3131</v>
      </c>
    </row>
    <row r="2747" spans="1:1" x14ac:dyDescent="0.2">
      <c r="A2747" t="s">
        <v>3132</v>
      </c>
    </row>
    <row r="2748" spans="1:1" x14ac:dyDescent="0.2">
      <c r="A2748" t="s">
        <v>3133</v>
      </c>
    </row>
    <row r="2749" spans="1:1" x14ac:dyDescent="0.2">
      <c r="A2749" t="s">
        <v>3134</v>
      </c>
    </row>
    <row r="2750" spans="1:1" x14ac:dyDescent="0.2">
      <c r="A2750" t="s">
        <v>3135</v>
      </c>
    </row>
    <row r="2751" spans="1:1" x14ac:dyDescent="0.2">
      <c r="A2751" t="s">
        <v>3136</v>
      </c>
    </row>
    <row r="2752" spans="1:1" x14ac:dyDescent="0.2">
      <c r="A2752" t="s">
        <v>3137</v>
      </c>
    </row>
    <row r="2753" spans="1:1" x14ac:dyDescent="0.2">
      <c r="A2753" t="s">
        <v>3138</v>
      </c>
    </row>
    <row r="2754" spans="1:1" x14ac:dyDescent="0.2">
      <c r="A2754" t="s">
        <v>3139</v>
      </c>
    </row>
    <row r="2755" spans="1:1" x14ac:dyDescent="0.2">
      <c r="A2755" t="s">
        <v>3140</v>
      </c>
    </row>
    <row r="2756" spans="1:1" x14ac:dyDescent="0.2">
      <c r="A2756" t="s">
        <v>3141</v>
      </c>
    </row>
    <row r="2757" spans="1:1" x14ac:dyDescent="0.2">
      <c r="A2757" t="s">
        <v>3142</v>
      </c>
    </row>
    <row r="2758" spans="1:1" x14ac:dyDescent="0.2">
      <c r="A2758" t="s">
        <v>3143</v>
      </c>
    </row>
    <row r="2759" spans="1:1" x14ac:dyDescent="0.2">
      <c r="A2759" t="s">
        <v>3144</v>
      </c>
    </row>
    <row r="2760" spans="1:1" x14ac:dyDescent="0.2">
      <c r="A2760" t="s">
        <v>3145</v>
      </c>
    </row>
    <row r="2761" spans="1:1" x14ac:dyDescent="0.2">
      <c r="A2761" t="s">
        <v>3146</v>
      </c>
    </row>
    <row r="2762" spans="1:1" x14ac:dyDescent="0.2">
      <c r="A2762" t="s">
        <v>3147</v>
      </c>
    </row>
    <row r="2763" spans="1:1" x14ac:dyDescent="0.2">
      <c r="A2763" t="s">
        <v>3148</v>
      </c>
    </row>
    <row r="2764" spans="1:1" x14ac:dyDescent="0.2">
      <c r="A2764" t="s">
        <v>3149</v>
      </c>
    </row>
    <row r="2765" spans="1:1" x14ac:dyDescent="0.2">
      <c r="A2765" t="s">
        <v>3150</v>
      </c>
    </row>
    <row r="2766" spans="1:1" x14ac:dyDescent="0.2">
      <c r="A2766" t="s">
        <v>3151</v>
      </c>
    </row>
    <row r="2767" spans="1:1" x14ac:dyDescent="0.2">
      <c r="A2767" t="s">
        <v>3152</v>
      </c>
    </row>
    <row r="2768" spans="1:1" x14ac:dyDescent="0.2">
      <c r="A2768" t="s">
        <v>3153</v>
      </c>
    </row>
    <row r="2769" spans="1:1" x14ac:dyDescent="0.2">
      <c r="A2769" t="s">
        <v>3154</v>
      </c>
    </row>
    <row r="2770" spans="1:1" x14ac:dyDescent="0.2">
      <c r="A2770" t="s">
        <v>3155</v>
      </c>
    </row>
    <row r="2771" spans="1:1" x14ac:dyDescent="0.2">
      <c r="A2771" t="s">
        <v>3156</v>
      </c>
    </row>
    <row r="2772" spans="1:1" x14ac:dyDescent="0.2">
      <c r="A2772" t="s">
        <v>3157</v>
      </c>
    </row>
    <row r="2773" spans="1:1" x14ac:dyDescent="0.2">
      <c r="A2773" t="s">
        <v>3158</v>
      </c>
    </row>
    <row r="2774" spans="1:1" x14ac:dyDescent="0.2">
      <c r="A2774" t="s">
        <v>3159</v>
      </c>
    </row>
    <row r="2775" spans="1:1" x14ac:dyDescent="0.2">
      <c r="A2775" t="s">
        <v>3160</v>
      </c>
    </row>
    <row r="2776" spans="1:1" x14ac:dyDescent="0.2">
      <c r="A2776" t="s">
        <v>3161</v>
      </c>
    </row>
    <row r="2777" spans="1:1" x14ac:dyDescent="0.2">
      <c r="A2777" t="s">
        <v>3162</v>
      </c>
    </row>
    <row r="2778" spans="1:1" x14ac:dyDescent="0.2">
      <c r="A2778" t="s">
        <v>3163</v>
      </c>
    </row>
    <row r="2779" spans="1:1" x14ac:dyDescent="0.2">
      <c r="A2779" t="s">
        <v>3164</v>
      </c>
    </row>
    <row r="2780" spans="1:1" x14ac:dyDescent="0.2">
      <c r="A2780" t="s">
        <v>3165</v>
      </c>
    </row>
    <row r="2781" spans="1:1" x14ac:dyDescent="0.2">
      <c r="A2781" t="s">
        <v>3166</v>
      </c>
    </row>
    <row r="2782" spans="1:1" x14ac:dyDescent="0.2">
      <c r="A2782" t="s">
        <v>3167</v>
      </c>
    </row>
    <row r="2783" spans="1:1" x14ac:dyDescent="0.2">
      <c r="A2783" t="s">
        <v>3168</v>
      </c>
    </row>
    <row r="2784" spans="1:1" x14ac:dyDescent="0.2">
      <c r="A2784" t="s">
        <v>3169</v>
      </c>
    </row>
    <row r="2785" spans="1:1" x14ac:dyDescent="0.2">
      <c r="A2785" t="s">
        <v>3170</v>
      </c>
    </row>
    <row r="2786" spans="1:1" x14ac:dyDescent="0.2">
      <c r="A2786" t="s">
        <v>3171</v>
      </c>
    </row>
    <row r="2787" spans="1:1" x14ac:dyDescent="0.2">
      <c r="A2787" t="s">
        <v>3172</v>
      </c>
    </row>
    <row r="2788" spans="1:1" x14ac:dyDescent="0.2">
      <c r="A2788" t="s">
        <v>3173</v>
      </c>
    </row>
    <row r="2789" spans="1:1" x14ac:dyDescent="0.2">
      <c r="A2789" t="s">
        <v>3174</v>
      </c>
    </row>
    <row r="2790" spans="1:1" x14ac:dyDescent="0.2">
      <c r="A2790" t="s">
        <v>3175</v>
      </c>
    </row>
    <row r="2791" spans="1:1" x14ac:dyDescent="0.2">
      <c r="A2791" t="s">
        <v>3176</v>
      </c>
    </row>
    <row r="2792" spans="1:1" x14ac:dyDescent="0.2">
      <c r="A2792" t="s">
        <v>3177</v>
      </c>
    </row>
    <row r="2793" spans="1:1" x14ac:dyDescent="0.2">
      <c r="A2793" t="s">
        <v>3178</v>
      </c>
    </row>
    <row r="2794" spans="1:1" x14ac:dyDescent="0.2">
      <c r="A2794" t="s">
        <v>3179</v>
      </c>
    </row>
    <row r="2795" spans="1:1" x14ac:dyDescent="0.2">
      <c r="A2795" t="s">
        <v>3180</v>
      </c>
    </row>
    <row r="2796" spans="1:1" x14ac:dyDescent="0.2">
      <c r="A2796" t="s">
        <v>3181</v>
      </c>
    </row>
    <row r="2797" spans="1:1" x14ac:dyDescent="0.2">
      <c r="A2797" t="s">
        <v>3182</v>
      </c>
    </row>
    <row r="2798" spans="1:1" x14ac:dyDescent="0.2">
      <c r="A2798" t="s">
        <v>3183</v>
      </c>
    </row>
    <row r="2799" spans="1:1" x14ac:dyDescent="0.2">
      <c r="A2799" t="s">
        <v>3184</v>
      </c>
    </row>
    <row r="2800" spans="1:1" x14ac:dyDescent="0.2">
      <c r="A2800" t="s">
        <v>3185</v>
      </c>
    </row>
    <row r="2801" spans="1:1" x14ac:dyDescent="0.2">
      <c r="A2801" t="s">
        <v>3186</v>
      </c>
    </row>
    <row r="2802" spans="1:1" x14ac:dyDescent="0.2">
      <c r="A2802" t="s">
        <v>3187</v>
      </c>
    </row>
    <row r="2803" spans="1:1" x14ac:dyDescent="0.2">
      <c r="A2803" t="s">
        <v>3188</v>
      </c>
    </row>
    <row r="2804" spans="1:1" x14ac:dyDescent="0.2">
      <c r="A2804" t="s">
        <v>3189</v>
      </c>
    </row>
    <row r="2805" spans="1:1" x14ac:dyDescent="0.2">
      <c r="A2805" t="s">
        <v>3190</v>
      </c>
    </row>
    <row r="2806" spans="1:1" x14ac:dyDescent="0.2">
      <c r="A2806" t="s">
        <v>3191</v>
      </c>
    </row>
    <row r="2807" spans="1:1" x14ac:dyDescent="0.2">
      <c r="A2807" t="s">
        <v>3192</v>
      </c>
    </row>
    <row r="2808" spans="1:1" x14ac:dyDescent="0.2">
      <c r="A2808" t="s">
        <v>3193</v>
      </c>
    </row>
    <row r="2809" spans="1:1" x14ac:dyDescent="0.2">
      <c r="A2809" t="s">
        <v>3194</v>
      </c>
    </row>
    <row r="2810" spans="1:1" x14ac:dyDescent="0.2">
      <c r="A2810" t="s">
        <v>3195</v>
      </c>
    </row>
    <row r="2811" spans="1:1" x14ac:dyDescent="0.2">
      <c r="A2811" t="s">
        <v>3196</v>
      </c>
    </row>
    <row r="2812" spans="1:1" x14ac:dyDescent="0.2">
      <c r="A2812" t="s">
        <v>3197</v>
      </c>
    </row>
    <row r="2813" spans="1:1" x14ac:dyDescent="0.2">
      <c r="A2813" t="s">
        <v>3198</v>
      </c>
    </row>
    <row r="2814" spans="1:1" x14ac:dyDescent="0.2">
      <c r="A2814" t="s">
        <v>3199</v>
      </c>
    </row>
    <row r="2815" spans="1:1" x14ac:dyDescent="0.2">
      <c r="A2815" t="s">
        <v>3200</v>
      </c>
    </row>
    <row r="2816" spans="1:1" x14ac:dyDescent="0.2">
      <c r="A2816" t="s">
        <v>3201</v>
      </c>
    </row>
    <row r="2817" spans="1:1" x14ac:dyDescent="0.2">
      <c r="A2817" t="s">
        <v>3202</v>
      </c>
    </row>
    <row r="2818" spans="1:1" x14ac:dyDescent="0.2">
      <c r="A2818" t="s">
        <v>3203</v>
      </c>
    </row>
    <row r="2819" spans="1:1" x14ac:dyDescent="0.2">
      <c r="A2819" t="s">
        <v>3204</v>
      </c>
    </row>
    <row r="2820" spans="1:1" x14ac:dyDescent="0.2">
      <c r="A2820" t="s">
        <v>3205</v>
      </c>
    </row>
    <row r="2821" spans="1:1" x14ac:dyDescent="0.2">
      <c r="A2821" t="s">
        <v>3206</v>
      </c>
    </row>
    <row r="2822" spans="1:1" x14ac:dyDescent="0.2">
      <c r="A2822" t="s">
        <v>3207</v>
      </c>
    </row>
    <row r="2823" spans="1:1" x14ac:dyDescent="0.2">
      <c r="A2823" t="s">
        <v>3208</v>
      </c>
    </row>
    <row r="2824" spans="1:1" x14ac:dyDescent="0.2">
      <c r="A2824" t="s">
        <v>3209</v>
      </c>
    </row>
    <row r="2825" spans="1:1" x14ac:dyDescent="0.2">
      <c r="A2825" t="s">
        <v>3210</v>
      </c>
    </row>
    <row r="2826" spans="1:1" x14ac:dyDescent="0.2">
      <c r="A2826" t="s">
        <v>3211</v>
      </c>
    </row>
    <row r="2827" spans="1:1" x14ac:dyDescent="0.2">
      <c r="A2827" t="s">
        <v>3212</v>
      </c>
    </row>
    <row r="2828" spans="1:1" x14ac:dyDescent="0.2">
      <c r="A2828" t="s">
        <v>3213</v>
      </c>
    </row>
    <row r="2829" spans="1:1" x14ac:dyDescent="0.2">
      <c r="A2829" t="s">
        <v>3214</v>
      </c>
    </row>
    <row r="2830" spans="1:1" x14ac:dyDescent="0.2">
      <c r="A2830" t="s">
        <v>3215</v>
      </c>
    </row>
    <row r="2831" spans="1:1" x14ac:dyDescent="0.2">
      <c r="A2831" t="s">
        <v>3216</v>
      </c>
    </row>
    <row r="2832" spans="1:1" x14ac:dyDescent="0.2">
      <c r="A2832" t="s">
        <v>3217</v>
      </c>
    </row>
    <row r="2833" spans="1:1" x14ac:dyDescent="0.2">
      <c r="A2833" t="s">
        <v>3218</v>
      </c>
    </row>
    <row r="2834" spans="1:1" x14ac:dyDescent="0.2">
      <c r="A2834" t="s">
        <v>3219</v>
      </c>
    </row>
    <row r="2835" spans="1:1" x14ac:dyDescent="0.2">
      <c r="A2835" t="s">
        <v>3220</v>
      </c>
    </row>
    <row r="2836" spans="1:1" x14ac:dyDescent="0.2">
      <c r="A2836" t="s">
        <v>3221</v>
      </c>
    </row>
    <row r="2837" spans="1:1" x14ac:dyDescent="0.2">
      <c r="A2837" t="s">
        <v>3222</v>
      </c>
    </row>
    <row r="2838" spans="1:1" x14ac:dyDescent="0.2">
      <c r="A2838" t="s">
        <v>3223</v>
      </c>
    </row>
    <row r="2839" spans="1:1" x14ac:dyDescent="0.2">
      <c r="A2839" t="s">
        <v>3224</v>
      </c>
    </row>
    <row r="2840" spans="1:1" x14ac:dyDescent="0.2">
      <c r="A2840" t="s">
        <v>3225</v>
      </c>
    </row>
    <row r="2841" spans="1:1" x14ac:dyDescent="0.2">
      <c r="A2841" t="s">
        <v>3226</v>
      </c>
    </row>
    <row r="2842" spans="1:1" x14ac:dyDescent="0.2">
      <c r="A2842" t="s">
        <v>3227</v>
      </c>
    </row>
    <row r="2843" spans="1:1" x14ac:dyDescent="0.2">
      <c r="A2843" t="s">
        <v>3228</v>
      </c>
    </row>
    <row r="2844" spans="1:1" x14ac:dyDescent="0.2">
      <c r="A2844" t="s">
        <v>3229</v>
      </c>
    </row>
    <row r="2845" spans="1:1" x14ac:dyDescent="0.2">
      <c r="A2845" t="s">
        <v>3230</v>
      </c>
    </row>
    <row r="2846" spans="1:1" x14ac:dyDescent="0.2">
      <c r="A2846" t="s">
        <v>3231</v>
      </c>
    </row>
    <row r="2847" spans="1:1" x14ac:dyDescent="0.2">
      <c r="A2847" t="s">
        <v>3232</v>
      </c>
    </row>
    <row r="2848" spans="1:1" x14ac:dyDescent="0.2">
      <c r="A2848" t="s">
        <v>3233</v>
      </c>
    </row>
    <row r="2849" spans="1:1" x14ac:dyDescent="0.2">
      <c r="A2849" t="s">
        <v>3234</v>
      </c>
    </row>
    <row r="2850" spans="1:1" x14ac:dyDescent="0.2">
      <c r="A2850" t="s">
        <v>3235</v>
      </c>
    </row>
    <row r="2851" spans="1:1" x14ac:dyDescent="0.2">
      <c r="A2851" t="s">
        <v>3236</v>
      </c>
    </row>
    <row r="2852" spans="1:1" x14ac:dyDescent="0.2">
      <c r="A2852" t="s">
        <v>3237</v>
      </c>
    </row>
    <row r="2853" spans="1:1" x14ac:dyDescent="0.2">
      <c r="A2853" t="s">
        <v>3238</v>
      </c>
    </row>
    <row r="2854" spans="1:1" x14ac:dyDescent="0.2">
      <c r="A2854" t="s">
        <v>3239</v>
      </c>
    </row>
    <row r="2855" spans="1:1" x14ac:dyDescent="0.2">
      <c r="A2855" t="s">
        <v>3240</v>
      </c>
    </row>
    <row r="2856" spans="1:1" x14ac:dyDescent="0.2">
      <c r="A2856" t="s">
        <v>3241</v>
      </c>
    </row>
    <row r="2857" spans="1:1" x14ac:dyDescent="0.2">
      <c r="A2857" t="s">
        <v>3242</v>
      </c>
    </row>
    <row r="2858" spans="1:1" x14ac:dyDescent="0.2">
      <c r="A2858" t="s">
        <v>3243</v>
      </c>
    </row>
    <row r="2859" spans="1:1" x14ac:dyDescent="0.2">
      <c r="A2859" t="s">
        <v>3244</v>
      </c>
    </row>
    <row r="2860" spans="1:1" x14ac:dyDescent="0.2">
      <c r="A2860" t="s">
        <v>3245</v>
      </c>
    </row>
    <row r="2861" spans="1:1" x14ac:dyDescent="0.2">
      <c r="A2861" t="s">
        <v>3246</v>
      </c>
    </row>
    <row r="2862" spans="1:1" x14ac:dyDescent="0.2">
      <c r="A2862" t="s">
        <v>3247</v>
      </c>
    </row>
    <row r="2863" spans="1:1" x14ac:dyDescent="0.2">
      <c r="A2863" t="s">
        <v>3248</v>
      </c>
    </row>
    <row r="2864" spans="1:1" x14ac:dyDescent="0.2">
      <c r="A2864" t="s">
        <v>3249</v>
      </c>
    </row>
    <row r="2865" spans="1:1" x14ac:dyDescent="0.2">
      <c r="A2865" t="s">
        <v>3250</v>
      </c>
    </row>
    <row r="2866" spans="1:1" x14ac:dyDescent="0.2">
      <c r="A2866" t="s">
        <v>3251</v>
      </c>
    </row>
    <row r="2867" spans="1:1" x14ac:dyDescent="0.2">
      <c r="A2867" t="s">
        <v>3252</v>
      </c>
    </row>
    <row r="2868" spans="1:1" x14ac:dyDescent="0.2">
      <c r="A2868" t="s">
        <v>3253</v>
      </c>
    </row>
    <row r="2869" spans="1:1" x14ac:dyDescent="0.2">
      <c r="A2869" t="s">
        <v>3254</v>
      </c>
    </row>
    <row r="2870" spans="1:1" x14ac:dyDescent="0.2">
      <c r="A2870" t="s">
        <v>3255</v>
      </c>
    </row>
    <row r="2871" spans="1:1" x14ac:dyDescent="0.2">
      <c r="A2871" t="s">
        <v>3256</v>
      </c>
    </row>
    <row r="2872" spans="1:1" x14ac:dyDescent="0.2">
      <c r="A2872" t="s">
        <v>3257</v>
      </c>
    </row>
    <row r="2873" spans="1:1" x14ac:dyDescent="0.2">
      <c r="A2873" t="s">
        <v>3258</v>
      </c>
    </row>
    <row r="2874" spans="1:1" x14ac:dyDescent="0.2">
      <c r="A2874" t="s">
        <v>3259</v>
      </c>
    </row>
    <row r="2875" spans="1:1" x14ac:dyDescent="0.2">
      <c r="A2875" t="s">
        <v>3260</v>
      </c>
    </row>
    <row r="2876" spans="1:1" x14ac:dyDescent="0.2">
      <c r="A2876" t="s">
        <v>3261</v>
      </c>
    </row>
    <row r="2877" spans="1:1" x14ac:dyDescent="0.2">
      <c r="A2877" t="s">
        <v>3262</v>
      </c>
    </row>
    <row r="2878" spans="1:1" x14ac:dyDescent="0.2">
      <c r="A2878" t="s">
        <v>3263</v>
      </c>
    </row>
    <row r="2879" spans="1:1" x14ac:dyDescent="0.2">
      <c r="A2879" t="s">
        <v>3264</v>
      </c>
    </row>
    <row r="2880" spans="1:1" x14ac:dyDescent="0.2">
      <c r="A2880" t="s">
        <v>3265</v>
      </c>
    </row>
    <row r="2881" spans="1:1" x14ac:dyDescent="0.2">
      <c r="A2881" t="s">
        <v>3266</v>
      </c>
    </row>
    <row r="2882" spans="1:1" x14ac:dyDescent="0.2">
      <c r="A2882" t="s">
        <v>3267</v>
      </c>
    </row>
    <row r="2883" spans="1:1" x14ac:dyDescent="0.2">
      <c r="A2883" t="s">
        <v>3268</v>
      </c>
    </row>
    <row r="2884" spans="1:1" x14ac:dyDescent="0.2">
      <c r="A2884" t="s">
        <v>3269</v>
      </c>
    </row>
    <row r="2885" spans="1:1" x14ac:dyDescent="0.2">
      <c r="A2885" t="s">
        <v>3270</v>
      </c>
    </row>
    <row r="2886" spans="1:1" x14ac:dyDescent="0.2">
      <c r="A2886" t="s">
        <v>3271</v>
      </c>
    </row>
    <row r="2887" spans="1:1" x14ac:dyDescent="0.2">
      <c r="A2887" t="s">
        <v>3272</v>
      </c>
    </row>
    <row r="2888" spans="1:1" x14ac:dyDescent="0.2">
      <c r="A2888" t="s">
        <v>3273</v>
      </c>
    </row>
    <row r="2889" spans="1:1" x14ac:dyDescent="0.2">
      <c r="A2889" t="s">
        <v>3274</v>
      </c>
    </row>
    <row r="2890" spans="1:1" x14ac:dyDescent="0.2">
      <c r="A2890" t="s">
        <v>3275</v>
      </c>
    </row>
    <row r="2891" spans="1:1" x14ac:dyDescent="0.2">
      <c r="A2891" t="s">
        <v>3276</v>
      </c>
    </row>
    <row r="2892" spans="1:1" x14ac:dyDescent="0.2">
      <c r="A2892" t="s">
        <v>3277</v>
      </c>
    </row>
    <row r="2893" spans="1:1" x14ac:dyDescent="0.2">
      <c r="A2893" t="s">
        <v>3278</v>
      </c>
    </row>
    <row r="2894" spans="1:1" x14ac:dyDescent="0.2">
      <c r="A2894" t="s">
        <v>3279</v>
      </c>
    </row>
    <row r="2895" spans="1:1" x14ac:dyDescent="0.2">
      <c r="A2895" t="s">
        <v>3280</v>
      </c>
    </row>
    <row r="2896" spans="1:1" x14ac:dyDescent="0.2">
      <c r="A2896" t="s">
        <v>3281</v>
      </c>
    </row>
    <row r="2897" spans="1:1" x14ac:dyDescent="0.2">
      <c r="A2897" t="s">
        <v>3282</v>
      </c>
    </row>
    <row r="2898" spans="1:1" x14ac:dyDescent="0.2">
      <c r="A2898" t="s">
        <v>3283</v>
      </c>
    </row>
    <row r="2899" spans="1:1" x14ac:dyDescent="0.2">
      <c r="A2899" t="s">
        <v>3284</v>
      </c>
    </row>
    <row r="2900" spans="1:1" x14ac:dyDescent="0.2">
      <c r="A2900" t="s">
        <v>3285</v>
      </c>
    </row>
    <row r="2901" spans="1:1" x14ac:dyDescent="0.2">
      <c r="A2901" t="s">
        <v>3286</v>
      </c>
    </row>
    <row r="2902" spans="1:1" x14ac:dyDescent="0.2">
      <c r="A2902" t="s">
        <v>3287</v>
      </c>
    </row>
    <row r="2903" spans="1:1" x14ac:dyDescent="0.2">
      <c r="A2903" t="s">
        <v>3288</v>
      </c>
    </row>
    <row r="2904" spans="1:1" x14ac:dyDescent="0.2">
      <c r="A2904" t="s">
        <v>3289</v>
      </c>
    </row>
    <row r="2905" spans="1:1" x14ac:dyDescent="0.2">
      <c r="A2905" t="s">
        <v>3290</v>
      </c>
    </row>
    <row r="2906" spans="1:1" x14ac:dyDescent="0.2">
      <c r="A2906" t="s">
        <v>3291</v>
      </c>
    </row>
    <row r="2907" spans="1:1" x14ac:dyDescent="0.2">
      <c r="A2907" t="s">
        <v>3292</v>
      </c>
    </row>
    <row r="2908" spans="1:1" x14ac:dyDescent="0.2">
      <c r="A2908" t="s">
        <v>3293</v>
      </c>
    </row>
    <row r="2909" spans="1:1" x14ac:dyDescent="0.2">
      <c r="A2909" t="s">
        <v>3294</v>
      </c>
    </row>
    <row r="2910" spans="1:1" x14ac:dyDescent="0.2">
      <c r="A2910" t="s">
        <v>3295</v>
      </c>
    </row>
    <row r="2911" spans="1:1" x14ac:dyDescent="0.2">
      <c r="A2911" t="s">
        <v>3296</v>
      </c>
    </row>
    <row r="2912" spans="1:1" x14ac:dyDescent="0.2">
      <c r="A2912" t="s">
        <v>3297</v>
      </c>
    </row>
    <row r="2913" spans="1:1" x14ac:dyDescent="0.2">
      <c r="A2913" t="s">
        <v>3298</v>
      </c>
    </row>
    <row r="2914" spans="1:1" x14ac:dyDescent="0.2">
      <c r="A2914" t="s">
        <v>3299</v>
      </c>
    </row>
    <row r="2915" spans="1:1" x14ac:dyDescent="0.2">
      <c r="A2915" t="s">
        <v>3300</v>
      </c>
    </row>
    <row r="2916" spans="1:1" x14ac:dyDescent="0.2">
      <c r="A2916" t="s">
        <v>3301</v>
      </c>
    </row>
    <row r="2917" spans="1:1" x14ac:dyDescent="0.2">
      <c r="A2917" t="s">
        <v>3302</v>
      </c>
    </row>
    <row r="2918" spans="1:1" x14ac:dyDescent="0.2">
      <c r="A2918" t="s">
        <v>3303</v>
      </c>
    </row>
    <row r="2919" spans="1:1" x14ac:dyDescent="0.2">
      <c r="A2919" t="s">
        <v>3304</v>
      </c>
    </row>
    <row r="2920" spans="1:1" x14ac:dyDescent="0.2">
      <c r="A2920" t="s">
        <v>3305</v>
      </c>
    </row>
    <row r="2921" spans="1:1" x14ac:dyDescent="0.2">
      <c r="A2921" t="s">
        <v>3306</v>
      </c>
    </row>
    <row r="2922" spans="1:1" x14ac:dyDescent="0.2">
      <c r="A2922" t="s">
        <v>3307</v>
      </c>
    </row>
    <row r="2923" spans="1:1" x14ac:dyDescent="0.2">
      <c r="A2923" t="s">
        <v>3308</v>
      </c>
    </row>
    <row r="2924" spans="1:1" x14ac:dyDescent="0.2">
      <c r="A2924" t="s">
        <v>3309</v>
      </c>
    </row>
    <row r="2925" spans="1:1" x14ac:dyDescent="0.2">
      <c r="A2925" t="s">
        <v>3310</v>
      </c>
    </row>
    <row r="2926" spans="1:1" x14ac:dyDescent="0.2">
      <c r="A2926" t="s">
        <v>3311</v>
      </c>
    </row>
    <row r="2927" spans="1:1" x14ac:dyDescent="0.2">
      <c r="A2927" t="s">
        <v>3312</v>
      </c>
    </row>
    <row r="2928" spans="1:1" x14ac:dyDescent="0.2">
      <c r="A2928" t="s">
        <v>3313</v>
      </c>
    </row>
    <row r="2929" spans="1:1" x14ac:dyDescent="0.2">
      <c r="A2929" t="s">
        <v>3314</v>
      </c>
    </row>
    <row r="2930" spans="1:1" x14ac:dyDescent="0.2">
      <c r="A2930" t="s">
        <v>3315</v>
      </c>
    </row>
    <row r="2931" spans="1:1" x14ac:dyDescent="0.2">
      <c r="A2931" t="s">
        <v>3316</v>
      </c>
    </row>
    <row r="2932" spans="1:1" x14ac:dyDescent="0.2">
      <c r="A2932" t="s">
        <v>3317</v>
      </c>
    </row>
    <row r="2933" spans="1:1" x14ac:dyDescent="0.2">
      <c r="A2933" t="s">
        <v>3318</v>
      </c>
    </row>
    <row r="2934" spans="1:1" x14ac:dyDescent="0.2">
      <c r="A2934" t="s">
        <v>3319</v>
      </c>
    </row>
    <row r="2935" spans="1:1" x14ac:dyDescent="0.2">
      <c r="A2935" t="s">
        <v>3320</v>
      </c>
    </row>
    <row r="2936" spans="1:1" x14ac:dyDescent="0.2">
      <c r="A2936" t="s">
        <v>3321</v>
      </c>
    </row>
    <row r="2937" spans="1:1" x14ac:dyDescent="0.2">
      <c r="A2937" t="s">
        <v>3322</v>
      </c>
    </row>
    <row r="2938" spans="1:1" x14ac:dyDescent="0.2">
      <c r="A2938" t="s">
        <v>3323</v>
      </c>
    </row>
    <row r="2939" spans="1:1" x14ac:dyDescent="0.2">
      <c r="A2939" t="s">
        <v>3324</v>
      </c>
    </row>
    <row r="2940" spans="1:1" x14ac:dyDescent="0.2">
      <c r="A2940" t="s">
        <v>3325</v>
      </c>
    </row>
    <row r="2941" spans="1:1" x14ac:dyDescent="0.2">
      <c r="A2941" t="s">
        <v>3326</v>
      </c>
    </row>
    <row r="2942" spans="1:1" x14ac:dyDescent="0.2">
      <c r="A2942" t="s">
        <v>3327</v>
      </c>
    </row>
    <row r="2943" spans="1:1" x14ac:dyDescent="0.2">
      <c r="A2943" t="s">
        <v>3328</v>
      </c>
    </row>
    <row r="2944" spans="1:1" x14ac:dyDescent="0.2">
      <c r="A2944" t="s">
        <v>3329</v>
      </c>
    </row>
    <row r="2945" spans="1:1" x14ac:dyDescent="0.2">
      <c r="A2945" t="s">
        <v>3330</v>
      </c>
    </row>
    <row r="2946" spans="1:1" x14ac:dyDescent="0.2">
      <c r="A2946" t="s">
        <v>3331</v>
      </c>
    </row>
    <row r="2947" spans="1:1" x14ac:dyDescent="0.2">
      <c r="A2947" t="s">
        <v>3332</v>
      </c>
    </row>
    <row r="2948" spans="1:1" x14ac:dyDescent="0.2">
      <c r="A2948" t="s">
        <v>3333</v>
      </c>
    </row>
    <row r="2949" spans="1:1" x14ac:dyDescent="0.2">
      <c r="A2949" t="s">
        <v>3334</v>
      </c>
    </row>
    <row r="2950" spans="1:1" x14ac:dyDescent="0.2">
      <c r="A2950" t="s">
        <v>3335</v>
      </c>
    </row>
    <row r="2951" spans="1:1" x14ac:dyDescent="0.2">
      <c r="A2951" t="s">
        <v>3336</v>
      </c>
    </row>
    <row r="2952" spans="1:1" x14ac:dyDescent="0.2">
      <c r="A2952" t="s">
        <v>3337</v>
      </c>
    </row>
    <row r="2953" spans="1:1" x14ac:dyDescent="0.2">
      <c r="A2953" t="s">
        <v>3338</v>
      </c>
    </row>
    <row r="2954" spans="1:1" x14ac:dyDescent="0.2">
      <c r="A2954" t="s">
        <v>3339</v>
      </c>
    </row>
    <row r="2955" spans="1:1" x14ac:dyDescent="0.2">
      <c r="A2955" t="s">
        <v>3340</v>
      </c>
    </row>
    <row r="2956" spans="1:1" x14ac:dyDescent="0.2">
      <c r="A2956" t="s">
        <v>3341</v>
      </c>
    </row>
    <row r="2957" spans="1:1" x14ac:dyDescent="0.2">
      <c r="A2957" t="s">
        <v>3342</v>
      </c>
    </row>
    <row r="2958" spans="1:1" x14ac:dyDescent="0.2">
      <c r="A2958" t="s">
        <v>3343</v>
      </c>
    </row>
    <row r="2959" spans="1:1" x14ac:dyDescent="0.2">
      <c r="A2959" t="s">
        <v>3344</v>
      </c>
    </row>
    <row r="2960" spans="1:1" x14ac:dyDescent="0.2">
      <c r="A2960" t="s">
        <v>3345</v>
      </c>
    </row>
    <row r="2961" spans="1:1" x14ac:dyDescent="0.2">
      <c r="A2961" t="s">
        <v>3346</v>
      </c>
    </row>
    <row r="2962" spans="1:1" x14ac:dyDescent="0.2">
      <c r="A2962" t="s">
        <v>3347</v>
      </c>
    </row>
    <row r="2963" spans="1:1" x14ac:dyDescent="0.2">
      <c r="A2963" t="s">
        <v>3348</v>
      </c>
    </row>
    <row r="2964" spans="1:1" x14ac:dyDescent="0.2">
      <c r="A2964" t="s">
        <v>3349</v>
      </c>
    </row>
    <row r="2965" spans="1:1" x14ac:dyDescent="0.2">
      <c r="A2965" t="s">
        <v>3350</v>
      </c>
    </row>
    <row r="2966" spans="1:1" x14ac:dyDescent="0.2">
      <c r="A2966" t="s">
        <v>3351</v>
      </c>
    </row>
    <row r="2967" spans="1:1" x14ac:dyDescent="0.2">
      <c r="A2967" t="s">
        <v>3352</v>
      </c>
    </row>
    <row r="2968" spans="1:1" x14ac:dyDescent="0.2">
      <c r="A2968" t="s">
        <v>3353</v>
      </c>
    </row>
    <row r="2969" spans="1:1" x14ac:dyDescent="0.2">
      <c r="A2969" t="s">
        <v>3354</v>
      </c>
    </row>
    <row r="2970" spans="1:1" x14ac:dyDescent="0.2">
      <c r="A2970" t="s">
        <v>3355</v>
      </c>
    </row>
    <row r="2971" spans="1:1" x14ac:dyDescent="0.2">
      <c r="A2971" t="s">
        <v>3356</v>
      </c>
    </row>
    <row r="2972" spans="1:1" x14ac:dyDescent="0.2">
      <c r="A2972" t="s">
        <v>3357</v>
      </c>
    </row>
    <row r="2973" spans="1:1" x14ac:dyDescent="0.2">
      <c r="A2973" t="s">
        <v>3358</v>
      </c>
    </row>
    <row r="2974" spans="1:1" x14ac:dyDescent="0.2">
      <c r="A2974" t="s">
        <v>3359</v>
      </c>
    </row>
    <row r="2975" spans="1:1" x14ac:dyDescent="0.2">
      <c r="A2975" t="s">
        <v>3360</v>
      </c>
    </row>
    <row r="2976" spans="1:1" x14ac:dyDescent="0.2">
      <c r="A2976" t="s">
        <v>3361</v>
      </c>
    </row>
    <row r="2977" spans="1:1" x14ac:dyDescent="0.2">
      <c r="A2977" t="s">
        <v>3362</v>
      </c>
    </row>
    <row r="2978" spans="1:1" x14ac:dyDescent="0.2">
      <c r="A2978" t="s">
        <v>3363</v>
      </c>
    </row>
    <row r="2979" spans="1:1" x14ac:dyDescent="0.2">
      <c r="A2979" t="s">
        <v>3364</v>
      </c>
    </row>
    <row r="2980" spans="1:1" x14ac:dyDescent="0.2">
      <c r="A2980" t="s">
        <v>3365</v>
      </c>
    </row>
    <row r="2981" spans="1:1" x14ac:dyDescent="0.2">
      <c r="A2981" t="s">
        <v>3366</v>
      </c>
    </row>
    <row r="2982" spans="1:1" x14ac:dyDescent="0.2">
      <c r="A2982" t="s">
        <v>3367</v>
      </c>
    </row>
    <row r="2983" spans="1:1" x14ac:dyDescent="0.2">
      <c r="A2983" t="s">
        <v>3368</v>
      </c>
    </row>
    <row r="2984" spans="1:1" x14ac:dyDescent="0.2">
      <c r="A2984" t="s">
        <v>3369</v>
      </c>
    </row>
    <row r="2985" spans="1:1" x14ac:dyDescent="0.2">
      <c r="A2985" t="s">
        <v>3370</v>
      </c>
    </row>
    <row r="2986" spans="1:1" x14ac:dyDescent="0.2">
      <c r="A2986" t="s">
        <v>3371</v>
      </c>
    </row>
    <row r="2987" spans="1:1" x14ac:dyDescent="0.2">
      <c r="A2987" t="s">
        <v>3372</v>
      </c>
    </row>
    <row r="2988" spans="1:1" x14ac:dyDescent="0.2">
      <c r="A2988" t="s">
        <v>3373</v>
      </c>
    </row>
    <row r="2989" spans="1:1" x14ac:dyDescent="0.2">
      <c r="A2989" t="s">
        <v>3374</v>
      </c>
    </row>
    <row r="2990" spans="1:1" x14ac:dyDescent="0.2">
      <c r="A2990" t="s">
        <v>3375</v>
      </c>
    </row>
    <row r="2991" spans="1:1" x14ac:dyDescent="0.2">
      <c r="A2991" t="s">
        <v>3376</v>
      </c>
    </row>
    <row r="2992" spans="1:1" x14ac:dyDescent="0.2">
      <c r="A2992" t="s">
        <v>3377</v>
      </c>
    </row>
    <row r="2993" spans="1:1" x14ac:dyDescent="0.2">
      <c r="A2993" t="s">
        <v>3378</v>
      </c>
    </row>
    <row r="2994" spans="1:1" x14ac:dyDescent="0.2">
      <c r="A2994" t="s">
        <v>3379</v>
      </c>
    </row>
    <row r="2995" spans="1:1" x14ac:dyDescent="0.2">
      <c r="A2995" t="s">
        <v>3380</v>
      </c>
    </row>
    <row r="2996" spans="1:1" x14ac:dyDescent="0.2">
      <c r="A2996" t="s">
        <v>3381</v>
      </c>
    </row>
    <row r="2997" spans="1:1" x14ac:dyDescent="0.2">
      <c r="A2997" t="s">
        <v>3382</v>
      </c>
    </row>
    <row r="2998" spans="1:1" x14ac:dyDescent="0.2">
      <c r="A2998" t="s">
        <v>3383</v>
      </c>
    </row>
    <row r="2999" spans="1:1" x14ac:dyDescent="0.2">
      <c r="A2999" t="s">
        <v>3384</v>
      </c>
    </row>
    <row r="3000" spans="1:1" x14ac:dyDescent="0.2">
      <c r="A3000" t="s">
        <v>3385</v>
      </c>
    </row>
    <row r="3001" spans="1:1" x14ac:dyDescent="0.2">
      <c r="A3001" t="s">
        <v>3386</v>
      </c>
    </row>
    <row r="3002" spans="1:1" x14ac:dyDescent="0.2">
      <c r="A3002" t="s">
        <v>3387</v>
      </c>
    </row>
    <row r="3003" spans="1:1" x14ac:dyDescent="0.2">
      <c r="A3003" t="s">
        <v>3388</v>
      </c>
    </row>
    <row r="3004" spans="1:1" x14ac:dyDescent="0.2">
      <c r="A3004" t="s">
        <v>3389</v>
      </c>
    </row>
    <row r="3005" spans="1:1" x14ac:dyDescent="0.2">
      <c r="A3005" t="s">
        <v>3390</v>
      </c>
    </row>
    <row r="3006" spans="1:1" x14ac:dyDescent="0.2">
      <c r="A3006" t="s">
        <v>3391</v>
      </c>
    </row>
    <row r="3007" spans="1:1" x14ac:dyDescent="0.2">
      <c r="A3007" t="s">
        <v>3392</v>
      </c>
    </row>
    <row r="3008" spans="1:1" x14ac:dyDescent="0.2">
      <c r="A3008" t="s">
        <v>3393</v>
      </c>
    </row>
    <row r="3009" spans="1:1" x14ac:dyDescent="0.2">
      <c r="A3009" t="s">
        <v>3394</v>
      </c>
    </row>
    <row r="3010" spans="1:1" x14ac:dyDescent="0.2">
      <c r="A3010" t="s">
        <v>3395</v>
      </c>
    </row>
    <row r="3011" spans="1:1" x14ac:dyDescent="0.2">
      <c r="A3011" t="s">
        <v>3396</v>
      </c>
    </row>
    <row r="3012" spans="1:1" x14ac:dyDescent="0.2">
      <c r="A3012" t="s">
        <v>3397</v>
      </c>
    </row>
    <row r="3013" spans="1:1" x14ac:dyDescent="0.2">
      <c r="A3013" t="s">
        <v>3398</v>
      </c>
    </row>
    <row r="3014" spans="1:1" x14ac:dyDescent="0.2">
      <c r="A3014" t="s">
        <v>3399</v>
      </c>
    </row>
    <row r="3015" spans="1:1" x14ac:dyDescent="0.2">
      <c r="A3015" t="s">
        <v>3400</v>
      </c>
    </row>
    <row r="3016" spans="1:1" x14ac:dyDescent="0.2">
      <c r="A3016" t="s">
        <v>3401</v>
      </c>
    </row>
    <row r="3017" spans="1:1" x14ac:dyDescent="0.2">
      <c r="A3017" t="s">
        <v>3402</v>
      </c>
    </row>
    <row r="3018" spans="1:1" x14ac:dyDescent="0.2">
      <c r="A3018" t="s">
        <v>3403</v>
      </c>
    </row>
    <row r="3019" spans="1:1" x14ac:dyDescent="0.2">
      <c r="A3019" t="s">
        <v>3404</v>
      </c>
    </row>
    <row r="3020" spans="1:1" x14ac:dyDescent="0.2">
      <c r="A3020" t="s">
        <v>3405</v>
      </c>
    </row>
    <row r="3021" spans="1:1" x14ac:dyDescent="0.2">
      <c r="A3021" t="s">
        <v>3406</v>
      </c>
    </row>
    <row r="3022" spans="1:1" x14ac:dyDescent="0.2">
      <c r="A3022" t="s">
        <v>3407</v>
      </c>
    </row>
    <row r="3023" spans="1:1" x14ac:dyDescent="0.2">
      <c r="A3023" t="s">
        <v>3408</v>
      </c>
    </row>
    <row r="3024" spans="1:1" x14ac:dyDescent="0.2">
      <c r="A3024" t="s">
        <v>3409</v>
      </c>
    </row>
    <row r="3025" spans="1:1" x14ac:dyDescent="0.2">
      <c r="A3025" t="s">
        <v>3410</v>
      </c>
    </row>
    <row r="3026" spans="1:1" x14ac:dyDescent="0.2">
      <c r="A3026" t="s">
        <v>3411</v>
      </c>
    </row>
    <row r="3027" spans="1:1" x14ac:dyDescent="0.2">
      <c r="A3027" t="s">
        <v>3412</v>
      </c>
    </row>
    <row r="3028" spans="1:1" x14ac:dyDescent="0.2">
      <c r="A3028" t="s">
        <v>3413</v>
      </c>
    </row>
    <row r="3029" spans="1:1" x14ac:dyDescent="0.2">
      <c r="A3029" t="s">
        <v>3414</v>
      </c>
    </row>
    <row r="3030" spans="1:1" x14ac:dyDescent="0.2">
      <c r="A3030" t="s">
        <v>3415</v>
      </c>
    </row>
    <row r="3031" spans="1:1" x14ac:dyDescent="0.2">
      <c r="A3031" t="s">
        <v>3416</v>
      </c>
    </row>
    <row r="3032" spans="1:1" x14ac:dyDescent="0.2">
      <c r="A3032" t="s">
        <v>3417</v>
      </c>
    </row>
    <row r="3033" spans="1:1" x14ac:dyDescent="0.2">
      <c r="A3033" t="s">
        <v>3418</v>
      </c>
    </row>
    <row r="3034" spans="1:1" x14ac:dyDescent="0.2">
      <c r="A3034" t="s">
        <v>3419</v>
      </c>
    </row>
    <row r="3035" spans="1:1" x14ac:dyDescent="0.2">
      <c r="A3035" t="s">
        <v>3420</v>
      </c>
    </row>
    <row r="3036" spans="1:1" x14ac:dyDescent="0.2">
      <c r="A3036" t="s">
        <v>3421</v>
      </c>
    </row>
    <row r="3037" spans="1:1" x14ac:dyDescent="0.2">
      <c r="A3037" t="s">
        <v>3422</v>
      </c>
    </row>
    <row r="3038" spans="1:1" x14ac:dyDescent="0.2">
      <c r="A3038" t="s">
        <v>3423</v>
      </c>
    </row>
    <row r="3039" spans="1:1" x14ac:dyDescent="0.2">
      <c r="A3039" t="s">
        <v>3424</v>
      </c>
    </row>
    <row r="3040" spans="1:1" x14ac:dyDescent="0.2">
      <c r="A3040" t="s">
        <v>3425</v>
      </c>
    </row>
    <row r="3041" spans="1:1" x14ac:dyDescent="0.2">
      <c r="A3041" t="s">
        <v>3426</v>
      </c>
    </row>
    <row r="3042" spans="1:1" x14ac:dyDescent="0.2">
      <c r="A3042" t="s">
        <v>3427</v>
      </c>
    </row>
    <row r="3043" spans="1:1" x14ac:dyDescent="0.2">
      <c r="A3043" t="s">
        <v>3428</v>
      </c>
    </row>
    <row r="3044" spans="1:1" x14ac:dyDescent="0.2">
      <c r="A3044" t="s">
        <v>3429</v>
      </c>
    </row>
    <row r="3045" spans="1:1" x14ac:dyDescent="0.2">
      <c r="A3045" t="s">
        <v>3430</v>
      </c>
    </row>
    <row r="3046" spans="1:1" x14ac:dyDescent="0.2">
      <c r="A3046" t="s">
        <v>3431</v>
      </c>
    </row>
    <row r="3047" spans="1:1" x14ac:dyDescent="0.2">
      <c r="A3047" t="s">
        <v>3432</v>
      </c>
    </row>
    <row r="3048" spans="1:1" x14ac:dyDescent="0.2">
      <c r="A3048" t="s">
        <v>3433</v>
      </c>
    </row>
    <row r="3049" spans="1:1" x14ac:dyDescent="0.2">
      <c r="A3049" t="s">
        <v>3434</v>
      </c>
    </row>
    <row r="3050" spans="1:1" x14ac:dyDescent="0.2">
      <c r="A3050" t="s">
        <v>3435</v>
      </c>
    </row>
    <row r="3051" spans="1:1" x14ac:dyDescent="0.2">
      <c r="A3051" t="s">
        <v>3436</v>
      </c>
    </row>
    <row r="3052" spans="1:1" x14ac:dyDescent="0.2">
      <c r="A3052" t="s">
        <v>3437</v>
      </c>
    </row>
    <row r="3053" spans="1:1" x14ac:dyDescent="0.2">
      <c r="A3053" t="s">
        <v>3438</v>
      </c>
    </row>
    <row r="3054" spans="1:1" x14ac:dyDescent="0.2">
      <c r="A3054" t="s">
        <v>3439</v>
      </c>
    </row>
    <row r="3055" spans="1:1" x14ac:dyDescent="0.2">
      <c r="A3055" t="s">
        <v>3440</v>
      </c>
    </row>
    <row r="3056" spans="1:1" x14ac:dyDescent="0.2">
      <c r="A3056" t="s">
        <v>3441</v>
      </c>
    </row>
    <row r="3057" spans="1:1" x14ac:dyDescent="0.2">
      <c r="A3057" t="s">
        <v>3442</v>
      </c>
    </row>
    <row r="3058" spans="1:1" x14ac:dyDescent="0.2">
      <c r="A3058" t="s">
        <v>3443</v>
      </c>
    </row>
    <row r="3059" spans="1:1" x14ac:dyDescent="0.2">
      <c r="A3059" t="s">
        <v>3444</v>
      </c>
    </row>
    <row r="3060" spans="1:1" x14ac:dyDescent="0.2">
      <c r="A3060" t="s">
        <v>3445</v>
      </c>
    </row>
    <row r="3061" spans="1:1" x14ac:dyDescent="0.2">
      <c r="A3061" t="s">
        <v>3446</v>
      </c>
    </row>
    <row r="3062" spans="1:1" x14ac:dyDescent="0.2">
      <c r="A3062" t="s">
        <v>3447</v>
      </c>
    </row>
    <row r="3063" spans="1:1" x14ac:dyDescent="0.2">
      <c r="A3063" t="s">
        <v>3448</v>
      </c>
    </row>
    <row r="3064" spans="1:1" x14ac:dyDescent="0.2">
      <c r="A3064" t="s">
        <v>3449</v>
      </c>
    </row>
    <row r="3065" spans="1:1" x14ac:dyDescent="0.2">
      <c r="A3065" t="s">
        <v>3450</v>
      </c>
    </row>
    <row r="3066" spans="1:1" x14ac:dyDescent="0.2">
      <c r="A3066" t="s">
        <v>3451</v>
      </c>
    </row>
    <row r="3067" spans="1:1" x14ac:dyDescent="0.2">
      <c r="A3067" t="s">
        <v>3452</v>
      </c>
    </row>
    <row r="3068" spans="1:1" x14ac:dyDescent="0.2">
      <c r="A3068" t="s">
        <v>3453</v>
      </c>
    </row>
    <row r="3069" spans="1:1" x14ac:dyDescent="0.2">
      <c r="A3069" t="s">
        <v>3454</v>
      </c>
    </row>
    <row r="3070" spans="1:1" x14ac:dyDescent="0.2">
      <c r="A3070" t="s">
        <v>3455</v>
      </c>
    </row>
    <row r="3071" spans="1:1" x14ac:dyDescent="0.2">
      <c r="A3071" t="s">
        <v>3456</v>
      </c>
    </row>
    <row r="3072" spans="1:1" x14ac:dyDescent="0.2">
      <c r="A3072" t="s">
        <v>3457</v>
      </c>
    </row>
    <row r="3073" spans="1:1" x14ac:dyDescent="0.2">
      <c r="A3073" t="s">
        <v>3458</v>
      </c>
    </row>
    <row r="3074" spans="1:1" x14ac:dyDescent="0.2">
      <c r="A3074" t="s">
        <v>3459</v>
      </c>
    </row>
    <row r="3075" spans="1:1" x14ac:dyDescent="0.2">
      <c r="A3075" t="s">
        <v>3460</v>
      </c>
    </row>
    <row r="3076" spans="1:1" x14ac:dyDescent="0.2">
      <c r="A3076" t="s">
        <v>3461</v>
      </c>
    </row>
    <row r="3077" spans="1:1" x14ac:dyDescent="0.2">
      <c r="A3077" t="s">
        <v>3462</v>
      </c>
    </row>
    <row r="3078" spans="1:1" x14ac:dyDescent="0.2">
      <c r="A3078" t="s">
        <v>3463</v>
      </c>
    </row>
    <row r="3079" spans="1:1" x14ac:dyDescent="0.2">
      <c r="A3079" t="s">
        <v>3464</v>
      </c>
    </row>
    <row r="3080" spans="1:1" x14ac:dyDescent="0.2">
      <c r="A3080" t="s">
        <v>3465</v>
      </c>
    </row>
    <row r="3081" spans="1:1" x14ac:dyDescent="0.2">
      <c r="A3081" t="s">
        <v>3466</v>
      </c>
    </row>
    <row r="3082" spans="1:1" x14ac:dyDescent="0.2">
      <c r="A3082" t="s">
        <v>3467</v>
      </c>
    </row>
    <row r="3083" spans="1:1" x14ac:dyDescent="0.2">
      <c r="A3083" t="s">
        <v>3468</v>
      </c>
    </row>
    <row r="3084" spans="1:1" x14ac:dyDescent="0.2">
      <c r="A3084" t="s">
        <v>3469</v>
      </c>
    </row>
    <row r="3085" spans="1:1" x14ac:dyDescent="0.2">
      <c r="A3085" t="s">
        <v>3470</v>
      </c>
    </row>
    <row r="3086" spans="1:1" x14ac:dyDescent="0.2">
      <c r="A3086" t="s">
        <v>3471</v>
      </c>
    </row>
    <row r="3087" spans="1:1" x14ac:dyDescent="0.2">
      <c r="A3087" t="s">
        <v>3472</v>
      </c>
    </row>
    <row r="3088" spans="1:1" x14ac:dyDescent="0.2">
      <c r="A3088" t="s">
        <v>3473</v>
      </c>
    </row>
    <row r="3089" spans="1:1" x14ac:dyDescent="0.2">
      <c r="A3089" t="s">
        <v>3474</v>
      </c>
    </row>
    <row r="3090" spans="1:1" x14ac:dyDescent="0.2">
      <c r="A3090" t="s">
        <v>3475</v>
      </c>
    </row>
    <row r="3091" spans="1:1" x14ac:dyDescent="0.2">
      <c r="A3091" t="s">
        <v>3476</v>
      </c>
    </row>
    <row r="3092" spans="1:1" x14ac:dyDescent="0.2">
      <c r="A3092" t="s">
        <v>3477</v>
      </c>
    </row>
    <row r="3093" spans="1:1" x14ac:dyDescent="0.2">
      <c r="A3093" t="s">
        <v>3478</v>
      </c>
    </row>
    <row r="3094" spans="1:1" x14ac:dyDescent="0.2">
      <c r="A3094" t="s">
        <v>3479</v>
      </c>
    </row>
    <row r="3095" spans="1:1" x14ac:dyDescent="0.2">
      <c r="A3095" t="s">
        <v>3480</v>
      </c>
    </row>
    <row r="3096" spans="1:1" x14ac:dyDescent="0.2">
      <c r="A3096" t="s">
        <v>3481</v>
      </c>
    </row>
    <row r="3097" spans="1:1" x14ac:dyDescent="0.2">
      <c r="A3097" t="s">
        <v>3482</v>
      </c>
    </row>
    <row r="3098" spans="1:1" x14ac:dyDescent="0.2">
      <c r="A3098" t="s">
        <v>3483</v>
      </c>
    </row>
    <row r="3099" spans="1:1" x14ac:dyDescent="0.2">
      <c r="A3099" t="s">
        <v>3484</v>
      </c>
    </row>
    <row r="3100" spans="1:1" x14ac:dyDescent="0.2">
      <c r="A3100" t="s">
        <v>3485</v>
      </c>
    </row>
    <row r="3101" spans="1:1" x14ac:dyDescent="0.2">
      <c r="A3101" t="s">
        <v>3486</v>
      </c>
    </row>
    <row r="3102" spans="1:1" x14ac:dyDescent="0.2">
      <c r="A3102" t="s">
        <v>3487</v>
      </c>
    </row>
    <row r="3103" spans="1:1" x14ac:dyDescent="0.2">
      <c r="A3103" t="s">
        <v>3488</v>
      </c>
    </row>
    <row r="3104" spans="1:1" x14ac:dyDescent="0.2">
      <c r="A3104" t="s">
        <v>3489</v>
      </c>
    </row>
    <row r="3105" spans="1:1" x14ac:dyDescent="0.2">
      <c r="A3105" t="s">
        <v>3490</v>
      </c>
    </row>
    <row r="3106" spans="1:1" x14ac:dyDescent="0.2">
      <c r="A3106" t="s">
        <v>3491</v>
      </c>
    </row>
    <row r="3107" spans="1:1" x14ac:dyDescent="0.2">
      <c r="A3107" t="s">
        <v>3492</v>
      </c>
    </row>
    <row r="3108" spans="1:1" x14ac:dyDescent="0.2">
      <c r="A3108" t="s">
        <v>3493</v>
      </c>
    </row>
    <row r="3109" spans="1:1" x14ac:dyDescent="0.2">
      <c r="A3109" t="s">
        <v>3494</v>
      </c>
    </row>
    <row r="3110" spans="1:1" x14ac:dyDescent="0.2">
      <c r="A3110" t="s">
        <v>3495</v>
      </c>
    </row>
    <row r="3111" spans="1:1" x14ac:dyDescent="0.2">
      <c r="A3111" t="s">
        <v>3496</v>
      </c>
    </row>
    <row r="3112" spans="1:1" x14ac:dyDescent="0.2">
      <c r="A3112" t="s">
        <v>3497</v>
      </c>
    </row>
    <row r="3113" spans="1:1" x14ac:dyDescent="0.2">
      <c r="A3113" t="s">
        <v>3498</v>
      </c>
    </row>
    <row r="3114" spans="1:1" x14ac:dyDescent="0.2">
      <c r="A3114" t="s">
        <v>3499</v>
      </c>
    </row>
    <row r="3115" spans="1:1" x14ac:dyDescent="0.2">
      <c r="A3115" t="s">
        <v>3500</v>
      </c>
    </row>
    <row r="3116" spans="1:1" x14ac:dyDescent="0.2">
      <c r="A3116" t="s">
        <v>3501</v>
      </c>
    </row>
    <row r="3117" spans="1:1" x14ac:dyDescent="0.2">
      <c r="A3117" t="s">
        <v>3502</v>
      </c>
    </row>
    <row r="3118" spans="1:1" x14ac:dyDescent="0.2">
      <c r="A3118" t="s">
        <v>3503</v>
      </c>
    </row>
    <row r="3119" spans="1:1" x14ac:dyDescent="0.2">
      <c r="A3119" t="s">
        <v>3504</v>
      </c>
    </row>
    <row r="3120" spans="1:1" x14ac:dyDescent="0.2">
      <c r="A3120" t="s">
        <v>3505</v>
      </c>
    </row>
    <row r="3121" spans="1:1" x14ac:dyDescent="0.2">
      <c r="A3121" t="s">
        <v>3506</v>
      </c>
    </row>
    <row r="3122" spans="1:1" x14ac:dyDescent="0.2">
      <c r="A3122" t="s">
        <v>3507</v>
      </c>
    </row>
    <row r="3123" spans="1:1" x14ac:dyDescent="0.2">
      <c r="A3123" t="s">
        <v>3508</v>
      </c>
    </row>
    <row r="3124" spans="1:1" x14ac:dyDescent="0.2">
      <c r="A3124" t="s">
        <v>3509</v>
      </c>
    </row>
    <row r="3125" spans="1:1" x14ac:dyDescent="0.2">
      <c r="A3125" t="s">
        <v>3510</v>
      </c>
    </row>
    <row r="3126" spans="1:1" x14ac:dyDescent="0.2">
      <c r="A3126" t="s">
        <v>3511</v>
      </c>
    </row>
    <row r="3127" spans="1:1" x14ac:dyDescent="0.2">
      <c r="A3127" t="s">
        <v>3512</v>
      </c>
    </row>
    <row r="3128" spans="1:1" x14ac:dyDescent="0.2">
      <c r="A3128" t="s">
        <v>3513</v>
      </c>
    </row>
    <row r="3129" spans="1:1" x14ac:dyDescent="0.2">
      <c r="A3129" t="s">
        <v>3514</v>
      </c>
    </row>
    <row r="3130" spans="1:1" x14ac:dyDescent="0.2">
      <c r="A3130" t="s">
        <v>3515</v>
      </c>
    </row>
    <row r="3131" spans="1:1" x14ac:dyDescent="0.2">
      <c r="A3131" t="s">
        <v>3516</v>
      </c>
    </row>
    <row r="3132" spans="1:1" x14ac:dyDescent="0.2">
      <c r="A3132" t="s">
        <v>3517</v>
      </c>
    </row>
    <row r="3133" spans="1:1" x14ac:dyDescent="0.2">
      <c r="A3133" t="s">
        <v>3518</v>
      </c>
    </row>
    <row r="3134" spans="1:1" x14ac:dyDescent="0.2">
      <c r="A3134" t="s">
        <v>3519</v>
      </c>
    </row>
    <row r="3135" spans="1:1" x14ac:dyDescent="0.2">
      <c r="A3135" t="s">
        <v>3520</v>
      </c>
    </row>
    <row r="3136" spans="1:1" x14ac:dyDescent="0.2">
      <c r="A3136" t="s">
        <v>3521</v>
      </c>
    </row>
    <row r="3137" spans="1:1" x14ac:dyDescent="0.2">
      <c r="A3137" t="s">
        <v>3522</v>
      </c>
    </row>
    <row r="3138" spans="1:1" x14ac:dyDescent="0.2">
      <c r="A3138" t="s">
        <v>3523</v>
      </c>
    </row>
    <row r="3139" spans="1:1" x14ac:dyDescent="0.2">
      <c r="A3139" t="s">
        <v>3524</v>
      </c>
    </row>
    <row r="3140" spans="1:1" x14ac:dyDescent="0.2">
      <c r="A3140" t="s">
        <v>3525</v>
      </c>
    </row>
    <row r="3141" spans="1:1" x14ac:dyDescent="0.2">
      <c r="A3141" t="s">
        <v>3526</v>
      </c>
    </row>
    <row r="3142" spans="1:1" x14ac:dyDescent="0.2">
      <c r="A3142" t="s">
        <v>3527</v>
      </c>
    </row>
    <row r="3143" spans="1:1" x14ac:dyDescent="0.2">
      <c r="A3143" t="s">
        <v>3528</v>
      </c>
    </row>
    <row r="3144" spans="1:1" x14ac:dyDescent="0.2">
      <c r="A3144" t="s">
        <v>3529</v>
      </c>
    </row>
    <row r="3145" spans="1:1" x14ac:dyDescent="0.2">
      <c r="A3145" t="s">
        <v>3530</v>
      </c>
    </row>
    <row r="3146" spans="1:1" x14ac:dyDescent="0.2">
      <c r="A3146" t="s">
        <v>3531</v>
      </c>
    </row>
    <row r="3147" spans="1:1" x14ac:dyDescent="0.2">
      <c r="A3147" t="s">
        <v>3532</v>
      </c>
    </row>
    <row r="3148" spans="1:1" x14ac:dyDescent="0.2">
      <c r="A3148" t="s">
        <v>3533</v>
      </c>
    </row>
    <row r="3149" spans="1:1" x14ac:dyDescent="0.2">
      <c r="A3149" t="s">
        <v>3534</v>
      </c>
    </row>
    <row r="3150" spans="1:1" x14ac:dyDescent="0.2">
      <c r="A3150" t="s">
        <v>3535</v>
      </c>
    </row>
    <row r="3151" spans="1:1" x14ac:dyDescent="0.2">
      <c r="A3151" t="s">
        <v>3536</v>
      </c>
    </row>
    <row r="3152" spans="1:1" x14ac:dyDescent="0.2">
      <c r="A3152" t="s">
        <v>3537</v>
      </c>
    </row>
    <row r="3153" spans="1:1" x14ac:dyDescent="0.2">
      <c r="A3153" t="s">
        <v>3538</v>
      </c>
    </row>
    <row r="3154" spans="1:1" x14ac:dyDescent="0.2">
      <c r="A3154" t="s">
        <v>3539</v>
      </c>
    </row>
    <row r="3155" spans="1:1" x14ac:dyDescent="0.2">
      <c r="A3155" t="s">
        <v>3540</v>
      </c>
    </row>
    <row r="3156" spans="1:1" x14ac:dyDescent="0.2">
      <c r="A3156" t="s">
        <v>3541</v>
      </c>
    </row>
    <row r="3157" spans="1:1" x14ac:dyDescent="0.2">
      <c r="A3157" t="s">
        <v>3542</v>
      </c>
    </row>
    <row r="3158" spans="1:1" x14ac:dyDescent="0.2">
      <c r="A3158" t="s">
        <v>3543</v>
      </c>
    </row>
    <row r="3159" spans="1:1" x14ac:dyDescent="0.2">
      <c r="A3159" t="s">
        <v>3544</v>
      </c>
    </row>
    <row r="3160" spans="1:1" x14ac:dyDescent="0.2">
      <c r="A3160" t="s">
        <v>3545</v>
      </c>
    </row>
    <row r="3161" spans="1:1" x14ac:dyDescent="0.2">
      <c r="A3161" t="s">
        <v>3546</v>
      </c>
    </row>
    <row r="3162" spans="1:1" x14ac:dyDescent="0.2">
      <c r="A3162" t="s">
        <v>3547</v>
      </c>
    </row>
    <row r="3163" spans="1:1" x14ac:dyDescent="0.2">
      <c r="A3163" t="s">
        <v>3548</v>
      </c>
    </row>
    <row r="3164" spans="1:1" x14ac:dyDescent="0.2">
      <c r="A3164" t="s">
        <v>3549</v>
      </c>
    </row>
    <row r="3165" spans="1:1" x14ac:dyDescent="0.2">
      <c r="A3165" t="s">
        <v>3550</v>
      </c>
    </row>
    <row r="3166" spans="1:1" x14ac:dyDescent="0.2">
      <c r="A3166" t="s">
        <v>3551</v>
      </c>
    </row>
    <row r="3167" spans="1:1" x14ac:dyDescent="0.2">
      <c r="A3167" t="s">
        <v>3552</v>
      </c>
    </row>
    <row r="3168" spans="1:1" x14ac:dyDescent="0.2">
      <c r="A3168" t="s">
        <v>3553</v>
      </c>
    </row>
    <row r="3169" spans="1:1" x14ac:dyDescent="0.2">
      <c r="A3169" t="s">
        <v>3554</v>
      </c>
    </row>
    <row r="3170" spans="1:1" x14ac:dyDescent="0.2">
      <c r="A3170" t="s">
        <v>3555</v>
      </c>
    </row>
    <row r="3171" spans="1:1" x14ac:dyDescent="0.2">
      <c r="A3171" t="s">
        <v>3556</v>
      </c>
    </row>
    <row r="3172" spans="1:1" x14ac:dyDescent="0.2">
      <c r="A3172" t="s">
        <v>3557</v>
      </c>
    </row>
    <row r="3173" spans="1:1" x14ac:dyDescent="0.2">
      <c r="A3173" t="s">
        <v>3558</v>
      </c>
    </row>
    <row r="3174" spans="1:1" x14ac:dyDescent="0.2">
      <c r="A3174" t="s">
        <v>3559</v>
      </c>
    </row>
    <row r="3175" spans="1:1" x14ac:dyDescent="0.2">
      <c r="A3175" t="s">
        <v>3560</v>
      </c>
    </row>
    <row r="3176" spans="1:1" x14ac:dyDescent="0.2">
      <c r="A3176" t="s">
        <v>3561</v>
      </c>
    </row>
    <row r="3177" spans="1:1" x14ac:dyDescent="0.2">
      <c r="A3177" t="s">
        <v>3562</v>
      </c>
    </row>
    <row r="3178" spans="1:1" x14ac:dyDescent="0.2">
      <c r="A3178" t="s">
        <v>3563</v>
      </c>
    </row>
    <row r="3179" spans="1:1" x14ac:dyDescent="0.2">
      <c r="A3179" t="s">
        <v>3564</v>
      </c>
    </row>
    <row r="3180" spans="1:1" x14ac:dyDescent="0.2">
      <c r="A3180" t="s">
        <v>3565</v>
      </c>
    </row>
    <row r="3181" spans="1:1" x14ac:dyDescent="0.2">
      <c r="A3181" t="s">
        <v>3566</v>
      </c>
    </row>
    <row r="3182" spans="1:1" x14ac:dyDescent="0.2">
      <c r="A3182" t="s">
        <v>3567</v>
      </c>
    </row>
    <row r="3183" spans="1:1" x14ac:dyDescent="0.2">
      <c r="A3183" t="s">
        <v>3568</v>
      </c>
    </row>
    <row r="3184" spans="1:1" x14ac:dyDescent="0.2">
      <c r="A3184" t="s">
        <v>3569</v>
      </c>
    </row>
    <row r="3185" spans="1:1" x14ac:dyDescent="0.2">
      <c r="A3185" t="s">
        <v>3570</v>
      </c>
    </row>
    <row r="3186" spans="1:1" x14ac:dyDescent="0.2">
      <c r="A3186" t="s">
        <v>3571</v>
      </c>
    </row>
    <row r="3187" spans="1:1" x14ac:dyDescent="0.2">
      <c r="A3187" t="s">
        <v>3572</v>
      </c>
    </row>
    <row r="3188" spans="1:1" x14ac:dyDescent="0.2">
      <c r="A3188" t="s">
        <v>3573</v>
      </c>
    </row>
    <row r="3189" spans="1:1" x14ac:dyDescent="0.2">
      <c r="A3189" t="s">
        <v>3574</v>
      </c>
    </row>
    <row r="3190" spans="1:1" x14ac:dyDescent="0.2">
      <c r="A3190" t="s">
        <v>3575</v>
      </c>
    </row>
    <row r="3191" spans="1:1" x14ac:dyDescent="0.2">
      <c r="A3191" t="s">
        <v>3576</v>
      </c>
    </row>
    <row r="3192" spans="1:1" x14ac:dyDescent="0.2">
      <c r="A3192" t="s">
        <v>3577</v>
      </c>
    </row>
    <row r="3193" spans="1:1" x14ac:dyDescent="0.2">
      <c r="A3193" t="s">
        <v>3578</v>
      </c>
    </row>
    <row r="3194" spans="1:1" x14ac:dyDescent="0.2">
      <c r="A3194" t="s">
        <v>3579</v>
      </c>
    </row>
    <row r="3195" spans="1:1" x14ac:dyDescent="0.2">
      <c r="A3195" t="s">
        <v>3580</v>
      </c>
    </row>
    <row r="3196" spans="1:1" x14ac:dyDescent="0.2">
      <c r="A3196" t="s">
        <v>3581</v>
      </c>
    </row>
    <row r="3197" spans="1:1" x14ac:dyDescent="0.2">
      <c r="A3197" t="s">
        <v>3582</v>
      </c>
    </row>
    <row r="3198" spans="1:1" x14ac:dyDescent="0.2">
      <c r="A3198" t="s">
        <v>3583</v>
      </c>
    </row>
    <row r="3199" spans="1:1" x14ac:dyDescent="0.2">
      <c r="A3199" t="s">
        <v>3584</v>
      </c>
    </row>
    <row r="3200" spans="1:1" x14ac:dyDescent="0.2">
      <c r="A3200" t="s">
        <v>3585</v>
      </c>
    </row>
    <row r="3201" spans="1:1" x14ac:dyDescent="0.2">
      <c r="A3201" t="s">
        <v>3586</v>
      </c>
    </row>
    <row r="3202" spans="1:1" x14ac:dyDescent="0.2">
      <c r="A3202" t="s">
        <v>3587</v>
      </c>
    </row>
    <row r="3203" spans="1:1" x14ac:dyDescent="0.2">
      <c r="A3203" t="s">
        <v>3588</v>
      </c>
    </row>
    <row r="3204" spans="1:1" x14ac:dyDescent="0.2">
      <c r="A3204" t="s">
        <v>3589</v>
      </c>
    </row>
    <row r="3205" spans="1:1" x14ac:dyDescent="0.2">
      <c r="A3205" t="s">
        <v>3590</v>
      </c>
    </row>
    <row r="3206" spans="1:1" x14ac:dyDescent="0.2">
      <c r="A3206" t="s">
        <v>3591</v>
      </c>
    </row>
    <row r="3207" spans="1:1" x14ac:dyDescent="0.2">
      <c r="A3207" t="s">
        <v>3592</v>
      </c>
    </row>
    <row r="3208" spans="1:1" x14ac:dyDescent="0.2">
      <c r="A3208" t="s">
        <v>3593</v>
      </c>
    </row>
    <row r="3209" spans="1:1" x14ac:dyDescent="0.2">
      <c r="A3209" t="s">
        <v>3594</v>
      </c>
    </row>
    <row r="3210" spans="1:1" x14ac:dyDescent="0.2">
      <c r="A3210" t="s">
        <v>3595</v>
      </c>
    </row>
    <row r="3211" spans="1:1" x14ac:dyDescent="0.2">
      <c r="A3211" t="s">
        <v>3596</v>
      </c>
    </row>
    <row r="3212" spans="1:1" x14ac:dyDescent="0.2">
      <c r="A3212" t="s">
        <v>3597</v>
      </c>
    </row>
    <row r="3213" spans="1:1" x14ac:dyDescent="0.2">
      <c r="A3213" t="s">
        <v>3598</v>
      </c>
    </row>
    <row r="3214" spans="1:1" x14ac:dyDescent="0.2">
      <c r="A3214" t="s">
        <v>3599</v>
      </c>
    </row>
    <row r="3215" spans="1:1" x14ac:dyDescent="0.2">
      <c r="A3215" t="s">
        <v>3600</v>
      </c>
    </row>
    <row r="3216" spans="1:1" x14ac:dyDescent="0.2">
      <c r="A3216" t="s">
        <v>3601</v>
      </c>
    </row>
    <row r="3217" spans="1:1" x14ac:dyDescent="0.2">
      <c r="A3217" t="s">
        <v>3602</v>
      </c>
    </row>
    <row r="3218" spans="1:1" x14ac:dyDescent="0.2">
      <c r="A3218" t="s">
        <v>3603</v>
      </c>
    </row>
    <row r="3219" spans="1:1" x14ac:dyDescent="0.2">
      <c r="A3219" t="s">
        <v>3604</v>
      </c>
    </row>
    <row r="3220" spans="1:1" x14ac:dyDescent="0.2">
      <c r="A3220" t="s">
        <v>3605</v>
      </c>
    </row>
    <row r="3221" spans="1:1" x14ac:dyDescent="0.2">
      <c r="A3221" t="s">
        <v>3606</v>
      </c>
    </row>
    <row r="3222" spans="1:1" x14ac:dyDescent="0.2">
      <c r="A3222" t="s">
        <v>3607</v>
      </c>
    </row>
    <row r="3223" spans="1:1" x14ac:dyDescent="0.2">
      <c r="A3223" t="s">
        <v>3608</v>
      </c>
    </row>
    <row r="3224" spans="1:1" x14ac:dyDescent="0.2">
      <c r="A3224" t="s">
        <v>3609</v>
      </c>
    </row>
    <row r="3225" spans="1:1" x14ac:dyDescent="0.2">
      <c r="A3225" t="s">
        <v>3610</v>
      </c>
    </row>
    <row r="3226" spans="1:1" x14ac:dyDescent="0.2">
      <c r="A3226" t="s">
        <v>3611</v>
      </c>
    </row>
    <row r="3227" spans="1:1" x14ac:dyDescent="0.2">
      <c r="A3227" t="s">
        <v>3612</v>
      </c>
    </row>
    <row r="3228" spans="1:1" x14ac:dyDescent="0.2">
      <c r="A3228" t="s">
        <v>3613</v>
      </c>
    </row>
    <row r="3229" spans="1:1" x14ac:dyDescent="0.2">
      <c r="A3229" t="s">
        <v>3614</v>
      </c>
    </row>
    <row r="3230" spans="1:1" x14ac:dyDescent="0.2">
      <c r="A3230" t="s">
        <v>3615</v>
      </c>
    </row>
    <row r="3231" spans="1:1" x14ac:dyDescent="0.2">
      <c r="A3231" t="s">
        <v>3616</v>
      </c>
    </row>
    <row r="3232" spans="1:1" x14ac:dyDescent="0.2">
      <c r="A3232" t="s">
        <v>3617</v>
      </c>
    </row>
    <row r="3233" spans="1:1" x14ac:dyDescent="0.2">
      <c r="A3233" t="s">
        <v>3618</v>
      </c>
    </row>
    <row r="3234" spans="1:1" x14ac:dyDescent="0.2">
      <c r="A3234" t="s">
        <v>3619</v>
      </c>
    </row>
    <row r="3235" spans="1:1" x14ac:dyDescent="0.2">
      <c r="A3235" t="s">
        <v>3620</v>
      </c>
    </row>
    <row r="3236" spans="1:1" x14ac:dyDescent="0.2">
      <c r="A3236" t="s">
        <v>3621</v>
      </c>
    </row>
    <row r="3237" spans="1:1" x14ac:dyDescent="0.2">
      <c r="A3237" t="s">
        <v>3622</v>
      </c>
    </row>
    <row r="3238" spans="1:1" x14ac:dyDescent="0.2">
      <c r="A3238" t="s">
        <v>3623</v>
      </c>
    </row>
    <row r="3239" spans="1:1" x14ac:dyDescent="0.2">
      <c r="A3239" t="s">
        <v>3624</v>
      </c>
    </row>
    <row r="3240" spans="1:1" x14ac:dyDescent="0.2">
      <c r="A3240" t="s">
        <v>3625</v>
      </c>
    </row>
    <row r="3241" spans="1:1" x14ac:dyDescent="0.2">
      <c r="A3241" t="s">
        <v>3626</v>
      </c>
    </row>
    <row r="3242" spans="1:1" x14ac:dyDescent="0.2">
      <c r="A3242" t="s">
        <v>3627</v>
      </c>
    </row>
    <row r="3243" spans="1:1" x14ac:dyDescent="0.2">
      <c r="A3243" t="s">
        <v>3628</v>
      </c>
    </row>
    <row r="3244" spans="1:1" x14ac:dyDescent="0.2">
      <c r="A3244" t="s">
        <v>3629</v>
      </c>
    </row>
    <row r="3245" spans="1:1" x14ac:dyDescent="0.2">
      <c r="A3245" t="s">
        <v>3630</v>
      </c>
    </row>
    <row r="3246" spans="1:1" x14ac:dyDescent="0.2">
      <c r="A3246" t="s">
        <v>3631</v>
      </c>
    </row>
    <row r="3247" spans="1:1" x14ac:dyDescent="0.2">
      <c r="A3247" t="s">
        <v>3632</v>
      </c>
    </row>
    <row r="3248" spans="1:1" x14ac:dyDescent="0.2">
      <c r="A3248" t="s">
        <v>3633</v>
      </c>
    </row>
    <row r="3249" spans="1:1" x14ac:dyDescent="0.2">
      <c r="A3249" t="s">
        <v>3634</v>
      </c>
    </row>
    <row r="3250" spans="1:1" x14ac:dyDescent="0.2">
      <c r="A3250" t="s">
        <v>3635</v>
      </c>
    </row>
    <row r="3251" spans="1:1" x14ac:dyDescent="0.2">
      <c r="A3251" t="s">
        <v>3636</v>
      </c>
    </row>
    <row r="3252" spans="1:1" x14ac:dyDescent="0.2">
      <c r="A3252" t="s">
        <v>3637</v>
      </c>
    </row>
    <row r="3253" spans="1:1" x14ac:dyDescent="0.2">
      <c r="A3253" t="s">
        <v>3638</v>
      </c>
    </row>
    <row r="3254" spans="1:1" x14ac:dyDescent="0.2">
      <c r="A3254" t="s">
        <v>3639</v>
      </c>
    </row>
    <row r="3255" spans="1:1" x14ac:dyDescent="0.2">
      <c r="A3255" t="s">
        <v>3640</v>
      </c>
    </row>
    <row r="3256" spans="1:1" x14ac:dyDescent="0.2">
      <c r="A3256" t="s">
        <v>3641</v>
      </c>
    </row>
    <row r="3257" spans="1:1" x14ac:dyDescent="0.2">
      <c r="A3257" t="s">
        <v>3642</v>
      </c>
    </row>
    <row r="3258" spans="1:1" x14ac:dyDescent="0.2">
      <c r="A3258" t="s">
        <v>3643</v>
      </c>
    </row>
    <row r="3259" spans="1:1" x14ac:dyDescent="0.2">
      <c r="A3259" t="s">
        <v>3644</v>
      </c>
    </row>
    <row r="3260" spans="1:1" x14ac:dyDescent="0.2">
      <c r="A3260" t="s">
        <v>3645</v>
      </c>
    </row>
    <row r="3261" spans="1:1" x14ac:dyDescent="0.2">
      <c r="A3261" t="s">
        <v>3646</v>
      </c>
    </row>
    <row r="3262" spans="1:1" x14ac:dyDescent="0.2">
      <c r="A3262" t="s">
        <v>3647</v>
      </c>
    </row>
    <row r="3263" spans="1:1" x14ac:dyDescent="0.2">
      <c r="A3263" t="s">
        <v>3648</v>
      </c>
    </row>
    <row r="3264" spans="1:1" x14ac:dyDescent="0.2">
      <c r="A3264" t="s">
        <v>3649</v>
      </c>
    </row>
    <row r="3265" spans="1:1" x14ac:dyDescent="0.2">
      <c r="A3265" t="s">
        <v>3650</v>
      </c>
    </row>
    <row r="3266" spans="1:1" x14ac:dyDescent="0.2">
      <c r="A3266" t="s">
        <v>3651</v>
      </c>
    </row>
    <row r="3267" spans="1:1" x14ac:dyDescent="0.2">
      <c r="A3267" t="s">
        <v>3652</v>
      </c>
    </row>
    <row r="3268" spans="1:1" x14ac:dyDescent="0.2">
      <c r="A3268" t="s">
        <v>3653</v>
      </c>
    </row>
    <row r="3269" spans="1:1" x14ac:dyDescent="0.2">
      <c r="A3269" t="s">
        <v>3654</v>
      </c>
    </row>
    <row r="3270" spans="1:1" x14ac:dyDescent="0.2">
      <c r="A3270" t="s">
        <v>3655</v>
      </c>
    </row>
    <row r="3271" spans="1:1" x14ac:dyDescent="0.2">
      <c r="A3271" t="s">
        <v>3656</v>
      </c>
    </row>
    <row r="3272" spans="1:1" x14ac:dyDescent="0.2">
      <c r="A3272" t="s">
        <v>3657</v>
      </c>
    </row>
    <row r="3273" spans="1:1" x14ac:dyDescent="0.2">
      <c r="A3273" t="s">
        <v>3658</v>
      </c>
    </row>
    <row r="3274" spans="1:1" x14ac:dyDescent="0.2">
      <c r="A3274" t="s">
        <v>3659</v>
      </c>
    </row>
    <row r="3275" spans="1:1" x14ac:dyDescent="0.2">
      <c r="A3275" t="s">
        <v>3660</v>
      </c>
    </row>
    <row r="3276" spans="1:1" x14ac:dyDescent="0.2">
      <c r="A3276" t="s">
        <v>3661</v>
      </c>
    </row>
    <row r="3277" spans="1:1" x14ac:dyDescent="0.2">
      <c r="A3277" t="s">
        <v>3662</v>
      </c>
    </row>
    <row r="3278" spans="1:1" x14ac:dyDescent="0.2">
      <c r="A3278" t="s">
        <v>3663</v>
      </c>
    </row>
    <row r="3279" spans="1:1" x14ac:dyDescent="0.2">
      <c r="A3279" t="s">
        <v>3664</v>
      </c>
    </row>
    <row r="3280" spans="1:1" x14ac:dyDescent="0.2">
      <c r="A3280" t="s">
        <v>3665</v>
      </c>
    </row>
    <row r="3281" spans="1:1" x14ac:dyDescent="0.2">
      <c r="A3281" t="s">
        <v>3666</v>
      </c>
    </row>
    <row r="3282" spans="1:1" x14ac:dyDescent="0.2">
      <c r="A3282" t="s">
        <v>3667</v>
      </c>
    </row>
    <row r="3283" spans="1:1" x14ac:dyDescent="0.2">
      <c r="A3283" t="s">
        <v>3668</v>
      </c>
    </row>
    <row r="3284" spans="1:1" x14ac:dyDescent="0.2">
      <c r="A3284" t="s">
        <v>3669</v>
      </c>
    </row>
    <row r="3285" spans="1:1" x14ac:dyDescent="0.2">
      <c r="A3285" t="s">
        <v>3670</v>
      </c>
    </row>
    <row r="3286" spans="1:1" x14ac:dyDescent="0.2">
      <c r="A3286" t="s">
        <v>3671</v>
      </c>
    </row>
    <row r="3287" spans="1:1" x14ac:dyDescent="0.2">
      <c r="A3287" t="s">
        <v>3672</v>
      </c>
    </row>
    <row r="3288" spans="1:1" x14ac:dyDescent="0.2">
      <c r="A3288" t="s">
        <v>3673</v>
      </c>
    </row>
    <row r="3289" spans="1:1" x14ac:dyDescent="0.2">
      <c r="A3289" t="s">
        <v>3674</v>
      </c>
    </row>
    <row r="3290" spans="1:1" x14ac:dyDescent="0.2">
      <c r="A3290" t="s">
        <v>3675</v>
      </c>
    </row>
    <row r="3291" spans="1:1" x14ac:dyDescent="0.2">
      <c r="A3291" t="s">
        <v>3676</v>
      </c>
    </row>
    <row r="3292" spans="1:1" x14ac:dyDescent="0.2">
      <c r="A3292" t="s">
        <v>3677</v>
      </c>
    </row>
    <row r="3293" spans="1:1" x14ac:dyDescent="0.2">
      <c r="A3293" t="s">
        <v>3678</v>
      </c>
    </row>
    <row r="3294" spans="1:1" x14ac:dyDescent="0.2">
      <c r="A3294" t="s">
        <v>3679</v>
      </c>
    </row>
    <row r="3295" spans="1:1" x14ac:dyDescent="0.2">
      <c r="A3295" t="s">
        <v>3680</v>
      </c>
    </row>
    <row r="3296" spans="1:1" x14ac:dyDescent="0.2">
      <c r="A3296" t="s">
        <v>3681</v>
      </c>
    </row>
    <row r="3297" spans="1:1" x14ac:dyDescent="0.2">
      <c r="A3297" t="s">
        <v>3682</v>
      </c>
    </row>
    <row r="3298" spans="1:1" x14ac:dyDescent="0.2">
      <c r="A3298" t="s">
        <v>3683</v>
      </c>
    </row>
    <row r="3299" spans="1:1" x14ac:dyDescent="0.2">
      <c r="A3299" t="s">
        <v>3684</v>
      </c>
    </row>
    <row r="3300" spans="1:1" x14ac:dyDescent="0.2">
      <c r="A3300" t="s">
        <v>3685</v>
      </c>
    </row>
    <row r="3301" spans="1:1" x14ac:dyDescent="0.2">
      <c r="A3301" t="s">
        <v>3686</v>
      </c>
    </row>
    <row r="3302" spans="1:1" x14ac:dyDescent="0.2">
      <c r="A3302" t="s">
        <v>3687</v>
      </c>
    </row>
    <row r="3303" spans="1:1" x14ac:dyDescent="0.2">
      <c r="A3303" t="s">
        <v>3688</v>
      </c>
    </row>
    <row r="3304" spans="1:1" x14ac:dyDescent="0.2">
      <c r="A3304" t="s">
        <v>3689</v>
      </c>
    </row>
    <row r="3305" spans="1:1" x14ac:dyDescent="0.2">
      <c r="A3305" t="s">
        <v>3690</v>
      </c>
    </row>
    <row r="3306" spans="1:1" x14ac:dyDescent="0.2">
      <c r="A3306" t="s">
        <v>3691</v>
      </c>
    </row>
    <row r="3307" spans="1:1" x14ac:dyDescent="0.2">
      <c r="A3307" t="s">
        <v>3692</v>
      </c>
    </row>
    <row r="3308" spans="1:1" x14ac:dyDescent="0.2">
      <c r="A3308" t="s">
        <v>3693</v>
      </c>
    </row>
    <row r="3309" spans="1:1" x14ac:dyDescent="0.2">
      <c r="A3309" t="s">
        <v>3694</v>
      </c>
    </row>
    <row r="3310" spans="1:1" x14ac:dyDescent="0.2">
      <c r="A3310" t="s">
        <v>3695</v>
      </c>
    </row>
    <row r="3311" spans="1:1" x14ac:dyDescent="0.2">
      <c r="A3311" t="s">
        <v>3696</v>
      </c>
    </row>
    <row r="3312" spans="1:1" x14ac:dyDescent="0.2">
      <c r="A3312" t="s">
        <v>3697</v>
      </c>
    </row>
    <row r="3313" spans="1:1" x14ac:dyDescent="0.2">
      <c r="A3313" t="s">
        <v>3698</v>
      </c>
    </row>
    <row r="3314" spans="1:1" x14ac:dyDescent="0.2">
      <c r="A3314" t="s">
        <v>3699</v>
      </c>
    </row>
    <row r="3315" spans="1:1" x14ac:dyDescent="0.2">
      <c r="A3315" t="s">
        <v>3700</v>
      </c>
    </row>
    <row r="3316" spans="1:1" x14ac:dyDescent="0.2">
      <c r="A3316" t="s">
        <v>3701</v>
      </c>
    </row>
    <row r="3317" spans="1:1" x14ac:dyDescent="0.2">
      <c r="A3317" t="s">
        <v>3702</v>
      </c>
    </row>
    <row r="3318" spans="1:1" x14ac:dyDescent="0.2">
      <c r="A3318" t="s">
        <v>3703</v>
      </c>
    </row>
    <row r="3319" spans="1:1" x14ac:dyDescent="0.2">
      <c r="A3319" t="s">
        <v>3704</v>
      </c>
    </row>
    <row r="3320" spans="1:1" x14ac:dyDescent="0.2">
      <c r="A3320" t="s">
        <v>3705</v>
      </c>
    </row>
    <row r="3321" spans="1:1" x14ac:dyDescent="0.2">
      <c r="A3321" t="s">
        <v>3706</v>
      </c>
    </row>
    <row r="3322" spans="1:1" x14ac:dyDescent="0.2">
      <c r="A3322" t="s">
        <v>3707</v>
      </c>
    </row>
    <row r="3323" spans="1:1" x14ac:dyDescent="0.2">
      <c r="A3323" t="s">
        <v>3708</v>
      </c>
    </row>
    <row r="3324" spans="1:1" x14ac:dyDescent="0.2">
      <c r="A3324" t="s">
        <v>3709</v>
      </c>
    </row>
    <row r="3325" spans="1:1" x14ac:dyDescent="0.2">
      <c r="A3325" t="s">
        <v>3710</v>
      </c>
    </row>
    <row r="3326" spans="1:1" x14ac:dyDescent="0.2">
      <c r="A3326" t="s">
        <v>3711</v>
      </c>
    </row>
    <row r="3327" spans="1:1" x14ac:dyDescent="0.2">
      <c r="A3327" t="s">
        <v>3712</v>
      </c>
    </row>
    <row r="3328" spans="1:1" x14ac:dyDescent="0.2">
      <c r="A3328" t="s">
        <v>3713</v>
      </c>
    </row>
    <row r="3329" spans="1:1" x14ac:dyDescent="0.2">
      <c r="A3329" t="s">
        <v>3714</v>
      </c>
    </row>
    <row r="3330" spans="1:1" x14ac:dyDescent="0.2">
      <c r="A3330" t="s">
        <v>3715</v>
      </c>
    </row>
    <row r="3331" spans="1:1" x14ac:dyDescent="0.2">
      <c r="A3331" t="s">
        <v>3716</v>
      </c>
    </row>
    <row r="3332" spans="1:1" x14ac:dyDescent="0.2">
      <c r="A3332" t="s">
        <v>3717</v>
      </c>
    </row>
    <row r="3333" spans="1:1" x14ac:dyDescent="0.2">
      <c r="A3333" t="s">
        <v>3718</v>
      </c>
    </row>
    <row r="3334" spans="1:1" x14ac:dyDescent="0.2">
      <c r="A3334" t="s">
        <v>3719</v>
      </c>
    </row>
    <row r="3335" spans="1:1" x14ac:dyDescent="0.2">
      <c r="A3335" t="s">
        <v>3720</v>
      </c>
    </row>
    <row r="3336" spans="1:1" x14ac:dyDescent="0.2">
      <c r="A3336" t="s">
        <v>3721</v>
      </c>
    </row>
    <row r="3337" spans="1:1" x14ac:dyDescent="0.2">
      <c r="A3337" t="s">
        <v>3722</v>
      </c>
    </row>
    <row r="3338" spans="1:1" x14ac:dyDescent="0.2">
      <c r="A3338" t="s">
        <v>3723</v>
      </c>
    </row>
    <row r="3339" spans="1:1" x14ac:dyDescent="0.2">
      <c r="A3339" t="s">
        <v>3724</v>
      </c>
    </row>
    <row r="3340" spans="1:1" x14ac:dyDescent="0.2">
      <c r="A3340" t="s">
        <v>3725</v>
      </c>
    </row>
    <row r="3341" spans="1:1" x14ac:dyDescent="0.2">
      <c r="A3341" t="s">
        <v>3726</v>
      </c>
    </row>
    <row r="3342" spans="1:1" x14ac:dyDescent="0.2">
      <c r="A3342" t="s">
        <v>3727</v>
      </c>
    </row>
    <row r="3343" spans="1:1" x14ac:dyDescent="0.2">
      <c r="A3343" t="s">
        <v>3728</v>
      </c>
    </row>
    <row r="3344" spans="1:1" x14ac:dyDescent="0.2">
      <c r="A3344" t="s">
        <v>3729</v>
      </c>
    </row>
    <row r="3345" spans="1:1" x14ac:dyDescent="0.2">
      <c r="A3345" t="s">
        <v>3730</v>
      </c>
    </row>
    <row r="3346" spans="1:1" x14ac:dyDescent="0.2">
      <c r="A3346" t="s">
        <v>3731</v>
      </c>
    </row>
    <row r="3347" spans="1:1" x14ac:dyDescent="0.2">
      <c r="A3347" t="s">
        <v>3732</v>
      </c>
    </row>
    <row r="3348" spans="1:1" x14ac:dyDescent="0.2">
      <c r="A3348" t="s">
        <v>3733</v>
      </c>
    </row>
    <row r="3349" spans="1:1" x14ac:dyDescent="0.2">
      <c r="A3349" t="s">
        <v>3734</v>
      </c>
    </row>
    <row r="3350" spans="1:1" x14ac:dyDescent="0.2">
      <c r="A3350" t="s">
        <v>3735</v>
      </c>
    </row>
    <row r="3351" spans="1:1" x14ac:dyDescent="0.2">
      <c r="A3351" t="s">
        <v>3736</v>
      </c>
    </row>
    <row r="3352" spans="1:1" x14ac:dyDescent="0.2">
      <c r="A3352" t="s">
        <v>3737</v>
      </c>
    </row>
    <row r="3353" spans="1:1" x14ac:dyDescent="0.2">
      <c r="A3353" t="s">
        <v>3738</v>
      </c>
    </row>
    <row r="3354" spans="1:1" x14ac:dyDescent="0.2">
      <c r="A3354" t="s">
        <v>3739</v>
      </c>
    </row>
    <row r="3355" spans="1:1" x14ac:dyDescent="0.2">
      <c r="A3355" t="s">
        <v>3740</v>
      </c>
    </row>
    <row r="3356" spans="1:1" x14ac:dyDescent="0.2">
      <c r="A3356" t="s">
        <v>3741</v>
      </c>
    </row>
    <row r="3357" spans="1:1" x14ac:dyDescent="0.2">
      <c r="A3357" t="s">
        <v>3742</v>
      </c>
    </row>
    <row r="3358" spans="1:1" x14ac:dyDescent="0.2">
      <c r="A3358" t="s">
        <v>3743</v>
      </c>
    </row>
    <row r="3359" spans="1:1" x14ac:dyDescent="0.2">
      <c r="A3359" t="s">
        <v>3744</v>
      </c>
    </row>
    <row r="3360" spans="1:1" x14ac:dyDescent="0.2">
      <c r="A3360" t="s">
        <v>3745</v>
      </c>
    </row>
    <row r="3361" spans="1:1" x14ac:dyDescent="0.2">
      <c r="A3361" t="s">
        <v>3746</v>
      </c>
    </row>
    <row r="3362" spans="1:1" x14ac:dyDescent="0.2">
      <c r="A3362" t="s">
        <v>3747</v>
      </c>
    </row>
    <row r="3363" spans="1:1" x14ac:dyDescent="0.2">
      <c r="A3363" t="s">
        <v>3748</v>
      </c>
    </row>
    <row r="3364" spans="1:1" x14ac:dyDescent="0.2">
      <c r="A3364" t="s">
        <v>3749</v>
      </c>
    </row>
    <row r="3365" spans="1:1" x14ac:dyDescent="0.2">
      <c r="A3365" t="s">
        <v>3750</v>
      </c>
    </row>
    <row r="3366" spans="1:1" x14ac:dyDescent="0.2">
      <c r="A3366" t="s">
        <v>3751</v>
      </c>
    </row>
    <row r="3367" spans="1:1" x14ac:dyDescent="0.2">
      <c r="A3367" t="s">
        <v>3752</v>
      </c>
    </row>
    <row r="3368" spans="1:1" x14ac:dyDescent="0.2">
      <c r="A3368" t="s">
        <v>3753</v>
      </c>
    </row>
    <row r="3369" spans="1:1" x14ac:dyDescent="0.2">
      <c r="A3369" t="s">
        <v>3754</v>
      </c>
    </row>
    <row r="3370" spans="1:1" x14ac:dyDescent="0.2">
      <c r="A3370" t="s">
        <v>3755</v>
      </c>
    </row>
    <row r="3371" spans="1:1" x14ac:dyDescent="0.2">
      <c r="A3371" t="s">
        <v>3756</v>
      </c>
    </row>
    <row r="3372" spans="1:1" x14ac:dyDescent="0.2">
      <c r="A3372" t="s">
        <v>3757</v>
      </c>
    </row>
    <row r="3373" spans="1:1" x14ac:dyDescent="0.2">
      <c r="A3373" t="s">
        <v>3758</v>
      </c>
    </row>
    <row r="3374" spans="1:1" x14ac:dyDescent="0.2">
      <c r="A3374" t="s">
        <v>3759</v>
      </c>
    </row>
    <row r="3375" spans="1:1" x14ac:dyDescent="0.2">
      <c r="A3375" t="s">
        <v>3760</v>
      </c>
    </row>
    <row r="3376" spans="1:1" x14ac:dyDescent="0.2">
      <c r="A3376" t="s">
        <v>3761</v>
      </c>
    </row>
    <row r="3377" spans="1:1" x14ac:dyDescent="0.2">
      <c r="A3377" t="s">
        <v>3762</v>
      </c>
    </row>
    <row r="3378" spans="1:1" x14ac:dyDescent="0.2">
      <c r="A3378" t="s">
        <v>3763</v>
      </c>
    </row>
    <row r="3379" spans="1:1" x14ac:dyDescent="0.2">
      <c r="A3379" t="s">
        <v>3764</v>
      </c>
    </row>
    <row r="3380" spans="1:1" x14ac:dyDescent="0.2">
      <c r="A3380" t="s">
        <v>3765</v>
      </c>
    </row>
    <row r="3381" spans="1:1" x14ac:dyDescent="0.2">
      <c r="A3381" t="s">
        <v>3766</v>
      </c>
    </row>
    <row r="3382" spans="1:1" x14ac:dyDescent="0.2">
      <c r="A3382" t="s">
        <v>3767</v>
      </c>
    </row>
    <row r="3383" spans="1:1" x14ac:dyDescent="0.2">
      <c r="A3383" t="s">
        <v>3768</v>
      </c>
    </row>
    <row r="3384" spans="1:1" x14ac:dyDescent="0.2">
      <c r="A3384" t="s">
        <v>3769</v>
      </c>
    </row>
    <row r="3385" spans="1:1" x14ac:dyDescent="0.2">
      <c r="A3385" t="s">
        <v>3770</v>
      </c>
    </row>
    <row r="3386" spans="1:1" x14ac:dyDescent="0.2">
      <c r="A3386" t="s">
        <v>3771</v>
      </c>
    </row>
    <row r="3387" spans="1:1" x14ac:dyDescent="0.2">
      <c r="A3387" t="s">
        <v>3772</v>
      </c>
    </row>
    <row r="3388" spans="1:1" x14ac:dyDescent="0.2">
      <c r="A3388" t="s">
        <v>3773</v>
      </c>
    </row>
    <row r="3389" spans="1:1" x14ac:dyDescent="0.2">
      <c r="A3389" t="s">
        <v>3774</v>
      </c>
    </row>
    <row r="3390" spans="1:1" x14ac:dyDescent="0.2">
      <c r="A3390" t="s">
        <v>3775</v>
      </c>
    </row>
    <row r="3391" spans="1:1" x14ac:dyDescent="0.2">
      <c r="A3391" t="s">
        <v>3776</v>
      </c>
    </row>
    <row r="3392" spans="1:1" x14ac:dyDescent="0.2">
      <c r="A3392" t="s">
        <v>3777</v>
      </c>
    </row>
    <row r="3393" spans="1:1" x14ac:dyDescent="0.2">
      <c r="A3393" t="s">
        <v>3778</v>
      </c>
    </row>
    <row r="3394" spans="1:1" x14ac:dyDescent="0.2">
      <c r="A3394" t="s">
        <v>3779</v>
      </c>
    </row>
    <row r="3395" spans="1:1" x14ac:dyDescent="0.2">
      <c r="A3395" t="s">
        <v>3780</v>
      </c>
    </row>
    <row r="3396" spans="1:1" x14ac:dyDescent="0.2">
      <c r="A3396" t="s">
        <v>3781</v>
      </c>
    </row>
    <row r="3397" spans="1:1" x14ac:dyDescent="0.2">
      <c r="A3397" t="s">
        <v>3782</v>
      </c>
    </row>
    <row r="3398" spans="1:1" x14ac:dyDescent="0.2">
      <c r="A3398" t="s">
        <v>3783</v>
      </c>
    </row>
    <row r="3399" spans="1:1" x14ac:dyDescent="0.2">
      <c r="A3399" t="s">
        <v>3784</v>
      </c>
    </row>
    <row r="3400" spans="1:1" x14ac:dyDescent="0.2">
      <c r="A3400" t="s">
        <v>3785</v>
      </c>
    </row>
    <row r="3401" spans="1:1" x14ac:dyDescent="0.2">
      <c r="A3401" t="s">
        <v>3786</v>
      </c>
    </row>
    <row r="3402" spans="1:1" x14ac:dyDescent="0.2">
      <c r="A3402" t="s">
        <v>3787</v>
      </c>
    </row>
    <row r="3403" spans="1:1" x14ac:dyDescent="0.2">
      <c r="A3403" t="s">
        <v>3788</v>
      </c>
    </row>
    <row r="3404" spans="1:1" x14ac:dyDescent="0.2">
      <c r="A3404" t="s">
        <v>3789</v>
      </c>
    </row>
    <row r="3405" spans="1:1" x14ac:dyDescent="0.2">
      <c r="A3405" t="s">
        <v>3790</v>
      </c>
    </row>
    <row r="3406" spans="1:1" x14ac:dyDescent="0.2">
      <c r="A3406" t="s">
        <v>3791</v>
      </c>
    </row>
    <row r="3407" spans="1:1" x14ac:dyDescent="0.2">
      <c r="A3407" t="s">
        <v>3792</v>
      </c>
    </row>
    <row r="3408" spans="1:1" x14ac:dyDescent="0.2">
      <c r="A3408" t="s">
        <v>3793</v>
      </c>
    </row>
    <row r="3409" spans="1:1" x14ac:dyDescent="0.2">
      <c r="A3409" t="s">
        <v>3794</v>
      </c>
    </row>
    <row r="3410" spans="1:1" x14ac:dyDescent="0.2">
      <c r="A3410" t="s">
        <v>3795</v>
      </c>
    </row>
    <row r="3411" spans="1:1" x14ac:dyDescent="0.2">
      <c r="A3411" t="s">
        <v>3796</v>
      </c>
    </row>
    <row r="3412" spans="1:1" x14ac:dyDescent="0.2">
      <c r="A3412" t="s">
        <v>3797</v>
      </c>
    </row>
    <row r="3413" spans="1:1" x14ac:dyDescent="0.2">
      <c r="A3413" t="s">
        <v>3798</v>
      </c>
    </row>
    <row r="3414" spans="1:1" x14ac:dyDescent="0.2">
      <c r="A3414" t="s">
        <v>3799</v>
      </c>
    </row>
    <row r="3415" spans="1:1" x14ac:dyDescent="0.2">
      <c r="A3415" t="s">
        <v>3800</v>
      </c>
    </row>
    <row r="3416" spans="1:1" x14ac:dyDescent="0.2">
      <c r="A3416" t="s">
        <v>3801</v>
      </c>
    </row>
    <row r="3417" spans="1:1" x14ac:dyDescent="0.2">
      <c r="A3417" t="s">
        <v>3802</v>
      </c>
    </row>
    <row r="3418" spans="1:1" x14ac:dyDescent="0.2">
      <c r="A3418" t="s">
        <v>3803</v>
      </c>
    </row>
    <row r="3419" spans="1:1" x14ac:dyDescent="0.2">
      <c r="A3419" t="s">
        <v>3804</v>
      </c>
    </row>
    <row r="3420" spans="1:1" x14ac:dyDescent="0.2">
      <c r="A3420" t="s">
        <v>3805</v>
      </c>
    </row>
    <row r="3421" spans="1:1" x14ac:dyDescent="0.2">
      <c r="A3421" t="s">
        <v>3806</v>
      </c>
    </row>
    <row r="3422" spans="1:1" x14ac:dyDescent="0.2">
      <c r="A3422" t="s">
        <v>3807</v>
      </c>
    </row>
    <row r="3423" spans="1:1" x14ac:dyDescent="0.2">
      <c r="A3423" t="s">
        <v>3808</v>
      </c>
    </row>
    <row r="3424" spans="1:1" x14ac:dyDescent="0.2">
      <c r="A3424" t="s">
        <v>3809</v>
      </c>
    </row>
    <row r="3425" spans="1:1" x14ac:dyDescent="0.2">
      <c r="A3425" t="s">
        <v>3810</v>
      </c>
    </row>
    <row r="3426" spans="1:1" x14ac:dyDescent="0.2">
      <c r="A3426" t="s">
        <v>3811</v>
      </c>
    </row>
    <row r="3427" spans="1:1" x14ac:dyDescent="0.2">
      <c r="A3427" t="s">
        <v>3812</v>
      </c>
    </row>
    <row r="3428" spans="1:1" x14ac:dyDescent="0.2">
      <c r="A3428" t="s">
        <v>3813</v>
      </c>
    </row>
    <row r="3429" spans="1:1" x14ac:dyDescent="0.2">
      <c r="A3429" t="s">
        <v>3814</v>
      </c>
    </row>
    <row r="3430" spans="1:1" x14ac:dyDescent="0.2">
      <c r="A3430" t="s">
        <v>3815</v>
      </c>
    </row>
    <row r="3431" spans="1:1" x14ac:dyDescent="0.2">
      <c r="A3431" t="s">
        <v>3816</v>
      </c>
    </row>
    <row r="3432" spans="1:1" x14ac:dyDescent="0.2">
      <c r="A3432" t="s">
        <v>3817</v>
      </c>
    </row>
    <row r="3433" spans="1:1" x14ac:dyDescent="0.2">
      <c r="A3433" t="s">
        <v>3818</v>
      </c>
    </row>
    <row r="3434" spans="1:1" x14ac:dyDescent="0.2">
      <c r="A3434" t="s">
        <v>3819</v>
      </c>
    </row>
    <row r="3435" spans="1:1" x14ac:dyDescent="0.2">
      <c r="A3435" t="s">
        <v>3820</v>
      </c>
    </row>
    <row r="3436" spans="1:1" x14ac:dyDescent="0.2">
      <c r="A3436" t="s">
        <v>3821</v>
      </c>
    </row>
    <row r="3437" spans="1:1" x14ac:dyDescent="0.2">
      <c r="A3437" t="s">
        <v>3822</v>
      </c>
    </row>
    <row r="3438" spans="1:1" x14ac:dyDescent="0.2">
      <c r="A3438" t="s">
        <v>3823</v>
      </c>
    </row>
    <row r="3439" spans="1:1" x14ac:dyDescent="0.2">
      <c r="A3439" t="s">
        <v>3824</v>
      </c>
    </row>
    <row r="3440" spans="1:1" x14ac:dyDescent="0.2">
      <c r="A3440" t="s">
        <v>3825</v>
      </c>
    </row>
    <row r="3441" spans="1:1" x14ac:dyDescent="0.2">
      <c r="A3441" t="s">
        <v>3826</v>
      </c>
    </row>
    <row r="3442" spans="1:1" x14ac:dyDescent="0.2">
      <c r="A3442" t="s">
        <v>3827</v>
      </c>
    </row>
    <row r="3443" spans="1:1" x14ac:dyDescent="0.2">
      <c r="A3443" t="s">
        <v>3828</v>
      </c>
    </row>
    <row r="3444" spans="1:1" x14ac:dyDescent="0.2">
      <c r="A3444" t="s">
        <v>3829</v>
      </c>
    </row>
    <row r="3445" spans="1:1" x14ac:dyDescent="0.2">
      <c r="A3445" t="s">
        <v>3830</v>
      </c>
    </row>
    <row r="3446" spans="1:1" x14ac:dyDescent="0.2">
      <c r="A3446" t="s">
        <v>3831</v>
      </c>
    </row>
    <row r="3447" spans="1:1" x14ac:dyDescent="0.2">
      <c r="A3447" t="s">
        <v>3832</v>
      </c>
    </row>
    <row r="3448" spans="1:1" x14ac:dyDescent="0.2">
      <c r="A3448" t="s">
        <v>3833</v>
      </c>
    </row>
    <row r="3449" spans="1:1" x14ac:dyDescent="0.2">
      <c r="A3449" t="s">
        <v>3834</v>
      </c>
    </row>
    <row r="3450" spans="1:1" x14ac:dyDescent="0.2">
      <c r="A3450" t="s">
        <v>3835</v>
      </c>
    </row>
    <row r="3451" spans="1:1" x14ac:dyDescent="0.2">
      <c r="A3451" t="s">
        <v>3836</v>
      </c>
    </row>
    <row r="3452" spans="1:1" x14ac:dyDescent="0.2">
      <c r="A3452" t="s">
        <v>3837</v>
      </c>
    </row>
    <row r="3453" spans="1:1" x14ac:dyDescent="0.2">
      <c r="A3453" t="s">
        <v>3838</v>
      </c>
    </row>
    <row r="3454" spans="1:1" x14ac:dyDescent="0.2">
      <c r="A3454" t="s">
        <v>3839</v>
      </c>
    </row>
    <row r="3455" spans="1:1" x14ac:dyDescent="0.2">
      <c r="A3455" t="s">
        <v>3840</v>
      </c>
    </row>
    <row r="3456" spans="1:1" x14ac:dyDescent="0.2">
      <c r="A3456" t="s">
        <v>3841</v>
      </c>
    </row>
    <row r="3457" spans="1:1" x14ac:dyDescent="0.2">
      <c r="A3457" t="s">
        <v>3842</v>
      </c>
    </row>
    <row r="3458" spans="1:1" x14ac:dyDescent="0.2">
      <c r="A3458" t="s">
        <v>3843</v>
      </c>
    </row>
    <row r="3459" spans="1:1" x14ac:dyDescent="0.2">
      <c r="A3459" t="s">
        <v>3844</v>
      </c>
    </row>
    <row r="3460" spans="1:1" x14ac:dyDescent="0.2">
      <c r="A3460" t="s">
        <v>3845</v>
      </c>
    </row>
    <row r="3461" spans="1:1" x14ac:dyDescent="0.2">
      <c r="A3461" t="s">
        <v>3846</v>
      </c>
    </row>
    <row r="3462" spans="1:1" x14ac:dyDescent="0.2">
      <c r="A3462" t="s">
        <v>3847</v>
      </c>
    </row>
    <row r="3463" spans="1:1" x14ac:dyDescent="0.2">
      <c r="A3463" t="s">
        <v>3848</v>
      </c>
    </row>
    <row r="3464" spans="1:1" x14ac:dyDescent="0.2">
      <c r="A3464" t="s">
        <v>3849</v>
      </c>
    </row>
    <row r="3465" spans="1:1" x14ac:dyDescent="0.2">
      <c r="A3465" t="s">
        <v>3850</v>
      </c>
    </row>
    <row r="3466" spans="1:1" x14ac:dyDescent="0.2">
      <c r="A3466" t="s">
        <v>3851</v>
      </c>
    </row>
    <row r="3467" spans="1:1" x14ac:dyDescent="0.2">
      <c r="A3467" t="s">
        <v>3852</v>
      </c>
    </row>
    <row r="3468" spans="1:1" x14ac:dyDescent="0.2">
      <c r="A3468" t="s">
        <v>3853</v>
      </c>
    </row>
    <row r="3469" spans="1:1" x14ac:dyDescent="0.2">
      <c r="A3469" t="s">
        <v>3854</v>
      </c>
    </row>
    <row r="3470" spans="1:1" x14ac:dyDescent="0.2">
      <c r="A3470" t="s">
        <v>3855</v>
      </c>
    </row>
    <row r="3471" spans="1:1" x14ac:dyDescent="0.2">
      <c r="A3471" t="s">
        <v>3856</v>
      </c>
    </row>
    <row r="3472" spans="1:1" x14ac:dyDescent="0.2">
      <c r="A3472" t="s">
        <v>3857</v>
      </c>
    </row>
    <row r="3473" spans="1:1" x14ac:dyDescent="0.2">
      <c r="A3473" t="s">
        <v>3858</v>
      </c>
    </row>
    <row r="3474" spans="1:1" x14ac:dyDescent="0.2">
      <c r="A3474" t="s">
        <v>3859</v>
      </c>
    </row>
    <row r="3475" spans="1:1" x14ac:dyDescent="0.2">
      <c r="A3475" t="s">
        <v>3860</v>
      </c>
    </row>
    <row r="3476" spans="1:1" x14ac:dyDescent="0.2">
      <c r="A3476" t="s">
        <v>3861</v>
      </c>
    </row>
    <row r="3477" spans="1:1" x14ac:dyDescent="0.2">
      <c r="A3477" t="s">
        <v>3862</v>
      </c>
    </row>
    <row r="3478" spans="1:1" x14ac:dyDescent="0.2">
      <c r="A3478" t="s">
        <v>3863</v>
      </c>
    </row>
    <row r="3479" spans="1:1" x14ac:dyDescent="0.2">
      <c r="A3479" t="s">
        <v>3864</v>
      </c>
    </row>
    <row r="3480" spans="1:1" x14ac:dyDescent="0.2">
      <c r="A3480" t="s">
        <v>3865</v>
      </c>
    </row>
    <row r="3481" spans="1:1" x14ac:dyDescent="0.2">
      <c r="A3481" t="s">
        <v>3866</v>
      </c>
    </row>
    <row r="3482" spans="1:1" x14ac:dyDescent="0.2">
      <c r="A3482" t="s">
        <v>3867</v>
      </c>
    </row>
    <row r="3483" spans="1:1" x14ac:dyDescent="0.2">
      <c r="A3483" t="s">
        <v>3868</v>
      </c>
    </row>
    <row r="3484" spans="1:1" x14ac:dyDescent="0.2">
      <c r="A3484" t="s">
        <v>3869</v>
      </c>
    </row>
    <row r="3485" spans="1:1" x14ac:dyDescent="0.2">
      <c r="A3485" t="s">
        <v>3870</v>
      </c>
    </row>
    <row r="3486" spans="1:1" x14ac:dyDescent="0.2">
      <c r="A3486" t="s">
        <v>3871</v>
      </c>
    </row>
    <row r="3487" spans="1:1" x14ac:dyDescent="0.2">
      <c r="A3487" t="s">
        <v>3872</v>
      </c>
    </row>
    <row r="3488" spans="1:1" x14ac:dyDescent="0.2">
      <c r="A3488" t="s">
        <v>3873</v>
      </c>
    </row>
    <row r="3489" spans="1:1" x14ac:dyDescent="0.2">
      <c r="A3489" t="s">
        <v>3874</v>
      </c>
    </row>
    <row r="3490" spans="1:1" x14ac:dyDescent="0.2">
      <c r="A3490" t="s">
        <v>3875</v>
      </c>
    </row>
    <row r="3491" spans="1:1" x14ac:dyDescent="0.2">
      <c r="A3491" t="s">
        <v>3876</v>
      </c>
    </row>
    <row r="3492" spans="1:1" x14ac:dyDescent="0.2">
      <c r="A3492" t="s">
        <v>3877</v>
      </c>
    </row>
    <row r="3493" spans="1:1" x14ac:dyDescent="0.2">
      <c r="A3493" t="s">
        <v>3878</v>
      </c>
    </row>
    <row r="3494" spans="1:1" x14ac:dyDescent="0.2">
      <c r="A3494" t="s">
        <v>3879</v>
      </c>
    </row>
    <row r="3495" spans="1:1" x14ac:dyDescent="0.2">
      <c r="A3495" t="s">
        <v>3880</v>
      </c>
    </row>
    <row r="3496" spans="1:1" x14ac:dyDescent="0.2">
      <c r="A3496" t="s">
        <v>3881</v>
      </c>
    </row>
    <row r="3497" spans="1:1" x14ac:dyDescent="0.2">
      <c r="A3497" t="s">
        <v>3882</v>
      </c>
    </row>
    <row r="3498" spans="1:1" x14ac:dyDescent="0.2">
      <c r="A3498" t="s">
        <v>3883</v>
      </c>
    </row>
    <row r="3499" spans="1:1" x14ac:dyDescent="0.2">
      <c r="A3499" t="s">
        <v>3884</v>
      </c>
    </row>
    <row r="3500" spans="1:1" x14ac:dyDescent="0.2">
      <c r="A3500" t="s">
        <v>3885</v>
      </c>
    </row>
    <row r="3501" spans="1:1" x14ac:dyDescent="0.2">
      <c r="A3501" t="s">
        <v>3886</v>
      </c>
    </row>
    <row r="3502" spans="1:1" x14ac:dyDescent="0.2">
      <c r="A3502" t="s">
        <v>3887</v>
      </c>
    </row>
    <row r="3503" spans="1:1" x14ac:dyDescent="0.2">
      <c r="A3503" t="s">
        <v>3888</v>
      </c>
    </row>
    <row r="3504" spans="1:1" x14ac:dyDescent="0.2">
      <c r="A3504" t="s">
        <v>3889</v>
      </c>
    </row>
    <row r="3505" spans="1:1" x14ac:dyDescent="0.2">
      <c r="A3505" t="s">
        <v>3890</v>
      </c>
    </row>
    <row r="3506" spans="1:1" x14ac:dyDescent="0.2">
      <c r="A3506" t="s">
        <v>3891</v>
      </c>
    </row>
    <row r="3507" spans="1:1" x14ac:dyDescent="0.2">
      <c r="A3507" t="s">
        <v>3892</v>
      </c>
    </row>
    <row r="3508" spans="1:1" x14ac:dyDescent="0.2">
      <c r="A3508" t="s">
        <v>3893</v>
      </c>
    </row>
    <row r="3509" spans="1:1" x14ac:dyDescent="0.2">
      <c r="A3509" t="s">
        <v>3894</v>
      </c>
    </row>
    <row r="3510" spans="1:1" x14ac:dyDescent="0.2">
      <c r="A3510" t="s">
        <v>3895</v>
      </c>
    </row>
    <row r="3511" spans="1:1" x14ac:dyDescent="0.2">
      <c r="A3511" t="s">
        <v>3896</v>
      </c>
    </row>
    <row r="3512" spans="1:1" x14ac:dyDescent="0.2">
      <c r="A3512" t="s">
        <v>3897</v>
      </c>
    </row>
    <row r="3513" spans="1:1" x14ac:dyDescent="0.2">
      <c r="A3513" t="s">
        <v>3898</v>
      </c>
    </row>
    <row r="3514" spans="1:1" x14ac:dyDescent="0.2">
      <c r="A3514" t="s">
        <v>3899</v>
      </c>
    </row>
    <row r="3515" spans="1:1" x14ac:dyDescent="0.2">
      <c r="A3515" t="s">
        <v>3900</v>
      </c>
    </row>
    <row r="3516" spans="1:1" x14ac:dyDescent="0.2">
      <c r="A3516" t="s">
        <v>3901</v>
      </c>
    </row>
    <row r="3517" spans="1:1" x14ac:dyDescent="0.2">
      <c r="A3517" t="s">
        <v>3902</v>
      </c>
    </row>
    <row r="3518" spans="1:1" x14ac:dyDescent="0.2">
      <c r="A3518" t="s">
        <v>3903</v>
      </c>
    </row>
    <row r="3519" spans="1:1" x14ac:dyDescent="0.2">
      <c r="A3519" t="s">
        <v>3904</v>
      </c>
    </row>
    <row r="3520" spans="1:1" x14ac:dyDescent="0.2">
      <c r="A3520" t="s">
        <v>3905</v>
      </c>
    </row>
    <row r="3521" spans="1:1" x14ac:dyDescent="0.2">
      <c r="A3521" t="s">
        <v>3906</v>
      </c>
    </row>
    <row r="3522" spans="1:1" x14ac:dyDescent="0.2">
      <c r="A3522" t="s">
        <v>3907</v>
      </c>
    </row>
    <row r="3523" spans="1:1" x14ac:dyDescent="0.2">
      <c r="A3523" t="s">
        <v>3908</v>
      </c>
    </row>
    <row r="3524" spans="1:1" x14ac:dyDescent="0.2">
      <c r="A3524" t="s">
        <v>3909</v>
      </c>
    </row>
    <row r="3525" spans="1:1" x14ac:dyDescent="0.2">
      <c r="A3525" t="s">
        <v>3910</v>
      </c>
    </row>
    <row r="3526" spans="1:1" x14ac:dyDescent="0.2">
      <c r="A3526" t="s">
        <v>3911</v>
      </c>
    </row>
    <row r="3527" spans="1:1" x14ac:dyDescent="0.2">
      <c r="A3527" t="s">
        <v>3912</v>
      </c>
    </row>
    <row r="3528" spans="1:1" x14ac:dyDescent="0.2">
      <c r="A3528" t="s">
        <v>3913</v>
      </c>
    </row>
    <row r="3529" spans="1:1" x14ac:dyDescent="0.2">
      <c r="A3529" t="s">
        <v>3914</v>
      </c>
    </row>
    <row r="3530" spans="1:1" x14ac:dyDescent="0.2">
      <c r="A3530" t="s">
        <v>3915</v>
      </c>
    </row>
    <row r="3531" spans="1:1" x14ac:dyDescent="0.2">
      <c r="A3531" t="s">
        <v>3916</v>
      </c>
    </row>
    <row r="3532" spans="1:1" x14ac:dyDescent="0.2">
      <c r="A3532" t="s">
        <v>3917</v>
      </c>
    </row>
    <row r="3533" spans="1:1" x14ac:dyDescent="0.2">
      <c r="A3533" t="s">
        <v>3918</v>
      </c>
    </row>
    <row r="3534" spans="1:1" x14ac:dyDescent="0.2">
      <c r="A3534" t="s">
        <v>3919</v>
      </c>
    </row>
    <row r="3535" spans="1:1" x14ac:dyDescent="0.2">
      <c r="A3535" t="s">
        <v>3920</v>
      </c>
    </row>
    <row r="3536" spans="1:1" x14ac:dyDescent="0.2">
      <c r="A3536" t="s">
        <v>3921</v>
      </c>
    </row>
    <row r="3537" spans="1:1" x14ac:dyDescent="0.2">
      <c r="A3537" t="s">
        <v>3922</v>
      </c>
    </row>
    <row r="3538" spans="1:1" x14ac:dyDescent="0.2">
      <c r="A3538" t="s">
        <v>3923</v>
      </c>
    </row>
    <row r="3539" spans="1:1" x14ac:dyDescent="0.2">
      <c r="A3539" t="s">
        <v>3924</v>
      </c>
    </row>
    <row r="3540" spans="1:1" x14ac:dyDescent="0.2">
      <c r="A3540" t="s">
        <v>3925</v>
      </c>
    </row>
    <row r="3541" spans="1:1" x14ac:dyDescent="0.2">
      <c r="A3541" t="s">
        <v>3926</v>
      </c>
    </row>
    <row r="3542" spans="1:1" x14ac:dyDescent="0.2">
      <c r="A3542" t="s">
        <v>3927</v>
      </c>
    </row>
    <row r="3543" spans="1:1" x14ac:dyDescent="0.2">
      <c r="A3543" t="s">
        <v>3928</v>
      </c>
    </row>
    <row r="3544" spans="1:1" x14ac:dyDescent="0.2">
      <c r="A3544" t="s">
        <v>3929</v>
      </c>
    </row>
    <row r="3545" spans="1:1" x14ac:dyDescent="0.2">
      <c r="A3545" t="s">
        <v>3930</v>
      </c>
    </row>
    <row r="3546" spans="1:1" x14ac:dyDescent="0.2">
      <c r="A3546" t="s">
        <v>3931</v>
      </c>
    </row>
    <row r="3547" spans="1:1" x14ac:dyDescent="0.2">
      <c r="A3547" t="s">
        <v>3932</v>
      </c>
    </row>
    <row r="3548" spans="1:1" x14ac:dyDescent="0.2">
      <c r="A3548" t="s">
        <v>3933</v>
      </c>
    </row>
    <row r="3549" spans="1:1" x14ac:dyDescent="0.2">
      <c r="A3549" t="s">
        <v>3934</v>
      </c>
    </row>
    <row r="3550" spans="1:1" x14ac:dyDescent="0.2">
      <c r="A3550" t="s">
        <v>3935</v>
      </c>
    </row>
    <row r="3551" spans="1:1" x14ac:dyDescent="0.2">
      <c r="A3551" t="s">
        <v>3936</v>
      </c>
    </row>
    <row r="3552" spans="1:1" x14ac:dyDescent="0.2">
      <c r="A3552" t="s">
        <v>3937</v>
      </c>
    </row>
    <row r="3553" spans="1:1" x14ac:dyDescent="0.2">
      <c r="A3553" t="s">
        <v>3938</v>
      </c>
    </row>
    <row r="3554" spans="1:1" x14ac:dyDescent="0.2">
      <c r="A3554" t="s">
        <v>3939</v>
      </c>
    </row>
    <row r="3555" spans="1:1" x14ac:dyDescent="0.2">
      <c r="A3555" t="s">
        <v>3940</v>
      </c>
    </row>
    <row r="3556" spans="1:1" x14ac:dyDescent="0.2">
      <c r="A3556" t="s">
        <v>3941</v>
      </c>
    </row>
    <row r="3557" spans="1:1" x14ac:dyDescent="0.2">
      <c r="A3557" t="s">
        <v>3942</v>
      </c>
    </row>
    <row r="3558" spans="1:1" x14ac:dyDescent="0.2">
      <c r="A3558" t="s">
        <v>3943</v>
      </c>
    </row>
    <row r="3559" spans="1:1" x14ac:dyDescent="0.2">
      <c r="A3559" t="s">
        <v>3944</v>
      </c>
    </row>
    <row r="3560" spans="1:1" x14ac:dyDescent="0.2">
      <c r="A3560" t="s">
        <v>3945</v>
      </c>
    </row>
    <row r="3561" spans="1:1" x14ac:dyDescent="0.2">
      <c r="A3561" t="s">
        <v>3946</v>
      </c>
    </row>
    <row r="3562" spans="1:1" x14ac:dyDescent="0.2">
      <c r="A3562" t="s">
        <v>3947</v>
      </c>
    </row>
    <row r="3563" spans="1:1" x14ac:dyDescent="0.2">
      <c r="A3563" t="s">
        <v>3948</v>
      </c>
    </row>
    <row r="3564" spans="1:1" x14ac:dyDescent="0.2">
      <c r="A3564" t="s">
        <v>3949</v>
      </c>
    </row>
    <row r="3565" spans="1:1" x14ac:dyDescent="0.2">
      <c r="A3565" t="s">
        <v>3950</v>
      </c>
    </row>
    <row r="3566" spans="1:1" x14ac:dyDescent="0.2">
      <c r="A3566" t="s">
        <v>3951</v>
      </c>
    </row>
    <row r="3567" spans="1:1" x14ac:dyDescent="0.2">
      <c r="A3567" t="s">
        <v>3952</v>
      </c>
    </row>
    <row r="3568" spans="1:1" x14ac:dyDescent="0.2">
      <c r="A3568" t="s">
        <v>3953</v>
      </c>
    </row>
    <row r="3569" spans="1:1" x14ac:dyDescent="0.2">
      <c r="A3569" t="s">
        <v>3954</v>
      </c>
    </row>
    <row r="3570" spans="1:1" x14ac:dyDescent="0.2">
      <c r="A3570" t="s">
        <v>3955</v>
      </c>
    </row>
    <row r="3571" spans="1:1" x14ac:dyDescent="0.2">
      <c r="A3571" t="s">
        <v>3956</v>
      </c>
    </row>
    <row r="3572" spans="1:1" x14ac:dyDescent="0.2">
      <c r="A3572" t="s">
        <v>3957</v>
      </c>
    </row>
    <row r="3573" spans="1:1" x14ac:dyDescent="0.2">
      <c r="A3573" t="s">
        <v>3958</v>
      </c>
    </row>
    <row r="3574" spans="1:1" x14ac:dyDescent="0.2">
      <c r="A3574" t="s">
        <v>3959</v>
      </c>
    </row>
    <row r="3575" spans="1:1" x14ac:dyDescent="0.2">
      <c r="A3575" t="s">
        <v>3960</v>
      </c>
    </row>
    <row r="3576" spans="1:1" x14ac:dyDescent="0.2">
      <c r="A3576" t="s">
        <v>3961</v>
      </c>
    </row>
    <row r="3577" spans="1:1" x14ac:dyDescent="0.2">
      <c r="A3577" t="s">
        <v>3962</v>
      </c>
    </row>
    <row r="3578" spans="1:1" x14ac:dyDescent="0.2">
      <c r="A3578" t="s">
        <v>3963</v>
      </c>
    </row>
    <row r="3579" spans="1:1" x14ac:dyDescent="0.2">
      <c r="A3579" t="s">
        <v>3964</v>
      </c>
    </row>
    <row r="3580" spans="1:1" x14ac:dyDescent="0.2">
      <c r="A3580" t="s">
        <v>3965</v>
      </c>
    </row>
    <row r="3581" spans="1:1" x14ac:dyDescent="0.2">
      <c r="A3581" t="s">
        <v>3966</v>
      </c>
    </row>
    <row r="3582" spans="1:1" x14ac:dyDescent="0.2">
      <c r="A3582" t="s">
        <v>3967</v>
      </c>
    </row>
    <row r="3583" spans="1:1" x14ac:dyDescent="0.2">
      <c r="A3583" t="s">
        <v>3968</v>
      </c>
    </row>
    <row r="3584" spans="1:1" x14ac:dyDescent="0.2">
      <c r="A3584" t="s">
        <v>3969</v>
      </c>
    </row>
    <row r="3585" spans="1:1" x14ac:dyDescent="0.2">
      <c r="A3585" t="s">
        <v>3970</v>
      </c>
    </row>
    <row r="3586" spans="1:1" x14ac:dyDescent="0.2">
      <c r="A3586" t="s">
        <v>3971</v>
      </c>
    </row>
    <row r="3587" spans="1:1" x14ac:dyDescent="0.2">
      <c r="A3587" t="s">
        <v>3972</v>
      </c>
    </row>
    <row r="3588" spans="1:1" x14ac:dyDescent="0.2">
      <c r="A3588" t="s">
        <v>3973</v>
      </c>
    </row>
    <row r="3589" spans="1:1" x14ac:dyDescent="0.2">
      <c r="A3589" t="s">
        <v>3974</v>
      </c>
    </row>
    <row r="3590" spans="1:1" x14ac:dyDescent="0.2">
      <c r="A3590" t="s">
        <v>3975</v>
      </c>
    </row>
    <row r="3591" spans="1:1" x14ac:dyDescent="0.2">
      <c r="A3591" t="s">
        <v>3976</v>
      </c>
    </row>
    <row r="3592" spans="1:1" x14ac:dyDescent="0.2">
      <c r="A3592" t="s">
        <v>3977</v>
      </c>
    </row>
    <row r="3593" spans="1:1" x14ac:dyDescent="0.2">
      <c r="A3593" t="s">
        <v>3978</v>
      </c>
    </row>
    <row r="3594" spans="1:1" x14ac:dyDescent="0.2">
      <c r="A3594" t="s">
        <v>3979</v>
      </c>
    </row>
    <row r="3595" spans="1:1" x14ac:dyDescent="0.2">
      <c r="A3595" t="s">
        <v>3980</v>
      </c>
    </row>
    <row r="3596" spans="1:1" x14ac:dyDescent="0.2">
      <c r="A3596" t="s">
        <v>3981</v>
      </c>
    </row>
    <row r="3597" spans="1:1" x14ac:dyDescent="0.2">
      <c r="A3597" t="s">
        <v>3982</v>
      </c>
    </row>
    <row r="3598" spans="1:1" x14ac:dyDescent="0.2">
      <c r="A3598" t="s">
        <v>3983</v>
      </c>
    </row>
    <row r="3599" spans="1:1" x14ac:dyDescent="0.2">
      <c r="A3599" t="s">
        <v>3984</v>
      </c>
    </row>
    <row r="3600" spans="1:1" x14ac:dyDescent="0.2">
      <c r="A3600" t="s">
        <v>3985</v>
      </c>
    </row>
    <row r="3601" spans="1:1" x14ac:dyDescent="0.2">
      <c r="A3601" t="s">
        <v>3986</v>
      </c>
    </row>
    <row r="3602" spans="1:1" x14ac:dyDescent="0.2">
      <c r="A3602" t="s">
        <v>3987</v>
      </c>
    </row>
    <row r="3603" spans="1:1" x14ac:dyDescent="0.2">
      <c r="A3603" t="s">
        <v>3988</v>
      </c>
    </row>
    <row r="3604" spans="1:1" x14ac:dyDescent="0.2">
      <c r="A3604" t="s">
        <v>3989</v>
      </c>
    </row>
    <row r="3605" spans="1:1" x14ac:dyDescent="0.2">
      <c r="A3605" t="s">
        <v>3990</v>
      </c>
    </row>
    <row r="3606" spans="1:1" x14ac:dyDescent="0.2">
      <c r="A3606" t="s">
        <v>3991</v>
      </c>
    </row>
    <row r="3607" spans="1:1" x14ac:dyDescent="0.2">
      <c r="A3607" t="s">
        <v>3992</v>
      </c>
    </row>
    <row r="3608" spans="1:1" x14ac:dyDescent="0.2">
      <c r="A3608" t="s">
        <v>3993</v>
      </c>
    </row>
    <row r="3609" spans="1:1" x14ac:dyDescent="0.2">
      <c r="A3609" t="s">
        <v>3994</v>
      </c>
    </row>
    <row r="3610" spans="1:1" x14ac:dyDescent="0.2">
      <c r="A3610" t="s">
        <v>3995</v>
      </c>
    </row>
    <row r="3611" spans="1:1" x14ac:dyDescent="0.2">
      <c r="A3611" t="s">
        <v>3996</v>
      </c>
    </row>
    <row r="3612" spans="1:1" x14ac:dyDescent="0.2">
      <c r="A3612" t="s">
        <v>3997</v>
      </c>
    </row>
    <row r="3613" spans="1:1" x14ac:dyDescent="0.2">
      <c r="A3613" t="s">
        <v>3998</v>
      </c>
    </row>
    <row r="3614" spans="1:1" x14ac:dyDescent="0.2">
      <c r="A3614" t="s">
        <v>3999</v>
      </c>
    </row>
    <row r="3615" spans="1:1" x14ac:dyDescent="0.2">
      <c r="A3615" t="s">
        <v>4000</v>
      </c>
    </row>
    <row r="3616" spans="1:1" x14ac:dyDescent="0.2">
      <c r="A3616" t="s">
        <v>4001</v>
      </c>
    </row>
    <row r="3617" spans="1:1" x14ac:dyDescent="0.2">
      <c r="A3617" t="s">
        <v>4002</v>
      </c>
    </row>
    <row r="3618" spans="1:1" x14ac:dyDescent="0.2">
      <c r="A3618" t="s">
        <v>4003</v>
      </c>
    </row>
    <row r="3619" spans="1:1" x14ac:dyDescent="0.2">
      <c r="A3619" t="s">
        <v>4004</v>
      </c>
    </row>
    <row r="3620" spans="1:1" x14ac:dyDescent="0.2">
      <c r="A3620" t="s">
        <v>4005</v>
      </c>
    </row>
    <row r="3621" spans="1:1" x14ac:dyDescent="0.2">
      <c r="A3621" t="s">
        <v>4006</v>
      </c>
    </row>
    <row r="3622" spans="1:1" x14ac:dyDescent="0.2">
      <c r="A3622" t="s">
        <v>4007</v>
      </c>
    </row>
    <row r="3623" spans="1:1" x14ac:dyDescent="0.2">
      <c r="A3623" t="s">
        <v>4008</v>
      </c>
    </row>
    <row r="3624" spans="1:1" x14ac:dyDescent="0.2">
      <c r="A3624" t="s">
        <v>4009</v>
      </c>
    </row>
    <row r="3625" spans="1:1" x14ac:dyDescent="0.2">
      <c r="A3625" t="s">
        <v>4010</v>
      </c>
    </row>
    <row r="3626" spans="1:1" x14ac:dyDescent="0.2">
      <c r="A3626" t="s">
        <v>4011</v>
      </c>
    </row>
    <row r="3627" spans="1:1" x14ac:dyDescent="0.2">
      <c r="A3627" t="s">
        <v>4012</v>
      </c>
    </row>
    <row r="3628" spans="1:1" x14ac:dyDescent="0.2">
      <c r="A3628" t="s">
        <v>4013</v>
      </c>
    </row>
    <row r="3629" spans="1:1" x14ac:dyDescent="0.2">
      <c r="A3629" t="s">
        <v>4014</v>
      </c>
    </row>
    <row r="3630" spans="1:1" x14ac:dyDescent="0.2">
      <c r="A3630" t="s">
        <v>4015</v>
      </c>
    </row>
    <row r="3631" spans="1:1" x14ac:dyDescent="0.2">
      <c r="A3631" t="s">
        <v>4016</v>
      </c>
    </row>
    <row r="3632" spans="1:1" x14ac:dyDescent="0.2">
      <c r="A3632" t="s">
        <v>4017</v>
      </c>
    </row>
    <row r="3633" spans="1:1" x14ac:dyDescent="0.2">
      <c r="A3633" t="s">
        <v>4018</v>
      </c>
    </row>
    <row r="3634" spans="1:1" x14ac:dyDescent="0.2">
      <c r="A3634" t="s">
        <v>4019</v>
      </c>
    </row>
    <row r="3635" spans="1:1" x14ac:dyDescent="0.2">
      <c r="A3635" t="s">
        <v>4020</v>
      </c>
    </row>
    <row r="3636" spans="1:1" x14ac:dyDescent="0.2">
      <c r="A3636" t="s">
        <v>4021</v>
      </c>
    </row>
    <row r="3637" spans="1:1" x14ac:dyDescent="0.2">
      <c r="A3637" t="s">
        <v>4022</v>
      </c>
    </row>
    <row r="3638" spans="1:1" x14ac:dyDescent="0.2">
      <c r="A3638" t="s">
        <v>4023</v>
      </c>
    </row>
    <row r="3639" spans="1:1" x14ac:dyDescent="0.2">
      <c r="A3639" t="s">
        <v>4024</v>
      </c>
    </row>
    <row r="3640" spans="1:1" x14ac:dyDescent="0.2">
      <c r="A3640" t="s">
        <v>4025</v>
      </c>
    </row>
    <row r="3641" spans="1:1" x14ac:dyDescent="0.2">
      <c r="A3641" t="s">
        <v>4026</v>
      </c>
    </row>
    <row r="3642" spans="1:1" x14ac:dyDescent="0.2">
      <c r="A3642" t="s">
        <v>4027</v>
      </c>
    </row>
    <row r="3643" spans="1:1" x14ac:dyDescent="0.2">
      <c r="A3643" t="s">
        <v>4028</v>
      </c>
    </row>
    <row r="3644" spans="1:1" x14ac:dyDescent="0.2">
      <c r="A3644" t="s">
        <v>4029</v>
      </c>
    </row>
    <row r="3645" spans="1:1" x14ac:dyDescent="0.2">
      <c r="A3645" t="s">
        <v>4030</v>
      </c>
    </row>
    <row r="3646" spans="1:1" x14ac:dyDescent="0.2">
      <c r="A3646" t="s">
        <v>4031</v>
      </c>
    </row>
    <row r="3647" spans="1:1" x14ac:dyDescent="0.2">
      <c r="A3647" t="s">
        <v>4032</v>
      </c>
    </row>
    <row r="3648" spans="1:1" x14ac:dyDescent="0.2">
      <c r="A3648" t="s">
        <v>4033</v>
      </c>
    </row>
    <row r="3649" spans="1:1" x14ac:dyDescent="0.2">
      <c r="A3649" t="s">
        <v>4034</v>
      </c>
    </row>
    <row r="3650" spans="1:1" x14ac:dyDescent="0.2">
      <c r="A3650" t="s">
        <v>4035</v>
      </c>
    </row>
    <row r="3651" spans="1:1" x14ac:dyDescent="0.2">
      <c r="A3651" t="s">
        <v>4036</v>
      </c>
    </row>
    <row r="3652" spans="1:1" x14ac:dyDescent="0.2">
      <c r="A3652" t="s">
        <v>4037</v>
      </c>
    </row>
    <row r="3653" spans="1:1" x14ac:dyDescent="0.2">
      <c r="A3653" t="s">
        <v>4038</v>
      </c>
    </row>
    <row r="3654" spans="1:1" x14ac:dyDescent="0.2">
      <c r="A3654" t="s">
        <v>4039</v>
      </c>
    </row>
    <row r="3655" spans="1:1" x14ac:dyDescent="0.2">
      <c r="A3655" t="s">
        <v>4040</v>
      </c>
    </row>
    <row r="3656" spans="1:1" x14ac:dyDescent="0.2">
      <c r="A3656" t="s">
        <v>4041</v>
      </c>
    </row>
    <row r="3657" spans="1:1" x14ac:dyDescent="0.2">
      <c r="A3657" t="s">
        <v>4042</v>
      </c>
    </row>
    <row r="3658" spans="1:1" x14ac:dyDescent="0.2">
      <c r="A3658" t="s">
        <v>4043</v>
      </c>
    </row>
    <row r="3659" spans="1:1" x14ac:dyDescent="0.2">
      <c r="A3659" t="s">
        <v>4044</v>
      </c>
    </row>
    <row r="3660" spans="1:1" x14ac:dyDescent="0.2">
      <c r="A3660" t="s">
        <v>4045</v>
      </c>
    </row>
    <row r="3661" spans="1:1" x14ac:dyDescent="0.2">
      <c r="A3661" t="s">
        <v>4046</v>
      </c>
    </row>
    <row r="3662" spans="1:1" x14ac:dyDescent="0.2">
      <c r="A3662" t="s">
        <v>4047</v>
      </c>
    </row>
    <row r="3663" spans="1:1" x14ac:dyDescent="0.2">
      <c r="A3663" t="s">
        <v>4048</v>
      </c>
    </row>
    <row r="3664" spans="1:1" x14ac:dyDescent="0.2">
      <c r="A3664" t="s">
        <v>4049</v>
      </c>
    </row>
    <row r="3665" spans="1:1" x14ac:dyDescent="0.2">
      <c r="A3665" t="s">
        <v>4050</v>
      </c>
    </row>
    <row r="3666" spans="1:1" x14ac:dyDescent="0.2">
      <c r="A3666" t="s">
        <v>4051</v>
      </c>
    </row>
    <row r="3667" spans="1:1" x14ac:dyDescent="0.2">
      <c r="A3667" t="s">
        <v>4052</v>
      </c>
    </row>
    <row r="3668" spans="1:1" x14ac:dyDescent="0.2">
      <c r="A3668" t="s">
        <v>4053</v>
      </c>
    </row>
    <row r="3669" spans="1:1" x14ac:dyDescent="0.2">
      <c r="A3669" t="s">
        <v>4054</v>
      </c>
    </row>
    <row r="3670" spans="1:1" x14ac:dyDescent="0.2">
      <c r="A3670" t="s">
        <v>4055</v>
      </c>
    </row>
    <row r="3671" spans="1:1" x14ac:dyDescent="0.2">
      <c r="A3671" t="s">
        <v>4056</v>
      </c>
    </row>
    <row r="3672" spans="1:1" x14ac:dyDescent="0.2">
      <c r="A3672" t="s">
        <v>4057</v>
      </c>
    </row>
    <row r="3673" spans="1:1" x14ac:dyDescent="0.2">
      <c r="A3673" t="s">
        <v>4058</v>
      </c>
    </row>
    <row r="3674" spans="1:1" x14ac:dyDescent="0.2">
      <c r="A3674" t="s">
        <v>4059</v>
      </c>
    </row>
    <row r="3675" spans="1:1" x14ac:dyDescent="0.2">
      <c r="A3675" t="s">
        <v>4060</v>
      </c>
    </row>
    <row r="3676" spans="1:1" x14ac:dyDescent="0.2">
      <c r="A3676" t="s">
        <v>4061</v>
      </c>
    </row>
    <row r="3677" spans="1:1" x14ac:dyDescent="0.2">
      <c r="A3677" t="s">
        <v>4062</v>
      </c>
    </row>
    <row r="3678" spans="1:1" x14ac:dyDescent="0.2">
      <c r="A3678" t="s">
        <v>4063</v>
      </c>
    </row>
    <row r="3679" spans="1:1" x14ac:dyDescent="0.2">
      <c r="A3679" t="s">
        <v>4064</v>
      </c>
    </row>
    <row r="3680" spans="1:1" x14ac:dyDescent="0.2">
      <c r="A3680" t="s">
        <v>4065</v>
      </c>
    </row>
    <row r="3681" spans="1:1" x14ac:dyDescent="0.2">
      <c r="A3681" t="s">
        <v>4066</v>
      </c>
    </row>
    <row r="3682" spans="1:1" x14ac:dyDescent="0.2">
      <c r="A3682" t="s">
        <v>4067</v>
      </c>
    </row>
    <row r="3683" spans="1:1" x14ac:dyDescent="0.2">
      <c r="A3683" t="s">
        <v>4068</v>
      </c>
    </row>
    <row r="3684" spans="1:1" x14ac:dyDescent="0.2">
      <c r="A3684" t="s">
        <v>4069</v>
      </c>
    </row>
    <row r="3685" spans="1:1" x14ac:dyDescent="0.2">
      <c r="A3685" t="s">
        <v>4070</v>
      </c>
    </row>
    <row r="3686" spans="1:1" x14ac:dyDescent="0.2">
      <c r="A3686" t="s">
        <v>4071</v>
      </c>
    </row>
    <row r="3687" spans="1:1" x14ac:dyDescent="0.2">
      <c r="A3687" t="s">
        <v>4072</v>
      </c>
    </row>
    <row r="3688" spans="1:1" x14ac:dyDescent="0.2">
      <c r="A3688" t="s">
        <v>4073</v>
      </c>
    </row>
    <row r="3689" spans="1:1" x14ac:dyDescent="0.2">
      <c r="A3689" t="s">
        <v>4074</v>
      </c>
    </row>
    <row r="3690" spans="1:1" x14ac:dyDescent="0.2">
      <c r="A3690" t="s">
        <v>4075</v>
      </c>
    </row>
    <row r="3691" spans="1:1" x14ac:dyDescent="0.2">
      <c r="A3691" t="s">
        <v>4076</v>
      </c>
    </row>
    <row r="3692" spans="1:1" x14ac:dyDescent="0.2">
      <c r="A3692" t="s">
        <v>4077</v>
      </c>
    </row>
    <row r="3693" spans="1:1" x14ac:dyDescent="0.2">
      <c r="A3693" t="s">
        <v>4078</v>
      </c>
    </row>
    <row r="3694" spans="1:1" x14ac:dyDescent="0.2">
      <c r="A3694" t="s">
        <v>4079</v>
      </c>
    </row>
    <row r="3695" spans="1:1" x14ac:dyDescent="0.2">
      <c r="A3695" t="s">
        <v>4080</v>
      </c>
    </row>
    <row r="3696" spans="1:1" x14ac:dyDescent="0.2">
      <c r="A3696" t="s">
        <v>4081</v>
      </c>
    </row>
    <row r="3697" spans="1:1" x14ac:dyDescent="0.2">
      <c r="A3697" t="s">
        <v>4082</v>
      </c>
    </row>
    <row r="3698" spans="1:1" x14ac:dyDescent="0.2">
      <c r="A3698" t="s">
        <v>4083</v>
      </c>
    </row>
    <row r="3699" spans="1:1" x14ac:dyDescent="0.2">
      <c r="A3699" t="s">
        <v>4084</v>
      </c>
    </row>
    <row r="3700" spans="1:1" x14ac:dyDescent="0.2">
      <c r="A3700" t="s">
        <v>4085</v>
      </c>
    </row>
    <row r="3701" spans="1:1" x14ac:dyDescent="0.2">
      <c r="A3701" t="s">
        <v>4086</v>
      </c>
    </row>
    <row r="3702" spans="1:1" x14ac:dyDescent="0.2">
      <c r="A3702" t="s">
        <v>4087</v>
      </c>
    </row>
    <row r="3703" spans="1:1" x14ac:dyDescent="0.2">
      <c r="A3703" t="s">
        <v>4088</v>
      </c>
    </row>
    <row r="3704" spans="1:1" x14ac:dyDescent="0.2">
      <c r="A3704" t="s">
        <v>4089</v>
      </c>
    </row>
    <row r="3705" spans="1:1" x14ac:dyDescent="0.2">
      <c r="A3705" t="s">
        <v>4090</v>
      </c>
    </row>
    <row r="3706" spans="1:1" x14ac:dyDescent="0.2">
      <c r="A3706" t="s">
        <v>4091</v>
      </c>
    </row>
    <row r="3707" spans="1:1" x14ac:dyDescent="0.2">
      <c r="A3707" t="s">
        <v>4092</v>
      </c>
    </row>
    <row r="3708" spans="1:1" x14ac:dyDescent="0.2">
      <c r="A3708" t="s">
        <v>4093</v>
      </c>
    </row>
    <row r="3709" spans="1:1" x14ac:dyDescent="0.2">
      <c r="A3709" t="s">
        <v>4094</v>
      </c>
    </row>
    <row r="3710" spans="1:1" x14ac:dyDescent="0.2">
      <c r="A3710" t="s">
        <v>4095</v>
      </c>
    </row>
    <row r="3711" spans="1:1" x14ac:dyDescent="0.2">
      <c r="A3711" t="s">
        <v>4096</v>
      </c>
    </row>
    <row r="3712" spans="1:1" x14ac:dyDescent="0.2">
      <c r="A3712" t="s">
        <v>4097</v>
      </c>
    </row>
    <row r="3713" spans="1:1" x14ac:dyDescent="0.2">
      <c r="A3713" t="s">
        <v>4098</v>
      </c>
    </row>
    <row r="3714" spans="1:1" x14ac:dyDescent="0.2">
      <c r="A3714" t="s">
        <v>4099</v>
      </c>
    </row>
    <row r="3715" spans="1:1" x14ac:dyDescent="0.2">
      <c r="A3715" t="s">
        <v>4100</v>
      </c>
    </row>
    <row r="3716" spans="1:1" x14ac:dyDescent="0.2">
      <c r="A3716" t="s">
        <v>4101</v>
      </c>
    </row>
    <row r="3717" spans="1:1" x14ac:dyDescent="0.2">
      <c r="A3717" t="s">
        <v>4102</v>
      </c>
    </row>
    <row r="3718" spans="1:1" x14ac:dyDescent="0.2">
      <c r="A3718" t="s">
        <v>4103</v>
      </c>
    </row>
    <row r="3719" spans="1:1" x14ac:dyDescent="0.2">
      <c r="A3719" t="s">
        <v>4104</v>
      </c>
    </row>
    <row r="3720" spans="1:1" x14ac:dyDescent="0.2">
      <c r="A3720" t="s">
        <v>4105</v>
      </c>
    </row>
    <row r="3721" spans="1:1" x14ac:dyDescent="0.2">
      <c r="A3721" t="s">
        <v>4106</v>
      </c>
    </row>
    <row r="3722" spans="1:1" x14ac:dyDescent="0.2">
      <c r="A3722" t="s">
        <v>4107</v>
      </c>
    </row>
    <row r="3723" spans="1:1" x14ac:dyDescent="0.2">
      <c r="A3723" t="s">
        <v>4108</v>
      </c>
    </row>
    <row r="3724" spans="1:1" x14ac:dyDescent="0.2">
      <c r="A3724" t="s">
        <v>4109</v>
      </c>
    </row>
    <row r="3725" spans="1:1" x14ac:dyDescent="0.2">
      <c r="A3725" t="s">
        <v>4110</v>
      </c>
    </row>
    <row r="3726" spans="1:1" x14ac:dyDescent="0.2">
      <c r="A3726" t="s">
        <v>4111</v>
      </c>
    </row>
    <row r="3727" spans="1:1" x14ac:dyDescent="0.2">
      <c r="A3727" t="s">
        <v>4112</v>
      </c>
    </row>
    <row r="3728" spans="1:1" x14ac:dyDescent="0.2">
      <c r="A3728" t="s">
        <v>4113</v>
      </c>
    </row>
    <row r="3729" spans="1:1" x14ac:dyDescent="0.2">
      <c r="A3729" t="s">
        <v>4114</v>
      </c>
    </row>
    <row r="3730" spans="1:1" x14ac:dyDescent="0.2">
      <c r="A3730" t="s">
        <v>4115</v>
      </c>
    </row>
    <row r="3731" spans="1:1" x14ac:dyDescent="0.2">
      <c r="A3731" t="s">
        <v>4116</v>
      </c>
    </row>
    <row r="3732" spans="1:1" x14ac:dyDescent="0.2">
      <c r="A3732" t="s">
        <v>4117</v>
      </c>
    </row>
    <row r="3733" spans="1:1" x14ac:dyDescent="0.2">
      <c r="A3733" t="s">
        <v>4118</v>
      </c>
    </row>
    <row r="3734" spans="1:1" x14ac:dyDescent="0.2">
      <c r="A3734" t="s">
        <v>4119</v>
      </c>
    </row>
    <row r="3735" spans="1:1" x14ac:dyDescent="0.2">
      <c r="A3735" t="s">
        <v>4120</v>
      </c>
    </row>
    <row r="3736" spans="1:1" x14ac:dyDescent="0.2">
      <c r="A3736" t="s">
        <v>4121</v>
      </c>
    </row>
    <row r="3737" spans="1:1" x14ac:dyDescent="0.2">
      <c r="A3737" t="s">
        <v>4122</v>
      </c>
    </row>
    <row r="3738" spans="1:1" x14ac:dyDescent="0.2">
      <c r="A3738" t="s">
        <v>4123</v>
      </c>
    </row>
    <row r="3739" spans="1:1" x14ac:dyDescent="0.2">
      <c r="A3739" t="s">
        <v>4124</v>
      </c>
    </row>
    <row r="3740" spans="1:1" x14ac:dyDescent="0.2">
      <c r="A3740" t="s">
        <v>4125</v>
      </c>
    </row>
    <row r="3741" spans="1:1" x14ac:dyDescent="0.2">
      <c r="A3741" t="s">
        <v>4126</v>
      </c>
    </row>
    <row r="3742" spans="1:1" x14ac:dyDescent="0.2">
      <c r="A3742" t="s">
        <v>4127</v>
      </c>
    </row>
    <row r="3743" spans="1:1" x14ac:dyDescent="0.2">
      <c r="A3743" t="s">
        <v>4128</v>
      </c>
    </row>
    <row r="3744" spans="1:1" x14ac:dyDescent="0.2">
      <c r="A3744" t="s">
        <v>4129</v>
      </c>
    </row>
    <row r="3745" spans="1:1" x14ac:dyDescent="0.2">
      <c r="A3745" t="s">
        <v>4130</v>
      </c>
    </row>
    <row r="3746" spans="1:1" x14ac:dyDescent="0.2">
      <c r="A3746" t="s">
        <v>4131</v>
      </c>
    </row>
    <row r="3747" spans="1:1" x14ac:dyDescent="0.2">
      <c r="A3747" t="s">
        <v>4132</v>
      </c>
    </row>
    <row r="3748" spans="1:1" x14ac:dyDescent="0.2">
      <c r="A3748" t="s">
        <v>4133</v>
      </c>
    </row>
    <row r="3749" spans="1:1" x14ac:dyDescent="0.2">
      <c r="A3749" t="s">
        <v>4134</v>
      </c>
    </row>
    <row r="3750" spans="1:1" x14ac:dyDescent="0.2">
      <c r="A3750" t="s">
        <v>4135</v>
      </c>
    </row>
    <row r="3751" spans="1:1" x14ac:dyDescent="0.2">
      <c r="A3751" t="s">
        <v>4136</v>
      </c>
    </row>
    <row r="3752" spans="1:1" x14ac:dyDescent="0.2">
      <c r="A3752" t="s">
        <v>4137</v>
      </c>
    </row>
    <row r="3753" spans="1:1" x14ac:dyDescent="0.2">
      <c r="A3753" t="s">
        <v>4138</v>
      </c>
    </row>
    <row r="3754" spans="1:1" x14ac:dyDescent="0.2">
      <c r="A3754" t="s">
        <v>4139</v>
      </c>
    </row>
    <row r="3755" spans="1:1" x14ac:dyDescent="0.2">
      <c r="A3755" t="s">
        <v>4140</v>
      </c>
    </row>
    <row r="3756" spans="1:1" x14ac:dyDescent="0.2">
      <c r="A3756" t="s">
        <v>4141</v>
      </c>
    </row>
    <row r="3757" spans="1:1" x14ac:dyDescent="0.2">
      <c r="A3757" t="s">
        <v>4142</v>
      </c>
    </row>
    <row r="3758" spans="1:1" x14ac:dyDescent="0.2">
      <c r="A3758" t="s">
        <v>4143</v>
      </c>
    </row>
    <row r="3759" spans="1:1" x14ac:dyDescent="0.2">
      <c r="A3759" t="s">
        <v>4144</v>
      </c>
    </row>
    <row r="3760" spans="1:1" x14ac:dyDescent="0.2">
      <c r="A3760" t="s">
        <v>4145</v>
      </c>
    </row>
    <row r="3761" spans="1:1" x14ac:dyDescent="0.2">
      <c r="A3761" t="s">
        <v>4146</v>
      </c>
    </row>
    <row r="3762" spans="1:1" x14ac:dyDescent="0.2">
      <c r="A3762" t="s">
        <v>4147</v>
      </c>
    </row>
    <row r="3763" spans="1:1" x14ac:dyDescent="0.2">
      <c r="A3763" t="s">
        <v>4148</v>
      </c>
    </row>
    <row r="3764" spans="1:1" x14ac:dyDescent="0.2">
      <c r="A3764" t="s">
        <v>4149</v>
      </c>
    </row>
    <row r="3765" spans="1:1" x14ac:dyDescent="0.2">
      <c r="A3765" t="s">
        <v>4150</v>
      </c>
    </row>
    <row r="3766" spans="1:1" x14ac:dyDescent="0.2">
      <c r="A3766" t="s">
        <v>4151</v>
      </c>
    </row>
    <row r="3767" spans="1:1" x14ac:dyDescent="0.2">
      <c r="A3767" t="s">
        <v>4152</v>
      </c>
    </row>
    <row r="3768" spans="1:1" x14ac:dyDescent="0.2">
      <c r="A3768" t="s">
        <v>4153</v>
      </c>
    </row>
    <row r="3769" spans="1:1" x14ac:dyDescent="0.2">
      <c r="A3769" t="s">
        <v>4154</v>
      </c>
    </row>
    <row r="3770" spans="1:1" x14ac:dyDescent="0.2">
      <c r="A3770" t="s">
        <v>4155</v>
      </c>
    </row>
    <row r="3771" spans="1:1" x14ac:dyDescent="0.2">
      <c r="A3771" t="s">
        <v>4156</v>
      </c>
    </row>
    <row r="3772" spans="1:1" x14ac:dyDescent="0.2">
      <c r="A3772" t="s">
        <v>4157</v>
      </c>
    </row>
    <row r="3773" spans="1:1" x14ac:dyDescent="0.2">
      <c r="A3773" t="s">
        <v>4158</v>
      </c>
    </row>
    <row r="3774" spans="1:1" x14ac:dyDescent="0.2">
      <c r="A3774" t="s">
        <v>4159</v>
      </c>
    </row>
    <row r="3775" spans="1:1" x14ac:dyDescent="0.2">
      <c r="A3775" t="s">
        <v>4160</v>
      </c>
    </row>
    <row r="3776" spans="1:1" x14ac:dyDescent="0.2">
      <c r="A3776" t="s">
        <v>4161</v>
      </c>
    </row>
    <row r="3777" spans="1:1" x14ac:dyDescent="0.2">
      <c r="A3777" t="s">
        <v>4162</v>
      </c>
    </row>
    <row r="3778" spans="1:1" x14ac:dyDescent="0.2">
      <c r="A3778" t="s">
        <v>4163</v>
      </c>
    </row>
    <row r="3779" spans="1:1" x14ac:dyDescent="0.2">
      <c r="A3779" t="s">
        <v>4164</v>
      </c>
    </row>
    <row r="3780" spans="1:1" x14ac:dyDescent="0.2">
      <c r="A3780" t="s">
        <v>4165</v>
      </c>
    </row>
    <row r="3781" spans="1:1" x14ac:dyDescent="0.2">
      <c r="A3781" t="s">
        <v>4166</v>
      </c>
    </row>
    <row r="3782" spans="1:1" x14ac:dyDescent="0.2">
      <c r="A3782" t="s">
        <v>4167</v>
      </c>
    </row>
    <row r="3783" spans="1:1" x14ac:dyDescent="0.2">
      <c r="A3783" t="s">
        <v>4168</v>
      </c>
    </row>
    <row r="3784" spans="1:1" x14ac:dyDescent="0.2">
      <c r="A3784" t="s">
        <v>4169</v>
      </c>
    </row>
    <row r="3785" spans="1:1" x14ac:dyDescent="0.2">
      <c r="A3785" t="s">
        <v>4170</v>
      </c>
    </row>
    <row r="3786" spans="1:1" x14ac:dyDescent="0.2">
      <c r="A3786" t="s">
        <v>4171</v>
      </c>
    </row>
    <row r="3787" spans="1:1" x14ac:dyDescent="0.2">
      <c r="A3787" t="s">
        <v>4172</v>
      </c>
    </row>
    <row r="3788" spans="1:1" x14ac:dyDescent="0.2">
      <c r="A3788" t="s">
        <v>4173</v>
      </c>
    </row>
    <row r="3789" spans="1:1" x14ac:dyDescent="0.2">
      <c r="A3789" t="s">
        <v>4174</v>
      </c>
    </row>
    <row r="3790" spans="1:1" x14ac:dyDescent="0.2">
      <c r="A3790" t="s">
        <v>4175</v>
      </c>
    </row>
    <row r="3791" spans="1:1" x14ac:dyDescent="0.2">
      <c r="A3791" t="s">
        <v>4176</v>
      </c>
    </row>
    <row r="3792" spans="1:1" x14ac:dyDescent="0.2">
      <c r="A3792" t="s">
        <v>4177</v>
      </c>
    </row>
    <row r="3793" spans="1:1" x14ac:dyDescent="0.2">
      <c r="A3793" t="s">
        <v>4178</v>
      </c>
    </row>
    <row r="3794" spans="1:1" x14ac:dyDescent="0.2">
      <c r="A3794" t="s">
        <v>4179</v>
      </c>
    </row>
    <row r="3795" spans="1:1" x14ac:dyDescent="0.2">
      <c r="A3795" t="s">
        <v>4180</v>
      </c>
    </row>
    <row r="3796" spans="1:1" x14ac:dyDescent="0.2">
      <c r="A3796" t="s">
        <v>4181</v>
      </c>
    </row>
    <row r="3797" spans="1:1" x14ac:dyDescent="0.2">
      <c r="A3797" t="s">
        <v>4182</v>
      </c>
    </row>
    <row r="3798" spans="1:1" x14ac:dyDescent="0.2">
      <c r="A3798" t="s">
        <v>4183</v>
      </c>
    </row>
    <row r="3799" spans="1:1" x14ac:dyDescent="0.2">
      <c r="A3799" t="s">
        <v>4184</v>
      </c>
    </row>
    <row r="3800" spans="1:1" x14ac:dyDescent="0.2">
      <c r="A3800" t="s">
        <v>4185</v>
      </c>
    </row>
    <row r="3801" spans="1:1" x14ac:dyDescent="0.2">
      <c r="A3801" t="s">
        <v>4186</v>
      </c>
    </row>
    <row r="3802" spans="1:1" x14ac:dyDescent="0.2">
      <c r="A3802" t="s">
        <v>4187</v>
      </c>
    </row>
    <row r="3803" spans="1:1" x14ac:dyDescent="0.2">
      <c r="A3803" t="s">
        <v>4188</v>
      </c>
    </row>
    <row r="3804" spans="1:1" x14ac:dyDescent="0.2">
      <c r="A3804" t="s">
        <v>4189</v>
      </c>
    </row>
    <row r="3805" spans="1:1" x14ac:dyDescent="0.2">
      <c r="A3805" t="s">
        <v>4190</v>
      </c>
    </row>
    <row r="3806" spans="1:1" x14ac:dyDescent="0.2">
      <c r="A3806" t="s">
        <v>4191</v>
      </c>
    </row>
    <row r="3807" spans="1:1" x14ac:dyDescent="0.2">
      <c r="A3807" t="s">
        <v>4192</v>
      </c>
    </row>
    <row r="3808" spans="1:1" x14ac:dyDescent="0.2">
      <c r="A3808" t="s">
        <v>4193</v>
      </c>
    </row>
    <row r="3809" spans="1:1" x14ac:dyDescent="0.2">
      <c r="A3809" t="s">
        <v>4194</v>
      </c>
    </row>
    <row r="3810" spans="1:1" x14ac:dyDescent="0.2">
      <c r="A3810" t="s">
        <v>4195</v>
      </c>
    </row>
    <row r="3811" spans="1:1" x14ac:dyDescent="0.2">
      <c r="A3811" t="s">
        <v>4196</v>
      </c>
    </row>
    <row r="3812" spans="1:1" x14ac:dyDescent="0.2">
      <c r="A3812" t="s">
        <v>4197</v>
      </c>
    </row>
    <row r="3813" spans="1:1" x14ac:dyDescent="0.2">
      <c r="A3813" t="s">
        <v>4198</v>
      </c>
    </row>
    <row r="3814" spans="1:1" x14ac:dyDescent="0.2">
      <c r="A3814" t="s">
        <v>4199</v>
      </c>
    </row>
    <row r="3815" spans="1:1" x14ac:dyDescent="0.2">
      <c r="A3815" t="s">
        <v>4200</v>
      </c>
    </row>
    <row r="3816" spans="1:1" x14ac:dyDescent="0.2">
      <c r="A3816" t="s">
        <v>4201</v>
      </c>
    </row>
    <row r="3817" spans="1:1" x14ac:dyDescent="0.2">
      <c r="A3817" t="s">
        <v>4202</v>
      </c>
    </row>
    <row r="3818" spans="1:1" x14ac:dyDescent="0.2">
      <c r="A3818" t="s">
        <v>4203</v>
      </c>
    </row>
    <row r="3819" spans="1:1" x14ac:dyDescent="0.2">
      <c r="A3819" t="s">
        <v>4204</v>
      </c>
    </row>
    <row r="3820" spans="1:1" x14ac:dyDescent="0.2">
      <c r="A3820" t="s">
        <v>4205</v>
      </c>
    </row>
    <row r="3821" spans="1:1" x14ac:dyDescent="0.2">
      <c r="A3821" t="s">
        <v>4206</v>
      </c>
    </row>
    <row r="3822" spans="1:1" x14ac:dyDescent="0.2">
      <c r="A3822" t="s">
        <v>4207</v>
      </c>
    </row>
    <row r="3823" spans="1:1" x14ac:dyDescent="0.2">
      <c r="A3823" t="s">
        <v>4208</v>
      </c>
    </row>
    <row r="3824" spans="1:1" x14ac:dyDescent="0.2">
      <c r="A3824" t="s">
        <v>4209</v>
      </c>
    </row>
    <row r="3825" spans="1:1" x14ac:dyDescent="0.2">
      <c r="A3825" t="s">
        <v>4210</v>
      </c>
    </row>
    <row r="3826" spans="1:1" x14ac:dyDescent="0.2">
      <c r="A3826" t="s">
        <v>4211</v>
      </c>
    </row>
    <row r="3827" spans="1:1" x14ac:dyDescent="0.2">
      <c r="A3827" t="s">
        <v>4212</v>
      </c>
    </row>
    <row r="3828" spans="1:1" x14ac:dyDescent="0.2">
      <c r="A3828" t="s">
        <v>4213</v>
      </c>
    </row>
    <row r="3829" spans="1:1" x14ac:dyDescent="0.2">
      <c r="A3829" t="s">
        <v>4214</v>
      </c>
    </row>
    <row r="3830" spans="1:1" x14ac:dyDescent="0.2">
      <c r="A3830" t="s">
        <v>4215</v>
      </c>
    </row>
    <row r="3831" spans="1:1" x14ac:dyDescent="0.2">
      <c r="A3831" t="s">
        <v>4216</v>
      </c>
    </row>
    <row r="3832" spans="1:1" x14ac:dyDescent="0.2">
      <c r="A3832" t="s">
        <v>4217</v>
      </c>
    </row>
    <row r="3833" spans="1:1" x14ac:dyDescent="0.2">
      <c r="A3833" t="s">
        <v>4218</v>
      </c>
    </row>
    <row r="3834" spans="1:1" x14ac:dyDescent="0.2">
      <c r="A3834" t="s">
        <v>4219</v>
      </c>
    </row>
    <row r="3835" spans="1:1" x14ac:dyDescent="0.2">
      <c r="A3835" t="s">
        <v>4220</v>
      </c>
    </row>
    <row r="3836" spans="1:1" x14ac:dyDescent="0.2">
      <c r="A3836" t="s">
        <v>4221</v>
      </c>
    </row>
    <row r="3837" spans="1:1" x14ac:dyDescent="0.2">
      <c r="A3837" t="s">
        <v>4222</v>
      </c>
    </row>
    <row r="3838" spans="1:1" x14ac:dyDescent="0.2">
      <c r="A3838" t="s">
        <v>4223</v>
      </c>
    </row>
    <row r="3839" spans="1:1" x14ac:dyDescent="0.2">
      <c r="A3839" t="s">
        <v>4224</v>
      </c>
    </row>
    <row r="3840" spans="1:1" x14ac:dyDescent="0.2">
      <c r="A3840" t="s">
        <v>4225</v>
      </c>
    </row>
    <row r="3841" spans="1:1" x14ac:dyDescent="0.2">
      <c r="A3841" t="s">
        <v>4226</v>
      </c>
    </row>
    <row r="3842" spans="1:1" x14ac:dyDescent="0.2">
      <c r="A3842" t="s">
        <v>4227</v>
      </c>
    </row>
    <row r="3843" spans="1:1" x14ac:dyDescent="0.2">
      <c r="A3843" t="s">
        <v>4228</v>
      </c>
    </row>
    <row r="3844" spans="1:1" x14ac:dyDescent="0.2">
      <c r="A3844" t="s">
        <v>4229</v>
      </c>
    </row>
    <row r="3845" spans="1:1" x14ac:dyDescent="0.2">
      <c r="A3845" t="s">
        <v>4230</v>
      </c>
    </row>
    <row r="3846" spans="1:1" x14ac:dyDescent="0.2">
      <c r="A3846" t="s">
        <v>4231</v>
      </c>
    </row>
    <row r="3847" spans="1:1" x14ac:dyDescent="0.2">
      <c r="A3847" t="s">
        <v>4232</v>
      </c>
    </row>
    <row r="3848" spans="1:1" x14ac:dyDescent="0.2">
      <c r="A3848" t="s">
        <v>4233</v>
      </c>
    </row>
    <row r="3849" spans="1:1" x14ac:dyDescent="0.2">
      <c r="A3849" t="s">
        <v>4234</v>
      </c>
    </row>
    <row r="3850" spans="1:1" x14ac:dyDescent="0.2">
      <c r="A3850" t="s">
        <v>4235</v>
      </c>
    </row>
    <row r="3851" spans="1:1" x14ac:dyDescent="0.2">
      <c r="A3851" t="s">
        <v>4236</v>
      </c>
    </row>
    <row r="3852" spans="1:1" x14ac:dyDescent="0.2">
      <c r="A3852" t="s">
        <v>4237</v>
      </c>
    </row>
    <row r="3853" spans="1:1" x14ac:dyDescent="0.2">
      <c r="A3853" t="s">
        <v>4238</v>
      </c>
    </row>
    <row r="3854" spans="1:1" x14ac:dyDescent="0.2">
      <c r="A3854" t="s">
        <v>4239</v>
      </c>
    </row>
    <row r="3855" spans="1:1" x14ac:dyDescent="0.2">
      <c r="A3855" t="s">
        <v>4240</v>
      </c>
    </row>
    <row r="3856" spans="1:1" x14ac:dyDescent="0.2">
      <c r="A3856" t="s">
        <v>4241</v>
      </c>
    </row>
    <row r="3857" spans="1:1" x14ac:dyDescent="0.2">
      <c r="A3857" t="s">
        <v>4242</v>
      </c>
    </row>
    <row r="3858" spans="1:1" x14ac:dyDescent="0.2">
      <c r="A3858" t="s">
        <v>4243</v>
      </c>
    </row>
    <row r="3859" spans="1:1" x14ac:dyDescent="0.2">
      <c r="A3859" t="s">
        <v>4244</v>
      </c>
    </row>
    <row r="3860" spans="1:1" x14ac:dyDescent="0.2">
      <c r="A3860" t="s">
        <v>4245</v>
      </c>
    </row>
    <row r="3861" spans="1:1" x14ac:dyDescent="0.2">
      <c r="A3861" t="s">
        <v>4246</v>
      </c>
    </row>
    <row r="3862" spans="1:1" x14ac:dyDescent="0.2">
      <c r="A3862" t="s">
        <v>4247</v>
      </c>
    </row>
    <row r="3863" spans="1:1" x14ac:dyDescent="0.2">
      <c r="A3863" t="s">
        <v>4248</v>
      </c>
    </row>
    <row r="3864" spans="1:1" x14ac:dyDescent="0.2">
      <c r="A3864" t="s">
        <v>4249</v>
      </c>
    </row>
    <row r="3865" spans="1:1" x14ac:dyDescent="0.2">
      <c r="A3865" t="s">
        <v>4250</v>
      </c>
    </row>
    <row r="3866" spans="1:1" x14ac:dyDescent="0.2">
      <c r="A3866" t="s">
        <v>4251</v>
      </c>
    </row>
    <row r="3867" spans="1:1" x14ac:dyDescent="0.2">
      <c r="A3867" t="s">
        <v>4252</v>
      </c>
    </row>
    <row r="3868" spans="1:1" x14ac:dyDescent="0.2">
      <c r="A3868" t="s">
        <v>4253</v>
      </c>
    </row>
    <row r="3869" spans="1:1" x14ac:dyDescent="0.2">
      <c r="A3869" t="s">
        <v>4254</v>
      </c>
    </row>
    <row r="3870" spans="1:1" x14ac:dyDescent="0.2">
      <c r="A3870" t="s">
        <v>4255</v>
      </c>
    </row>
    <row r="3871" spans="1:1" x14ac:dyDescent="0.2">
      <c r="A3871" t="s">
        <v>4256</v>
      </c>
    </row>
    <row r="3872" spans="1:1" x14ac:dyDescent="0.2">
      <c r="A3872" t="s">
        <v>4257</v>
      </c>
    </row>
    <row r="3873" spans="1:1" x14ac:dyDescent="0.2">
      <c r="A3873" t="s">
        <v>4258</v>
      </c>
    </row>
    <row r="3874" spans="1:1" x14ac:dyDescent="0.2">
      <c r="A3874" t="s">
        <v>4259</v>
      </c>
    </row>
    <row r="3875" spans="1:1" x14ac:dyDescent="0.2">
      <c r="A3875" t="s">
        <v>4260</v>
      </c>
    </row>
    <row r="3876" spans="1:1" x14ac:dyDescent="0.2">
      <c r="A3876" t="s">
        <v>4261</v>
      </c>
    </row>
    <row r="3877" spans="1:1" x14ac:dyDescent="0.2">
      <c r="A3877" t="s">
        <v>4262</v>
      </c>
    </row>
    <row r="3878" spans="1:1" x14ac:dyDescent="0.2">
      <c r="A3878" t="s">
        <v>4263</v>
      </c>
    </row>
    <row r="3879" spans="1:1" x14ac:dyDescent="0.2">
      <c r="A3879" t="s">
        <v>4264</v>
      </c>
    </row>
    <row r="3880" spans="1:1" x14ac:dyDescent="0.2">
      <c r="A3880" t="s">
        <v>4265</v>
      </c>
    </row>
    <row r="3881" spans="1:1" x14ac:dyDescent="0.2">
      <c r="A3881" t="s">
        <v>4266</v>
      </c>
    </row>
    <row r="3882" spans="1:1" x14ac:dyDescent="0.2">
      <c r="A3882" t="s">
        <v>4267</v>
      </c>
    </row>
    <row r="3883" spans="1:1" x14ac:dyDescent="0.2">
      <c r="A3883" t="s">
        <v>4268</v>
      </c>
    </row>
    <row r="3884" spans="1:1" x14ac:dyDescent="0.2">
      <c r="A3884" t="s">
        <v>4269</v>
      </c>
    </row>
    <row r="3885" spans="1:1" x14ac:dyDescent="0.2">
      <c r="A3885" t="s">
        <v>4270</v>
      </c>
    </row>
    <row r="3886" spans="1:1" x14ac:dyDescent="0.2">
      <c r="A3886" t="s">
        <v>4271</v>
      </c>
    </row>
    <row r="3887" spans="1:1" x14ac:dyDescent="0.2">
      <c r="A3887" t="s">
        <v>4272</v>
      </c>
    </row>
    <row r="3888" spans="1:1" x14ac:dyDescent="0.2">
      <c r="A3888" t="s">
        <v>4273</v>
      </c>
    </row>
    <row r="3889" spans="1:1" x14ac:dyDescent="0.2">
      <c r="A3889" t="s">
        <v>4274</v>
      </c>
    </row>
    <row r="3890" spans="1:1" x14ac:dyDescent="0.2">
      <c r="A3890" t="s">
        <v>4275</v>
      </c>
    </row>
    <row r="3891" spans="1:1" x14ac:dyDescent="0.2">
      <c r="A3891" t="s">
        <v>4276</v>
      </c>
    </row>
    <row r="3892" spans="1:1" x14ac:dyDescent="0.2">
      <c r="A3892" t="s">
        <v>4277</v>
      </c>
    </row>
    <row r="3893" spans="1:1" x14ac:dyDescent="0.2">
      <c r="A3893" t="s">
        <v>4278</v>
      </c>
    </row>
    <row r="3894" spans="1:1" x14ac:dyDescent="0.2">
      <c r="A3894" t="s">
        <v>4279</v>
      </c>
    </row>
    <row r="3895" spans="1:1" x14ac:dyDescent="0.2">
      <c r="A3895" t="s">
        <v>4280</v>
      </c>
    </row>
    <row r="3896" spans="1:1" x14ac:dyDescent="0.2">
      <c r="A3896" t="s">
        <v>4281</v>
      </c>
    </row>
    <row r="3897" spans="1:1" x14ac:dyDescent="0.2">
      <c r="A3897" t="s">
        <v>4282</v>
      </c>
    </row>
    <row r="3898" spans="1:1" x14ac:dyDescent="0.2">
      <c r="A3898" t="s">
        <v>4283</v>
      </c>
    </row>
    <row r="3899" spans="1:1" x14ac:dyDescent="0.2">
      <c r="A3899" t="s">
        <v>4284</v>
      </c>
    </row>
    <row r="3900" spans="1:1" x14ac:dyDescent="0.2">
      <c r="A3900" t="s">
        <v>4285</v>
      </c>
    </row>
    <row r="3901" spans="1:1" x14ac:dyDescent="0.2">
      <c r="A3901" t="s">
        <v>4286</v>
      </c>
    </row>
    <row r="3902" spans="1:1" x14ac:dyDescent="0.2">
      <c r="A3902" t="s">
        <v>4287</v>
      </c>
    </row>
    <row r="3903" spans="1:1" x14ac:dyDescent="0.2">
      <c r="A3903" t="s">
        <v>4288</v>
      </c>
    </row>
    <row r="3904" spans="1:1" x14ac:dyDescent="0.2">
      <c r="A3904" t="s">
        <v>4289</v>
      </c>
    </row>
    <row r="3905" spans="1:1" x14ac:dyDescent="0.2">
      <c r="A3905" t="s">
        <v>4290</v>
      </c>
    </row>
    <row r="3906" spans="1:1" x14ac:dyDescent="0.2">
      <c r="A3906" t="s">
        <v>4291</v>
      </c>
    </row>
    <row r="3907" spans="1:1" x14ac:dyDescent="0.2">
      <c r="A3907" t="s">
        <v>4292</v>
      </c>
    </row>
    <row r="3908" spans="1:1" x14ac:dyDescent="0.2">
      <c r="A3908" t="s">
        <v>4293</v>
      </c>
    </row>
    <row r="3909" spans="1:1" x14ac:dyDescent="0.2">
      <c r="A3909" t="s">
        <v>4294</v>
      </c>
    </row>
    <row r="3910" spans="1:1" x14ac:dyDescent="0.2">
      <c r="A3910" t="s">
        <v>4295</v>
      </c>
    </row>
    <row r="3911" spans="1:1" x14ac:dyDescent="0.2">
      <c r="A3911" t="s">
        <v>4296</v>
      </c>
    </row>
    <row r="3912" spans="1:1" x14ac:dyDescent="0.2">
      <c r="A3912" t="s">
        <v>4297</v>
      </c>
    </row>
    <row r="3913" spans="1:1" x14ac:dyDescent="0.2">
      <c r="A3913" t="s">
        <v>4298</v>
      </c>
    </row>
    <row r="3914" spans="1:1" x14ac:dyDescent="0.2">
      <c r="A3914" t="s">
        <v>4299</v>
      </c>
    </row>
    <row r="3915" spans="1:1" x14ac:dyDescent="0.2">
      <c r="A3915" t="s">
        <v>4300</v>
      </c>
    </row>
    <row r="3916" spans="1:1" x14ac:dyDescent="0.2">
      <c r="A3916" t="s">
        <v>4301</v>
      </c>
    </row>
    <row r="3917" spans="1:1" x14ac:dyDescent="0.2">
      <c r="A3917" t="s">
        <v>4302</v>
      </c>
    </row>
    <row r="3918" spans="1:1" x14ac:dyDescent="0.2">
      <c r="A3918" t="s">
        <v>4303</v>
      </c>
    </row>
    <row r="3919" spans="1:1" x14ac:dyDescent="0.2">
      <c r="A3919" t="s">
        <v>4304</v>
      </c>
    </row>
    <row r="3920" spans="1:1" x14ac:dyDescent="0.2">
      <c r="A3920" t="s">
        <v>4305</v>
      </c>
    </row>
    <row r="3921" spans="1:1" x14ac:dyDescent="0.2">
      <c r="A3921" t="s">
        <v>4306</v>
      </c>
    </row>
    <row r="3922" spans="1:1" x14ac:dyDescent="0.2">
      <c r="A3922" t="s">
        <v>4307</v>
      </c>
    </row>
    <row r="3923" spans="1:1" x14ac:dyDescent="0.2">
      <c r="A3923" t="s">
        <v>4308</v>
      </c>
    </row>
    <row r="3924" spans="1:1" x14ac:dyDescent="0.2">
      <c r="A3924" t="s">
        <v>4309</v>
      </c>
    </row>
    <row r="3925" spans="1:1" x14ac:dyDescent="0.2">
      <c r="A3925" t="s">
        <v>4310</v>
      </c>
    </row>
    <row r="3926" spans="1:1" x14ac:dyDescent="0.2">
      <c r="A3926" t="s">
        <v>4311</v>
      </c>
    </row>
    <row r="3927" spans="1:1" x14ac:dyDescent="0.2">
      <c r="A3927" t="s">
        <v>4312</v>
      </c>
    </row>
    <row r="3928" spans="1:1" x14ac:dyDescent="0.2">
      <c r="A3928" t="s">
        <v>4313</v>
      </c>
    </row>
    <row r="3929" spans="1:1" x14ac:dyDescent="0.2">
      <c r="A3929" t="s">
        <v>4314</v>
      </c>
    </row>
    <row r="3930" spans="1:1" x14ac:dyDescent="0.2">
      <c r="A3930" t="s">
        <v>4315</v>
      </c>
    </row>
    <row r="3931" spans="1:1" x14ac:dyDescent="0.2">
      <c r="A3931" t="s">
        <v>4316</v>
      </c>
    </row>
    <row r="3932" spans="1:1" x14ac:dyDescent="0.2">
      <c r="A3932" t="s">
        <v>4317</v>
      </c>
    </row>
    <row r="3933" spans="1:1" x14ac:dyDescent="0.2">
      <c r="A3933" t="s">
        <v>4318</v>
      </c>
    </row>
    <row r="3934" spans="1:1" x14ac:dyDescent="0.2">
      <c r="A3934" t="s">
        <v>4319</v>
      </c>
    </row>
    <row r="3935" spans="1:1" x14ac:dyDescent="0.2">
      <c r="A3935" t="s">
        <v>4320</v>
      </c>
    </row>
    <row r="3936" spans="1:1" x14ac:dyDescent="0.2">
      <c r="A3936" t="s">
        <v>4321</v>
      </c>
    </row>
    <row r="3937" spans="1:1" x14ac:dyDescent="0.2">
      <c r="A3937" t="s">
        <v>4322</v>
      </c>
    </row>
    <row r="3938" spans="1:1" x14ac:dyDescent="0.2">
      <c r="A3938" t="s">
        <v>4323</v>
      </c>
    </row>
    <row r="3939" spans="1:1" x14ac:dyDescent="0.2">
      <c r="A3939" t="s">
        <v>4324</v>
      </c>
    </row>
    <row r="3940" spans="1:1" x14ac:dyDescent="0.2">
      <c r="A3940" t="s">
        <v>4325</v>
      </c>
    </row>
    <row r="3941" spans="1:1" x14ac:dyDescent="0.2">
      <c r="A3941" t="s">
        <v>4326</v>
      </c>
    </row>
    <row r="3942" spans="1:1" x14ac:dyDescent="0.2">
      <c r="A3942" t="s">
        <v>4327</v>
      </c>
    </row>
    <row r="3943" spans="1:1" x14ac:dyDescent="0.2">
      <c r="A3943" t="s">
        <v>4328</v>
      </c>
    </row>
    <row r="3944" spans="1:1" x14ac:dyDescent="0.2">
      <c r="A3944" t="s">
        <v>4329</v>
      </c>
    </row>
    <row r="3945" spans="1:1" x14ac:dyDescent="0.2">
      <c r="A3945" t="s">
        <v>4330</v>
      </c>
    </row>
    <row r="3946" spans="1:1" x14ac:dyDescent="0.2">
      <c r="A3946" t="s">
        <v>4331</v>
      </c>
    </row>
    <row r="3947" spans="1:1" x14ac:dyDescent="0.2">
      <c r="A3947" t="s">
        <v>4332</v>
      </c>
    </row>
    <row r="3948" spans="1:1" x14ac:dyDescent="0.2">
      <c r="A3948" t="s">
        <v>4333</v>
      </c>
    </row>
    <row r="3949" spans="1:1" x14ac:dyDescent="0.2">
      <c r="A3949" t="s">
        <v>4334</v>
      </c>
    </row>
    <row r="3950" spans="1:1" x14ac:dyDescent="0.2">
      <c r="A3950" t="s">
        <v>4335</v>
      </c>
    </row>
    <row r="3951" spans="1:1" x14ac:dyDescent="0.2">
      <c r="A3951" t="s">
        <v>4336</v>
      </c>
    </row>
    <row r="3952" spans="1:1" x14ac:dyDescent="0.2">
      <c r="A3952" t="s">
        <v>4337</v>
      </c>
    </row>
    <row r="3953" spans="1:1" x14ac:dyDescent="0.2">
      <c r="A3953" t="s">
        <v>4338</v>
      </c>
    </row>
    <row r="3954" spans="1:1" x14ac:dyDescent="0.2">
      <c r="A3954" t="s">
        <v>4339</v>
      </c>
    </row>
    <row r="3955" spans="1:1" x14ac:dyDescent="0.2">
      <c r="A3955" t="s">
        <v>4340</v>
      </c>
    </row>
    <row r="3956" spans="1:1" x14ac:dyDescent="0.2">
      <c r="A3956" t="s">
        <v>4341</v>
      </c>
    </row>
    <row r="3957" spans="1:1" x14ac:dyDescent="0.2">
      <c r="A3957" t="s">
        <v>4342</v>
      </c>
    </row>
    <row r="3958" spans="1:1" x14ac:dyDescent="0.2">
      <c r="A3958" t="s">
        <v>4343</v>
      </c>
    </row>
    <row r="3959" spans="1:1" x14ac:dyDescent="0.2">
      <c r="A3959" t="s">
        <v>4344</v>
      </c>
    </row>
    <row r="3960" spans="1:1" x14ac:dyDescent="0.2">
      <c r="A3960" t="s">
        <v>4345</v>
      </c>
    </row>
    <row r="3961" spans="1:1" x14ac:dyDescent="0.2">
      <c r="A3961" t="s">
        <v>4346</v>
      </c>
    </row>
    <row r="3962" spans="1:1" x14ac:dyDescent="0.2">
      <c r="A3962" t="s">
        <v>4347</v>
      </c>
    </row>
    <row r="3963" spans="1:1" x14ac:dyDescent="0.2">
      <c r="A3963" t="s">
        <v>4348</v>
      </c>
    </row>
    <row r="3964" spans="1:1" x14ac:dyDescent="0.2">
      <c r="A3964" t="s">
        <v>4349</v>
      </c>
    </row>
    <row r="3965" spans="1:1" x14ac:dyDescent="0.2">
      <c r="A3965" t="s">
        <v>4350</v>
      </c>
    </row>
    <row r="3966" spans="1:1" x14ac:dyDescent="0.2">
      <c r="A3966" t="s">
        <v>4351</v>
      </c>
    </row>
    <row r="3967" spans="1:1" x14ac:dyDescent="0.2">
      <c r="A3967" t="s">
        <v>4352</v>
      </c>
    </row>
    <row r="3968" spans="1:1" x14ac:dyDescent="0.2">
      <c r="A3968" t="s">
        <v>4353</v>
      </c>
    </row>
    <row r="3969" spans="1:1" x14ac:dyDescent="0.2">
      <c r="A3969" t="s">
        <v>4354</v>
      </c>
    </row>
    <row r="3970" spans="1:1" x14ac:dyDescent="0.2">
      <c r="A3970" t="s">
        <v>4355</v>
      </c>
    </row>
    <row r="3971" spans="1:1" x14ac:dyDescent="0.2">
      <c r="A3971" t="s">
        <v>4356</v>
      </c>
    </row>
    <row r="3972" spans="1:1" x14ac:dyDescent="0.2">
      <c r="A3972" t="s">
        <v>4357</v>
      </c>
    </row>
    <row r="3973" spans="1:1" x14ac:dyDescent="0.2">
      <c r="A3973" t="s">
        <v>4358</v>
      </c>
    </row>
    <row r="3974" spans="1:1" x14ac:dyDescent="0.2">
      <c r="A3974" t="s">
        <v>4359</v>
      </c>
    </row>
    <row r="3975" spans="1:1" x14ac:dyDescent="0.2">
      <c r="A3975" t="s">
        <v>4360</v>
      </c>
    </row>
    <row r="3976" spans="1:1" x14ac:dyDescent="0.2">
      <c r="A3976" t="s">
        <v>4361</v>
      </c>
    </row>
    <row r="3977" spans="1:1" x14ac:dyDescent="0.2">
      <c r="A3977" t="s">
        <v>4362</v>
      </c>
    </row>
    <row r="3978" spans="1:1" x14ac:dyDescent="0.2">
      <c r="A3978" t="s">
        <v>4363</v>
      </c>
    </row>
    <row r="3979" spans="1:1" x14ac:dyDescent="0.2">
      <c r="A3979" t="s">
        <v>4364</v>
      </c>
    </row>
    <row r="3980" spans="1:1" x14ac:dyDescent="0.2">
      <c r="A3980" t="s">
        <v>4365</v>
      </c>
    </row>
    <row r="3981" spans="1:1" x14ac:dyDescent="0.2">
      <c r="A3981" t="s">
        <v>4366</v>
      </c>
    </row>
    <row r="3982" spans="1:1" x14ac:dyDescent="0.2">
      <c r="A3982" t="s">
        <v>4367</v>
      </c>
    </row>
    <row r="3983" spans="1:1" x14ac:dyDescent="0.2">
      <c r="A3983" t="s">
        <v>4368</v>
      </c>
    </row>
    <row r="3984" spans="1:1" x14ac:dyDescent="0.2">
      <c r="A3984" t="s">
        <v>4369</v>
      </c>
    </row>
    <row r="3985" spans="1:1" x14ac:dyDescent="0.2">
      <c r="A3985" t="s">
        <v>4370</v>
      </c>
    </row>
    <row r="3986" spans="1:1" x14ac:dyDescent="0.2">
      <c r="A3986" t="s">
        <v>4371</v>
      </c>
    </row>
    <row r="3987" spans="1:1" x14ac:dyDescent="0.2">
      <c r="A3987" t="s">
        <v>4372</v>
      </c>
    </row>
    <row r="3988" spans="1:1" x14ac:dyDescent="0.2">
      <c r="A3988" t="s">
        <v>4373</v>
      </c>
    </row>
    <row r="3989" spans="1:1" x14ac:dyDescent="0.2">
      <c r="A3989" t="s">
        <v>4374</v>
      </c>
    </row>
    <row r="3990" spans="1:1" x14ac:dyDescent="0.2">
      <c r="A3990" t="s">
        <v>4375</v>
      </c>
    </row>
    <row r="3991" spans="1:1" x14ac:dyDescent="0.2">
      <c r="A3991" t="s">
        <v>4376</v>
      </c>
    </row>
    <row r="3992" spans="1:1" x14ac:dyDescent="0.2">
      <c r="A3992" t="s">
        <v>4377</v>
      </c>
    </row>
    <row r="3993" spans="1:1" x14ac:dyDescent="0.2">
      <c r="A3993" t="s">
        <v>4378</v>
      </c>
    </row>
    <row r="3994" spans="1:1" x14ac:dyDescent="0.2">
      <c r="A3994" t="s">
        <v>4379</v>
      </c>
    </row>
    <row r="3995" spans="1:1" x14ac:dyDescent="0.2">
      <c r="A3995" t="s">
        <v>4380</v>
      </c>
    </row>
    <row r="3996" spans="1:1" x14ac:dyDescent="0.2">
      <c r="A3996" t="s">
        <v>4381</v>
      </c>
    </row>
    <row r="3997" spans="1:1" x14ac:dyDescent="0.2">
      <c r="A3997" t="s">
        <v>4382</v>
      </c>
    </row>
    <row r="3998" spans="1:1" x14ac:dyDescent="0.2">
      <c r="A3998" t="s">
        <v>4383</v>
      </c>
    </row>
    <row r="3999" spans="1:1" x14ac:dyDescent="0.2">
      <c r="A3999" t="s">
        <v>4384</v>
      </c>
    </row>
    <row r="4000" spans="1:1" x14ac:dyDescent="0.2">
      <c r="A4000" t="s">
        <v>4385</v>
      </c>
    </row>
    <row r="4001" spans="1:1" x14ac:dyDescent="0.2">
      <c r="A4001" t="s">
        <v>4386</v>
      </c>
    </row>
    <row r="4002" spans="1:1" x14ac:dyDescent="0.2">
      <c r="A4002" t="s">
        <v>4387</v>
      </c>
    </row>
    <row r="4003" spans="1:1" x14ac:dyDescent="0.2">
      <c r="A4003" t="s">
        <v>4388</v>
      </c>
    </row>
    <row r="4004" spans="1:1" x14ac:dyDescent="0.2">
      <c r="A4004" t="s">
        <v>4389</v>
      </c>
    </row>
    <row r="4005" spans="1:1" x14ac:dyDescent="0.2">
      <c r="A4005" t="s">
        <v>4390</v>
      </c>
    </row>
    <row r="4006" spans="1:1" x14ac:dyDescent="0.2">
      <c r="A4006" t="s">
        <v>4391</v>
      </c>
    </row>
    <row r="4007" spans="1:1" x14ac:dyDescent="0.2">
      <c r="A4007" t="s">
        <v>4392</v>
      </c>
    </row>
    <row r="4008" spans="1:1" x14ac:dyDescent="0.2">
      <c r="A4008" t="s">
        <v>4393</v>
      </c>
    </row>
    <row r="4009" spans="1:1" x14ac:dyDescent="0.2">
      <c r="A4009" t="s">
        <v>4394</v>
      </c>
    </row>
    <row r="4010" spans="1:1" x14ac:dyDescent="0.2">
      <c r="A4010" t="s">
        <v>4395</v>
      </c>
    </row>
    <row r="4011" spans="1:1" x14ac:dyDescent="0.2">
      <c r="A4011" t="s">
        <v>4396</v>
      </c>
    </row>
    <row r="4012" spans="1:1" x14ac:dyDescent="0.2">
      <c r="A4012" t="s">
        <v>4397</v>
      </c>
    </row>
    <row r="4013" spans="1:1" x14ac:dyDescent="0.2">
      <c r="A4013" t="s">
        <v>4398</v>
      </c>
    </row>
    <row r="4014" spans="1:1" x14ac:dyDescent="0.2">
      <c r="A4014" t="s">
        <v>4399</v>
      </c>
    </row>
    <row r="4015" spans="1:1" x14ac:dyDescent="0.2">
      <c r="A4015" t="s">
        <v>4400</v>
      </c>
    </row>
    <row r="4016" spans="1:1" x14ac:dyDescent="0.2">
      <c r="A4016" t="s">
        <v>4401</v>
      </c>
    </row>
    <row r="4017" spans="1:1" x14ac:dyDescent="0.2">
      <c r="A4017" t="s">
        <v>4402</v>
      </c>
    </row>
    <row r="4018" spans="1:1" x14ac:dyDescent="0.2">
      <c r="A4018" t="s">
        <v>4403</v>
      </c>
    </row>
    <row r="4019" spans="1:1" x14ac:dyDescent="0.2">
      <c r="A4019" t="s">
        <v>4404</v>
      </c>
    </row>
    <row r="4020" spans="1:1" x14ac:dyDescent="0.2">
      <c r="A4020" t="s">
        <v>4405</v>
      </c>
    </row>
    <row r="4021" spans="1:1" x14ac:dyDescent="0.2">
      <c r="A4021" t="s">
        <v>4406</v>
      </c>
    </row>
    <row r="4022" spans="1:1" x14ac:dyDescent="0.2">
      <c r="A4022" t="s">
        <v>4407</v>
      </c>
    </row>
    <row r="4023" spans="1:1" x14ac:dyDescent="0.2">
      <c r="A4023" t="s">
        <v>4408</v>
      </c>
    </row>
    <row r="4024" spans="1:1" x14ac:dyDescent="0.2">
      <c r="A4024" t="s">
        <v>4409</v>
      </c>
    </row>
    <row r="4025" spans="1:1" x14ac:dyDescent="0.2">
      <c r="A4025" t="s">
        <v>4410</v>
      </c>
    </row>
    <row r="4026" spans="1:1" x14ac:dyDescent="0.2">
      <c r="A4026" t="s">
        <v>4411</v>
      </c>
    </row>
    <row r="4027" spans="1:1" x14ac:dyDescent="0.2">
      <c r="A4027" t="s">
        <v>4412</v>
      </c>
    </row>
    <row r="4028" spans="1:1" x14ac:dyDescent="0.2">
      <c r="A4028" t="s">
        <v>4413</v>
      </c>
    </row>
    <row r="4029" spans="1:1" x14ac:dyDescent="0.2">
      <c r="A4029" t="s">
        <v>4414</v>
      </c>
    </row>
    <row r="4030" spans="1:1" x14ac:dyDescent="0.2">
      <c r="A4030" t="s">
        <v>4415</v>
      </c>
    </row>
    <row r="4031" spans="1:1" x14ac:dyDescent="0.2">
      <c r="A4031" t="s">
        <v>4416</v>
      </c>
    </row>
    <row r="4032" spans="1:1" x14ac:dyDescent="0.2">
      <c r="A4032" t="s">
        <v>4417</v>
      </c>
    </row>
    <row r="4033" spans="1:1" x14ac:dyDescent="0.2">
      <c r="A4033" t="s">
        <v>4418</v>
      </c>
    </row>
    <row r="4034" spans="1:1" x14ac:dyDescent="0.2">
      <c r="A4034" t="s">
        <v>4419</v>
      </c>
    </row>
    <row r="4035" spans="1:1" x14ac:dyDescent="0.2">
      <c r="A4035" t="s">
        <v>4420</v>
      </c>
    </row>
    <row r="4036" spans="1:1" x14ac:dyDescent="0.2">
      <c r="A4036" t="s">
        <v>4421</v>
      </c>
    </row>
    <row r="4037" spans="1:1" x14ac:dyDescent="0.2">
      <c r="A4037" t="s">
        <v>4422</v>
      </c>
    </row>
    <row r="4038" spans="1:1" x14ac:dyDescent="0.2">
      <c r="A4038" t="s">
        <v>4423</v>
      </c>
    </row>
    <row r="4039" spans="1:1" x14ac:dyDescent="0.2">
      <c r="A4039" t="s">
        <v>4424</v>
      </c>
    </row>
    <row r="4040" spans="1:1" x14ac:dyDescent="0.2">
      <c r="A4040" t="s">
        <v>4425</v>
      </c>
    </row>
    <row r="4041" spans="1:1" x14ac:dyDescent="0.2">
      <c r="A4041" t="s">
        <v>4426</v>
      </c>
    </row>
    <row r="4042" spans="1:1" x14ac:dyDescent="0.2">
      <c r="A4042" t="s">
        <v>4427</v>
      </c>
    </row>
    <row r="4043" spans="1:1" x14ac:dyDescent="0.2">
      <c r="A4043" t="s">
        <v>4428</v>
      </c>
    </row>
    <row r="4044" spans="1:1" x14ac:dyDescent="0.2">
      <c r="A4044" t="s">
        <v>4429</v>
      </c>
    </row>
    <row r="4045" spans="1:1" x14ac:dyDescent="0.2">
      <c r="A4045" t="s">
        <v>4430</v>
      </c>
    </row>
    <row r="4046" spans="1:1" x14ac:dyDescent="0.2">
      <c r="A4046" t="s">
        <v>4431</v>
      </c>
    </row>
    <row r="4047" spans="1:1" x14ac:dyDescent="0.2">
      <c r="A4047" t="s">
        <v>4432</v>
      </c>
    </row>
    <row r="4048" spans="1:1" x14ac:dyDescent="0.2">
      <c r="A4048" t="s">
        <v>4433</v>
      </c>
    </row>
    <row r="4049" spans="1:1" x14ac:dyDescent="0.2">
      <c r="A4049" t="s">
        <v>4434</v>
      </c>
    </row>
    <row r="4050" spans="1:1" x14ac:dyDescent="0.2">
      <c r="A4050" t="s">
        <v>4435</v>
      </c>
    </row>
    <row r="4051" spans="1:1" x14ac:dyDescent="0.2">
      <c r="A4051" t="s">
        <v>4436</v>
      </c>
    </row>
    <row r="4052" spans="1:1" x14ac:dyDescent="0.2">
      <c r="A4052" t="s">
        <v>4437</v>
      </c>
    </row>
    <row r="4053" spans="1:1" x14ac:dyDescent="0.2">
      <c r="A4053" t="s">
        <v>4438</v>
      </c>
    </row>
    <row r="4054" spans="1:1" x14ac:dyDescent="0.2">
      <c r="A4054" t="s">
        <v>4439</v>
      </c>
    </row>
    <row r="4055" spans="1:1" x14ac:dyDescent="0.2">
      <c r="A4055" t="s">
        <v>4440</v>
      </c>
    </row>
    <row r="4056" spans="1:1" x14ac:dyDescent="0.2">
      <c r="A4056" t="s">
        <v>4441</v>
      </c>
    </row>
    <row r="4057" spans="1:1" x14ac:dyDescent="0.2">
      <c r="A4057" t="s">
        <v>4442</v>
      </c>
    </row>
    <row r="4058" spans="1:1" x14ac:dyDescent="0.2">
      <c r="A4058" t="s">
        <v>4443</v>
      </c>
    </row>
    <row r="4059" spans="1:1" x14ac:dyDescent="0.2">
      <c r="A4059" t="s">
        <v>4444</v>
      </c>
    </row>
    <row r="4060" spans="1:1" x14ac:dyDescent="0.2">
      <c r="A4060" t="s">
        <v>4445</v>
      </c>
    </row>
    <row r="4061" spans="1:1" x14ac:dyDescent="0.2">
      <c r="A4061" t="s">
        <v>4446</v>
      </c>
    </row>
    <row r="4062" spans="1:1" x14ac:dyDescent="0.2">
      <c r="A4062" t="s">
        <v>4447</v>
      </c>
    </row>
    <row r="4063" spans="1:1" x14ac:dyDescent="0.2">
      <c r="A4063" t="s">
        <v>4448</v>
      </c>
    </row>
    <row r="4064" spans="1:1" x14ac:dyDescent="0.2">
      <c r="A4064" t="s">
        <v>4449</v>
      </c>
    </row>
    <row r="4065" spans="1:1" x14ac:dyDescent="0.2">
      <c r="A4065" t="s">
        <v>4450</v>
      </c>
    </row>
    <row r="4066" spans="1:1" x14ac:dyDescent="0.2">
      <c r="A4066" t="s">
        <v>4451</v>
      </c>
    </row>
    <row r="4067" spans="1:1" x14ac:dyDescent="0.2">
      <c r="A4067" t="s">
        <v>4452</v>
      </c>
    </row>
    <row r="4068" spans="1:1" x14ac:dyDescent="0.2">
      <c r="A4068" t="s">
        <v>4453</v>
      </c>
    </row>
    <row r="4069" spans="1:1" x14ac:dyDescent="0.2">
      <c r="A4069" t="s">
        <v>4454</v>
      </c>
    </row>
    <row r="4070" spans="1:1" x14ac:dyDescent="0.2">
      <c r="A4070" t="s">
        <v>4455</v>
      </c>
    </row>
    <row r="4071" spans="1:1" x14ac:dyDescent="0.2">
      <c r="A4071" t="s">
        <v>4456</v>
      </c>
    </row>
    <row r="4072" spans="1:1" x14ac:dyDescent="0.2">
      <c r="A4072" t="s">
        <v>4457</v>
      </c>
    </row>
    <row r="4073" spans="1:1" x14ac:dyDescent="0.2">
      <c r="A4073" t="s">
        <v>4458</v>
      </c>
    </row>
    <row r="4074" spans="1:1" x14ac:dyDescent="0.2">
      <c r="A4074" t="s">
        <v>4459</v>
      </c>
    </row>
    <row r="4075" spans="1:1" x14ac:dyDescent="0.2">
      <c r="A4075" t="s">
        <v>4460</v>
      </c>
    </row>
    <row r="4076" spans="1:1" x14ac:dyDescent="0.2">
      <c r="A4076" t="s">
        <v>4461</v>
      </c>
    </row>
    <row r="4077" spans="1:1" x14ac:dyDescent="0.2">
      <c r="A4077" t="s">
        <v>4462</v>
      </c>
    </row>
    <row r="4078" spans="1:1" x14ac:dyDescent="0.2">
      <c r="A4078" t="s">
        <v>4463</v>
      </c>
    </row>
    <row r="4079" spans="1:1" x14ac:dyDescent="0.2">
      <c r="A4079" t="s">
        <v>4464</v>
      </c>
    </row>
    <row r="4080" spans="1:1" x14ac:dyDescent="0.2">
      <c r="A4080" t="s">
        <v>4465</v>
      </c>
    </row>
    <row r="4081" spans="1:1" x14ac:dyDescent="0.2">
      <c r="A4081" t="s">
        <v>4466</v>
      </c>
    </row>
    <row r="4082" spans="1:1" x14ac:dyDescent="0.2">
      <c r="A4082" t="s">
        <v>4467</v>
      </c>
    </row>
    <row r="4083" spans="1:1" x14ac:dyDescent="0.2">
      <c r="A4083" t="s">
        <v>4468</v>
      </c>
    </row>
    <row r="4084" spans="1:1" x14ac:dyDescent="0.2">
      <c r="A4084" t="s">
        <v>4469</v>
      </c>
    </row>
    <row r="4085" spans="1:1" x14ac:dyDescent="0.2">
      <c r="A4085" t="s">
        <v>4470</v>
      </c>
    </row>
    <row r="4086" spans="1:1" x14ac:dyDescent="0.2">
      <c r="A4086" t="s">
        <v>4471</v>
      </c>
    </row>
    <row r="4087" spans="1:1" x14ac:dyDescent="0.2">
      <c r="A4087" t="s">
        <v>4472</v>
      </c>
    </row>
    <row r="4088" spans="1:1" x14ac:dyDescent="0.2">
      <c r="A4088" t="s">
        <v>4473</v>
      </c>
    </row>
    <row r="4089" spans="1:1" x14ac:dyDescent="0.2">
      <c r="A4089" t="s">
        <v>4474</v>
      </c>
    </row>
    <row r="4090" spans="1:1" x14ac:dyDescent="0.2">
      <c r="A4090" t="s">
        <v>4475</v>
      </c>
    </row>
    <row r="4091" spans="1:1" x14ac:dyDescent="0.2">
      <c r="A4091" t="s">
        <v>4476</v>
      </c>
    </row>
    <row r="4092" spans="1:1" x14ac:dyDescent="0.2">
      <c r="A4092" t="s">
        <v>4477</v>
      </c>
    </row>
    <row r="4093" spans="1:1" x14ac:dyDescent="0.2">
      <c r="A4093" t="s">
        <v>4478</v>
      </c>
    </row>
    <row r="4094" spans="1:1" x14ac:dyDescent="0.2">
      <c r="A4094" t="s">
        <v>4479</v>
      </c>
    </row>
    <row r="4095" spans="1:1" x14ac:dyDescent="0.2">
      <c r="A4095" t="s">
        <v>4480</v>
      </c>
    </row>
    <row r="4096" spans="1:1" x14ac:dyDescent="0.2">
      <c r="A4096" t="s">
        <v>4481</v>
      </c>
    </row>
    <row r="4097" spans="1:1" x14ac:dyDescent="0.2">
      <c r="A4097" t="s">
        <v>4482</v>
      </c>
    </row>
    <row r="4098" spans="1:1" x14ac:dyDescent="0.2">
      <c r="A4098" t="s">
        <v>4483</v>
      </c>
    </row>
    <row r="4099" spans="1:1" x14ac:dyDescent="0.2">
      <c r="A4099" t="s">
        <v>4484</v>
      </c>
    </row>
    <row r="4100" spans="1:1" x14ac:dyDescent="0.2">
      <c r="A4100" t="s">
        <v>4485</v>
      </c>
    </row>
    <row r="4101" spans="1:1" x14ac:dyDescent="0.2">
      <c r="A4101" t="s">
        <v>4486</v>
      </c>
    </row>
    <row r="4102" spans="1:1" x14ac:dyDescent="0.2">
      <c r="A4102" t="s">
        <v>4487</v>
      </c>
    </row>
    <row r="4103" spans="1:1" x14ac:dyDescent="0.2">
      <c r="A4103" t="s">
        <v>4488</v>
      </c>
    </row>
    <row r="4104" spans="1:1" x14ac:dyDescent="0.2">
      <c r="A4104" t="s">
        <v>4489</v>
      </c>
    </row>
    <row r="4105" spans="1:1" x14ac:dyDescent="0.2">
      <c r="A4105" t="s">
        <v>4490</v>
      </c>
    </row>
    <row r="4106" spans="1:1" x14ac:dyDescent="0.2">
      <c r="A4106" t="s">
        <v>4491</v>
      </c>
    </row>
    <row r="4107" spans="1:1" x14ac:dyDescent="0.2">
      <c r="A4107" t="s">
        <v>4492</v>
      </c>
    </row>
    <row r="4108" spans="1:1" x14ac:dyDescent="0.2">
      <c r="A4108" t="s">
        <v>4493</v>
      </c>
    </row>
    <row r="4109" spans="1:1" x14ac:dyDescent="0.2">
      <c r="A4109" t="s">
        <v>4494</v>
      </c>
    </row>
    <row r="4110" spans="1:1" x14ac:dyDescent="0.2">
      <c r="A4110" t="s">
        <v>4495</v>
      </c>
    </row>
    <row r="4111" spans="1:1" x14ac:dyDescent="0.2">
      <c r="A4111" t="s">
        <v>4496</v>
      </c>
    </row>
    <row r="4112" spans="1:1" x14ac:dyDescent="0.2">
      <c r="A4112" t="s">
        <v>4497</v>
      </c>
    </row>
    <row r="4113" spans="1:1" x14ac:dyDescent="0.2">
      <c r="A4113" t="s">
        <v>4498</v>
      </c>
    </row>
    <row r="4114" spans="1:1" x14ac:dyDescent="0.2">
      <c r="A4114" t="s">
        <v>4499</v>
      </c>
    </row>
    <row r="4115" spans="1:1" x14ac:dyDescent="0.2">
      <c r="A4115" t="s">
        <v>4500</v>
      </c>
    </row>
    <row r="4116" spans="1:1" x14ac:dyDescent="0.2">
      <c r="A4116" t="s">
        <v>4501</v>
      </c>
    </row>
    <row r="4117" spans="1:1" x14ac:dyDescent="0.2">
      <c r="A4117" t="s">
        <v>4502</v>
      </c>
    </row>
    <row r="4118" spans="1:1" x14ac:dyDescent="0.2">
      <c r="A4118" t="s">
        <v>4503</v>
      </c>
    </row>
    <row r="4119" spans="1:1" x14ac:dyDescent="0.2">
      <c r="A4119" t="s">
        <v>4504</v>
      </c>
    </row>
    <row r="4120" spans="1:1" x14ac:dyDescent="0.2">
      <c r="A4120" t="s">
        <v>4505</v>
      </c>
    </row>
    <row r="4121" spans="1:1" x14ac:dyDescent="0.2">
      <c r="A4121" t="s">
        <v>4506</v>
      </c>
    </row>
    <row r="4122" spans="1:1" x14ac:dyDescent="0.2">
      <c r="A4122" t="s">
        <v>4507</v>
      </c>
    </row>
    <row r="4123" spans="1:1" x14ac:dyDescent="0.2">
      <c r="A4123" t="s">
        <v>4508</v>
      </c>
    </row>
    <row r="4124" spans="1:1" x14ac:dyDescent="0.2">
      <c r="A4124" t="s">
        <v>4509</v>
      </c>
    </row>
    <row r="4125" spans="1:1" x14ac:dyDescent="0.2">
      <c r="A4125" t="s">
        <v>4510</v>
      </c>
    </row>
    <row r="4126" spans="1:1" x14ac:dyDescent="0.2">
      <c r="A4126" t="s">
        <v>4511</v>
      </c>
    </row>
    <row r="4127" spans="1:1" x14ac:dyDescent="0.2">
      <c r="A4127" t="s">
        <v>4512</v>
      </c>
    </row>
    <row r="4128" spans="1:1" x14ac:dyDescent="0.2">
      <c r="A4128" t="s">
        <v>4513</v>
      </c>
    </row>
    <row r="4129" spans="1:1" x14ac:dyDescent="0.2">
      <c r="A4129" t="s">
        <v>4514</v>
      </c>
    </row>
    <row r="4130" spans="1:1" x14ac:dyDescent="0.2">
      <c r="A4130" t="s">
        <v>4515</v>
      </c>
    </row>
    <row r="4131" spans="1:1" x14ac:dyDescent="0.2">
      <c r="A4131" t="s">
        <v>4516</v>
      </c>
    </row>
    <row r="4132" spans="1:1" x14ac:dyDescent="0.2">
      <c r="A4132" t="s">
        <v>4517</v>
      </c>
    </row>
    <row r="4133" spans="1:1" x14ac:dyDescent="0.2">
      <c r="A4133" t="s">
        <v>4518</v>
      </c>
    </row>
    <row r="4134" spans="1:1" x14ac:dyDescent="0.2">
      <c r="A4134" t="s">
        <v>4519</v>
      </c>
    </row>
    <row r="4135" spans="1:1" x14ac:dyDescent="0.2">
      <c r="A4135" t="s">
        <v>4520</v>
      </c>
    </row>
    <row r="4136" spans="1:1" x14ac:dyDescent="0.2">
      <c r="A4136" t="s">
        <v>4521</v>
      </c>
    </row>
    <row r="4137" spans="1:1" x14ac:dyDescent="0.2">
      <c r="A4137" t="s">
        <v>4522</v>
      </c>
    </row>
    <row r="4138" spans="1:1" x14ac:dyDescent="0.2">
      <c r="A4138" t="s">
        <v>4523</v>
      </c>
    </row>
    <row r="4139" spans="1:1" x14ac:dyDescent="0.2">
      <c r="A4139" t="s">
        <v>4524</v>
      </c>
    </row>
    <row r="4140" spans="1:1" x14ac:dyDescent="0.2">
      <c r="A4140" t="s">
        <v>4525</v>
      </c>
    </row>
    <row r="4141" spans="1:1" x14ac:dyDescent="0.2">
      <c r="A4141" t="s">
        <v>4526</v>
      </c>
    </row>
    <row r="4142" spans="1:1" x14ac:dyDescent="0.2">
      <c r="A4142" t="s">
        <v>4527</v>
      </c>
    </row>
    <row r="4143" spans="1:1" x14ac:dyDescent="0.2">
      <c r="A4143" t="s">
        <v>4528</v>
      </c>
    </row>
    <row r="4144" spans="1:1" x14ac:dyDescent="0.2">
      <c r="A4144" t="s">
        <v>4529</v>
      </c>
    </row>
    <row r="4145" spans="1:1" x14ac:dyDescent="0.2">
      <c r="A4145" t="s">
        <v>4530</v>
      </c>
    </row>
    <row r="4146" spans="1:1" x14ac:dyDescent="0.2">
      <c r="A4146" t="s">
        <v>4531</v>
      </c>
    </row>
    <row r="4147" spans="1:1" x14ac:dyDescent="0.2">
      <c r="A4147" t="s">
        <v>4532</v>
      </c>
    </row>
    <row r="4148" spans="1:1" x14ac:dyDescent="0.2">
      <c r="A4148" t="s">
        <v>4533</v>
      </c>
    </row>
    <row r="4149" spans="1:1" x14ac:dyDescent="0.2">
      <c r="A4149" t="s">
        <v>4534</v>
      </c>
    </row>
    <row r="4150" spans="1:1" x14ac:dyDescent="0.2">
      <c r="A4150" t="s">
        <v>4535</v>
      </c>
    </row>
    <row r="4151" spans="1:1" x14ac:dyDescent="0.2">
      <c r="A4151" t="s">
        <v>4536</v>
      </c>
    </row>
    <row r="4152" spans="1:1" x14ac:dyDescent="0.2">
      <c r="A4152" t="s">
        <v>4537</v>
      </c>
    </row>
    <row r="4153" spans="1:1" x14ac:dyDescent="0.2">
      <c r="A4153" t="s">
        <v>4538</v>
      </c>
    </row>
    <row r="4154" spans="1:1" x14ac:dyDescent="0.2">
      <c r="A4154" t="s">
        <v>4539</v>
      </c>
    </row>
    <row r="4155" spans="1:1" x14ac:dyDescent="0.2">
      <c r="A4155" t="s">
        <v>4540</v>
      </c>
    </row>
    <row r="4156" spans="1:1" x14ac:dyDescent="0.2">
      <c r="A4156" t="s">
        <v>4541</v>
      </c>
    </row>
    <row r="4157" spans="1:1" x14ac:dyDescent="0.2">
      <c r="A4157" t="s">
        <v>4542</v>
      </c>
    </row>
    <row r="4158" spans="1:1" x14ac:dyDescent="0.2">
      <c r="A4158" t="s">
        <v>4543</v>
      </c>
    </row>
    <row r="4159" spans="1:1" x14ac:dyDescent="0.2">
      <c r="A4159" t="s">
        <v>4544</v>
      </c>
    </row>
    <row r="4160" spans="1:1" x14ac:dyDescent="0.2">
      <c r="A4160" t="s">
        <v>4545</v>
      </c>
    </row>
    <row r="4161" spans="1:1" x14ac:dyDescent="0.2">
      <c r="A4161" t="s">
        <v>4546</v>
      </c>
    </row>
    <row r="4162" spans="1:1" x14ac:dyDescent="0.2">
      <c r="A4162" t="s">
        <v>4547</v>
      </c>
    </row>
    <row r="4163" spans="1:1" x14ac:dyDescent="0.2">
      <c r="A4163" t="s">
        <v>4548</v>
      </c>
    </row>
    <row r="4164" spans="1:1" x14ac:dyDescent="0.2">
      <c r="A4164" t="s">
        <v>4549</v>
      </c>
    </row>
    <row r="4165" spans="1:1" x14ac:dyDescent="0.2">
      <c r="A4165" t="s">
        <v>4550</v>
      </c>
    </row>
    <row r="4166" spans="1:1" x14ac:dyDescent="0.2">
      <c r="A4166" t="s">
        <v>4551</v>
      </c>
    </row>
    <row r="4167" spans="1:1" x14ac:dyDescent="0.2">
      <c r="A4167" t="s">
        <v>4552</v>
      </c>
    </row>
    <row r="4168" spans="1:1" x14ac:dyDescent="0.2">
      <c r="A4168" t="s">
        <v>4553</v>
      </c>
    </row>
    <row r="4169" spans="1:1" x14ac:dyDescent="0.2">
      <c r="A4169" t="s">
        <v>4554</v>
      </c>
    </row>
    <row r="4170" spans="1:1" x14ac:dyDescent="0.2">
      <c r="A4170" t="s">
        <v>4555</v>
      </c>
    </row>
    <row r="4171" spans="1:1" x14ac:dyDescent="0.2">
      <c r="A4171" t="s">
        <v>4556</v>
      </c>
    </row>
    <row r="4172" spans="1:1" x14ac:dyDescent="0.2">
      <c r="A4172" t="s">
        <v>4557</v>
      </c>
    </row>
    <row r="4173" spans="1:1" x14ac:dyDescent="0.2">
      <c r="A4173" t="s">
        <v>4558</v>
      </c>
    </row>
    <row r="4174" spans="1:1" x14ac:dyDescent="0.2">
      <c r="A4174" t="s">
        <v>4559</v>
      </c>
    </row>
    <row r="4175" spans="1:1" x14ac:dyDescent="0.2">
      <c r="A4175" t="s">
        <v>4560</v>
      </c>
    </row>
    <row r="4176" spans="1:1" x14ac:dyDescent="0.2">
      <c r="A4176" t="s">
        <v>4561</v>
      </c>
    </row>
    <row r="4177" spans="1:1" x14ac:dyDescent="0.2">
      <c r="A4177" t="s">
        <v>4562</v>
      </c>
    </row>
    <row r="4178" spans="1:1" x14ac:dyDescent="0.2">
      <c r="A4178" t="s">
        <v>4563</v>
      </c>
    </row>
    <row r="4179" spans="1:1" x14ac:dyDescent="0.2">
      <c r="A4179" t="s">
        <v>4564</v>
      </c>
    </row>
    <row r="4180" spans="1:1" x14ac:dyDescent="0.2">
      <c r="A4180" t="s">
        <v>4565</v>
      </c>
    </row>
    <row r="4181" spans="1:1" x14ac:dyDescent="0.2">
      <c r="A4181" t="s">
        <v>4566</v>
      </c>
    </row>
    <row r="4182" spans="1:1" x14ac:dyDescent="0.2">
      <c r="A4182" t="s">
        <v>4567</v>
      </c>
    </row>
    <row r="4183" spans="1:1" x14ac:dyDescent="0.2">
      <c r="A4183" t="s">
        <v>4568</v>
      </c>
    </row>
    <row r="4184" spans="1:1" x14ac:dyDescent="0.2">
      <c r="A4184" t="s">
        <v>4569</v>
      </c>
    </row>
    <row r="4185" spans="1:1" x14ac:dyDescent="0.2">
      <c r="A4185" t="s">
        <v>4570</v>
      </c>
    </row>
    <row r="4186" spans="1:1" x14ac:dyDescent="0.2">
      <c r="A4186" t="s">
        <v>4571</v>
      </c>
    </row>
    <row r="4187" spans="1:1" x14ac:dyDescent="0.2">
      <c r="A4187" t="s">
        <v>4572</v>
      </c>
    </row>
    <row r="4188" spans="1:1" x14ac:dyDescent="0.2">
      <c r="A4188" t="s">
        <v>4573</v>
      </c>
    </row>
    <row r="4189" spans="1:1" x14ac:dyDescent="0.2">
      <c r="A4189" t="s">
        <v>4574</v>
      </c>
    </row>
    <row r="4190" spans="1:1" x14ac:dyDescent="0.2">
      <c r="A4190" t="s">
        <v>4575</v>
      </c>
    </row>
    <row r="4191" spans="1:1" x14ac:dyDescent="0.2">
      <c r="A4191" t="s">
        <v>4576</v>
      </c>
    </row>
    <row r="4192" spans="1:1" x14ac:dyDescent="0.2">
      <c r="A4192" t="s">
        <v>4577</v>
      </c>
    </row>
    <row r="4193" spans="1:1" x14ac:dyDescent="0.2">
      <c r="A4193" t="s">
        <v>4578</v>
      </c>
    </row>
    <row r="4194" spans="1:1" x14ac:dyDescent="0.2">
      <c r="A4194" t="s">
        <v>4579</v>
      </c>
    </row>
    <row r="4195" spans="1:1" x14ac:dyDescent="0.2">
      <c r="A4195" t="s">
        <v>4580</v>
      </c>
    </row>
    <row r="4196" spans="1:1" x14ac:dyDescent="0.2">
      <c r="A4196" t="s">
        <v>4581</v>
      </c>
    </row>
    <row r="4197" spans="1:1" x14ac:dyDescent="0.2">
      <c r="A4197" t="s">
        <v>4582</v>
      </c>
    </row>
    <row r="4198" spans="1:1" x14ac:dyDescent="0.2">
      <c r="A4198" t="s">
        <v>4583</v>
      </c>
    </row>
    <row r="4199" spans="1:1" x14ac:dyDescent="0.2">
      <c r="A4199" t="s">
        <v>4584</v>
      </c>
    </row>
    <row r="4200" spans="1:1" x14ac:dyDescent="0.2">
      <c r="A4200" t="s">
        <v>4585</v>
      </c>
    </row>
    <row r="4201" spans="1:1" x14ac:dyDescent="0.2">
      <c r="A4201" t="s">
        <v>4586</v>
      </c>
    </row>
    <row r="4202" spans="1:1" x14ac:dyDescent="0.2">
      <c r="A4202" t="s">
        <v>4587</v>
      </c>
    </row>
    <row r="4203" spans="1:1" x14ac:dyDescent="0.2">
      <c r="A4203" t="s">
        <v>4588</v>
      </c>
    </row>
    <row r="4204" spans="1:1" x14ac:dyDescent="0.2">
      <c r="A4204" t="s">
        <v>4589</v>
      </c>
    </row>
    <row r="4205" spans="1:1" x14ac:dyDescent="0.2">
      <c r="A4205" t="s">
        <v>4590</v>
      </c>
    </row>
    <row r="4206" spans="1:1" x14ac:dyDescent="0.2">
      <c r="A4206" t="s">
        <v>4591</v>
      </c>
    </row>
    <row r="4207" spans="1:1" x14ac:dyDescent="0.2">
      <c r="A4207" t="s">
        <v>4592</v>
      </c>
    </row>
    <row r="4208" spans="1:1" x14ac:dyDescent="0.2">
      <c r="A4208" t="s">
        <v>4593</v>
      </c>
    </row>
    <row r="4209" spans="1:1" x14ac:dyDescent="0.2">
      <c r="A4209" t="s">
        <v>4594</v>
      </c>
    </row>
    <row r="4210" spans="1:1" x14ac:dyDescent="0.2">
      <c r="A4210" t="s">
        <v>4595</v>
      </c>
    </row>
    <row r="4211" spans="1:1" x14ac:dyDescent="0.2">
      <c r="A4211" t="s">
        <v>4596</v>
      </c>
    </row>
    <row r="4212" spans="1:1" x14ac:dyDescent="0.2">
      <c r="A4212" t="s">
        <v>4597</v>
      </c>
    </row>
    <row r="4213" spans="1:1" x14ac:dyDescent="0.2">
      <c r="A4213" t="s">
        <v>4598</v>
      </c>
    </row>
    <row r="4214" spans="1:1" x14ac:dyDescent="0.2">
      <c r="A4214" t="s">
        <v>4599</v>
      </c>
    </row>
    <row r="4215" spans="1:1" x14ac:dyDescent="0.2">
      <c r="A4215" t="s">
        <v>4600</v>
      </c>
    </row>
    <row r="4216" spans="1:1" x14ac:dyDescent="0.2">
      <c r="A4216" t="s">
        <v>4601</v>
      </c>
    </row>
    <row r="4217" spans="1:1" x14ac:dyDescent="0.2">
      <c r="A4217" t="s">
        <v>4602</v>
      </c>
    </row>
    <row r="4218" spans="1:1" x14ac:dyDescent="0.2">
      <c r="A4218" t="s">
        <v>4603</v>
      </c>
    </row>
    <row r="4219" spans="1:1" x14ac:dyDescent="0.2">
      <c r="A4219" t="s">
        <v>4604</v>
      </c>
    </row>
    <row r="4220" spans="1:1" x14ac:dyDescent="0.2">
      <c r="A4220" t="s">
        <v>4605</v>
      </c>
    </row>
    <row r="4221" spans="1:1" x14ac:dyDescent="0.2">
      <c r="A4221" t="s">
        <v>4606</v>
      </c>
    </row>
    <row r="4222" spans="1:1" x14ac:dyDescent="0.2">
      <c r="A4222" t="s">
        <v>4607</v>
      </c>
    </row>
    <row r="4223" spans="1:1" x14ac:dyDescent="0.2">
      <c r="A4223" t="s">
        <v>4608</v>
      </c>
    </row>
    <row r="4224" spans="1:1" x14ac:dyDescent="0.2">
      <c r="A4224" t="s">
        <v>4609</v>
      </c>
    </row>
    <row r="4225" spans="1:1" x14ac:dyDescent="0.2">
      <c r="A4225" t="s">
        <v>4610</v>
      </c>
    </row>
    <row r="4226" spans="1:1" x14ac:dyDescent="0.2">
      <c r="A4226" t="s">
        <v>4611</v>
      </c>
    </row>
    <row r="4227" spans="1:1" x14ac:dyDescent="0.2">
      <c r="A4227" t="s">
        <v>4612</v>
      </c>
    </row>
    <row r="4228" spans="1:1" x14ac:dyDescent="0.2">
      <c r="A4228" t="s">
        <v>4613</v>
      </c>
    </row>
    <row r="4229" spans="1:1" x14ac:dyDescent="0.2">
      <c r="A4229" t="s">
        <v>4614</v>
      </c>
    </row>
    <row r="4230" spans="1:1" x14ac:dyDescent="0.2">
      <c r="A4230" t="s">
        <v>4615</v>
      </c>
    </row>
    <row r="4231" spans="1:1" x14ac:dyDescent="0.2">
      <c r="A4231" t="s">
        <v>4616</v>
      </c>
    </row>
    <row r="4232" spans="1:1" x14ac:dyDescent="0.2">
      <c r="A4232" t="s">
        <v>4617</v>
      </c>
    </row>
    <row r="4233" spans="1:1" x14ac:dyDescent="0.2">
      <c r="A4233" t="s">
        <v>4618</v>
      </c>
    </row>
    <row r="4234" spans="1:1" x14ac:dyDescent="0.2">
      <c r="A4234" t="s">
        <v>4619</v>
      </c>
    </row>
    <row r="4235" spans="1:1" x14ac:dyDescent="0.2">
      <c r="A4235" t="s">
        <v>4620</v>
      </c>
    </row>
    <row r="4236" spans="1:1" x14ac:dyDescent="0.2">
      <c r="A4236" t="s">
        <v>4621</v>
      </c>
    </row>
    <row r="4237" spans="1:1" x14ac:dyDescent="0.2">
      <c r="A4237" t="s">
        <v>4622</v>
      </c>
    </row>
    <row r="4238" spans="1:1" x14ac:dyDescent="0.2">
      <c r="A4238" t="s">
        <v>4623</v>
      </c>
    </row>
    <row r="4239" spans="1:1" x14ac:dyDescent="0.2">
      <c r="A4239" t="s">
        <v>4624</v>
      </c>
    </row>
    <row r="4240" spans="1:1" x14ac:dyDescent="0.2">
      <c r="A4240" t="s">
        <v>4625</v>
      </c>
    </row>
    <row r="4241" spans="1:1" x14ac:dyDescent="0.2">
      <c r="A4241" t="s">
        <v>4626</v>
      </c>
    </row>
    <row r="4242" spans="1:1" x14ac:dyDescent="0.2">
      <c r="A4242" t="s">
        <v>4627</v>
      </c>
    </row>
    <row r="4243" spans="1:1" x14ac:dyDescent="0.2">
      <c r="A4243" t="s">
        <v>4628</v>
      </c>
    </row>
    <row r="4244" spans="1:1" x14ac:dyDescent="0.2">
      <c r="A4244" t="s">
        <v>4629</v>
      </c>
    </row>
    <row r="4245" spans="1:1" x14ac:dyDescent="0.2">
      <c r="A4245" t="s">
        <v>4630</v>
      </c>
    </row>
    <row r="4246" spans="1:1" x14ac:dyDescent="0.2">
      <c r="A4246" t="s">
        <v>4631</v>
      </c>
    </row>
    <row r="4247" spans="1:1" x14ac:dyDescent="0.2">
      <c r="A4247" t="s">
        <v>4632</v>
      </c>
    </row>
    <row r="4248" spans="1:1" x14ac:dyDescent="0.2">
      <c r="A4248" t="s">
        <v>4633</v>
      </c>
    </row>
    <row r="4249" spans="1:1" x14ac:dyDescent="0.2">
      <c r="A4249" t="s">
        <v>4634</v>
      </c>
    </row>
    <row r="4250" spans="1:1" x14ac:dyDescent="0.2">
      <c r="A4250" t="s">
        <v>4635</v>
      </c>
    </row>
    <row r="4251" spans="1:1" x14ac:dyDescent="0.2">
      <c r="A4251" t="s">
        <v>4636</v>
      </c>
    </row>
    <row r="4252" spans="1:1" x14ac:dyDescent="0.2">
      <c r="A4252" t="s">
        <v>4637</v>
      </c>
    </row>
    <row r="4253" spans="1:1" x14ac:dyDescent="0.2">
      <c r="A4253" t="s">
        <v>4638</v>
      </c>
    </row>
    <row r="4254" spans="1:1" x14ac:dyDescent="0.2">
      <c r="A4254" t="s">
        <v>4639</v>
      </c>
    </row>
    <row r="4255" spans="1:1" x14ac:dyDescent="0.2">
      <c r="A4255" t="s">
        <v>4640</v>
      </c>
    </row>
    <row r="4256" spans="1:1" x14ac:dyDescent="0.2">
      <c r="A4256" t="s">
        <v>4641</v>
      </c>
    </row>
    <row r="4257" spans="1:1" x14ac:dyDescent="0.2">
      <c r="A4257" t="s">
        <v>4642</v>
      </c>
    </row>
    <row r="4258" spans="1:1" x14ac:dyDescent="0.2">
      <c r="A4258" t="s">
        <v>4643</v>
      </c>
    </row>
    <row r="4259" spans="1:1" x14ac:dyDescent="0.2">
      <c r="A4259" t="s">
        <v>4644</v>
      </c>
    </row>
    <row r="4260" spans="1:1" x14ac:dyDescent="0.2">
      <c r="A4260" t="s">
        <v>4645</v>
      </c>
    </row>
    <row r="4261" spans="1:1" x14ac:dyDescent="0.2">
      <c r="A4261" t="s">
        <v>4646</v>
      </c>
    </row>
    <row r="4262" spans="1:1" x14ac:dyDescent="0.2">
      <c r="A4262" t="s">
        <v>4647</v>
      </c>
    </row>
    <row r="4263" spans="1:1" x14ac:dyDescent="0.2">
      <c r="A4263" t="s">
        <v>4648</v>
      </c>
    </row>
    <row r="4264" spans="1:1" x14ac:dyDescent="0.2">
      <c r="A4264" t="s">
        <v>4649</v>
      </c>
    </row>
    <row r="4265" spans="1:1" x14ac:dyDescent="0.2">
      <c r="A4265" t="s">
        <v>4650</v>
      </c>
    </row>
    <row r="4266" spans="1:1" x14ac:dyDescent="0.2">
      <c r="A4266" t="s">
        <v>4651</v>
      </c>
    </row>
    <row r="4267" spans="1:1" x14ac:dyDescent="0.2">
      <c r="A4267" t="s">
        <v>4652</v>
      </c>
    </row>
    <row r="4268" spans="1:1" x14ac:dyDescent="0.2">
      <c r="A4268" t="s">
        <v>4653</v>
      </c>
    </row>
    <row r="4269" spans="1:1" x14ac:dyDescent="0.2">
      <c r="A4269" t="s">
        <v>4654</v>
      </c>
    </row>
    <row r="4270" spans="1:1" x14ac:dyDescent="0.2">
      <c r="A4270" t="s">
        <v>4655</v>
      </c>
    </row>
    <row r="4271" spans="1:1" x14ac:dyDescent="0.2">
      <c r="A4271" t="s">
        <v>4656</v>
      </c>
    </row>
    <row r="4272" spans="1:1" x14ac:dyDescent="0.2">
      <c r="A4272" t="s">
        <v>4657</v>
      </c>
    </row>
    <row r="4273" spans="1:1" x14ac:dyDescent="0.2">
      <c r="A4273" t="s">
        <v>4658</v>
      </c>
    </row>
    <row r="4274" spans="1:1" x14ac:dyDescent="0.2">
      <c r="A4274" t="s">
        <v>4659</v>
      </c>
    </row>
    <row r="4275" spans="1:1" x14ac:dyDescent="0.2">
      <c r="A4275" t="s">
        <v>4660</v>
      </c>
    </row>
    <row r="4276" spans="1:1" x14ac:dyDescent="0.2">
      <c r="A4276" t="s">
        <v>4661</v>
      </c>
    </row>
    <row r="4277" spans="1:1" x14ac:dyDescent="0.2">
      <c r="A4277" t="s">
        <v>4662</v>
      </c>
    </row>
    <row r="4278" spans="1:1" x14ac:dyDescent="0.2">
      <c r="A4278" t="s">
        <v>4663</v>
      </c>
    </row>
    <row r="4279" spans="1:1" x14ac:dyDescent="0.2">
      <c r="A4279" t="s">
        <v>4664</v>
      </c>
    </row>
    <row r="4280" spans="1:1" x14ac:dyDescent="0.2">
      <c r="A4280" t="s">
        <v>4665</v>
      </c>
    </row>
    <row r="4281" spans="1:1" x14ac:dyDescent="0.2">
      <c r="A4281" t="s">
        <v>4666</v>
      </c>
    </row>
    <row r="4282" spans="1:1" x14ac:dyDescent="0.2">
      <c r="A4282" t="s">
        <v>4667</v>
      </c>
    </row>
    <row r="4283" spans="1:1" x14ac:dyDescent="0.2">
      <c r="A4283" t="s">
        <v>4668</v>
      </c>
    </row>
    <row r="4284" spans="1:1" x14ac:dyDescent="0.2">
      <c r="A4284" t="s">
        <v>4669</v>
      </c>
    </row>
    <row r="4285" spans="1:1" x14ac:dyDescent="0.2">
      <c r="A4285" t="s">
        <v>4670</v>
      </c>
    </row>
    <row r="4286" spans="1:1" x14ac:dyDescent="0.2">
      <c r="A4286" t="s">
        <v>4671</v>
      </c>
    </row>
    <row r="4287" spans="1:1" x14ac:dyDescent="0.2">
      <c r="A4287" t="s">
        <v>4672</v>
      </c>
    </row>
    <row r="4288" spans="1:1" x14ac:dyDescent="0.2">
      <c r="A4288" t="s">
        <v>4673</v>
      </c>
    </row>
    <row r="4289" spans="1:1" x14ac:dyDescent="0.2">
      <c r="A4289" t="s">
        <v>4674</v>
      </c>
    </row>
    <row r="4290" spans="1:1" x14ac:dyDescent="0.2">
      <c r="A4290" t="s">
        <v>4675</v>
      </c>
    </row>
    <row r="4291" spans="1:1" x14ac:dyDescent="0.2">
      <c r="A4291" t="s">
        <v>4676</v>
      </c>
    </row>
    <row r="4292" spans="1:1" x14ac:dyDescent="0.2">
      <c r="A4292" t="s">
        <v>4677</v>
      </c>
    </row>
    <row r="4293" spans="1:1" x14ac:dyDescent="0.2">
      <c r="A4293" t="s">
        <v>4678</v>
      </c>
    </row>
    <row r="4294" spans="1:1" x14ac:dyDescent="0.2">
      <c r="A4294" t="s">
        <v>4679</v>
      </c>
    </row>
    <row r="4295" spans="1:1" x14ac:dyDescent="0.2">
      <c r="A4295" t="s">
        <v>4680</v>
      </c>
    </row>
    <row r="4296" spans="1:1" x14ac:dyDescent="0.2">
      <c r="A4296" t="s">
        <v>4681</v>
      </c>
    </row>
    <row r="4297" spans="1:1" x14ac:dyDescent="0.2">
      <c r="A4297" t="s">
        <v>4682</v>
      </c>
    </row>
    <row r="4298" spans="1:1" x14ac:dyDescent="0.2">
      <c r="A4298" t="s">
        <v>4683</v>
      </c>
    </row>
    <row r="4299" spans="1:1" x14ac:dyDescent="0.2">
      <c r="A4299" t="s">
        <v>4684</v>
      </c>
    </row>
    <row r="4300" spans="1:1" x14ac:dyDescent="0.2">
      <c r="A4300" t="s">
        <v>4685</v>
      </c>
    </row>
    <row r="4301" spans="1:1" x14ac:dyDescent="0.2">
      <c r="A4301" t="s">
        <v>4686</v>
      </c>
    </row>
    <row r="4302" spans="1:1" x14ac:dyDescent="0.2">
      <c r="A4302" t="s">
        <v>4687</v>
      </c>
    </row>
    <row r="4303" spans="1:1" x14ac:dyDescent="0.2">
      <c r="A4303" t="s">
        <v>4688</v>
      </c>
    </row>
    <row r="4304" spans="1:1" x14ac:dyDescent="0.2">
      <c r="A4304" t="s">
        <v>4689</v>
      </c>
    </row>
    <row r="4305" spans="1:1" x14ac:dyDescent="0.2">
      <c r="A4305" t="s">
        <v>4690</v>
      </c>
    </row>
    <row r="4306" spans="1:1" x14ac:dyDescent="0.2">
      <c r="A4306" t="s">
        <v>4691</v>
      </c>
    </row>
    <row r="4307" spans="1:1" x14ac:dyDescent="0.2">
      <c r="A4307" t="s">
        <v>4692</v>
      </c>
    </row>
    <row r="4308" spans="1:1" x14ac:dyDescent="0.2">
      <c r="A4308" t="s">
        <v>4693</v>
      </c>
    </row>
    <row r="4309" spans="1:1" x14ac:dyDescent="0.2">
      <c r="A4309" t="s">
        <v>4694</v>
      </c>
    </row>
    <row r="4310" spans="1:1" x14ac:dyDescent="0.2">
      <c r="A4310" t="s">
        <v>4695</v>
      </c>
    </row>
    <row r="4311" spans="1:1" x14ac:dyDescent="0.2">
      <c r="A4311" t="s">
        <v>4696</v>
      </c>
    </row>
    <row r="4312" spans="1:1" x14ac:dyDescent="0.2">
      <c r="A4312" t="s">
        <v>4697</v>
      </c>
    </row>
    <row r="4313" spans="1:1" x14ac:dyDescent="0.2">
      <c r="A4313" t="s">
        <v>4698</v>
      </c>
    </row>
    <row r="4314" spans="1:1" x14ac:dyDescent="0.2">
      <c r="A4314" t="s">
        <v>4699</v>
      </c>
    </row>
    <row r="4315" spans="1:1" x14ac:dyDescent="0.2">
      <c r="A4315" t="s">
        <v>4700</v>
      </c>
    </row>
    <row r="4316" spans="1:1" x14ac:dyDescent="0.2">
      <c r="A4316" t="s">
        <v>4701</v>
      </c>
    </row>
    <row r="4317" spans="1:1" x14ac:dyDescent="0.2">
      <c r="A4317" t="s">
        <v>4702</v>
      </c>
    </row>
    <row r="4318" spans="1:1" x14ac:dyDescent="0.2">
      <c r="A4318" t="s">
        <v>4703</v>
      </c>
    </row>
    <row r="4319" spans="1:1" x14ac:dyDescent="0.2">
      <c r="A4319" t="s">
        <v>4704</v>
      </c>
    </row>
    <row r="4320" spans="1:1" x14ac:dyDescent="0.2">
      <c r="A4320" t="s">
        <v>4705</v>
      </c>
    </row>
    <row r="4321" spans="1:1" x14ac:dyDescent="0.2">
      <c r="A4321" t="s">
        <v>4706</v>
      </c>
    </row>
    <row r="4322" spans="1:1" x14ac:dyDescent="0.2">
      <c r="A4322" t="s">
        <v>4707</v>
      </c>
    </row>
    <row r="4323" spans="1:1" x14ac:dyDescent="0.2">
      <c r="A4323" t="s">
        <v>4708</v>
      </c>
    </row>
    <row r="4324" spans="1:1" x14ac:dyDescent="0.2">
      <c r="A4324" t="s">
        <v>4709</v>
      </c>
    </row>
    <row r="4325" spans="1:1" x14ac:dyDescent="0.2">
      <c r="A4325" t="s">
        <v>4710</v>
      </c>
    </row>
    <row r="4326" spans="1:1" x14ac:dyDescent="0.2">
      <c r="A4326" t="s">
        <v>4711</v>
      </c>
    </row>
    <row r="4327" spans="1:1" x14ac:dyDescent="0.2">
      <c r="A4327" t="s">
        <v>4712</v>
      </c>
    </row>
    <row r="4328" spans="1:1" x14ac:dyDescent="0.2">
      <c r="A4328" t="s">
        <v>4713</v>
      </c>
    </row>
    <row r="4329" spans="1:1" x14ac:dyDescent="0.2">
      <c r="A4329" t="s">
        <v>4714</v>
      </c>
    </row>
    <row r="4330" spans="1:1" x14ac:dyDescent="0.2">
      <c r="A4330" t="s">
        <v>4715</v>
      </c>
    </row>
    <row r="4331" spans="1:1" x14ac:dyDescent="0.2">
      <c r="A4331" t="s">
        <v>4716</v>
      </c>
    </row>
    <row r="4332" spans="1:1" x14ac:dyDescent="0.2">
      <c r="A4332" t="s">
        <v>4717</v>
      </c>
    </row>
    <row r="4333" spans="1:1" x14ac:dyDescent="0.2">
      <c r="A4333" t="s">
        <v>4718</v>
      </c>
    </row>
    <row r="4334" spans="1:1" x14ac:dyDescent="0.2">
      <c r="A4334" t="s">
        <v>4719</v>
      </c>
    </row>
    <row r="4335" spans="1:1" x14ac:dyDescent="0.2">
      <c r="A4335" t="s">
        <v>4720</v>
      </c>
    </row>
    <row r="4336" spans="1:1" x14ac:dyDescent="0.2">
      <c r="A4336" t="s">
        <v>4721</v>
      </c>
    </row>
    <row r="4337" spans="1:1" x14ac:dyDescent="0.2">
      <c r="A4337" t="s">
        <v>4722</v>
      </c>
    </row>
    <row r="4338" spans="1:1" x14ac:dyDescent="0.2">
      <c r="A4338" t="s">
        <v>4723</v>
      </c>
    </row>
    <row r="4339" spans="1:1" x14ac:dyDescent="0.2">
      <c r="A4339" t="s">
        <v>4724</v>
      </c>
    </row>
    <row r="4340" spans="1:1" x14ac:dyDescent="0.2">
      <c r="A4340" t="s">
        <v>4725</v>
      </c>
    </row>
    <row r="4341" spans="1:1" x14ac:dyDescent="0.2">
      <c r="A4341" t="s">
        <v>4726</v>
      </c>
    </row>
    <row r="4342" spans="1:1" x14ac:dyDescent="0.2">
      <c r="A4342" t="s">
        <v>4727</v>
      </c>
    </row>
    <row r="4343" spans="1:1" x14ac:dyDescent="0.2">
      <c r="A4343" t="s">
        <v>4728</v>
      </c>
    </row>
    <row r="4344" spans="1:1" x14ac:dyDescent="0.2">
      <c r="A4344" t="s">
        <v>4729</v>
      </c>
    </row>
    <row r="4345" spans="1:1" x14ac:dyDescent="0.2">
      <c r="A4345" t="s">
        <v>4730</v>
      </c>
    </row>
    <row r="4346" spans="1:1" x14ac:dyDescent="0.2">
      <c r="A4346" t="s">
        <v>4731</v>
      </c>
    </row>
    <row r="4347" spans="1:1" x14ac:dyDescent="0.2">
      <c r="A4347" t="s">
        <v>4732</v>
      </c>
    </row>
    <row r="4348" spans="1:1" x14ac:dyDescent="0.2">
      <c r="A4348" t="s">
        <v>4733</v>
      </c>
    </row>
    <row r="4349" spans="1:1" x14ac:dyDescent="0.2">
      <c r="A4349" t="s">
        <v>4734</v>
      </c>
    </row>
    <row r="4350" spans="1:1" x14ac:dyDescent="0.2">
      <c r="A4350" t="s">
        <v>4735</v>
      </c>
    </row>
    <row r="4351" spans="1:1" x14ac:dyDescent="0.2">
      <c r="A4351" t="s">
        <v>4736</v>
      </c>
    </row>
    <row r="4352" spans="1:1" x14ac:dyDescent="0.2">
      <c r="A4352" t="s">
        <v>4737</v>
      </c>
    </row>
    <row r="4353" spans="1:1" x14ac:dyDescent="0.2">
      <c r="A4353" t="s">
        <v>4738</v>
      </c>
    </row>
    <row r="4354" spans="1:1" x14ac:dyDescent="0.2">
      <c r="A4354" t="s">
        <v>4739</v>
      </c>
    </row>
    <row r="4355" spans="1:1" x14ac:dyDescent="0.2">
      <c r="A4355" t="s">
        <v>4740</v>
      </c>
    </row>
    <row r="4356" spans="1:1" x14ac:dyDescent="0.2">
      <c r="A4356" t="s">
        <v>4741</v>
      </c>
    </row>
    <row r="4357" spans="1:1" x14ac:dyDescent="0.2">
      <c r="A4357" t="s">
        <v>4742</v>
      </c>
    </row>
    <row r="4358" spans="1:1" x14ac:dyDescent="0.2">
      <c r="A4358" t="s">
        <v>4743</v>
      </c>
    </row>
    <row r="4359" spans="1:1" x14ac:dyDescent="0.2">
      <c r="A4359" t="s">
        <v>4744</v>
      </c>
    </row>
    <row r="4360" spans="1:1" x14ac:dyDescent="0.2">
      <c r="A4360" t="s">
        <v>4745</v>
      </c>
    </row>
    <row r="4361" spans="1:1" x14ac:dyDescent="0.2">
      <c r="A4361" t="s">
        <v>4746</v>
      </c>
    </row>
    <row r="4362" spans="1:1" x14ac:dyDescent="0.2">
      <c r="A4362" t="s">
        <v>4747</v>
      </c>
    </row>
    <row r="4363" spans="1:1" x14ac:dyDescent="0.2">
      <c r="A4363" t="s">
        <v>4748</v>
      </c>
    </row>
    <row r="4364" spans="1:1" x14ac:dyDescent="0.2">
      <c r="A4364" t="s">
        <v>4749</v>
      </c>
    </row>
    <row r="4365" spans="1:1" x14ac:dyDescent="0.2">
      <c r="A4365" t="s">
        <v>4750</v>
      </c>
    </row>
    <row r="4366" spans="1:1" x14ac:dyDescent="0.2">
      <c r="A4366" t="s">
        <v>4751</v>
      </c>
    </row>
    <row r="4367" spans="1:1" x14ac:dyDescent="0.2">
      <c r="A4367" t="s">
        <v>4752</v>
      </c>
    </row>
    <row r="4368" spans="1:1" x14ac:dyDescent="0.2">
      <c r="A4368" t="s">
        <v>4753</v>
      </c>
    </row>
    <row r="4369" spans="1:1" x14ac:dyDescent="0.2">
      <c r="A4369" t="s">
        <v>4754</v>
      </c>
    </row>
    <row r="4370" spans="1:1" x14ac:dyDescent="0.2">
      <c r="A4370" t="s">
        <v>4755</v>
      </c>
    </row>
    <row r="4371" spans="1:1" x14ac:dyDescent="0.2">
      <c r="A4371" t="s">
        <v>4756</v>
      </c>
    </row>
    <row r="4372" spans="1:1" x14ac:dyDescent="0.2">
      <c r="A4372" t="s">
        <v>4757</v>
      </c>
    </row>
    <row r="4373" spans="1:1" x14ac:dyDescent="0.2">
      <c r="A4373" t="s">
        <v>4758</v>
      </c>
    </row>
    <row r="4374" spans="1:1" x14ac:dyDescent="0.2">
      <c r="A4374" t="s">
        <v>4759</v>
      </c>
    </row>
    <row r="4375" spans="1:1" x14ac:dyDescent="0.2">
      <c r="A4375" t="s">
        <v>4760</v>
      </c>
    </row>
    <row r="4376" spans="1:1" x14ac:dyDescent="0.2">
      <c r="A4376" t="s">
        <v>4761</v>
      </c>
    </row>
    <row r="4377" spans="1:1" x14ac:dyDescent="0.2">
      <c r="A4377" t="s">
        <v>4762</v>
      </c>
    </row>
    <row r="4378" spans="1:1" x14ac:dyDescent="0.2">
      <c r="A4378" t="s">
        <v>4763</v>
      </c>
    </row>
    <row r="4379" spans="1:1" x14ac:dyDescent="0.2">
      <c r="A4379" t="s">
        <v>4764</v>
      </c>
    </row>
    <row r="4380" spans="1:1" x14ac:dyDescent="0.2">
      <c r="A4380" t="s">
        <v>4765</v>
      </c>
    </row>
    <row r="4381" spans="1:1" x14ac:dyDescent="0.2">
      <c r="A4381" t="s">
        <v>4766</v>
      </c>
    </row>
    <row r="4382" spans="1:1" x14ac:dyDescent="0.2">
      <c r="A4382" t="s">
        <v>4767</v>
      </c>
    </row>
    <row r="4383" spans="1:1" x14ac:dyDescent="0.2">
      <c r="A4383" t="s">
        <v>4768</v>
      </c>
    </row>
    <row r="4384" spans="1:1" x14ac:dyDescent="0.2">
      <c r="A4384" t="s">
        <v>4769</v>
      </c>
    </row>
    <row r="4385" spans="1:1" x14ac:dyDescent="0.2">
      <c r="A4385" t="s">
        <v>4770</v>
      </c>
    </row>
    <row r="4386" spans="1:1" x14ac:dyDescent="0.2">
      <c r="A4386" t="s">
        <v>4771</v>
      </c>
    </row>
    <row r="4387" spans="1:1" x14ac:dyDescent="0.2">
      <c r="A4387" t="s">
        <v>4772</v>
      </c>
    </row>
    <row r="4388" spans="1:1" x14ac:dyDescent="0.2">
      <c r="A4388" t="s">
        <v>4773</v>
      </c>
    </row>
    <row r="4389" spans="1:1" x14ac:dyDescent="0.2">
      <c r="A4389" t="s">
        <v>4774</v>
      </c>
    </row>
    <row r="4390" spans="1:1" x14ac:dyDescent="0.2">
      <c r="A4390" t="s">
        <v>4775</v>
      </c>
    </row>
    <row r="4391" spans="1:1" x14ac:dyDescent="0.2">
      <c r="A4391" t="s">
        <v>4776</v>
      </c>
    </row>
    <row r="4392" spans="1:1" x14ac:dyDescent="0.2">
      <c r="A4392" t="s">
        <v>4777</v>
      </c>
    </row>
    <row r="4393" spans="1:1" x14ac:dyDescent="0.2">
      <c r="A4393" t="s">
        <v>4778</v>
      </c>
    </row>
    <row r="4394" spans="1:1" x14ac:dyDescent="0.2">
      <c r="A4394" t="s">
        <v>4779</v>
      </c>
    </row>
    <row r="4395" spans="1:1" x14ac:dyDescent="0.2">
      <c r="A4395" t="s">
        <v>4780</v>
      </c>
    </row>
    <row r="4396" spans="1:1" x14ac:dyDescent="0.2">
      <c r="A4396" t="s">
        <v>4781</v>
      </c>
    </row>
    <row r="4397" spans="1:1" x14ac:dyDescent="0.2">
      <c r="A4397" t="s">
        <v>4782</v>
      </c>
    </row>
    <row r="4398" spans="1:1" x14ac:dyDescent="0.2">
      <c r="A4398" t="s">
        <v>4783</v>
      </c>
    </row>
    <row r="4399" spans="1:1" x14ac:dyDescent="0.2">
      <c r="A4399" t="s">
        <v>4784</v>
      </c>
    </row>
    <row r="4400" spans="1:1" x14ac:dyDescent="0.2">
      <c r="A4400" t="s">
        <v>4785</v>
      </c>
    </row>
    <row r="4401" spans="1:1" x14ac:dyDescent="0.2">
      <c r="A4401" t="s">
        <v>4786</v>
      </c>
    </row>
    <row r="4402" spans="1:1" x14ac:dyDescent="0.2">
      <c r="A4402" t="s">
        <v>4787</v>
      </c>
    </row>
    <row r="4403" spans="1:1" x14ac:dyDescent="0.2">
      <c r="A4403" t="s">
        <v>4788</v>
      </c>
    </row>
    <row r="4404" spans="1:1" x14ac:dyDescent="0.2">
      <c r="A4404" t="s">
        <v>4789</v>
      </c>
    </row>
    <row r="4405" spans="1:1" x14ac:dyDescent="0.2">
      <c r="A4405" t="s">
        <v>4790</v>
      </c>
    </row>
    <row r="4406" spans="1:1" x14ac:dyDescent="0.2">
      <c r="A4406" t="s">
        <v>4791</v>
      </c>
    </row>
    <row r="4407" spans="1:1" x14ac:dyDescent="0.2">
      <c r="A4407" t="s">
        <v>4792</v>
      </c>
    </row>
    <row r="4408" spans="1:1" x14ac:dyDescent="0.2">
      <c r="A4408" t="s">
        <v>4793</v>
      </c>
    </row>
    <row r="4409" spans="1:1" x14ac:dyDescent="0.2">
      <c r="A4409" t="s">
        <v>4794</v>
      </c>
    </row>
    <row r="4410" spans="1:1" x14ac:dyDescent="0.2">
      <c r="A4410" t="s">
        <v>4795</v>
      </c>
    </row>
    <row r="4411" spans="1:1" x14ac:dyDescent="0.2">
      <c r="A4411" t="s">
        <v>4796</v>
      </c>
    </row>
    <row r="4412" spans="1:1" x14ac:dyDescent="0.2">
      <c r="A4412" t="s">
        <v>4797</v>
      </c>
    </row>
    <row r="4413" spans="1:1" x14ac:dyDescent="0.2">
      <c r="A4413" t="s">
        <v>4798</v>
      </c>
    </row>
    <row r="4414" spans="1:1" x14ac:dyDescent="0.2">
      <c r="A4414" t="s">
        <v>4799</v>
      </c>
    </row>
    <row r="4415" spans="1:1" x14ac:dyDescent="0.2">
      <c r="A4415" t="s">
        <v>4800</v>
      </c>
    </row>
    <row r="4416" spans="1:1" x14ac:dyDescent="0.2">
      <c r="A4416" t="s">
        <v>4801</v>
      </c>
    </row>
    <row r="4417" spans="1:1" x14ac:dyDescent="0.2">
      <c r="A4417" t="s">
        <v>4802</v>
      </c>
    </row>
    <row r="4418" spans="1:1" x14ac:dyDescent="0.2">
      <c r="A4418" t="s">
        <v>4803</v>
      </c>
    </row>
    <row r="4419" spans="1:1" x14ac:dyDescent="0.2">
      <c r="A4419" t="s">
        <v>4804</v>
      </c>
    </row>
    <row r="4420" spans="1:1" x14ac:dyDescent="0.2">
      <c r="A4420" t="s">
        <v>4805</v>
      </c>
    </row>
    <row r="4421" spans="1:1" x14ac:dyDescent="0.2">
      <c r="A4421" t="s">
        <v>4806</v>
      </c>
    </row>
    <row r="4422" spans="1:1" x14ac:dyDescent="0.2">
      <c r="A4422" t="s">
        <v>4807</v>
      </c>
    </row>
    <row r="4423" spans="1:1" x14ac:dyDescent="0.2">
      <c r="A4423" t="s">
        <v>4808</v>
      </c>
    </row>
    <row r="4424" spans="1:1" x14ac:dyDescent="0.2">
      <c r="A4424" t="s">
        <v>4809</v>
      </c>
    </row>
    <row r="4425" spans="1:1" x14ac:dyDescent="0.2">
      <c r="A4425" t="s">
        <v>4810</v>
      </c>
    </row>
    <row r="4426" spans="1:1" x14ac:dyDescent="0.2">
      <c r="A4426" t="s">
        <v>4811</v>
      </c>
    </row>
    <row r="4427" spans="1:1" x14ac:dyDescent="0.2">
      <c r="A4427" t="s">
        <v>4812</v>
      </c>
    </row>
    <row r="4428" spans="1:1" x14ac:dyDescent="0.2">
      <c r="A4428" t="s">
        <v>4813</v>
      </c>
    </row>
    <row r="4429" spans="1:1" x14ac:dyDescent="0.2">
      <c r="A4429" t="s">
        <v>4814</v>
      </c>
    </row>
    <row r="4430" spans="1:1" x14ac:dyDescent="0.2">
      <c r="A4430" t="s">
        <v>4815</v>
      </c>
    </row>
    <row r="4431" spans="1:1" x14ac:dyDescent="0.2">
      <c r="A4431" t="s">
        <v>4816</v>
      </c>
    </row>
    <row r="4432" spans="1:1" x14ac:dyDescent="0.2">
      <c r="A4432" t="s">
        <v>4817</v>
      </c>
    </row>
    <row r="4433" spans="1:1" x14ac:dyDescent="0.2">
      <c r="A4433" t="s">
        <v>4818</v>
      </c>
    </row>
    <row r="4434" spans="1:1" x14ac:dyDescent="0.2">
      <c r="A4434" t="s">
        <v>4819</v>
      </c>
    </row>
    <row r="4435" spans="1:1" x14ac:dyDescent="0.2">
      <c r="A4435" t="s">
        <v>4820</v>
      </c>
    </row>
    <row r="4436" spans="1:1" x14ac:dyDescent="0.2">
      <c r="A4436" t="s">
        <v>4821</v>
      </c>
    </row>
    <row r="4437" spans="1:1" x14ac:dyDescent="0.2">
      <c r="A4437" t="s">
        <v>4822</v>
      </c>
    </row>
    <row r="4438" spans="1:1" x14ac:dyDescent="0.2">
      <c r="A4438" t="s">
        <v>4823</v>
      </c>
    </row>
    <row r="4439" spans="1:1" x14ac:dyDescent="0.2">
      <c r="A4439" t="s">
        <v>4824</v>
      </c>
    </row>
    <row r="4440" spans="1:1" x14ac:dyDescent="0.2">
      <c r="A4440" t="s">
        <v>4825</v>
      </c>
    </row>
    <row r="4441" spans="1:1" x14ac:dyDescent="0.2">
      <c r="A4441" t="s">
        <v>4826</v>
      </c>
    </row>
    <row r="4442" spans="1:1" x14ac:dyDescent="0.2">
      <c r="A4442" t="s">
        <v>4827</v>
      </c>
    </row>
    <row r="4443" spans="1:1" x14ac:dyDescent="0.2">
      <c r="A4443" t="s">
        <v>4828</v>
      </c>
    </row>
    <row r="4444" spans="1:1" x14ac:dyDescent="0.2">
      <c r="A4444" t="s">
        <v>4829</v>
      </c>
    </row>
    <row r="4445" spans="1:1" x14ac:dyDescent="0.2">
      <c r="A4445" t="s">
        <v>4830</v>
      </c>
    </row>
    <row r="4446" spans="1:1" x14ac:dyDescent="0.2">
      <c r="A4446" t="s">
        <v>4831</v>
      </c>
    </row>
    <row r="4447" spans="1:1" x14ac:dyDescent="0.2">
      <c r="A4447" t="s">
        <v>4832</v>
      </c>
    </row>
    <row r="4448" spans="1:1" x14ac:dyDescent="0.2">
      <c r="A4448" t="s">
        <v>4833</v>
      </c>
    </row>
    <row r="4449" spans="1:1" x14ac:dyDescent="0.2">
      <c r="A4449" t="s">
        <v>4834</v>
      </c>
    </row>
    <row r="4450" spans="1:1" x14ac:dyDescent="0.2">
      <c r="A4450" t="s">
        <v>4835</v>
      </c>
    </row>
    <row r="4451" spans="1:1" x14ac:dyDescent="0.2">
      <c r="A4451" t="s">
        <v>4836</v>
      </c>
    </row>
    <row r="4452" spans="1:1" x14ac:dyDescent="0.2">
      <c r="A4452" t="s">
        <v>4837</v>
      </c>
    </row>
    <row r="4453" spans="1:1" x14ac:dyDescent="0.2">
      <c r="A4453" t="s">
        <v>4838</v>
      </c>
    </row>
    <row r="4454" spans="1:1" x14ac:dyDescent="0.2">
      <c r="A4454" t="s">
        <v>4839</v>
      </c>
    </row>
    <row r="4455" spans="1:1" x14ac:dyDescent="0.2">
      <c r="A4455" t="s">
        <v>4840</v>
      </c>
    </row>
    <row r="4456" spans="1:1" x14ac:dyDescent="0.2">
      <c r="A4456" t="s">
        <v>4841</v>
      </c>
    </row>
    <row r="4457" spans="1:1" x14ac:dyDescent="0.2">
      <c r="A4457" t="s">
        <v>4842</v>
      </c>
    </row>
    <row r="4458" spans="1:1" x14ac:dyDescent="0.2">
      <c r="A4458" t="s">
        <v>4843</v>
      </c>
    </row>
    <row r="4459" spans="1:1" x14ac:dyDescent="0.2">
      <c r="A4459" t="s">
        <v>4844</v>
      </c>
    </row>
    <row r="4460" spans="1:1" x14ac:dyDescent="0.2">
      <c r="A4460" t="s">
        <v>4845</v>
      </c>
    </row>
    <row r="4461" spans="1:1" x14ac:dyDescent="0.2">
      <c r="A4461" t="s">
        <v>4846</v>
      </c>
    </row>
    <row r="4462" spans="1:1" x14ac:dyDescent="0.2">
      <c r="A4462" t="s">
        <v>4847</v>
      </c>
    </row>
    <row r="4463" spans="1:1" x14ac:dyDescent="0.2">
      <c r="A4463" t="s">
        <v>4848</v>
      </c>
    </row>
    <row r="4464" spans="1:1" x14ac:dyDescent="0.2">
      <c r="A4464" t="s">
        <v>4849</v>
      </c>
    </row>
    <row r="4465" spans="1:1" x14ac:dyDescent="0.2">
      <c r="A4465" t="s">
        <v>4850</v>
      </c>
    </row>
    <row r="4466" spans="1:1" x14ac:dyDescent="0.2">
      <c r="A4466" t="s">
        <v>4851</v>
      </c>
    </row>
    <row r="4467" spans="1:1" x14ac:dyDescent="0.2">
      <c r="A4467" t="s">
        <v>4852</v>
      </c>
    </row>
    <row r="4468" spans="1:1" x14ac:dyDescent="0.2">
      <c r="A4468" t="s">
        <v>4853</v>
      </c>
    </row>
    <row r="4469" spans="1:1" x14ac:dyDescent="0.2">
      <c r="A4469" t="s">
        <v>4854</v>
      </c>
    </row>
    <row r="4470" spans="1:1" x14ac:dyDescent="0.2">
      <c r="A4470" t="s">
        <v>4855</v>
      </c>
    </row>
    <row r="4471" spans="1:1" x14ac:dyDescent="0.2">
      <c r="A4471" t="s">
        <v>4856</v>
      </c>
    </row>
    <row r="4472" spans="1:1" x14ac:dyDescent="0.2">
      <c r="A4472" t="s">
        <v>4857</v>
      </c>
    </row>
    <row r="4473" spans="1:1" x14ac:dyDescent="0.2">
      <c r="A4473" t="s">
        <v>4858</v>
      </c>
    </row>
    <row r="4474" spans="1:1" x14ac:dyDescent="0.2">
      <c r="A4474" t="s">
        <v>4859</v>
      </c>
    </row>
    <row r="4475" spans="1:1" x14ac:dyDescent="0.2">
      <c r="A4475" t="s">
        <v>4860</v>
      </c>
    </row>
    <row r="4476" spans="1:1" x14ac:dyDescent="0.2">
      <c r="A4476" t="s">
        <v>4861</v>
      </c>
    </row>
    <row r="4477" spans="1:1" x14ac:dyDescent="0.2">
      <c r="A4477" t="s">
        <v>4862</v>
      </c>
    </row>
    <row r="4478" spans="1:1" x14ac:dyDescent="0.2">
      <c r="A4478" t="s">
        <v>4863</v>
      </c>
    </row>
    <row r="4479" spans="1:1" x14ac:dyDescent="0.2">
      <c r="A4479" t="s">
        <v>4864</v>
      </c>
    </row>
    <row r="4480" spans="1:1" x14ac:dyDescent="0.2">
      <c r="A4480" t="s">
        <v>4865</v>
      </c>
    </row>
    <row r="4481" spans="1:1" x14ac:dyDescent="0.2">
      <c r="A4481" t="s">
        <v>4866</v>
      </c>
    </row>
    <row r="4482" spans="1:1" x14ac:dyDescent="0.2">
      <c r="A4482" t="s">
        <v>4867</v>
      </c>
    </row>
    <row r="4483" spans="1:1" x14ac:dyDescent="0.2">
      <c r="A4483" t="s">
        <v>4868</v>
      </c>
    </row>
    <row r="4484" spans="1:1" x14ac:dyDescent="0.2">
      <c r="A4484" t="s">
        <v>4869</v>
      </c>
    </row>
    <row r="4485" spans="1:1" x14ac:dyDescent="0.2">
      <c r="A4485" t="s">
        <v>4870</v>
      </c>
    </row>
    <row r="4486" spans="1:1" x14ac:dyDescent="0.2">
      <c r="A4486" t="s">
        <v>4871</v>
      </c>
    </row>
    <row r="4487" spans="1:1" x14ac:dyDescent="0.2">
      <c r="A4487" t="s">
        <v>4872</v>
      </c>
    </row>
    <row r="4488" spans="1:1" x14ac:dyDescent="0.2">
      <c r="A4488" t="s">
        <v>4873</v>
      </c>
    </row>
    <row r="4489" spans="1:1" x14ac:dyDescent="0.2">
      <c r="A4489" t="s">
        <v>4874</v>
      </c>
    </row>
    <row r="4490" spans="1:1" x14ac:dyDescent="0.2">
      <c r="A4490" t="s">
        <v>4875</v>
      </c>
    </row>
    <row r="4491" spans="1:1" x14ac:dyDescent="0.2">
      <c r="A4491" t="s">
        <v>4876</v>
      </c>
    </row>
    <row r="4492" spans="1:1" x14ac:dyDescent="0.2">
      <c r="A4492" t="s">
        <v>4877</v>
      </c>
    </row>
    <row r="4493" spans="1:1" x14ac:dyDescent="0.2">
      <c r="A4493" t="s">
        <v>4878</v>
      </c>
    </row>
    <row r="4494" spans="1:1" x14ac:dyDescent="0.2">
      <c r="A4494" t="s">
        <v>4879</v>
      </c>
    </row>
    <row r="4495" spans="1:1" x14ac:dyDescent="0.2">
      <c r="A4495" t="s">
        <v>4880</v>
      </c>
    </row>
    <row r="4496" spans="1:1" x14ac:dyDescent="0.2">
      <c r="A4496" t="s">
        <v>4881</v>
      </c>
    </row>
    <row r="4497" spans="1:1" x14ac:dyDescent="0.2">
      <c r="A4497" t="s">
        <v>4882</v>
      </c>
    </row>
    <row r="4498" spans="1:1" x14ac:dyDescent="0.2">
      <c r="A4498" t="s">
        <v>4883</v>
      </c>
    </row>
    <row r="4499" spans="1:1" x14ac:dyDescent="0.2">
      <c r="A4499" t="s">
        <v>4884</v>
      </c>
    </row>
    <row r="4500" spans="1:1" x14ac:dyDescent="0.2">
      <c r="A4500" t="s">
        <v>4885</v>
      </c>
    </row>
    <row r="4501" spans="1:1" x14ac:dyDescent="0.2">
      <c r="A4501" t="s">
        <v>4886</v>
      </c>
    </row>
    <row r="4502" spans="1:1" x14ac:dyDescent="0.2">
      <c r="A4502" t="s">
        <v>4887</v>
      </c>
    </row>
    <row r="4503" spans="1:1" x14ac:dyDescent="0.2">
      <c r="A4503" t="s">
        <v>4888</v>
      </c>
    </row>
    <row r="4504" spans="1:1" x14ac:dyDescent="0.2">
      <c r="A4504" t="s">
        <v>4889</v>
      </c>
    </row>
    <row r="4505" spans="1:1" x14ac:dyDescent="0.2">
      <c r="A4505" t="s">
        <v>4890</v>
      </c>
    </row>
    <row r="4506" spans="1:1" x14ac:dyDescent="0.2">
      <c r="A4506" t="s">
        <v>4891</v>
      </c>
    </row>
    <row r="4507" spans="1:1" x14ac:dyDescent="0.2">
      <c r="A4507" t="s">
        <v>4892</v>
      </c>
    </row>
    <row r="4508" spans="1:1" x14ac:dyDescent="0.2">
      <c r="A4508" t="s">
        <v>4893</v>
      </c>
    </row>
    <row r="4509" spans="1:1" x14ac:dyDescent="0.2">
      <c r="A4509" t="s">
        <v>4894</v>
      </c>
    </row>
    <row r="4510" spans="1:1" x14ac:dyDescent="0.2">
      <c r="A4510" t="s">
        <v>4895</v>
      </c>
    </row>
    <row r="4511" spans="1:1" x14ac:dyDescent="0.2">
      <c r="A4511" t="s">
        <v>4896</v>
      </c>
    </row>
    <row r="4512" spans="1:1" x14ac:dyDescent="0.2">
      <c r="A4512" t="s">
        <v>4897</v>
      </c>
    </row>
    <row r="4513" spans="1:1" x14ac:dyDescent="0.2">
      <c r="A4513" t="s">
        <v>4898</v>
      </c>
    </row>
    <row r="4514" spans="1:1" x14ac:dyDescent="0.2">
      <c r="A4514" t="s">
        <v>4899</v>
      </c>
    </row>
    <row r="4515" spans="1:1" x14ac:dyDescent="0.2">
      <c r="A4515" t="s">
        <v>4900</v>
      </c>
    </row>
    <row r="4516" spans="1:1" x14ac:dyDescent="0.2">
      <c r="A4516" t="s">
        <v>4901</v>
      </c>
    </row>
    <row r="4517" spans="1:1" x14ac:dyDescent="0.2">
      <c r="A4517" t="s">
        <v>4902</v>
      </c>
    </row>
    <row r="4518" spans="1:1" x14ac:dyDescent="0.2">
      <c r="A4518" t="s">
        <v>4903</v>
      </c>
    </row>
    <row r="4519" spans="1:1" x14ac:dyDescent="0.2">
      <c r="A4519" t="s">
        <v>4904</v>
      </c>
    </row>
    <row r="4520" spans="1:1" x14ac:dyDescent="0.2">
      <c r="A4520" t="s">
        <v>4905</v>
      </c>
    </row>
    <row r="4521" spans="1:1" x14ac:dyDescent="0.2">
      <c r="A4521" t="s">
        <v>4906</v>
      </c>
    </row>
    <row r="4522" spans="1:1" x14ac:dyDescent="0.2">
      <c r="A4522" t="s">
        <v>4907</v>
      </c>
    </row>
    <row r="4523" spans="1:1" x14ac:dyDescent="0.2">
      <c r="A4523" t="s">
        <v>4908</v>
      </c>
    </row>
    <row r="4524" spans="1:1" x14ac:dyDescent="0.2">
      <c r="A4524" t="s">
        <v>4909</v>
      </c>
    </row>
    <row r="4525" spans="1:1" x14ac:dyDescent="0.2">
      <c r="A4525" t="s">
        <v>4910</v>
      </c>
    </row>
    <row r="4526" spans="1:1" x14ac:dyDescent="0.2">
      <c r="A4526" t="s">
        <v>4911</v>
      </c>
    </row>
    <row r="4527" spans="1:1" x14ac:dyDescent="0.2">
      <c r="A4527" t="s">
        <v>4912</v>
      </c>
    </row>
    <row r="4528" spans="1:1" x14ac:dyDescent="0.2">
      <c r="A4528" t="s">
        <v>4913</v>
      </c>
    </row>
    <row r="4529" spans="1:1" x14ac:dyDescent="0.2">
      <c r="A4529" t="s">
        <v>4914</v>
      </c>
    </row>
    <row r="4530" spans="1:1" x14ac:dyDescent="0.2">
      <c r="A4530" t="s">
        <v>4915</v>
      </c>
    </row>
    <row r="4531" spans="1:1" x14ac:dyDescent="0.2">
      <c r="A4531" t="s">
        <v>4916</v>
      </c>
    </row>
    <row r="4532" spans="1:1" x14ac:dyDescent="0.2">
      <c r="A4532" t="s">
        <v>4917</v>
      </c>
    </row>
    <row r="4533" spans="1:1" x14ac:dyDescent="0.2">
      <c r="A4533" t="s">
        <v>4918</v>
      </c>
    </row>
    <row r="4534" spans="1:1" x14ac:dyDescent="0.2">
      <c r="A4534" t="s">
        <v>4919</v>
      </c>
    </row>
    <row r="4535" spans="1:1" x14ac:dyDescent="0.2">
      <c r="A4535" t="s">
        <v>4920</v>
      </c>
    </row>
    <row r="4536" spans="1:1" x14ac:dyDescent="0.2">
      <c r="A4536" t="s">
        <v>4921</v>
      </c>
    </row>
    <row r="4537" spans="1:1" x14ac:dyDescent="0.2">
      <c r="A4537" t="s">
        <v>4922</v>
      </c>
    </row>
    <row r="4538" spans="1:1" x14ac:dyDescent="0.2">
      <c r="A4538" t="s">
        <v>4923</v>
      </c>
    </row>
    <row r="4539" spans="1:1" x14ac:dyDescent="0.2">
      <c r="A4539" t="s">
        <v>4924</v>
      </c>
    </row>
    <row r="4540" spans="1:1" x14ac:dyDescent="0.2">
      <c r="A4540" t="s">
        <v>4925</v>
      </c>
    </row>
    <row r="4541" spans="1:1" x14ac:dyDescent="0.2">
      <c r="A4541" t="s">
        <v>4926</v>
      </c>
    </row>
    <row r="4542" spans="1:1" x14ac:dyDescent="0.2">
      <c r="A4542" t="s">
        <v>4927</v>
      </c>
    </row>
    <row r="4543" spans="1:1" x14ac:dyDescent="0.2">
      <c r="A4543" t="s">
        <v>4928</v>
      </c>
    </row>
    <row r="4544" spans="1:1" x14ac:dyDescent="0.2">
      <c r="A4544" t="s">
        <v>4929</v>
      </c>
    </row>
    <row r="4545" spans="1:1" x14ac:dyDescent="0.2">
      <c r="A4545" t="s">
        <v>4930</v>
      </c>
    </row>
    <row r="4546" spans="1:1" x14ac:dyDescent="0.2">
      <c r="A4546" t="s">
        <v>4931</v>
      </c>
    </row>
    <row r="4547" spans="1:1" x14ac:dyDescent="0.2">
      <c r="A4547" t="s">
        <v>4932</v>
      </c>
    </row>
    <row r="4548" spans="1:1" x14ac:dyDescent="0.2">
      <c r="A4548" t="s">
        <v>4933</v>
      </c>
    </row>
    <row r="4549" spans="1:1" x14ac:dyDescent="0.2">
      <c r="A4549" t="s">
        <v>4934</v>
      </c>
    </row>
    <row r="4550" spans="1:1" x14ac:dyDescent="0.2">
      <c r="A4550" t="s">
        <v>4935</v>
      </c>
    </row>
    <row r="4551" spans="1:1" x14ac:dyDescent="0.2">
      <c r="A4551" t="s">
        <v>4936</v>
      </c>
    </row>
    <row r="4552" spans="1:1" x14ac:dyDescent="0.2">
      <c r="A4552" t="s">
        <v>4937</v>
      </c>
    </row>
    <row r="4553" spans="1:1" x14ac:dyDescent="0.2">
      <c r="A4553" t="s">
        <v>4938</v>
      </c>
    </row>
    <row r="4554" spans="1:1" x14ac:dyDescent="0.2">
      <c r="A4554" t="s">
        <v>4939</v>
      </c>
    </row>
    <row r="4555" spans="1:1" x14ac:dyDescent="0.2">
      <c r="A4555" t="s">
        <v>4940</v>
      </c>
    </row>
    <row r="4556" spans="1:1" x14ac:dyDescent="0.2">
      <c r="A4556" t="s">
        <v>4941</v>
      </c>
    </row>
    <row r="4557" spans="1:1" x14ac:dyDescent="0.2">
      <c r="A4557" t="s">
        <v>4942</v>
      </c>
    </row>
    <row r="4558" spans="1:1" x14ac:dyDescent="0.2">
      <c r="A4558" t="s">
        <v>4943</v>
      </c>
    </row>
    <row r="4559" spans="1:1" x14ac:dyDescent="0.2">
      <c r="A4559" t="s">
        <v>4944</v>
      </c>
    </row>
    <row r="4560" spans="1:1" x14ac:dyDescent="0.2">
      <c r="A4560" t="s">
        <v>4945</v>
      </c>
    </row>
    <row r="4561" spans="1:1" x14ac:dyDescent="0.2">
      <c r="A4561" t="s">
        <v>4946</v>
      </c>
    </row>
    <row r="4562" spans="1:1" x14ac:dyDescent="0.2">
      <c r="A4562" t="s">
        <v>4947</v>
      </c>
    </row>
    <row r="4563" spans="1:1" x14ac:dyDescent="0.2">
      <c r="A4563" t="s">
        <v>4948</v>
      </c>
    </row>
    <row r="4564" spans="1:1" x14ac:dyDescent="0.2">
      <c r="A4564" t="s">
        <v>4949</v>
      </c>
    </row>
    <row r="4565" spans="1:1" x14ac:dyDescent="0.2">
      <c r="A4565" t="s">
        <v>4950</v>
      </c>
    </row>
    <row r="4566" spans="1:1" x14ac:dyDescent="0.2">
      <c r="A4566" t="s">
        <v>4951</v>
      </c>
    </row>
    <row r="4567" spans="1:1" x14ac:dyDescent="0.2">
      <c r="A4567" t="s">
        <v>4952</v>
      </c>
    </row>
    <row r="4568" spans="1:1" x14ac:dyDescent="0.2">
      <c r="A4568" t="s">
        <v>4953</v>
      </c>
    </row>
    <row r="4569" spans="1:1" x14ac:dyDescent="0.2">
      <c r="A4569" t="s">
        <v>4954</v>
      </c>
    </row>
    <row r="4570" spans="1:1" x14ac:dyDescent="0.2">
      <c r="A4570" t="s">
        <v>4955</v>
      </c>
    </row>
    <row r="4571" spans="1:1" x14ac:dyDescent="0.2">
      <c r="A4571" t="s">
        <v>4956</v>
      </c>
    </row>
    <row r="4572" spans="1:1" x14ac:dyDescent="0.2">
      <c r="A4572" t="s">
        <v>4957</v>
      </c>
    </row>
    <row r="4573" spans="1:1" x14ac:dyDescent="0.2">
      <c r="A4573" t="s">
        <v>4958</v>
      </c>
    </row>
    <row r="4574" spans="1:1" x14ac:dyDescent="0.2">
      <c r="A4574" t="s">
        <v>4959</v>
      </c>
    </row>
    <row r="4575" spans="1:1" x14ac:dyDescent="0.2">
      <c r="A4575" t="s">
        <v>4960</v>
      </c>
    </row>
    <row r="4576" spans="1:1" x14ac:dyDescent="0.2">
      <c r="A4576" t="s">
        <v>4961</v>
      </c>
    </row>
    <row r="4577" spans="1:1" x14ac:dyDescent="0.2">
      <c r="A4577" t="s">
        <v>4962</v>
      </c>
    </row>
    <row r="4578" spans="1:1" x14ac:dyDescent="0.2">
      <c r="A4578" t="s">
        <v>4963</v>
      </c>
    </row>
    <row r="4579" spans="1:1" x14ac:dyDescent="0.2">
      <c r="A4579" t="s">
        <v>4964</v>
      </c>
    </row>
    <row r="4580" spans="1:1" x14ac:dyDescent="0.2">
      <c r="A4580" t="s">
        <v>4965</v>
      </c>
    </row>
    <row r="4581" spans="1:1" x14ac:dyDescent="0.2">
      <c r="A4581" t="s">
        <v>4966</v>
      </c>
    </row>
    <row r="4582" spans="1:1" x14ac:dyDescent="0.2">
      <c r="A4582" t="s">
        <v>4967</v>
      </c>
    </row>
    <row r="4583" spans="1:1" x14ac:dyDescent="0.2">
      <c r="A4583" t="s">
        <v>4968</v>
      </c>
    </row>
    <row r="4584" spans="1:1" x14ac:dyDescent="0.2">
      <c r="A4584" t="s">
        <v>4969</v>
      </c>
    </row>
    <row r="4585" spans="1:1" x14ac:dyDescent="0.2">
      <c r="A4585" t="s">
        <v>4970</v>
      </c>
    </row>
    <row r="4586" spans="1:1" x14ac:dyDescent="0.2">
      <c r="A4586" t="s">
        <v>4971</v>
      </c>
    </row>
    <row r="4587" spans="1:1" x14ac:dyDescent="0.2">
      <c r="A4587" t="s">
        <v>4972</v>
      </c>
    </row>
    <row r="4588" spans="1:1" x14ac:dyDescent="0.2">
      <c r="A4588" t="s">
        <v>4973</v>
      </c>
    </row>
    <row r="4589" spans="1:1" x14ac:dyDescent="0.2">
      <c r="A4589" t="s">
        <v>4974</v>
      </c>
    </row>
    <row r="4590" spans="1:1" x14ac:dyDescent="0.2">
      <c r="A4590" t="s">
        <v>4975</v>
      </c>
    </row>
    <row r="4591" spans="1:1" x14ac:dyDescent="0.2">
      <c r="A4591" t="s">
        <v>4976</v>
      </c>
    </row>
    <row r="4592" spans="1:1" x14ac:dyDescent="0.2">
      <c r="A4592" t="s">
        <v>4977</v>
      </c>
    </row>
    <row r="4593" spans="1:1" x14ac:dyDescent="0.2">
      <c r="A4593" t="s">
        <v>4978</v>
      </c>
    </row>
    <row r="4594" spans="1:1" x14ac:dyDescent="0.2">
      <c r="A4594" t="s">
        <v>4979</v>
      </c>
    </row>
    <row r="4595" spans="1:1" x14ac:dyDescent="0.2">
      <c r="A4595" t="s">
        <v>4980</v>
      </c>
    </row>
    <row r="4596" spans="1:1" x14ac:dyDescent="0.2">
      <c r="A4596" t="s">
        <v>4981</v>
      </c>
    </row>
    <row r="4597" spans="1:1" x14ac:dyDescent="0.2">
      <c r="A4597" t="s">
        <v>4982</v>
      </c>
    </row>
    <row r="4598" spans="1:1" x14ac:dyDescent="0.2">
      <c r="A4598" t="s">
        <v>4983</v>
      </c>
    </row>
    <row r="4599" spans="1:1" x14ac:dyDescent="0.2">
      <c r="A4599" t="s">
        <v>4984</v>
      </c>
    </row>
    <row r="4600" spans="1:1" x14ac:dyDescent="0.2">
      <c r="A4600" t="s">
        <v>4985</v>
      </c>
    </row>
    <row r="4601" spans="1:1" x14ac:dyDescent="0.2">
      <c r="A4601" t="s">
        <v>4986</v>
      </c>
    </row>
    <row r="4602" spans="1:1" x14ac:dyDescent="0.2">
      <c r="A4602" t="s">
        <v>4987</v>
      </c>
    </row>
    <row r="4603" spans="1:1" x14ac:dyDescent="0.2">
      <c r="A4603" t="s">
        <v>4988</v>
      </c>
    </row>
    <row r="4604" spans="1:1" x14ac:dyDescent="0.2">
      <c r="A4604" t="s">
        <v>4989</v>
      </c>
    </row>
    <row r="4605" spans="1:1" x14ac:dyDescent="0.2">
      <c r="A4605" t="s">
        <v>4990</v>
      </c>
    </row>
    <row r="4606" spans="1:1" x14ac:dyDescent="0.2">
      <c r="A4606" t="s">
        <v>4991</v>
      </c>
    </row>
    <row r="4607" spans="1:1" x14ac:dyDescent="0.2">
      <c r="A4607" t="s">
        <v>4992</v>
      </c>
    </row>
    <row r="4608" spans="1:1" x14ac:dyDescent="0.2">
      <c r="A4608" t="s">
        <v>4993</v>
      </c>
    </row>
    <row r="4609" spans="1:1" x14ac:dyDescent="0.2">
      <c r="A4609" t="s">
        <v>4994</v>
      </c>
    </row>
    <row r="4610" spans="1:1" x14ac:dyDescent="0.2">
      <c r="A4610" t="s">
        <v>4995</v>
      </c>
    </row>
    <row r="4611" spans="1:1" x14ac:dyDescent="0.2">
      <c r="A4611" t="s">
        <v>4996</v>
      </c>
    </row>
    <row r="4612" spans="1:1" x14ac:dyDescent="0.2">
      <c r="A4612" t="s">
        <v>4997</v>
      </c>
    </row>
    <row r="4613" spans="1:1" x14ac:dyDescent="0.2">
      <c r="A4613" t="s">
        <v>4998</v>
      </c>
    </row>
    <row r="4614" spans="1:1" x14ac:dyDescent="0.2">
      <c r="A4614" t="s">
        <v>4999</v>
      </c>
    </row>
    <row r="4615" spans="1:1" x14ac:dyDescent="0.2">
      <c r="A4615" t="s">
        <v>5000</v>
      </c>
    </row>
    <row r="4616" spans="1:1" x14ac:dyDescent="0.2">
      <c r="A4616" t="s">
        <v>5001</v>
      </c>
    </row>
    <row r="4617" spans="1:1" x14ac:dyDescent="0.2">
      <c r="A4617" t="s">
        <v>5002</v>
      </c>
    </row>
    <row r="4618" spans="1:1" x14ac:dyDescent="0.2">
      <c r="A4618" t="s">
        <v>5003</v>
      </c>
    </row>
    <row r="4619" spans="1:1" x14ac:dyDescent="0.2">
      <c r="A4619" t="s">
        <v>5004</v>
      </c>
    </row>
    <row r="4620" spans="1:1" x14ac:dyDescent="0.2">
      <c r="A4620" t="s">
        <v>5005</v>
      </c>
    </row>
    <row r="4621" spans="1:1" x14ac:dyDescent="0.2">
      <c r="A4621" t="s">
        <v>5006</v>
      </c>
    </row>
    <row r="4622" spans="1:1" x14ac:dyDescent="0.2">
      <c r="A4622" t="s">
        <v>5007</v>
      </c>
    </row>
    <row r="4623" spans="1:1" x14ac:dyDescent="0.2">
      <c r="A4623" t="s">
        <v>5008</v>
      </c>
    </row>
    <row r="4624" spans="1:1" x14ac:dyDescent="0.2">
      <c r="A4624" t="s">
        <v>5009</v>
      </c>
    </row>
    <row r="4625" spans="1:1" x14ac:dyDescent="0.2">
      <c r="A4625" t="s">
        <v>5010</v>
      </c>
    </row>
    <row r="4626" spans="1:1" x14ac:dyDescent="0.2">
      <c r="A4626" t="s">
        <v>5011</v>
      </c>
    </row>
    <row r="4627" spans="1:1" x14ac:dyDescent="0.2">
      <c r="A4627" t="s">
        <v>5012</v>
      </c>
    </row>
    <row r="4628" spans="1:1" x14ac:dyDescent="0.2">
      <c r="A4628" t="s">
        <v>5013</v>
      </c>
    </row>
    <row r="4629" spans="1:1" x14ac:dyDescent="0.2">
      <c r="A4629" t="s">
        <v>5014</v>
      </c>
    </row>
    <row r="4630" spans="1:1" x14ac:dyDescent="0.2">
      <c r="A4630" t="s">
        <v>5015</v>
      </c>
    </row>
    <row r="4631" spans="1:1" x14ac:dyDescent="0.2">
      <c r="A4631" t="s">
        <v>5016</v>
      </c>
    </row>
    <row r="4632" spans="1:1" x14ac:dyDescent="0.2">
      <c r="A4632" t="s">
        <v>5017</v>
      </c>
    </row>
    <row r="4633" spans="1:1" x14ac:dyDescent="0.2">
      <c r="A4633" t="s">
        <v>5018</v>
      </c>
    </row>
    <row r="4634" spans="1:1" x14ac:dyDescent="0.2">
      <c r="A4634" t="s">
        <v>5019</v>
      </c>
    </row>
    <row r="4635" spans="1:1" x14ac:dyDescent="0.2">
      <c r="A4635" t="s">
        <v>5020</v>
      </c>
    </row>
    <row r="4636" spans="1:1" x14ac:dyDescent="0.2">
      <c r="A4636" t="s">
        <v>5021</v>
      </c>
    </row>
    <row r="4637" spans="1:1" x14ac:dyDescent="0.2">
      <c r="A4637" t="s">
        <v>5022</v>
      </c>
    </row>
    <row r="4638" spans="1:1" x14ac:dyDescent="0.2">
      <c r="A4638" t="s">
        <v>5023</v>
      </c>
    </row>
    <row r="4639" spans="1:1" x14ac:dyDescent="0.2">
      <c r="A4639" t="s">
        <v>5024</v>
      </c>
    </row>
    <row r="4640" spans="1:1" x14ac:dyDescent="0.2">
      <c r="A4640" t="s">
        <v>5025</v>
      </c>
    </row>
    <row r="4641" spans="1:1" x14ac:dyDescent="0.2">
      <c r="A4641" t="s">
        <v>5026</v>
      </c>
    </row>
    <row r="4642" spans="1:1" x14ac:dyDescent="0.2">
      <c r="A4642" t="s">
        <v>5027</v>
      </c>
    </row>
    <row r="4643" spans="1:1" x14ac:dyDescent="0.2">
      <c r="A4643" t="s">
        <v>5028</v>
      </c>
    </row>
    <row r="4644" spans="1:1" x14ac:dyDescent="0.2">
      <c r="A4644" t="s">
        <v>5029</v>
      </c>
    </row>
    <row r="4645" spans="1:1" x14ac:dyDescent="0.2">
      <c r="A4645" t="s">
        <v>5030</v>
      </c>
    </row>
    <row r="4646" spans="1:1" x14ac:dyDescent="0.2">
      <c r="A4646" t="s">
        <v>5031</v>
      </c>
    </row>
    <row r="4647" spans="1:1" x14ac:dyDescent="0.2">
      <c r="A4647" t="s">
        <v>5032</v>
      </c>
    </row>
    <row r="4648" spans="1:1" x14ac:dyDescent="0.2">
      <c r="A4648" t="s">
        <v>5033</v>
      </c>
    </row>
    <row r="4649" spans="1:1" x14ac:dyDescent="0.2">
      <c r="A4649" t="s">
        <v>5034</v>
      </c>
    </row>
    <row r="4650" spans="1:1" x14ac:dyDescent="0.2">
      <c r="A4650" t="s">
        <v>5035</v>
      </c>
    </row>
    <row r="4651" spans="1:1" x14ac:dyDescent="0.2">
      <c r="A4651" t="s">
        <v>5036</v>
      </c>
    </row>
    <row r="4652" spans="1:1" x14ac:dyDescent="0.2">
      <c r="A4652" t="s">
        <v>5037</v>
      </c>
    </row>
    <row r="4653" spans="1:1" x14ac:dyDescent="0.2">
      <c r="A4653" t="s">
        <v>5038</v>
      </c>
    </row>
    <row r="4654" spans="1:1" x14ac:dyDescent="0.2">
      <c r="A4654" t="s">
        <v>5039</v>
      </c>
    </row>
    <row r="4655" spans="1:1" x14ac:dyDescent="0.2">
      <c r="A4655" t="s">
        <v>5040</v>
      </c>
    </row>
    <row r="4656" spans="1:1" x14ac:dyDescent="0.2">
      <c r="A4656" t="s">
        <v>5041</v>
      </c>
    </row>
    <row r="4657" spans="1:1" x14ac:dyDescent="0.2">
      <c r="A4657" t="s">
        <v>5042</v>
      </c>
    </row>
    <row r="4658" spans="1:1" x14ac:dyDescent="0.2">
      <c r="A4658" t="s">
        <v>5043</v>
      </c>
    </row>
    <row r="4659" spans="1:1" x14ac:dyDescent="0.2">
      <c r="A4659" t="s">
        <v>5044</v>
      </c>
    </row>
    <row r="4660" spans="1:1" x14ac:dyDescent="0.2">
      <c r="A4660" t="s">
        <v>5045</v>
      </c>
    </row>
    <row r="4661" spans="1:1" x14ac:dyDescent="0.2">
      <c r="A4661" t="s">
        <v>5046</v>
      </c>
    </row>
    <row r="4662" spans="1:1" x14ac:dyDescent="0.2">
      <c r="A4662" t="s">
        <v>5047</v>
      </c>
    </row>
    <row r="4663" spans="1:1" x14ac:dyDescent="0.2">
      <c r="A4663" t="s">
        <v>5048</v>
      </c>
    </row>
    <row r="4664" spans="1:1" x14ac:dyDescent="0.2">
      <c r="A4664" t="s">
        <v>5049</v>
      </c>
    </row>
    <row r="4665" spans="1:1" x14ac:dyDescent="0.2">
      <c r="A4665" t="s">
        <v>5050</v>
      </c>
    </row>
    <row r="4666" spans="1:1" x14ac:dyDescent="0.2">
      <c r="A4666" t="s">
        <v>5051</v>
      </c>
    </row>
    <row r="4667" spans="1:1" x14ac:dyDescent="0.2">
      <c r="A4667" t="s">
        <v>5052</v>
      </c>
    </row>
    <row r="4668" spans="1:1" x14ac:dyDescent="0.2">
      <c r="A4668" t="s">
        <v>5053</v>
      </c>
    </row>
    <row r="4669" spans="1:1" x14ac:dyDescent="0.2">
      <c r="A4669" t="s">
        <v>5054</v>
      </c>
    </row>
    <row r="4670" spans="1:1" x14ac:dyDescent="0.2">
      <c r="A4670" t="s">
        <v>5055</v>
      </c>
    </row>
    <row r="4671" spans="1:1" x14ac:dyDescent="0.2">
      <c r="A4671" t="s">
        <v>5056</v>
      </c>
    </row>
    <row r="4672" spans="1:1" x14ac:dyDescent="0.2">
      <c r="A4672" t="s">
        <v>5057</v>
      </c>
    </row>
    <row r="4673" spans="1:1" x14ac:dyDescent="0.2">
      <c r="A4673" t="s">
        <v>5058</v>
      </c>
    </row>
    <row r="4674" spans="1:1" x14ac:dyDescent="0.2">
      <c r="A4674" t="s">
        <v>5059</v>
      </c>
    </row>
    <row r="4675" spans="1:1" x14ac:dyDescent="0.2">
      <c r="A4675" t="s">
        <v>5060</v>
      </c>
    </row>
    <row r="4676" spans="1:1" x14ac:dyDescent="0.2">
      <c r="A4676" t="s">
        <v>5061</v>
      </c>
    </row>
    <row r="4677" spans="1:1" x14ac:dyDescent="0.2">
      <c r="A4677" t="s">
        <v>5062</v>
      </c>
    </row>
    <row r="4678" spans="1:1" x14ac:dyDescent="0.2">
      <c r="A4678" t="s">
        <v>5063</v>
      </c>
    </row>
    <row r="4679" spans="1:1" x14ac:dyDescent="0.2">
      <c r="A4679" t="s">
        <v>5064</v>
      </c>
    </row>
    <row r="4680" spans="1:1" x14ac:dyDescent="0.2">
      <c r="A4680" t="s">
        <v>5065</v>
      </c>
    </row>
    <row r="4681" spans="1:1" x14ac:dyDescent="0.2">
      <c r="A4681" t="s">
        <v>5066</v>
      </c>
    </row>
    <row r="4682" spans="1:1" x14ac:dyDescent="0.2">
      <c r="A4682" t="s">
        <v>5067</v>
      </c>
    </row>
    <row r="4683" spans="1:1" x14ac:dyDescent="0.2">
      <c r="A4683" t="s">
        <v>5068</v>
      </c>
    </row>
    <row r="4684" spans="1:1" x14ac:dyDescent="0.2">
      <c r="A4684" t="s">
        <v>5069</v>
      </c>
    </row>
    <row r="4685" spans="1:1" x14ac:dyDescent="0.2">
      <c r="A4685" t="s">
        <v>5070</v>
      </c>
    </row>
    <row r="4686" spans="1:1" x14ac:dyDescent="0.2">
      <c r="A4686" t="s">
        <v>5071</v>
      </c>
    </row>
    <row r="4687" spans="1:1" x14ac:dyDescent="0.2">
      <c r="A4687" t="s">
        <v>5072</v>
      </c>
    </row>
    <row r="4688" spans="1:1" x14ac:dyDescent="0.2">
      <c r="A4688" t="s">
        <v>5073</v>
      </c>
    </row>
    <row r="4689" spans="1:1" x14ac:dyDescent="0.2">
      <c r="A4689" t="s">
        <v>5074</v>
      </c>
    </row>
    <row r="4690" spans="1:1" x14ac:dyDescent="0.2">
      <c r="A4690" t="s">
        <v>5075</v>
      </c>
    </row>
    <row r="4691" spans="1:1" x14ac:dyDescent="0.2">
      <c r="A4691" t="s">
        <v>5076</v>
      </c>
    </row>
    <row r="4692" spans="1:1" x14ac:dyDescent="0.2">
      <c r="A4692" t="s">
        <v>5077</v>
      </c>
    </row>
    <row r="4693" spans="1:1" x14ac:dyDescent="0.2">
      <c r="A4693" t="s">
        <v>5078</v>
      </c>
    </row>
    <row r="4694" spans="1:1" x14ac:dyDescent="0.2">
      <c r="A4694" t="s">
        <v>5079</v>
      </c>
    </row>
    <row r="4695" spans="1:1" x14ac:dyDescent="0.2">
      <c r="A4695" t="s">
        <v>5080</v>
      </c>
    </row>
    <row r="4696" spans="1:1" x14ac:dyDescent="0.2">
      <c r="A4696" t="s">
        <v>5081</v>
      </c>
    </row>
    <row r="4697" spans="1:1" x14ac:dyDescent="0.2">
      <c r="A4697" t="s">
        <v>5082</v>
      </c>
    </row>
    <row r="4698" spans="1:1" x14ac:dyDescent="0.2">
      <c r="A4698" t="s">
        <v>5083</v>
      </c>
    </row>
    <row r="4699" spans="1:1" x14ac:dyDescent="0.2">
      <c r="A4699" t="s">
        <v>5084</v>
      </c>
    </row>
    <row r="4700" spans="1:1" x14ac:dyDescent="0.2">
      <c r="A4700" t="s">
        <v>5085</v>
      </c>
    </row>
    <row r="4701" spans="1:1" x14ac:dyDescent="0.2">
      <c r="A4701" t="s">
        <v>5086</v>
      </c>
    </row>
    <row r="4702" spans="1:1" x14ac:dyDescent="0.2">
      <c r="A4702" t="s">
        <v>5087</v>
      </c>
    </row>
    <row r="4703" spans="1:1" x14ac:dyDescent="0.2">
      <c r="A4703" t="s">
        <v>5088</v>
      </c>
    </row>
    <row r="4704" spans="1:1" x14ac:dyDescent="0.2">
      <c r="A4704" t="s">
        <v>5089</v>
      </c>
    </row>
    <row r="4705" spans="1:1" x14ac:dyDescent="0.2">
      <c r="A4705" t="s">
        <v>5090</v>
      </c>
    </row>
    <row r="4706" spans="1:1" x14ac:dyDescent="0.2">
      <c r="A4706" t="s">
        <v>5091</v>
      </c>
    </row>
    <row r="4707" spans="1:1" x14ac:dyDescent="0.2">
      <c r="A4707" t="s">
        <v>5092</v>
      </c>
    </row>
    <row r="4708" spans="1:1" x14ac:dyDescent="0.2">
      <c r="A4708" t="s">
        <v>5093</v>
      </c>
    </row>
    <row r="4709" spans="1:1" x14ac:dyDescent="0.2">
      <c r="A4709" t="s">
        <v>5094</v>
      </c>
    </row>
    <row r="4710" spans="1:1" x14ac:dyDescent="0.2">
      <c r="A4710" t="s">
        <v>5095</v>
      </c>
    </row>
    <row r="4711" spans="1:1" x14ac:dyDescent="0.2">
      <c r="A4711" t="s">
        <v>5096</v>
      </c>
    </row>
    <row r="4712" spans="1:1" x14ac:dyDescent="0.2">
      <c r="A4712" t="s">
        <v>5097</v>
      </c>
    </row>
    <row r="4713" spans="1:1" x14ac:dyDescent="0.2">
      <c r="A4713" t="s">
        <v>5098</v>
      </c>
    </row>
    <row r="4714" spans="1:1" x14ac:dyDescent="0.2">
      <c r="A4714" t="s">
        <v>5099</v>
      </c>
    </row>
    <row r="4715" spans="1:1" x14ac:dyDescent="0.2">
      <c r="A4715" t="s">
        <v>5100</v>
      </c>
    </row>
    <row r="4716" spans="1:1" x14ac:dyDescent="0.2">
      <c r="A4716" t="s">
        <v>5101</v>
      </c>
    </row>
    <row r="4717" spans="1:1" x14ac:dyDescent="0.2">
      <c r="A4717" t="s">
        <v>5102</v>
      </c>
    </row>
    <row r="4718" spans="1:1" x14ac:dyDescent="0.2">
      <c r="A4718" t="s">
        <v>5103</v>
      </c>
    </row>
    <row r="4719" spans="1:1" x14ac:dyDescent="0.2">
      <c r="A4719" t="s">
        <v>5104</v>
      </c>
    </row>
    <row r="4720" spans="1:1" x14ac:dyDescent="0.2">
      <c r="A4720" t="s">
        <v>5105</v>
      </c>
    </row>
    <row r="4721" spans="1:1" x14ac:dyDescent="0.2">
      <c r="A4721" t="s">
        <v>5106</v>
      </c>
    </row>
    <row r="4722" spans="1:1" x14ac:dyDescent="0.2">
      <c r="A4722" t="s">
        <v>5107</v>
      </c>
    </row>
    <row r="4723" spans="1:1" x14ac:dyDescent="0.2">
      <c r="A4723" t="s">
        <v>5108</v>
      </c>
    </row>
    <row r="4724" spans="1:1" x14ac:dyDescent="0.2">
      <c r="A4724" t="s">
        <v>5109</v>
      </c>
    </row>
    <row r="4725" spans="1:1" x14ac:dyDescent="0.2">
      <c r="A4725" t="s">
        <v>5110</v>
      </c>
    </row>
    <row r="4726" spans="1:1" x14ac:dyDescent="0.2">
      <c r="A4726" t="s">
        <v>5111</v>
      </c>
    </row>
    <row r="4727" spans="1:1" x14ac:dyDescent="0.2">
      <c r="A4727" t="s">
        <v>5112</v>
      </c>
    </row>
    <row r="4728" spans="1:1" x14ac:dyDescent="0.2">
      <c r="A4728" t="s">
        <v>5113</v>
      </c>
    </row>
    <row r="4729" spans="1:1" x14ac:dyDescent="0.2">
      <c r="A4729" t="s">
        <v>5114</v>
      </c>
    </row>
    <row r="4730" spans="1:1" x14ac:dyDescent="0.2">
      <c r="A4730" t="s">
        <v>5115</v>
      </c>
    </row>
    <row r="4731" spans="1:1" x14ac:dyDescent="0.2">
      <c r="A4731" t="s">
        <v>5116</v>
      </c>
    </row>
    <row r="4732" spans="1:1" x14ac:dyDescent="0.2">
      <c r="A4732" t="s">
        <v>5117</v>
      </c>
    </row>
    <row r="4733" spans="1:1" x14ac:dyDescent="0.2">
      <c r="A4733" t="s">
        <v>5118</v>
      </c>
    </row>
    <row r="4734" spans="1:1" x14ac:dyDescent="0.2">
      <c r="A4734" t="s">
        <v>5119</v>
      </c>
    </row>
    <row r="4735" spans="1:1" x14ac:dyDescent="0.2">
      <c r="A4735" t="s">
        <v>5120</v>
      </c>
    </row>
    <row r="4736" spans="1:1" x14ac:dyDescent="0.2">
      <c r="A4736" t="s">
        <v>5121</v>
      </c>
    </row>
    <row r="4737" spans="1:1" x14ac:dyDescent="0.2">
      <c r="A4737" t="s">
        <v>5122</v>
      </c>
    </row>
    <row r="4738" spans="1:1" x14ac:dyDescent="0.2">
      <c r="A4738" t="s">
        <v>5123</v>
      </c>
    </row>
    <row r="4739" spans="1:1" x14ac:dyDescent="0.2">
      <c r="A4739" t="s">
        <v>5124</v>
      </c>
    </row>
    <row r="4740" spans="1:1" x14ac:dyDescent="0.2">
      <c r="A4740" t="s">
        <v>5125</v>
      </c>
    </row>
    <row r="4741" spans="1:1" x14ac:dyDescent="0.2">
      <c r="A4741" t="s">
        <v>5126</v>
      </c>
    </row>
    <row r="4742" spans="1:1" x14ac:dyDescent="0.2">
      <c r="A4742" t="s">
        <v>5127</v>
      </c>
    </row>
    <row r="4743" spans="1:1" x14ac:dyDescent="0.2">
      <c r="A4743" t="s">
        <v>5128</v>
      </c>
    </row>
    <row r="4744" spans="1:1" x14ac:dyDescent="0.2">
      <c r="A4744" t="s">
        <v>5129</v>
      </c>
    </row>
    <row r="4745" spans="1:1" x14ac:dyDescent="0.2">
      <c r="A4745" t="s">
        <v>5130</v>
      </c>
    </row>
    <row r="4746" spans="1:1" x14ac:dyDescent="0.2">
      <c r="A4746" t="s">
        <v>5131</v>
      </c>
    </row>
    <row r="4747" spans="1:1" x14ac:dyDescent="0.2">
      <c r="A4747" t="s">
        <v>5132</v>
      </c>
    </row>
    <row r="4748" spans="1:1" x14ac:dyDescent="0.2">
      <c r="A4748" t="s">
        <v>5133</v>
      </c>
    </row>
    <row r="4749" spans="1:1" x14ac:dyDescent="0.2">
      <c r="A4749" t="s">
        <v>5134</v>
      </c>
    </row>
    <row r="4750" spans="1:1" x14ac:dyDescent="0.2">
      <c r="A4750" t="s">
        <v>5135</v>
      </c>
    </row>
    <row r="4751" spans="1:1" x14ac:dyDescent="0.2">
      <c r="A4751" t="s">
        <v>5136</v>
      </c>
    </row>
    <row r="4752" spans="1:1" x14ac:dyDescent="0.2">
      <c r="A4752" t="s">
        <v>5137</v>
      </c>
    </row>
    <row r="4753" spans="1:1" x14ac:dyDescent="0.2">
      <c r="A4753" t="s">
        <v>5138</v>
      </c>
    </row>
    <row r="4754" spans="1:1" x14ac:dyDescent="0.2">
      <c r="A4754" t="s">
        <v>5139</v>
      </c>
    </row>
    <row r="4755" spans="1:1" x14ac:dyDescent="0.2">
      <c r="A4755" t="s">
        <v>5140</v>
      </c>
    </row>
    <row r="4756" spans="1:1" x14ac:dyDescent="0.2">
      <c r="A4756" t="s">
        <v>5141</v>
      </c>
    </row>
    <row r="4757" spans="1:1" x14ac:dyDescent="0.2">
      <c r="A4757" t="s">
        <v>5142</v>
      </c>
    </row>
    <row r="4758" spans="1:1" x14ac:dyDescent="0.2">
      <c r="A4758" t="s">
        <v>5143</v>
      </c>
    </row>
    <row r="4759" spans="1:1" x14ac:dyDescent="0.2">
      <c r="A4759" t="s">
        <v>5144</v>
      </c>
    </row>
    <row r="4760" spans="1:1" x14ac:dyDescent="0.2">
      <c r="A4760" t="s">
        <v>5145</v>
      </c>
    </row>
    <row r="4761" spans="1:1" x14ac:dyDescent="0.2">
      <c r="A4761" t="s">
        <v>5146</v>
      </c>
    </row>
    <row r="4762" spans="1:1" x14ac:dyDescent="0.2">
      <c r="A4762" t="s">
        <v>5147</v>
      </c>
    </row>
    <row r="4763" spans="1:1" x14ac:dyDescent="0.2">
      <c r="A4763" t="s">
        <v>5148</v>
      </c>
    </row>
    <row r="4764" spans="1:1" x14ac:dyDescent="0.2">
      <c r="A4764" t="s">
        <v>5149</v>
      </c>
    </row>
    <row r="4765" spans="1:1" x14ac:dyDescent="0.2">
      <c r="A4765" t="s">
        <v>5150</v>
      </c>
    </row>
    <row r="4766" spans="1:1" x14ac:dyDescent="0.2">
      <c r="A4766" t="s">
        <v>5151</v>
      </c>
    </row>
    <row r="4767" spans="1:1" x14ac:dyDescent="0.2">
      <c r="A4767" t="s">
        <v>5152</v>
      </c>
    </row>
    <row r="4768" spans="1:1" x14ac:dyDescent="0.2">
      <c r="A4768" t="s">
        <v>5153</v>
      </c>
    </row>
    <row r="4769" spans="1:1" x14ac:dyDescent="0.2">
      <c r="A4769" t="s">
        <v>5154</v>
      </c>
    </row>
    <row r="4770" spans="1:1" x14ac:dyDescent="0.2">
      <c r="A4770" t="s">
        <v>5155</v>
      </c>
    </row>
    <row r="4771" spans="1:1" x14ac:dyDescent="0.2">
      <c r="A4771" t="s">
        <v>5156</v>
      </c>
    </row>
    <row r="4772" spans="1:1" x14ac:dyDescent="0.2">
      <c r="A4772" t="s">
        <v>5157</v>
      </c>
    </row>
    <row r="4773" spans="1:1" x14ac:dyDescent="0.2">
      <c r="A4773" t="s">
        <v>5158</v>
      </c>
    </row>
    <row r="4774" spans="1:1" x14ac:dyDescent="0.2">
      <c r="A4774" t="s">
        <v>5159</v>
      </c>
    </row>
    <row r="4775" spans="1:1" x14ac:dyDescent="0.2">
      <c r="A4775" t="s">
        <v>5160</v>
      </c>
    </row>
    <row r="4776" spans="1:1" x14ac:dyDescent="0.2">
      <c r="A4776" t="s">
        <v>5161</v>
      </c>
    </row>
    <row r="4777" spans="1:1" x14ac:dyDescent="0.2">
      <c r="A4777" t="s">
        <v>5162</v>
      </c>
    </row>
    <row r="4778" spans="1:1" x14ac:dyDescent="0.2">
      <c r="A4778" t="s">
        <v>5163</v>
      </c>
    </row>
    <row r="4779" spans="1:1" x14ac:dyDescent="0.2">
      <c r="A4779" t="s">
        <v>5164</v>
      </c>
    </row>
    <row r="4780" spans="1:1" x14ac:dyDescent="0.2">
      <c r="A4780" t="s">
        <v>5165</v>
      </c>
    </row>
    <row r="4781" spans="1:1" x14ac:dyDescent="0.2">
      <c r="A4781" t="s">
        <v>5166</v>
      </c>
    </row>
    <row r="4782" spans="1:1" x14ac:dyDescent="0.2">
      <c r="A4782" t="s">
        <v>5167</v>
      </c>
    </row>
    <row r="4783" spans="1:1" x14ac:dyDescent="0.2">
      <c r="A4783" t="s">
        <v>5168</v>
      </c>
    </row>
    <row r="4784" spans="1:1" x14ac:dyDescent="0.2">
      <c r="A4784" t="s">
        <v>5169</v>
      </c>
    </row>
    <row r="4785" spans="1:1" x14ac:dyDescent="0.2">
      <c r="A4785" t="s">
        <v>5170</v>
      </c>
    </row>
    <row r="4786" spans="1:1" x14ac:dyDescent="0.2">
      <c r="A4786" t="s">
        <v>5171</v>
      </c>
    </row>
    <row r="4787" spans="1:1" x14ac:dyDescent="0.2">
      <c r="A4787" t="s">
        <v>5172</v>
      </c>
    </row>
    <row r="4788" spans="1:1" x14ac:dyDescent="0.2">
      <c r="A4788" t="s">
        <v>5173</v>
      </c>
    </row>
    <row r="4789" spans="1:1" x14ac:dyDescent="0.2">
      <c r="A4789" t="s">
        <v>5174</v>
      </c>
    </row>
    <row r="4790" spans="1:1" x14ac:dyDescent="0.2">
      <c r="A4790" t="s">
        <v>5175</v>
      </c>
    </row>
    <row r="4791" spans="1:1" x14ac:dyDescent="0.2">
      <c r="A4791" t="s">
        <v>5176</v>
      </c>
    </row>
    <row r="4792" spans="1:1" x14ac:dyDescent="0.2">
      <c r="A4792" t="s">
        <v>5177</v>
      </c>
    </row>
    <row r="4793" spans="1:1" x14ac:dyDescent="0.2">
      <c r="A4793" t="s">
        <v>5178</v>
      </c>
    </row>
    <row r="4794" spans="1:1" x14ac:dyDescent="0.2">
      <c r="A4794" t="s">
        <v>5179</v>
      </c>
    </row>
    <row r="4795" spans="1:1" x14ac:dyDescent="0.2">
      <c r="A4795" t="s">
        <v>5180</v>
      </c>
    </row>
    <row r="4796" spans="1:1" x14ac:dyDescent="0.2">
      <c r="A4796" t="s">
        <v>5181</v>
      </c>
    </row>
    <row r="4797" spans="1:1" x14ac:dyDescent="0.2">
      <c r="A4797" t="s">
        <v>5182</v>
      </c>
    </row>
    <row r="4798" spans="1:1" x14ac:dyDescent="0.2">
      <c r="A4798" t="s">
        <v>5183</v>
      </c>
    </row>
    <row r="4799" spans="1:1" x14ac:dyDescent="0.2">
      <c r="A4799" t="s">
        <v>5184</v>
      </c>
    </row>
    <row r="4800" spans="1:1" x14ac:dyDescent="0.2">
      <c r="A4800" t="s">
        <v>5185</v>
      </c>
    </row>
    <row r="4801" spans="1:1" x14ac:dyDescent="0.2">
      <c r="A4801" t="s">
        <v>5186</v>
      </c>
    </row>
    <row r="4802" spans="1:1" x14ac:dyDescent="0.2">
      <c r="A4802" t="s">
        <v>5187</v>
      </c>
    </row>
    <row r="4803" spans="1:1" x14ac:dyDescent="0.2">
      <c r="A4803" t="s">
        <v>5188</v>
      </c>
    </row>
    <row r="4804" spans="1:1" x14ac:dyDescent="0.2">
      <c r="A4804" t="s">
        <v>5189</v>
      </c>
    </row>
    <row r="4805" spans="1:1" x14ac:dyDescent="0.2">
      <c r="A4805" t="s">
        <v>5190</v>
      </c>
    </row>
    <row r="4806" spans="1:1" x14ac:dyDescent="0.2">
      <c r="A4806" t="s">
        <v>5191</v>
      </c>
    </row>
    <row r="4807" spans="1:1" x14ac:dyDescent="0.2">
      <c r="A4807" t="s">
        <v>5192</v>
      </c>
    </row>
    <row r="4808" spans="1:1" x14ac:dyDescent="0.2">
      <c r="A4808" t="s">
        <v>5193</v>
      </c>
    </row>
    <row r="4809" spans="1:1" x14ac:dyDescent="0.2">
      <c r="A4809" t="s">
        <v>5194</v>
      </c>
    </row>
    <row r="4810" spans="1:1" x14ac:dyDescent="0.2">
      <c r="A4810" t="s">
        <v>5195</v>
      </c>
    </row>
    <row r="4811" spans="1:1" x14ac:dyDescent="0.2">
      <c r="A4811" t="s">
        <v>5196</v>
      </c>
    </row>
    <row r="4812" spans="1:1" x14ac:dyDescent="0.2">
      <c r="A4812" t="s">
        <v>5197</v>
      </c>
    </row>
    <row r="4813" spans="1:1" x14ac:dyDescent="0.2">
      <c r="A4813" t="s">
        <v>5198</v>
      </c>
    </row>
    <row r="4814" spans="1:1" x14ac:dyDescent="0.2">
      <c r="A4814" t="s">
        <v>5199</v>
      </c>
    </row>
    <row r="4815" spans="1:1" x14ac:dyDescent="0.2">
      <c r="A4815" t="s">
        <v>5200</v>
      </c>
    </row>
    <row r="4816" spans="1:1" x14ac:dyDescent="0.2">
      <c r="A4816" t="s">
        <v>5201</v>
      </c>
    </row>
    <row r="4817" spans="1:1" x14ac:dyDescent="0.2">
      <c r="A4817" t="s">
        <v>5202</v>
      </c>
    </row>
    <row r="4818" spans="1:1" x14ac:dyDescent="0.2">
      <c r="A4818" t="s">
        <v>5203</v>
      </c>
    </row>
    <row r="4819" spans="1:1" x14ac:dyDescent="0.2">
      <c r="A4819" t="s">
        <v>5204</v>
      </c>
    </row>
    <row r="4820" spans="1:1" x14ac:dyDescent="0.2">
      <c r="A4820" t="s">
        <v>5205</v>
      </c>
    </row>
    <row r="4821" spans="1:1" x14ac:dyDescent="0.2">
      <c r="A4821" t="s">
        <v>5206</v>
      </c>
    </row>
    <row r="4822" spans="1:1" x14ac:dyDescent="0.2">
      <c r="A4822" t="s">
        <v>5207</v>
      </c>
    </row>
    <row r="4823" spans="1:1" x14ac:dyDescent="0.2">
      <c r="A4823" t="s">
        <v>5208</v>
      </c>
    </row>
    <row r="4824" spans="1:1" x14ac:dyDescent="0.2">
      <c r="A4824" t="s">
        <v>5209</v>
      </c>
    </row>
    <row r="4825" spans="1:1" x14ac:dyDescent="0.2">
      <c r="A4825" t="s">
        <v>5210</v>
      </c>
    </row>
    <row r="4826" spans="1:1" x14ac:dyDescent="0.2">
      <c r="A4826" t="s">
        <v>5211</v>
      </c>
    </row>
    <row r="4827" spans="1:1" x14ac:dyDescent="0.2">
      <c r="A4827" t="s">
        <v>5212</v>
      </c>
    </row>
    <row r="4828" spans="1:1" x14ac:dyDescent="0.2">
      <c r="A4828" t="s">
        <v>5213</v>
      </c>
    </row>
    <row r="4829" spans="1:1" x14ac:dyDescent="0.2">
      <c r="A4829" t="s">
        <v>5214</v>
      </c>
    </row>
    <row r="4830" spans="1:1" x14ac:dyDescent="0.2">
      <c r="A4830" t="s">
        <v>5215</v>
      </c>
    </row>
    <row r="4831" spans="1:1" x14ac:dyDescent="0.2">
      <c r="A4831" t="s">
        <v>5216</v>
      </c>
    </row>
    <row r="4832" spans="1:1" x14ac:dyDescent="0.2">
      <c r="A4832" t="s">
        <v>5217</v>
      </c>
    </row>
    <row r="4833" spans="1:1" x14ac:dyDescent="0.2">
      <c r="A4833" t="s">
        <v>5218</v>
      </c>
    </row>
    <row r="4834" spans="1:1" x14ac:dyDescent="0.2">
      <c r="A4834" t="s">
        <v>5219</v>
      </c>
    </row>
    <row r="4835" spans="1:1" x14ac:dyDescent="0.2">
      <c r="A4835" t="s">
        <v>5220</v>
      </c>
    </row>
    <row r="4836" spans="1:1" x14ac:dyDescent="0.2">
      <c r="A4836" t="s">
        <v>5221</v>
      </c>
    </row>
    <row r="4837" spans="1:1" x14ac:dyDescent="0.2">
      <c r="A4837" t="s">
        <v>5222</v>
      </c>
    </row>
    <row r="4838" spans="1:1" x14ac:dyDescent="0.2">
      <c r="A4838" t="s">
        <v>5223</v>
      </c>
    </row>
    <row r="4839" spans="1:1" x14ac:dyDescent="0.2">
      <c r="A4839" t="s">
        <v>5224</v>
      </c>
    </row>
    <row r="4840" spans="1:1" x14ac:dyDescent="0.2">
      <c r="A4840" t="s">
        <v>5225</v>
      </c>
    </row>
    <row r="4841" spans="1:1" x14ac:dyDescent="0.2">
      <c r="A4841" t="s">
        <v>5226</v>
      </c>
    </row>
    <row r="4842" spans="1:1" x14ac:dyDescent="0.2">
      <c r="A4842" t="s">
        <v>5227</v>
      </c>
    </row>
    <row r="4843" spans="1:1" x14ac:dyDescent="0.2">
      <c r="A4843" t="s">
        <v>5228</v>
      </c>
    </row>
    <row r="4844" spans="1:1" x14ac:dyDescent="0.2">
      <c r="A4844" t="s">
        <v>5229</v>
      </c>
    </row>
    <row r="4845" spans="1:1" x14ac:dyDescent="0.2">
      <c r="A4845" t="s">
        <v>5230</v>
      </c>
    </row>
    <row r="4846" spans="1:1" x14ac:dyDescent="0.2">
      <c r="A4846" t="s">
        <v>5231</v>
      </c>
    </row>
    <row r="4847" spans="1:1" x14ac:dyDescent="0.2">
      <c r="A4847" t="s">
        <v>5232</v>
      </c>
    </row>
    <row r="4848" spans="1:1" x14ac:dyDescent="0.2">
      <c r="A4848" t="s">
        <v>5233</v>
      </c>
    </row>
    <row r="4849" spans="1:1" x14ac:dyDescent="0.2">
      <c r="A4849" t="s">
        <v>5234</v>
      </c>
    </row>
    <row r="4850" spans="1:1" x14ac:dyDescent="0.2">
      <c r="A4850" t="s">
        <v>5235</v>
      </c>
    </row>
    <row r="4851" spans="1:1" x14ac:dyDescent="0.2">
      <c r="A4851" t="s">
        <v>5236</v>
      </c>
    </row>
    <row r="4852" spans="1:1" x14ac:dyDescent="0.2">
      <c r="A4852" t="s">
        <v>5237</v>
      </c>
    </row>
    <row r="4853" spans="1:1" x14ac:dyDescent="0.2">
      <c r="A4853" t="s">
        <v>5238</v>
      </c>
    </row>
    <row r="4854" spans="1:1" x14ac:dyDescent="0.2">
      <c r="A4854" t="s">
        <v>5239</v>
      </c>
    </row>
    <row r="4855" spans="1:1" x14ac:dyDescent="0.2">
      <c r="A4855" t="s">
        <v>5240</v>
      </c>
    </row>
    <row r="4856" spans="1:1" x14ac:dyDescent="0.2">
      <c r="A4856" t="s">
        <v>5241</v>
      </c>
    </row>
    <row r="4857" spans="1:1" x14ac:dyDescent="0.2">
      <c r="A4857" t="s">
        <v>5242</v>
      </c>
    </row>
    <row r="4858" spans="1:1" x14ac:dyDescent="0.2">
      <c r="A4858" t="s">
        <v>5243</v>
      </c>
    </row>
    <row r="4859" spans="1:1" x14ac:dyDescent="0.2">
      <c r="A4859" t="s">
        <v>5244</v>
      </c>
    </row>
    <row r="4860" spans="1:1" x14ac:dyDescent="0.2">
      <c r="A4860" t="s">
        <v>5245</v>
      </c>
    </row>
    <row r="4861" spans="1:1" x14ac:dyDescent="0.2">
      <c r="A4861" t="s">
        <v>5246</v>
      </c>
    </row>
    <row r="4862" spans="1:1" x14ac:dyDescent="0.2">
      <c r="A4862" t="s">
        <v>5247</v>
      </c>
    </row>
    <row r="4863" spans="1:1" x14ac:dyDescent="0.2">
      <c r="A4863" t="s">
        <v>5248</v>
      </c>
    </row>
    <row r="4864" spans="1:1" x14ac:dyDescent="0.2">
      <c r="A4864" t="s">
        <v>5249</v>
      </c>
    </row>
    <row r="4865" spans="1:1" x14ac:dyDescent="0.2">
      <c r="A4865" t="s">
        <v>5250</v>
      </c>
    </row>
    <row r="4866" spans="1:1" x14ac:dyDescent="0.2">
      <c r="A4866" t="s">
        <v>5251</v>
      </c>
    </row>
    <row r="4867" spans="1:1" x14ac:dyDescent="0.2">
      <c r="A4867" t="s">
        <v>5252</v>
      </c>
    </row>
    <row r="4868" spans="1:1" x14ac:dyDescent="0.2">
      <c r="A4868" t="s">
        <v>5253</v>
      </c>
    </row>
    <row r="4869" spans="1:1" x14ac:dyDescent="0.2">
      <c r="A4869" t="s">
        <v>5254</v>
      </c>
    </row>
    <row r="4870" spans="1:1" x14ac:dyDescent="0.2">
      <c r="A4870" t="s">
        <v>5255</v>
      </c>
    </row>
    <row r="4871" spans="1:1" x14ac:dyDescent="0.2">
      <c r="A4871" t="s">
        <v>5256</v>
      </c>
    </row>
    <row r="4872" spans="1:1" x14ac:dyDescent="0.2">
      <c r="A4872" t="s">
        <v>5257</v>
      </c>
    </row>
    <row r="4873" spans="1:1" x14ac:dyDescent="0.2">
      <c r="A4873" t="s">
        <v>5258</v>
      </c>
    </row>
    <row r="4874" spans="1:1" x14ac:dyDescent="0.2">
      <c r="A4874" t="s">
        <v>5259</v>
      </c>
    </row>
    <row r="4875" spans="1:1" x14ac:dyDescent="0.2">
      <c r="A4875" t="s">
        <v>5260</v>
      </c>
    </row>
    <row r="4876" spans="1:1" x14ac:dyDescent="0.2">
      <c r="A4876" t="s">
        <v>5261</v>
      </c>
    </row>
    <row r="4877" spans="1:1" x14ac:dyDescent="0.2">
      <c r="A4877" t="s">
        <v>5262</v>
      </c>
    </row>
    <row r="4878" spans="1:1" x14ac:dyDescent="0.2">
      <c r="A4878" t="s">
        <v>5263</v>
      </c>
    </row>
    <row r="4879" spans="1:1" x14ac:dyDescent="0.2">
      <c r="A4879" t="s">
        <v>5264</v>
      </c>
    </row>
    <row r="4880" spans="1:1" x14ac:dyDescent="0.2">
      <c r="A4880" t="s">
        <v>5265</v>
      </c>
    </row>
    <row r="4881" spans="1:1" x14ac:dyDescent="0.2">
      <c r="A4881" t="s">
        <v>5266</v>
      </c>
    </row>
    <row r="4882" spans="1:1" x14ac:dyDescent="0.2">
      <c r="A4882" t="s">
        <v>5267</v>
      </c>
    </row>
    <row r="4883" spans="1:1" x14ac:dyDescent="0.2">
      <c r="A4883" t="s">
        <v>5268</v>
      </c>
    </row>
    <row r="4884" spans="1:1" x14ac:dyDescent="0.2">
      <c r="A4884" t="s">
        <v>5269</v>
      </c>
    </row>
    <row r="4885" spans="1:1" x14ac:dyDescent="0.2">
      <c r="A4885" t="s">
        <v>5270</v>
      </c>
    </row>
    <row r="4886" spans="1:1" x14ac:dyDescent="0.2">
      <c r="A4886" t="s">
        <v>5271</v>
      </c>
    </row>
    <row r="4887" spans="1:1" x14ac:dyDescent="0.2">
      <c r="A4887" t="s">
        <v>5272</v>
      </c>
    </row>
    <row r="4888" spans="1:1" x14ac:dyDescent="0.2">
      <c r="A4888" t="s">
        <v>5273</v>
      </c>
    </row>
    <row r="4889" spans="1:1" x14ac:dyDescent="0.2">
      <c r="A4889" t="s">
        <v>5274</v>
      </c>
    </row>
    <row r="4890" spans="1:1" x14ac:dyDescent="0.2">
      <c r="A4890" t="s">
        <v>5275</v>
      </c>
    </row>
    <row r="4891" spans="1:1" x14ac:dyDescent="0.2">
      <c r="A4891" t="s">
        <v>5276</v>
      </c>
    </row>
    <row r="4892" spans="1:1" x14ac:dyDescent="0.2">
      <c r="A4892" t="s">
        <v>5277</v>
      </c>
    </row>
    <row r="4893" spans="1:1" x14ac:dyDescent="0.2">
      <c r="A4893" t="s">
        <v>5278</v>
      </c>
    </row>
    <row r="4894" spans="1:1" x14ac:dyDescent="0.2">
      <c r="A4894" t="s">
        <v>5279</v>
      </c>
    </row>
    <row r="4895" spans="1:1" x14ac:dyDescent="0.2">
      <c r="A4895" t="s">
        <v>5280</v>
      </c>
    </row>
    <row r="4896" spans="1:1" x14ac:dyDescent="0.2">
      <c r="A4896" t="s">
        <v>5281</v>
      </c>
    </row>
    <row r="4897" spans="1:1" x14ac:dyDescent="0.2">
      <c r="A4897" t="s">
        <v>5282</v>
      </c>
    </row>
    <row r="4898" spans="1:1" x14ac:dyDescent="0.2">
      <c r="A4898" t="s">
        <v>5283</v>
      </c>
    </row>
    <row r="4899" spans="1:1" x14ac:dyDescent="0.2">
      <c r="A4899" t="s">
        <v>5284</v>
      </c>
    </row>
    <row r="4900" spans="1:1" x14ac:dyDescent="0.2">
      <c r="A4900" t="s">
        <v>5285</v>
      </c>
    </row>
    <row r="4901" spans="1:1" x14ac:dyDescent="0.2">
      <c r="A4901" t="s">
        <v>5286</v>
      </c>
    </row>
    <row r="4902" spans="1:1" x14ac:dyDescent="0.2">
      <c r="A4902" t="s">
        <v>5287</v>
      </c>
    </row>
    <row r="4903" spans="1:1" x14ac:dyDescent="0.2">
      <c r="A4903" t="s">
        <v>5288</v>
      </c>
    </row>
    <row r="4904" spans="1:1" x14ac:dyDescent="0.2">
      <c r="A4904" t="s">
        <v>5289</v>
      </c>
    </row>
    <row r="4905" spans="1:1" x14ac:dyDescent="0.2">
      <c r="A4905" t="s">
        <v>5290</v>
      </c>
    </row>
    <row r="4906" spans="1:1" x14ac:dyDescent="0.2">
      <c r="A4906" t="s">
        <v>5291</v>
      </c>
    </row>
    <row r="4907" spans="1:1" x14ac:dyDescent="0.2">
      <c r="A4907" t="s">
        <v>5292</v>
      </c>
    </row>
    <row r="4908" spans="1:1" x14ac:dyDescent="0.2">
      <c r="A4908" t="s">
        <v>5293</v>
      </c>
    </row>
    <row r="4909" spans="1:1" x14ac:dyDescent="0.2">
      <c r="A4909" t="s">
        <v>5294</v>
      </c>
    </row>
    <row r="4910" spans="1:1" x14ac:dyDescent="0.2">
      <c r="A4910" t="s">
        <v>5295</v>
      </c>
    </row>
    <row r="4911" spans="1:1" x14ac:dyDescent="0.2">
      <c r="A4911" t="s">
        <v>5296</v>
      </c>
    </row>
    <row r="4912" spans="1:1" x14ac:dyDescent="0.2">
      <c r="A4912" t="s">
        <v>5297</v>
      </c>
    </row>
    <row r="4913" spans="1:1" x14ac:dyDescent="0.2">
      <c r="A4913" t="s">
        <v>5298</v>
      </c>
    </row>
    <row r="4914" spans="1:1" x14ac:dyDescent="0.2">
      <c r="A4914" t="s">
        <v>5299</v>
      </c>
    </row>
    <row r="4915" spans="1:1" x14ac:dyDescent="0.2">
      <c r="A4915" t="s">
        <v>5300</v>
      </c>
    </row>
    <row r="4916" spans="1:1" x14ac:dyDescent="0.2">
      <c r="A4916" t="s">
        <v>5301</v>
      </c>
    </row>
    <row r="4917" spans="1:1" x14ac:dyDescent="0.2">
      <c r="A4917" t="s">
        <v>5302</v>
      </c>
    </row>
    <row r="4918" spans="1:1" x14ac:dyDescent="0.2">
      <c r="A4918" t="s">
        <v>5303</v>
      </c>
    </row>
    <row r="4919" spans="1:1" x14ac:dyDescent="0.2">
      <c r="A4919" t="s">
        <v>5304</v>
      </c>
    </row>
    <row r="4920" spans="1:1" x14ac:dyDescent="0.2">
      <c r="A4920" t="s">
        <v>5305</v>
      </c>
    </row>
    <row r="4921" spans="1:1" x14ac:dyDescent="0.2">
      <c r="A4921" t="s">
        <v>5306</v>
      </c>
    </row>
    <row r="4922" spans="1:1" x14ac:dyDescent="0.2">
      <c r="A4922" t="s">
        <v>5307</v>
      </c>
    </row>
    <row r="4923" spans="1:1" x14ac:dyDescent="0.2">
      <c r="A4923" t="s">
        <v>5308</v>
      </c>
    </row>
    <row r="4924" spans="1:1" x14ac:dyDescent="0.2">
      <c r="A4924" t="s">
        <v>5309</v>
      </c>
    </row>
    <row r="4925" spans="1:1" x14ac:dyDescent="0.2">
      <c r="A4925" t="s">
        <v>5310</v>
      </c>
    </row>
    <row r="4926" spans="1:1" x14ac:dyDescent="0.2">
      <c r="A4926" t="s">
        <v>5311</v>
      </c>
    </row>
    <row r="4927" spans="1:1" x14ac:dyDescent="0.2">
      <c r="A4927" t="s">
        <v>5312</v>
      </c>
    </row>
    <row r="4928" spans="1:1" x14ac:dyDescent="0.2">
      <c r="A4928" t="s">
        <v>5313</v>
      </c>
    </row>
    <row r="4929" spans="1:1" x14ac:dyDescent="0.2">
      <c r="A4929" t="s">
        <v>5314</v>
      </c>
    </row>
    <row r="4930" spans="1:1" x14ac:dyDescent="0.2">
      <c r="A4930" t="s">
        <v>5315</v>
      </c>
    </row>
    <row r="4931" spans="1:1" x14ac:dyDescent="0.2">
      <c r="A4931" t="s">
        <v>5316</v>
      </c>
    </row>
    <row r="4932" spans="1:1" x14ac:dyDescent="0.2">
      <c r="A4932" t="s">
        <v>5317</v>
      </c>
    </row>
    <row r="4933" spans="1:1" x14ac:dyDescent="0.2">
      <c r="A4933" t="s">
        <v>5318</v>
      </c>
    </row>
    <row r="4934" spans="1:1" x14ac:dyDescent="0.2">
      <c r="A4934" t="s">
        <v>5319</v>
      </c>
    </row>
    <row r="4935" spans="1:1" x14ac:dyDescent="0.2">
      <c r="A4935" t="s">
        <v>5320</v>
      </c>
    </row>
    <row r="4936" spans="1:1" x14ac:dyDescent="0.2">
      <c r="A4936" t="s">
        <v>5321</v>
      </c>
    </row>
    <row r="4937" spans="1:1" x14ac:dyDescent="0.2">
      <c r="A4937" t="s">
        <v>5322</v>
      </c>
    </row>
    <row r="4938" spans="1:1" x14ac:dyDescent="0.2">
      <c r="A4938" t="s">
        <v>5323</v>
      </c>
    </row>
    <row r="4939" spans="1:1" x14ac:dyDescent="0.2">
      <c r="A4939" t="s">
        <v>5324</v>
      </c>
    </row>
    <row r="4940" spans="1:1" x14ac:dyDescent="0.2">
      <c r="A4940" t="s">
        <v>5325</v>
      </c>
    </row>
    <row r="4941" spans="1:1" x14ac:dyDescent="0.2">
      <c r="A4941" t="s">
        <v>5326</v>
      </c>
    </row>
    <row r="4942" spans="1:1" x14ac:dyDescent="0.2">
      <c r="A4942" t="s">
        <v>5327</v>
      </c>
    </row>
    <row r="4943" spans="1:1" x14ac:dyDescent="0.2">
      <c r="A4943" t="s">
        <v>5328</v>
      </c>
    </row>
    <row r="4944" spans="1:1" x14ac:dyDescent="0.2">
      <c r="A4944" t="s">
        <v>5329</v>
      </c>
    </row>
    <row r="4945" spans="1:1" x14ac:dyDescent="0.2">
      <c r="A4945" t="s">
        <v>5330</v>
      </c>
    </row>
    <row r="4946" spans="1:1" x14ac:dyDescent="0.2">
      <c r="A4946" t="s">
        <v>5331</v>
      </c>
    </row>
    <row r="4947" spans="1:1" x14ac:dyDescent="0.2">
      <c r="A4947" t="s">
        <v>5332</v>
      </c>
    </row>
    <row r="4948" spans="1:1" x14ac:dyDescent="0.2">
      <c r="A4948" t="s">
        <v>5333</v>
      </c>
    </row>
    <row r="4949" spans="1:1" x14ac:dyDescent="0.2">
      <c r="A4949" t="s">
        <v>5334</v>
      </c>
    </row>
    <row r="4950" spans="1:1" x14ac:dyDescent="0.2">
      <c r="A4950" t="s">
        <v>5335</v>
      </c>
    </row>
    <row r="4951" spans="1:1" x14ac:dyDescent="0.2">
      <c r="A4951" t="s">
        <v>5336</v>
      </c>
    </row>
    <row r="4952" spans="1:1" x14ac:dyDescent="0.2">
      <c r="A4952" t="s">
        <v>5337</v>
      </c>
    </row>
    <row r="4953" spans="1:1" x14ac:dyDescent="0.2">
      <c r="A4953" t="s">
        <v>5338</v>
      </c>
    </row>
    <row r="4954" spans="1:1" x14ac:dyDescent="0.2">
      <c r="A4954" t="s">
        <v>5339</v>
      </c>
    </row>
    <row r="4955" spans="1:1" x14ac:dyDescent="0.2">
      <c r="A4955" t="s">
        <v>5340</v>
      </c>
    </row>
    <row r="4956" spans="1:1" x14ac:dyDescent="0.2">
      <c r="A4956" t="s">
        <v>5341</v>
      </c>
    </row>
    <row r="4957" spans="1:1" x14ac:dyDescent="0.2">
      <c r="A4957" t="s">
        <v>5342</v>
      </c>
    </row>
    <row r="4958" spans="1:1" x14ac:dyDescent="0.2">
      <c r="A4958" t="s">
        <v>5343</v>
      </c>
    </row>
    <row r="4959" spans="1:1" x14ac:dyDescent="0.2">
      <c r="A4959" t="s">
        <v>5344</v>
      </c>
    </row>
    <row r="4960" spans="1:1" x14ac:dyDescent="0.2">
      <c r="A4960" t="s">
        <v>5345</v>
      </c>
    </row>
    <row r="4961" spans="1:1" x14ac:dyDescent="0.2">
      <c r="A4961" t="s">
        <v>5346</v>
      </c>
    </row>
    <row r="4962" spans="1:1" x14ac:dyDescent="0.2">
      <c r="A4962" t="s">
        <v>5347</v>
      </c>
    </row>
    <row r="4963" spans="1:1" x14ac:dyDescent="0.2">
      <c r="A4963" t="s">
        <v>5348</v>
      </c>
    </row>
    <row r="4964" spans="1:1" x14ac:dyDescent="0.2">
      <c r="A4964" t="s">
        <v>5349</v>
      </c>
    </row>
    <row r="4965" spans="1:1" x14ac:dyDescent="0.2">
      <c r="A4965" t="s">
        <v>5350</v>
      </c>
    </row>
    <row r="4966" spans="1:1" x14ac:dyDescent="0.2">
      <c r="A4966" t="s">
        <v>5351</v>
      </c>
    </row>
    <row r="4967" spans="1:1" x14ac:dyDescent="0.2">
      <c r="A4967" t="s">
        <v>5352</v>
      </c>
    </row>
    <row r="4968" spans="1:1" x14ac:dyDescent="0.2">
      <c r="A4968" t="s">
        <v>5353</v>
      </c>
    </row>
    <row r="4969" spans="1:1" x14ac:dyDescent="0.2">
      <c r="A4969" t="s">
        <v>5354</v>
      </c>
    </row>
    <row r="4970" spans="1:1" x14ac:dyDescent="0.2">
      <c r="A4970" t="s">
        <v>5355</v>
      </c>
    </row>
    <row r="4971" spans="1:1" x14ac:dyDescent="0.2">
      <c r="A4971" t="s">
        <v>5356</v>
      </c>
    </row>
    <row r="4972" spans="1:1" x14ac:dyDescent="0.2">
      <c r="A4972" t="s">
        <v>5357</v>
      </c>
    </row>
    <row r="4973" spans="1:1" x14ac:dyDescent="0.2">
      <c r="A4973" t="s">
        <v>5358</v>
      </c>
    </row>
    <row r="4974" spans="1:1" x14ac:dyDescent="0.2">
      <c r="A4974" t="s">
        <v>5359</v>
      </c>
    </row>
    <row r="4975" spans="1:1" x14ac:dyDescent="0.2">
      <c r="A4975" t="s">
        <v>5360</v>
      </c>
    </row>
    <row r="4976" spans="1:1" x14ac:dyDescent="0.2">
      <c r="A4976" t="s">
        <v>5361</v>
      </c>
    </row>
    <row r="4977" spans="1:1" x14ac:dyDescent="0.2">
      <c r="A4977" t="s">
        <v>5362</v>
      </c>
    </row>
    <row r="4978" spans="1:1" x14ac:dyDescent="0.2">
      <c r="A4978" t="s">
        <v>5363</v>
      </c>
    </row>
    <row r="4979" spans="1:1" x14ac:dyDescent="0.2">
      <c r="A4979" t="s">
        <v>5364</v>
      </c>
    </row>
    <row r="4980" spans="1:1" x14ac:dyDescent="0.2">
      <c r="A4980" t="s">
        <v>5365</v>
      </c>
    </row>
    <row r="4981" spans="1:1" x14ac:dyDescent="0.2">
      <c r="A4981" t="s">
        <v>5366</v>
      </c>
    </row>
    <row r="4982" spans="1:1" x14ac:dyDescent="0.2">
      <c r="A4982" t="s">
        <v>5367</v>
      </c>
    </row>
    <row r="4983" spans="1:1" x14ac:dyDescent="0.2">
      <c r="A4983" t="s">
        <v>5368</v>
      </c>
    </row>
    <row r="4984" spans="1:1" x14ac:dyDescent="0.2">
      <c r="A4984" t="s">
        <v>5369</v>
      </c>
    </row>
    <row r="4985" spans="1:1" x14ac:dyDescent="0.2">
      <c r="A4985" t="s">
        <v>5370</v>
      </c>
    </row>
    <row r="4986" spans="1:1" x14ac:dyDescent="0.2">
      <c r="A4986" t="s">
        <v>5371</v>
      </c>
    </row>
    <row r="4987" spans="1:1" x14ac:dyDescent="0.2">
      <c r="A4987" t="s">
        <v>5372</v>
      </c>
    </row>
    <row r="4988" spans="1:1" x14ac:dyDescent="0.2">
      <c r="A4988" t="s">
        <v>5373</v>
      </c>
    </row>
    <row r="4989" spans="1:1" x14ac:dyDescent="0.2">
      <c r="A4989" t="s">
        <v>5374</v>
      </c>
    </row>
    <row r="4990" spans="1:1" x14ac:dyDescent="0.2">
      <c r="A4990" t="s">
        <v>5375</v>
      </c>
    </row>
    <row r="4991" spans="1:1" x14ac:dyDescent="0.2">
      <c r="A4991" t="s">
        <v>5376</v>
      </c>
    </row>
    <row r="4992" spans="1:1" x14ac:dyDescent="0.2">
      <c r="A4992" t="s">
        <v>5377</v>
      </c>
    </row>
    <row r="4993" spans="1:1" x14ac:dyDescent="0.2">
      <c r="A4993" t="s">
        <v>5378</v>
      </c>
    </row>
    <row r="4994" spans="1:1" x14ac:dyDescent="0.2">
      <c r="A4994" t="s">
        <v>5379</v>
      </c>
    </row>
    <row r="4995" spans="1:1" x14ac:dyDescent="0.2">
      <c r="A4995" t="s">
        <v>5380</v>
      </c>
    </row>
    <row r="4996" spans="1:1" x14ac:dyDescent="0.2">
      <c r="A4996" t="s">
        <v>5381</v>
      </c>
    </row>
    <row r="4997" spans="1:1" x14ac:dyDescent="0.2">
      <c r="A4997" t="s">
        <v>5382</v>
      </c>
    </row>
    <row r="4998" spans="1:1" x14ac:dyDescent="0.2">
      <c r="A4998" t="s">
        <v>5383</v>
      </c>
    </row>
    <row r="4999" spans="1:1" x14ac:dyDescent="0.2">
      <c r="A4999" t="s">
        <v>5384</v>
      </c>
    </row>
    <row r="5000" spans="1:1" x14ac:dyDescent="0.2">
      <c r="A5000" t="s">
        <v>5385</v>
      </c>
    </row>
    <row r="5001" spans="1:1" x14ac:dyDescent="0.2">
      <c r="A5001" t="s">
        <v>5386</v>
      </c>
    </row>
    <row r="5002" spans="1:1" x14ac:dyDescent="0.2">
      <c r="A5002" t="s">
        <v>5387</v>
      </c>
    </row>
    <row r="5003" spans="1:1" x14ac:dyDescent="0.2">
      <c r="A5003" t="s">
        <v>5388</v>
      </c>
    </row>
    <row r="5004" spans="1:1" x14ac:dyDescent="0.2">
      <c r="A5004" t="s">
        <v>5389</v>
      </c>
    </row>
    <row r="5005" spans="1:1" x14ac:dyDescent="0.2">
      <c r="A5005" t="s">
        <v>5390</v>
      </c>
    </row>
    <row r="5006" spans="1:1" x14ac:dyDescent="0.2">
      <c r="A5006" t="s">
        <v>5391</v>
      </c>
    </row>
    <row r="5007" spans="1:1" x14ac:dyDescent="0.2">
      <c r="A5007" t="s">
        <v>5392</v>
      </c>
    </row>
    <row r="5008" spans="1:1" x14ac:dyDescent="0.2">
      <c r="A5008" t="s">
        <v>5393</v>
      </c>
    </row>
    <row r="5009" spans="1:1" x14ac:dyDescent="0.2">
      <c r="A5009" t="s">
        <v>5394</v>
      </c>
    </row>
    <row r="5010" spans="1:1" x14ac:dyDescent="0.2">
      <c r="A5010" t="s">
        <v>5395</v>
      </c>
    </row>
    <row r="5011" spans="1:1" x14ac:dyDescent="0.2">
      <c r="A5011" t="s">
        <v>5396</v>
      </c>
    </row>
    <row r="5012" spans="1:1" x14ac:dyDescent="0.2">
      <c r="A5012" t="s">
        <v>5397</v>
      </c>
    </row>
    <row r="5013" spans="1:1" x14ac:dyDescent="0.2">
      <c r="A5013" t="s">
        <v>5398</v>
      </c>
    </row>
    <row r="5014" spans="1:1" x14ac:dyDescent="0.2">
      <c r="A5014" t="s">
        <v>5399</v>
      </c>
    </row>
    <row r="5015" spans="1:1" x14ac:dyDescent="0.2">
      <c r="A5015" t="s">
        <v>5400</v>
      </c>
    </row>
    <row r="5016" spans="1:1" x14ac:dyDescent="0.2">
      <c r="A5016" t="s">
        <v>5401</v>
      </c>
    </row>
    <row r="5017" spans="1:1" x14ac:dyDescent="0.2">
      <c r="A5017" t="s">
        <v>5402</v>
      </c>
    </row>
    <row r="5018" spans="1:1" x14ac:dyDescent="0.2">
      <c r="A5018" t="s">
        <v>5403</v>
      </c>
    </row>
    <row r="5019" spans="1:1" x14ac:dyDescent="0.2">
      <c r="A5019" t="s">
        <v>5404</v>
      </c>
    </row>
    <row r="5020" spans="1:1" x14ac:dyDescent="0.2">
      <c r="A5020" t="s">
        <v>5405</v>
      </c>
    </row>
    <row r="5021" spans="1:1" x14ac:dyDescent="0.2">
      <c r="A5021" t="s">
        <v>5406</v>
      </c>
    </row>
    <row r="5022" spans="1:1" x14ac:dyDescent="0.2">
      <c r="A5022" t="s">
        <v>5407</v>
      </c>
    </row>
    <row r="5023" spans="1:1" x14ac:dyDescent="0.2">
      <c r="A5023" t="s">
        <v>5408</v>
      </c>
    </row>
    <row r="5024" spans="1:1" x14ac:dyDescent="0.2">
      <c r="A5024" t="s">
        <v>5409</v>
      </c>
    </row>
    <row r="5025" spans="1:1" x14ac:dyDescent="0.2">
      <c r="A5025" t="s">
        <v>5410</v>
      </c>
    </row>
    <row r="5026" spans="1:1" x14ac:dyDescent="0.2">
      <c r="A5026" t="s">
        <v>5411</v>
      </c>
    </row>
    <row r="5027" spans="1:1" x14ac:dyDescent="0.2">
      <c r="A5027" t="s">
        <v>5412</v>
      </c>
    </row>
    <row r="5028" spans="1:1" x14ac:dyDescent="0.2">
      <c r="A5028" t="s">
        <v>5413</v>
      </c>
    </row>
    <row r="5029" spans="1:1" x14ac:dyDescent="0.2">
      <c r="A5029" t="s">
        <v>5414</v>
      </c>
    </row>
    <row r="5030" spans="1:1" x14ac:dyDescent="0.2">
      <c r="A5030" t="s">
        <v>5415</v>
      </c>
    </row>
    <row r="5031" spans="1:1" x14ac:dyDescent="0.2">
      <c r="A5031" t="s">
        <v>5416</v>
      </c>
    </row>
    <row r="5032" spans="1:1" x14ac:dyDescent="0.2">
      <c r="A5032" t="s">
        <v>5417</v>
      </c>
    </row>
    <row r="5033" spans="1:1" x14ac:dyDescent="0.2">
      <c r="A5033" t="s">
        <v>5418</v>
      </c>
    </row>
    <row r="5034" spans="1:1" x14ac:dyDescent="0.2">
      <c r="A5034" t="s">
        <v>5419</v>
      </c>
    </row>
    <row r="5035" spans="1:1" x14ac:dyDescent="0.2">
      <c r="A5035" t="s">
        <v>5420</v>
      </c>
    </row>
    <row r="5036" spans="1:1" x14ac:dyDescent="0.2">
      <c r="A5036" t="s">
        <v>5421</v>
      </c>
    </row>
    <row r="5037" spans="1:1" x14ac:dyDescent="0.2">
      <c r="A5037" t="s">
        <v>5422</v>
      </c>
    </row>
    <row r="5038" spans="1:1" x14ac:dyDescent="0.2">
      <c r="A5038" t="s">
        <v>5423</v>
      </c>
    </row>
    <row r="5039" spans="1:1" x14ac:dyDescent="0.2">
      <c r="A5039" t="s">
        <v>5424</v>
      </c>
    </row>
    <row r="5040" spans="1:1" x14ac:dyDescent="0.2">
      <c r="A5040" t="s">
        <v>5425</v>
      </c>
    </row>
    <row r="5041" spans="1:1" x14ac:dyDescent="0.2">
      <c r="A5041" t="s">
        <v>5426</v>
      </c>
    </row>
    <row r="5042" spans="1:1" x14ac:dyDescent="0.2">
      <c r="A5042" t="s">
        <v>5427</v>
      </c>
    </row>
    <row r="5043" spans="1:1" x14ac:dyDescent="0.2">
      <c r="A5043" t="s">
        <v>5428</v>
      </c>
    </row>
    <row r="5044" spans="1:1" x14ac:dyDescent="0.2">
      <c r="A5044" t="s">
        <v>5429</v>
      </c>
    </row>
    <row r="5045" spans="1:1" x14ac:dyDescent="0.2">
      <c r="A5045" t="s">
        <v>5430</v>
      </c>
    </row>
    <row r="5046" spans="1:1" x14ac:dyDescent="0.2">
      <c r="A5046" t="s">
        <v>5431</v>
      </c>
    </row>
    <row r="5047" spans="1:1" x14ac:dyDescent="0.2">
      <c r="A5047" t="s">
        <v>5432</v>
      </c>
    </row>
    <row r="5048" spans="1:1" x14ac:dyDescent="0.2">
      <c r="A5048" t="s">
        <v>5433</v>
      </c>
    </row>
    <row r="5049" spans="1:1" x14ac:dyDescent="0.2">
      <c r="A5049" t="s">
        <v>5434</v>
      </c>
    </row>
    <row r="5050" spans="1:1" x14ac:dyDescent="0.2">
      <c r="A5050" t="s">
        <v>5435</v>
      </c>
    </row>
    <row r="5051" spans="1:1" x14ac:dyDescent="0.2">
      <c r="A5051" t="s">
        <v>5436</v>
      </c>
    </row>
    <row r="5052" spans="1:1" x14ac:dyDescent="0.2">
      <c r="A5052" t="s">
        <v>5437</v>
      </c>
    </row>
    <row r="5053" spans="1:1" x14ac:dyDescent="0.2">
      <c r="A5053" t="s">
        <v>5438</v>
      </c>
    </row>
    <row r="5054" spans="1:1" x14ac:dyDescent="0.2">
      <c r="A5054" t="s">
        <v>5439</v>
      </c>
    </row>
    <row r="5055" spans="1:1" x14ac:dyDescent="0.2">
      <c r="A5055" t="s">
        <v>5440</v>
      </c>
    </row>
    <row r="5056" spans="1:1" x14ac:dyDescent="0.2">
      <c r="A5056" t="s">
        <v>5441</v>
      </c>
    </row>
    <row r="5057" spans="1:1" x14ac:dyDescent="0.2">
      <c r="A5057" t="s">
        <v>5442</v>
      </c>
    </row>
    <row r="5058" spans="1:1" x14ac:dyDescent="0.2">
      <c r="A5058" t="s">
        <v>5443</v>
      </c>
    </row>
    <row r="5059" spans="1:1" x14ac:dyDescent="0.2">
      <c r="A5059" t="s">
        <v>5444</v>
      </c>
    </row>
    <row r="5060" spans="1:1" x14ac:dyDescent="0.2">
      <c r="A5060" t="s">
        <v>5445</v>
      </c>
    </row>
    <row r="5061" spans="1:1" x14ac:dyDescent="0.2">
      <c r="A5061" t="s">
        <v>5446</v>
      </c>
    </row>
    <row r="5062" spans="1:1" x14ac:dyDescent="0.2">
      <c r="A5062" t="s">
        <v>5447</v>
      </c>
    </row>
    <row r="5063" spans="1:1" x14ac:dyDescent="0.2">
      <c r="A5063" t="s">
        <v>5448</v>
      </c>
    </row>
    <row r="5064" spans="1:1" x14ac:dyDescent="0.2">
      <c r="A5064" t="s">
        <v>5449</v>
      </c>
    </row>
    <row r="5065" spans="1:1" x14ac:dyDescent="0.2">
      <c r="A5065" t="s">
        <v>5450</v>
      </c>
    </row>
    <row r="5066" spans="1:1" x14ac:dyDescent="0.2">
      <c r="A5066" t="s">
        <v>5451</v>
      </c>
    </row>
    <row r="5067" spans="1:1" x14ac:dyDescent="0.2">
      <c r="A5067" t="s">
        <v>5452</v>
      </c>
    </row>
    <row r="5068" spans="1:1" x14ac:dyDescent="0.2">
      <c r="A5068" t="s">
        <v>5453</v>
      </c>
    </row>
    <row r="5069" spans="1:1" x14ac:dyDescent="0.2">
      <c r="A5069" t="s">
        <v>5454</v>
      </c>
    </row>
    <row r="5070" spans="1:1" x14ac:dyDescent="0.2">
      <c r="A5070" t="s">
        <v>5455</v>
      </c>
    </row>
    <row r="5071" spans="1:1" x14ac:dyDescent="0.2">
      <c r="A5071" t="s">
        <v>5456</v>
      </c>
    </row>
    <row r="5072" spans="1:1" x14ac:dyDescent="0.2">
      <c r="A5072" t="s">
        <v>5457</v>
      </c>
    </row>
    <row r="5073" spans="1:1" x14ac:dyDescent="0.2">
      <c r="A5073" t="s">
        <v>5458</v>
      </c>
    </row>
    <row r="5074" spans="1:1" x14ac:dyDescent="0.2">
      <c r="A5074" t="s">
        <v>5459</v>
      </c>
    </row>
    <row r="5075" spans="1:1" x14ac:dyDescent="0.2">
      <c r="A5075" t="s">
        <v>5460</v>
      </c>
    </row>
    <row r="5076" spans="1:1" x14ac:dyDescent="0.2">
      <c r="A5076" t="s">
        <v>5461</v>
      </c>
    </row>
    <row r="5077" spans="1:1" x14ac:dyDescent="0.2">
      <c r="A5077" t="s">
        <v>5462</v>
      </c>
    </row>
    <row r="5078" spans="1:1" x14ac:dyDescent="0.2">
      <c r="A5078" t="s">
        <v>5463</v>
      </c>
    </row>
    <row r="5079" spans="1:1" x14ac:dyDescent="0.2">
      <c r="A5079" t="s">
        <v>5464</v>
      </c>
    </row>
    <row r="5080" spans="1:1" x14ac:dyDescent="0.2">
      <c r="A5080" t="s">
        <v>5465</v>
      </c>
    </row>
    <row r="5081" spans="1:1" x14ac:dyDescent="0.2">
      <c r="A5081" t="s">
        <v>5466</v>
      </c>
    </row>
    <row r="5082" spans="1:1" x14ac:dyDescent="0.2">
      <c r="A5082" t="s">
        <v>5467</v>
      </c>
    </row>
    <row r="5083" spans="1:1" x14ac:dyDescent="0.2">
      <c r="A5083" t="s">
        <v>5468</v>
      </c>
    </row>
    <row r="5084" spans="1:1" x14ac:dyDescent="0.2">
      <c r="A5084" t="s">
        <v>5469</v>
      </c>
    </row>
    <row r="5085" spans="1:1" x14ac:dyDescent="0.2">
      <c r="A5085" t="s">
        <v>5470</v>
      </c>
    </row>
    <row r="5086" spans="1:1" x14ac:dyDescent="0.2">
      <c r="A5086" t="s">
        <v>5471</v>
      </c>
    </row>
    <row r="5087" spans="1:1" x14ac:dyDescent="0.2">
      <c r="A5087" t="s">
        <v>5472</v>
      </c>
    </row>
    <row r="5088" spans="1:1" x14ac:dyDescent="0.2">
      <c r="A5088" t="s">
        <v>5473</v>
      </c>
    </row>
    <row r="5089" spans="1:1" x14ac:dyDescent="0.2">
      <c r="A5089" t="s">
        <v>5474</v>
      </c>
    </row>
    <row r="5090" spans="1:1" x14ac:dyDescent="0.2">
      <c r="A5090" t="s">
        <v>5475</v>
      </c>
    </row>
    <row r="5091" spans="1:1" x14ac:dyDescent="0.2">
      <c r="A5091" t="s">
        <v>5476</v>
      </c>
    </row>
    <row r="5092" spans="1:1" x14ac:dyDescent="0.2">
      <c r="A5092" t="s">
        <v>5477</v>
      </c>
    </row>
    <row r="5093" spans="1:1" x14ac:dyDescent="0.2">
      <c r="A5093" t="s">
        <v>5478</v>
      </c>
    </row>
    <row r="5094" spans="1:1" x14ac:dyDescent="0.2">
      <c r="A5094" t="s">
        <v>5479</v>
      </c>
    </row>
    <row r="5095" spans="1:1" x14ac:dyDescent="0.2">
      <c r="A5095" t="s">
        <v>5480</v>
      </c>
    </row>
    <row r="5096" spans="1:1" x14ac:dyDescent="0.2">
      <c r="A5096" t="s">
        <v>5481</v>
      </c>
    </row>
    <row r="5097" spans="1:1" x14ac:dyDescent="0.2">
      <c r="A5097" t="s">
        <v>5482</v>
      </c>
    </row>
    <row r="5098" spans="1:1" x14ac:dyDescent="0.2">
      <c r="A5098" t="s">
        <v>5483</v>
      </c>
    </row>
    <row r="5099" spans="1:1" x14ac:dyDescent="0.2">
      <c r="A5099" t="s">
        <v>5484</v>
      </c>
    </row>
    <row r="5100" spans="1:1" x14ac:dyDescent="0.2">
      <c r="A5100" t="s">
        <v>5485</v>
      </c>
    </row>
    <row r="5101" spans="1:1" x14ac:dyDescent="0.2">
      <c r="A5101" t="s">
        <v>5486</v>
      </c>
    </row>
    <row r="5102" spans="1:1" x14ac:dyDescent="0.2">
      <c r="A5102" t="s">
        <v>5487</v>
      </c>
    </row>
    <row r="5103" spans="1:1" x14ac:dyDescent="0.2">
      <c r="A5103" t="s">
        <v>5488</v>
      </c>
    </row>
    <row r="5104" spans="1:1" x14ac:dyDescent="0.2">
      <c r="A5104" t="s">
        <v>5489</v>
      </c>
    </row>
    <row r="5105" spans="1:1" x14ac:dyDescent="0.2">
      <c r="A5105" t="s">
        <v>5490</v>
      </c>
    </row>
    <row r="5106" spans="1:1" x14ac:dyDescent="0.2">
      <c r="A5106" t="s">
        <v>5491</v>
      </c>
    </row>
    <row r="5107" spans="1:1" x14ac:dyDescent="0.2">
      <c r="A5107" t="s">
        <v>5492</v>
      </c>
    </row>
    <row r="5108" spans="1:1" x14ac:dyDescent="0.2">
      <c r="A5108" t="s">
        <v>5493</v>
      </c>
    </row>
    <row r="5109" spans="1:1" x14ac:dyDescent="0.2">
      <c r="A5109" t="s">
        <v>5494</v>
      </c>
    </row>
    <row r="5110" spans="1:1" x14ac:dyDescent="0.2">
      <c r="A5110" t="s">
        <v>5495</v>
      </c>
    </row>
    <row r="5111" spans="1:1" x14ac:dyDescent="0.2">
      <c r="A5111" t="s">
        <v>5496</v>
      </c>
    </row>
    <row r="5112" spans="1:1" x14ac:dyDescent="0.2">
      <c r="A5112" t="s">
        <v>5497</v>
      </c>
    </row>
    <row r="5113" spans="1:1" x14ac:dyDescent="0.2">
      <c r="A5113" t="s">
        <v>5498</v>
      </c>
    </row>
    <row r="5114" spans="1:1" x14ac:dyDescent="0.2">
      <c r="A5114" t="s">
        <v>5499</v>
      </c>
    </row>
    <row r="5115" spans="1:1" x14ac:dyDescent="0.2">
      <c r="A5115" t="s">
        <v>5500</v>
      </c>
    </row>
    <row r="5116" spans="1:1" x14ac:dyDescent="0.2">
      <c r="A5116" t="s">
        <v>5501</v>
      </c>
    </row>
    <row r="5117" spans="1:1" x14ac:dyDescent="0.2">
      <c r="A5117" t="s">
        <v>5502</v>
      </c>
    </row>
    <row r="5118" spans="1:1" x14ac:dyDescent="0.2">
      <c r="A5118" t="s">
        <v>5503</v>
      </c>
    </row>
    <row r="5119" spans="1:1" x14ac:dyDescent="0.2">
      <c r="A5119" t="s">
        <v>5504</v>
      </c>
    </row>
    <row r="5120" spans="1:1" x14ac:dyDescent="0.2">
      <c r="A5120" t="s">
        <v>5505</v>
      </c>
    </row>
    <row r="5121" spans="1:1" x14ac:dyDescent="0.2">
      <c r="A5121" t="s">
        <v>5506</v>
      </c>
    </row>
    <row r="5122" spans="1:1" x14ac:dyDescent="0.2">
      <c r="A5122" t="s">
        <v>5507</v>
      </c>
    </row>
    <row r="5123" spans="1:1" x14ac:dyDescent="0.2">
      <c r="A5123" t="s">
        <v>5508</v>
      </c>
    </row>
    <row r="5124" spans="1:1" x14ac:dyDescent="0.2">
      <c r="A5124" t="s">
        <v>5509</v>
      </c>
    </row>
    <row r="5125" spans="1:1" x14ac:dyDescent="0.2">
      <c r="A5125" t="s">
        <v>5510</v>
      </c>
    </row>
    <row r="5126" spans="1:1" x14ac:dyDescent="0.2">
      <c r="A5126" t="s">
        <v>5511</v>
      </c>
    </row>
    <row r="5127" spans="1:1" x14ac:dyDescent="0.2">
      <c r="A5127" t="s">
        <v>5512</v>
      </c>
    </row>
    <row r="5128" spans="1:1" x14ac:dyDescent="0.2">
      <c r="A5128" t="s">
        <v>5513</v>
      </c>
    </row>
    <row r="5129" spans="1:1" x14ac:dyDescent="0.2">
      <c r="A5129" t="s">
        <v>5514</v>
      </c>
    </row>
    <row r="5130" spans="1:1" x14ac:dyDescent="0.2">
      <c r="A5130" t="s">
        <v>5515</v>
      </c>
    </row>
    <row r="5131" spans="1:1" x14ac:dyDescent="0.2">
      <c r="A5131" t="s">
        <v>5516</v>
      </c>
    </row>
    <row r="5132" spans="1:1" x14ac:dyDescent="0.2">
      <c r="A5132" t="s">
        <v>5517</v>
      </c>
    </row>
    <row r="5133" spans="1:1" x14ac:dyDescent="0.2">
      <c r="A5133" t="s">
        <v>5518</v>
      </c>
    </row>
    <row r="5134" spans="1:1" x14ac:dyDescent="0.2">
      <c r="A5134" t="s">
        <v>5519</v>
      </c>
    </row>
    <row r="5135" spans="1:1" x14ac:dyDescent="0.2">
      <c r="A5135" t="s">
        <v>5520</v>
      </c>
    </row>
    <row r="5136" spans="1:1" x14ac:dyDescent="0.2">
      <c r="A5136" t="s">
        <v>5521</v>
      </c>
    </row>
    <row r="5137" spans="1:1" x14ac:dyDescent="0.2">
      <c r="A5137" t="s">
        <v>5522</v>
      </c>
    </row>
    <row r="5138" spans="1:1" x14ac:dyDescent="0.2">
      <c r="A5138" t="s">
        <v>5523</v>
      </c>
    </row>
    <row r="5139" spans="1:1" x14ac:dyDescent="0.2">
      <c r="A5139" t="s">
        <v>5524</v>
      </c>
    </row>
    <row r="5140" spans="1:1" x14ac:dyDescent="0.2">
      <c r="A5140" t="s">
        <v>5525</v>
      </c>
    </row>
    <row r="5141" spans="1:1" x14ac:dyDescent="0.2">
      <c r="A5141" t="s">
        <v>5526</v>
      </c>
    </row>
    <row r="5142" spans="1:1" x14ac:dyDescent="0.2">
      <c r="A5142" t="s">
        <v>5527</v>
      </c>
    </row>
    <row r="5143" spans="1:1" x14ac:dyDescent="0.2">
      <c r="A5143" t="s">
        <v>5528</v>
      </c>
    </row>
    <row r="5144" spans="1:1" x14ac:dyDescent="0.2">
      <c r="A5144" t="s">
        <v>5529</v>
      </c>
    </row>
    <row r="5145" spans="1:1" x14ac:dyDescent="0.2">
      <c r="A5145" t="s">
        <v>5530</v>
      </c>
    </row>
    <row r="5146" spans="1:1" x14ac:dyDescent="0.2">
      <c r="A5146" t="s">
        <v>5531</v>
      </c>
    </row>
    <row r="5147" spans="1:1" x14ac:dyDescent="0.2">
      <c r="A5147" t="s">
        <v>5532</v>
      </c>
    </row>
    <row r="5148" spans="1:1" x14ac:dyDescent="0.2">
      <c r="A5148" t="s">
        <v>5533</v>
      </c>
    </row>
    <row r="5149" spans="1:1" x14ac:dyDescent="0.2">
      <c r="A5149" t="s">
        <v>5534</v>
      </c>
    </row>
    <row r="5150" spans="1:1" x14ac:dyDescent="0.2">
      <c r="A5150" t="s">
        <v>5535</v>
      </c>
    </row>
    <row r="5151" spans="1:1" x14ac:dyDescent="0.2">
      <c r="A5151" t="s">
        <v>5536</v>
      </c>
    </row>
    <row r="5152" spans="1:1" x14ac:dyDescent="0.2">
      <c r="A5152" t="s">
        <v>5537</v>
      </c>
    </row>
    <row r="5153" spans="1:1" x14ac:dyDescent="0.2">
      <c r="A5153" t="s">
        <v>5538</v>
      </c>
    </row>
    <row r="5154" spans="1:1" x14ac:dyDescent="0.2">
      <c r="A5154" t="s">
        <v>5539</v>
      </c>
    </row>
    <row r="5155" spans="1:1" x14ac:dyDescent="0.2">
      <c r="A5155" t="s">
        <v>5540</v>
      </c>
    </row>
    <row r="5156" spans="1:1" x14ac:dyDescent="0.2">
      <c r="A5156" t="s">
        <v>5541</v>
      </c>
    </row>
    <row r="5157" spans="1:1" x14ac:dyDescent="0.2">
      <c r="A5157" t="s">
        <v>5542</v>
      </c>
    </row>
    <row r="5158" spans="1:1" x14ac:dyDescent="0.2">
      <c r="A5158" t="s">
        <v>5543</v>
      </c>
    </row>
    <row r="5159" spans="1:1" x14ac:dyDescent="0.2">
      <c r="A5159" t="s">
        <v>5544</v>
      </c>
    </row>
    <row r="5160" spans="1:1" x14ac:dyDescent="0.2">
      <c r="A5160" t="s">
        <v>5545</v>
      </c>
    </row>
    <row r="5161" spans="1:1" x14ac:dyDescent="0.2">
      <c r="A5161" t="s">
        <v>5546</v>
      </c>
    </row>
    <row r="5162" spans="1:1" x14ac:dyDescent="0.2">
      <c r="A5162" t="s">
        <v>5547</v>
      </c>
    </row>
    <row r="5163" spans="1:1" x14ac:dyDescent="0.2">
      <c r="A5163" t="s">
        <v>5548</v>
      </c>
    </row>
    <row r="5164" spans="1:1" x14ac:dyDescent="0.2">
      <c r="A5164" t="s">
        <v>5549</v>
      </c>
    </row>
    <row r="5165" spans="1:1" x14ac:dyDescent="0.2">
      <c r="A5165" t="s">
        <v>5550</v>
      </c>
    </row>
    <row r="5166" spans="1:1" x14ac:dyDescent="0.2">
      <c r="A5166" t="s">
        <v>5551</v>
      </c>
    </row>
    <row r="5167" spans="1:1" x14ac:dyDescent="0.2">
      <c r="A5167" t="s">
        <v>5552</v>
      </c>
    </row>
    <row r="5168" spans="1:1" x14ac:dyDescent="0.2">
      <c r="A5168" t="s">
        <v>5553</v>
      </c>
    </row>
    <row r="5169" spans="1:1" x14ac:dyDescent="0.2">
      <c r="A5169" t="s">
        <v>5554</v>
      </c>
    </row>
    <row r="5170" spans="1:1" x14ac:dyDescent="0.2">
      <c r="A5170" t="s">
        <v>5555</v>
      </c>
    </row>
    <row r="5171" spans="1:1" x14ac:dyDescent="0.2">
      <c r="A5171" t="s">
        <v>5556</v>
      </c>
    </row>
    <row r="5172" spans="1:1" x14ac:dyDescent="0.2">
      <c r="A5172" t="s">
        <v>5557</v>
      </c>
    </row>
    <row r="5173" spans="1:1" x14ac:dyDescent="0.2">
      <c r="A5173" t="s">
        <v>5558</v>
      </c>
    </row>
    <row r="5174" spans="1:1" x14ac:dyDescent="0.2">
      <c r="A5174" t="s">
        <v>5559</v>
      </c>
    </row>
    <row r="5175" spans="1:1" x14ac:dyDescent="0.2">
      <c r="A5175" t="s">
        <v>5560</v>
      </c>
    </row>
    <row r="5176" spans="1:1" x14ac:dyDescent="0.2">
      <c r="A5176" t="s">
        <v>5561</v>
      </c>
    </row>
    <row r="5177" spans="1:1" x14ac:dyDescent="0.2">
      <c r="A5177" t="s">
        <v>5562</v>
      </c>
    </row>
    <row r="5178" spans="1:1" x14ac:dyDescent="0.2">
      <c r="A5178" t="s">
        <v>5563</v>
      </c>
    </row>
    <row r="5179" spans="1:1" x14ac:dyDescent="0.2">
      <c r="A5179" t="s">
        <v>5564</v>
      </c>
    </row>
    <row r="5180" spans="1:1" x14ac:dyDescent="0.2">
      <c r="A5180" t="s">
        <v>5565</v>
      </c>
    </row>
    <row r="5181" spans="1:1" x14ac:dyDescent="0.2">
      <c r="A5181" t="s">
        <v>5566</v>
      </c>
    </row>
    <row r="5182" spans="1:1" x14ac:dyDescent="0.2">
      <c r="A5182" t="s">
        <v>5567</v>
      </c>
    </row>
    <row r="5183" spans="1:1" x14ac:dyDescent="0.2">
      <c r="A5183" t="s">
        <v>5568</v>
      </c>
    </row>
    <row r="5184" spans="1:1" x14ac:dyDescent="0.2">
      <c r="A5184" t="s">
        <v>5569</v>
      </c>
    </row>
    <row r="5185" spans="1:1" x14ac:dyDescent="0.2">
      <c r="A5185" t="s">
        <v>5570</v>
      </c>
    </row>
    <row r="5186" spans="1:1" x14ac:dyDescent="0.2">
      <c r="A5186" t="s">
        <v>5571</v>
      </c>
    </row>
    <row r="5187" spans="1:1" x14ac:dyDescent="0.2">
      <c r="A5187" t="s">
        <v>5572</v>
      </c>
    </row>
    <row r="5188" spans="1:1" x14ac:dyDescent="0.2">
      <c r="A5188" t="s">
        <v>5573</v>
      </c>
    </row>
    <row r="5189" spans="1:1" x14ac:dyDescent="0.2">
      <c r="A5189" t="s">
        <v>5574</v>
      </c>
    </row>
    <row r="5190" spans="1:1" x14ac:dyDescent="0.2">
      <c r="A5190" t="s">
        <v>5575</v>
      </c>
    </row>
    <row r="5191" spans="1:1" x14ac:dyDescent="0.2">
      <c r="A5191" t="s">
        <v>5576</v>
      </c>
    </row>
    <row r="5192" spans="1:1" x14ac:dyDescent="0.2">
      <c r="A5192" t="s">
        <v>5577</v>
      </c>
    </row>
    <row r="5193" spans="1:1" x14ac:dyDescent="0.2">
      <c r="A5193" t="s">
        <v>5578</v>
      </c>
    </row>
    <row r="5194" spans="1:1" x14ac:dyDescent="0.2">
      <c r="A5194" t="s">
        <v>5579</v>
      </c>
    </row>
    <row r="5195" spans="1:1" x14ac:dyDescent="0.2">
      <c r="A5195" t="s">
        <v>5580</v>
      </c>
    </row>
    <row r="5196" spans="1:1" x14ac:dyDescent="0.2">
      <c r="A5196" t="s">
        <v>5581</v>
      </c>
    </row>
    <row r="5197" spans="1:1" x14ac:dyDescent="0.2">
      <c r="A5197" t="s">
        <v>5582</v>
      </c>
    </row>
    <row r="5198" spans="1:1" x14ac:dyDescent="0.2">
      <c r="A5198" t="s">
        <v>5583</v>
      </c>
    </row>
    <row r="5199" spans="1:1" x14ac:dyDescent="0.2">
      <c r="A5199" t="s">
        <v>5584</v>
      </c>
    </row>
    <row r="5200" spans="1:1" x14ac:dyDescent="0.2">
      <c r="A5200" t="s">
        <v>5585</v>
      </c>
    </row>
    <row r="5201" spans="1:1" x14ac:dyDescent="0.2">
      <c r="A5201" t="s">
        <v>5586</v>
      </c>
    </row>
    <row r="5202" spans="1:1" x14ac:dyDescent="0.2">
      <c r="A5202" t="s">
        <v>5587</v>
      </c>
    </row>
    <row r="5203" spans="1:1" x14ac:dyDescent="0.2">
      <c r="A5203" t="s">
        <v>5588</v>
      </c>
    </row>
    <row r="5204" spans="1:1" x14ac:dyDescent="0.2">
      <c r="A5204" t="s">
        <v>5589</v>
      </c>
    </row>
    <row r="5205" spans="1:1" x14ac:dyDescent="0.2">
      <c r="A5205" t="s">
        <v>5590</v>
      </c>
    </row>
    <row r="5206" spans="1:1" x14ac:dyDescent="0.2">
      <c r="A5206" t="s">
        <v>5591</v>
      </c>
    </row>
    <row r="5207" spans="1:1" x14ac:dyDescent="0.2">
      <c r="A5207" t="s">
        <v>5592</v>
      </c>
    </row>
    <row r="5208" spans="1:1" x14ac:dyDescent="0.2">
      <c r="A5208" t="s">
        <v>5593</v>
      </c>
    </row>
    <row r="5209" spans="1:1" x14ac:dyDescent="0.2">
      <c r="A5209" t="s">
        <v>5594</v>
      </c>
    </row>
    <row r="5210" spans="1:1" x14ac:dyDescent="0.2">
      <c r="A5210" t="s">
        <v>5595</v>
      </c>
    </row>
    <row r="5211" spans="1:1" x14ac:dyDescent="0.2">
      <c r="A5211" t="s">
        <v>5596</v>
      </c>
    </row>
    <row r="5212" spans="1:1" x14ac:dyDescent="0.2">
      <c r="A5212" t="s">
        <v>5597</v>
      </c>
    </row>
    <row r="5213" spans="1:1" x14ac:dyDescent="0.2">
      <c r="A5213" t="s">
        <v>5598</v>
      </c>
    </row>
    <row r="5214" spans="1:1" x14ac:dyDescent="0.2">
      <c r="A5214" t="s">
        <v>5599</v>
      </c>
    </row>
    <row r="5215" spans="1:1" x14ac:dyDescent="0.2">
      <c r="A5215" t="s">
        <v>5600</v>
      </c>
    </row>
    <row r="5216" spans="1:1" x14ac:dyDescent="0.2">
      <c r="A5216" t="s">
        <v>5601</v>
      </c>
    </row>
    <row r="5217" spans="1:1" x14ac:dyDescent="0.2">
      <c r="A5217" t="s">
        <v>5602</v>
      </c>
    </row>
    <row r="5218" spans="1:1" x14ac:dyDescent="0.2">
      <c r="A5218" t="s">
        <v>5603</v>
      </c>
    </row>
    <row r="5219" spans="1:1" x14ac:dyDescent="0.2">
      <c r="A5219" t="s">
        <v>5604</v>
      </c>
    </row>
    <row r="5220" spans="1:1" x14ac:dyDescent="0.2">
      <c r="A5220" t="s">
        <v>5605</v>
      </c>
    </row>
    <row r="5221" spans="1:1" x14ac:dyDescent="0.2">
      <c r="A5221" t="s">
        <v>5606</v>
      </c>
    </row>
    <row r="5222" spans="1:1" x14ac:dyDescent="0.2">
      <c r="A5222" t="s">
        <v>5607</v>
      </c>
    </row>
    <row r="5223" spans="1:1" x14ac:dyDescent="0.2">
      <c r="A5223" t="s">
        <v>5608</v>
      </c>
    </row>
    <row r="5224" spans="1:1" x14ac:dyDescent="0.2">
      <c r="A5224" t="s">
        <v>5609</v>
      </c>
    </row>
    <row r="5225" spans="1:1" x14ac:dyDescent="0.2">
      <c r="A5225" t="s">
        <v>5610</v>
      </c>
    </row>
    <row r="5226" spans="1:1" x14ac:dyDescent="0.2">
      <c r="A5226" t="s">
        <v>5611</v>
      </c>
    </row>
    <row r="5227" spans="1:1" x14ac:dyDescent="0.2">
      <c r="A5227" t="s">
        <v>5612</v>
      </c>
    </row>
    <row r="5228" spans="1:1" x14ac:dyDescent="0.2">
      <c r="A5228" t="s">
        <v>5613</v>
      </c>
    </row>
    <row r="5229" spans="1:1" x14ac:dyDescent="0.2">
      <c r="A5229" t="s">
        <v>5614</v>
      </c>
    </row>
    <row r="5230" spans="1:1" x14ac:dyDescent="0.2">
      <c r="A5230" t="s">
        <v>5615</v>
      </c>
    </row>
    <row r="5231" spans="1:1" x14ac:dyDescent="0.2">
      <c r="A5231" t="s">
        <v>5616</v>
      </c>
    </row>
    <row r="5232" spans="1:1" x14ac:dyDescent="0.2">
      <c r="A5232" t="s">
        <v>5617</v>
      </c>
    </row>
    <row r="5233" spans="1:1" x14ac:dyDescent="0.2">
      <c r="A5233" t="s">
        <v>5618</v>
      </c>
    </row>
    <row r="5234" spans="1:1" x14ac:dyDescent="0.2">
      <c r="A5234" t="s">
        <v>5619</v>
      </c>
    </row>
    <row r="5235" spans="1:1" x14ac:dyDescent="0.2">
      <c r="A5235" t="s">
        <v>5620</v>
      </c>
    </row>
    <row r="5236" spans="1:1" x14ac:dyDescent="0.2">
      <c r="A5236" t="s">
        <v>5621</v>
      </c>
    </row>
    <row r="5237" spans="1:1" x14ac:dyDescent="0.2">
      <c r="A5237" t="s">
        <v>5622</v>
      </c>
    </row>
    <row r="5238" spans="1:1" x14ac:dyDescent="0.2">
      <c r="A5238" t="s">
        <v>5623</v>
      </c>
    </row>
    <row r="5239" spans="1:1" x14ac:dyDescent="0.2">
      <c r="A5239" t="s">
        <v>5624</v>
      </c>
    </row>
    <row r="5240" spans="1:1" x14ac:dyDescent="0.2">
      <c r="A5240" t="s">
        <v>5625</v>
      </c>
    </row>
    <row r="5241" spans="1:1" x14ac:dyDescent="0.2">
      <c r="A5241" t="s">
        <v>5626</v>
      </c>
    </row>
    <row r="5242" spans="1:1" x14ac:dyDescent="0.2">
      <c r="A5242" t="s">
        <v>5627</v>
      </c>
    </row>
    <row r="5243" spans="1:1" x14ac:dyDescent="0.2">
      <c r="A5243" t="s">
        <v>5628</v>
      </c>
    </row>
    <row r="5244" spans="1:1" x14ac:dyDescent="0.2">
      <c r="A5244" t="s">
        <v>5629</v>
      </c>
    </row>
    <row r="5245" spans="1:1" x14ac:dyDescent="0.2">
      <c r="A5245" t="s">
        <v>5630</v>
      </c>
    </row>
    <row r="5246" spans="1:1" x14ac:dyDescent="0.2">
      <c r="A5246" t="s">
        <v>5631</v>
      </c>
    </row>
    <row r="5247" spans="1:1" x14ac:dyDescent="0.2">
      <c r="A5247" t="s">
        <v>5632</v>
      </c>
    </row>
    <row r="5248" spans="1:1" x14ac:dyDescent="0.2">
      <c r="A5248" t="s">
        <v>5633</v>
      </c>
    </row>
    <row r="5249" spans="1:1" x14ac:dyDescent="0.2">
      <c r="A5249" t="s">
        <v>5634</v>
      </c>
    </row>
    <row r="5250" spans="1:1" x14ac:dyDescent="0.2">
      <c r="A5250" t="s">
        <v>5635</v>
      </c>
    </row>
    <row r="5251" spans="1:1" x14ac:dyDescent="0.2">
      <c r="A5251" t="s">
        <v>5636</v>
      </c>
    </row>
    <row r="5252" spans="1:1" x14ac:dyDescent="0.2">
      <c r="A5252" t="s">
        <v>5637</v>
      </c>
    </row>
    <row r="5253" spans="1:1" x14ac:dyDescent="0.2">
      <c r="A5253" t="s">
        <v>5638</v>
      </c>
    </row>
    <row r="5254" spans="1:1" x14ac:dyDescent="0.2">
      <c r="A5254" t="s">
        <v>5639</v>
      </c>
    </row>
    <row r="5255" spans="1:1" x14ac:dyDescent="0.2">
      <c r="A5255" t="s">
        <v>5640</v>
      </c>
    </row>
    <row r="5256" spans="1:1" x14ac:dyDescent="0.2">
      <c r="A5256" t="s">
        <v>5641</v>
      </c>
    </row>
    <row r="5257" spans="1:1" x14ac:dyDescent="0.2">
      <c r="A5257" t="s">
        <v>5642</v>
      </c>
    </row>
    <row r="5258" spans="1:1" x14ac:dyDescent="0.2">
      <c r="A5258" t="s">
        <v>5643</v>
      </c>
    </row>
    <row r="5259" spans="1:1" x14ac:dyDescent="0.2">
      <c r="A5259" t="s">
        <v>5644</v>
      </c>
    </row>
    <row r="5260" spans="1:1" x14ac:dyDescent="0.2">
      <c r="A5260" t="s">
        <v>5645</v>
      </c>
    </row>
    <row r="5261" spans="1:1" x14ac:dyDescent="0.2">
      <c r="A5261" t="s">
        <v>5646</v>
      </c>
    </row>
    <row r="5262" spans="1:1" x14ac:dyDescent="0.2">
      <c r="A5262" t="s">
        <v>5647</v>
      </c>
    </row>
    <row r="5263" spans="1:1" x14ac:dyDescent="0.2">
      <c r="A5263" t="s">
        <v>5648</v>
      </c>
    </row>
    <row r="5264" spans="1:1" x14ac:dyDescent="0.2">
      <c r="A5264" t="s">
        <v>5649</v>
      </c>
    </row>
    <row r="5265" spans="1:1" x14ac:dyDescent="0.2">
      <c r="A5265" t="s">
        <v>5650</v>
      </c>
    </row>
    <row r="5266" spans="1:1" x14ac:dyDescent="0.2">
      <c r="A5266" t="s">
        <v>5651</v>
      </c>
    </row>
    <row r="5267" spans="1:1" x14ac:dyDescent="0.2">
      <c r="A5267" t="s">
        <v>5652</v>
      </c>
    </row>
    <row r="5268" spans="1:1" x14ac:dyDescent="0.2">
      <c r="A5268" t="s">
        <v>5653</v>
      </c>
    </row>
    <row r="5269" spans="1:1" x14ac:dyDescent="0.2">
      <c r="A5269" t="s">
        <v>5654</v>
      </c>
    </row>
    <row r="5270" spans="1:1" x14ac:dyDescent="0.2">
      <c r="A5270" t="s">
        <v>5655</v>
      </c>
    </row>
    <row r="5271" spans="1:1" x14ac:dyDescent="0.2">
      <c r="A5271" t="s">
        <v>5656</v>
      </c>
    </row>
    <row r="5272" spans="1:1" x14ac:dyDescent="0.2">
      <c r="A5272" t="s">
        <v>5657</v>
      </c>
    </row>
    <row r="5273" spans="1:1" x14ac:dyDescent="0.2">
      <c r="A5273" t="s">
        <v>5658</v>
      </c>
    </row>
    <row r="5274" spans="1:1" x14ac:dyDescent="0.2">
      <c r="A5274" t="s">
        <v>5659</v>
      </c>
    </row>
    <row r="5275" spans="1:1" x14ac:dyDescent="0.2">
      <c r="A5275" t="s">
        <v>5660</v>
      </c>
    </row>
    <row r="5276" spans="1:1" x14ac:dyDescent="0.2">
      <c r="A5276" t="s">
        <v>5661</v>
      </c>
    </row>
    <row r="5277" spans="1:1" x14ac:dyDescent="0.2">
      <c r="A5277" t="s">
        <v>5662</v>
      </c>
    </row>
    <row r="5278" spans="1:1" x14ac:dyDescent="0.2">
      <c r="A5278" t="s">
        <v>5663</v>
      </c>
    </row>
    <row r="5279" spans="1:1" x14ac:dyDescent="0.2">
      <c r="A5279" t="s">
        <v>5664</v>
      </c>
    </row>
    <row r="5280" spans="1:1" x14ac:dyDescent="0.2">
      <c r="A5280" t="s">
        <v>5665</v>
      </c>
    </row>
    <row r="5281" spans="1:1" x14ac:dyDescent="0.2">
      <c r="A5281" t="s">
        <v>5666</v>
      </c>
    </row>
    <row r="5282" spans="1:1" x14ac:dyDescent="0.2">
      <c r="A5282" t="s">
        <v>5667</v>
      </c>
    </row>
    <row r="5283" spans="1:1" x14ac:dyDescent="0.2">
      <c r="A5283" t="s">
        <v>5668</v>
      </c>
    </row>
    <row r="5284" spans="1:1" x14ac:dyDescent="0.2">
      <c r="A5284" t="s">
        <v>5669</v>
      </c>
    </row>
    <row r="5285" spans="1:1" x14ac:dyDescent="0.2">
      <c r="A5285" t="s">
        <v>5670</v>
      </c>
    </row>
    <row r="5286" spans="1:1" x14ac:dyDescent="0.2">
      <c r="A5286" t="s">
        <v>5671</v>
      </c>
    </row>
    <row r="5287" spans="1:1" x14ac:dyDescent="0.2">
      <c r="A5287" t="s">
        <v>5672</v>
      </c>
    </row>
    <row r="5288" spans="1:1" x14ac:dyDescent="0.2">
      <c r="A5288" t="s">
        <v>5673</v>
      </c>
    </row>
    <row r="5289" spans="1:1" x14ac:dyDescent="0.2">
      <c r="A5289" t="s">
        <v>5674</v>
      </c>
    </row>
    <row r="5290" spans="1:1" x14ac:dyDescent="0.2">
      <c r="A5290" t="s">
        <v>5675</v>
      </c>
    </row>
    <row r="5291" spans="1:1" x14ac:dyDescent="0.2">
      <c r="A5291" t="s">
        <v>5676</v>
      </c>
    </row>
    <row r="5292" spans="1:1" x14ac:dyDescent="0.2">
      <c r="A5292" t="s">
        <v>5677</v>
      </c>
    </row>
    <row r="5293" spans="1:1" x14ac:dyDescent="0.2">
      <c r="A5293" t="s">
        <v>5678</v>
      </c>
    </row>
    <row r="5294" spans="1:1" x14ac:dyDescent="0.2">
      <c r="A5294" t="s">
        <v>5679</v>
      </c>
    </row>
    <row r="5295" spans="1:1" x14ac:dyDescent="0.2">
      <c r="A5295" t="s">
        <v>5680</v>
      </c>
    </row>
    <row r="5296" spans="1:1" x14ac:dyDescent="0.2">
      <c r="A5296" t="s">
        <v>5681</v>
      </c>
    </row>
    <row r="5297" spans="1:1" x14ac:dyDescent="0.2">
      <c r="A5297" t="s">
        <v>5682</v>
      </c>
    </row>
    <row r="5298" spans="1:1" x14ac:dyDescent="0.2">
      <c r="A5298" t="s">
        <v>5683</v>
      </c>
    </row>
    <row r="5299" spans="1:1" x14ac:dyDescent="0.2">
      <c r="A5299" t="s">
        <v>5684</v>
      </c>
    </row>
    <row r="5300" spans="1:1" x14ac:dyDescent="0.2">
      <c r="A5300" t="s">
        <v>5685</v>
      </c>
    </row>
    <row r="5301" spans="1:1" x14ac:dyDescent="0.2">
      <c r="A5301" t="s">
        <v>5686</v>
      </c>
    </row>
    <row r="5302" spans="1:1" x14ac:dyDescent="0.2">
      <c r="A5302" t="s">
        <v>5687</v>
      </c>
    </row>
    <row r="5303" spans="1:1" x14ac:dyDescent="0.2">
      <c r="A5303" t="s">
        <v>5688</v>
      </c>
    </row>
    <row r="5304" spans="1:1" x14ac:dyDescent="0.2">
      <c r="A5304" t="s">
        <v>5689</v>
      </c>
    </row>
    <row r="5305" spans="1:1" x14ac:dyDescent="0.2">
      <c r="A5305" t="s">
        <v>5690</v>
      </c>
    </row>
    <row r="5306" spans="1:1" x14ac:dyDescent="0.2">
      <c r="A5306" t="s">
        <v>5691</v>
      </c>
    </row>
    <row r="5307" spans="1:1" x14ac:dyDescent="0.2">
      <c r="A5307" t="s">
        <v>5692</v>
      </c>
    </row>
    <row r="5308" spans="1:1" x14ac:dyDescent="0.2">
      <c r="A5308" t="s">
        <v>5693</v>
      </c>
    </row>
    <row r="5309" spans="1:1" x14ac:dyDescent="0.2">
      <c r="A5309" t="s">
        <v>5694</v>
      </c>
    </row>
    <row r="5310" spans="1:1" x14ac:dyDescent="0.2">
      <c r="A5310" t="s">
        <v>5695</v>
      </c>
    </row>
    <row r="5311" spans="1:1" x14ac:dyDescent="0.2">
      <c r="A5311" t="s">
        <v>5696</v>
      </c>
    </row>
    <row r="5312" spans="1:1" x14ac:dyDescent="0.2">
      <c r="A5312" t="s">
        <v>5697</v>
      </c>
    </row>
    <row r="5313" spans="1:1" x14ac:dyDescent="0.2">
      <c r="A5313" t="s">
        <v>5698</v>
      </c>
    </row>
    <row r="5314" spans="1:1" x14ac:dyDescent="0.2">
      <c r="A5314" t="s">
        <v>5699</v>
      </c>
    </row>
    <row r="5315" spans="1:1" x14ac:dyDescent="0.2">
      <c r="A5315" t="s">
        <v>5700</v>
      </c>
    </row>
    <row r="5316" spans="1:1" x14ac:dyDescent="0.2">
      <c r="A5316" t="s">
        <v>5701</v>
      </c>
    </row>
    <row r="5317" spans="1:1" x14ac:dyDescent="0.2">
      <c r="A5317" t="s">
        <v>5702</v>
      </c>
    </row>
    <row r="5318" spans="1:1" x14ac:dyDescent="0.2">
      <c r="A5318" t="s">
        <v>5703</v>
      </c>
    </row>
    <row r="5319" spans="1:1" x14ac:dyDescent="0.2">
      <c r="A5319" t="s">
        <v>5704</v>
      </c>
    </row>
    <row r="5320" spans="1:1" x14ac:dyDescent="0.2">
      <c r="A5320" t="s">
        <v>5705</v>
      </c>
    </row>
    <row r="5321" spans="1:1" x14ac:dyDescent="0.2">
      <c r="A5321" t="s">
        <v>5706</v>
      </c>
    </row>
    <row r="5322" spans="1:1" x14ac:dyDescent="0.2">
      <c r="A5322" t="s">
        <v>5707</v>
      </c>
    </row>
    <row r="5323" spans="1:1" x14ac:dyDescent="0.2">
      <c r="A5323" t="s">
        <v>5708</v>
      </c>
    </row>
    <row r="5324" spans="1:1" x14ac:dyDescent="0.2">
      <c r="A5324" t="s">
        <v>5709</v>
      </c>
    </row>
    <row r="5325" spans="1:1" x14ac:dyDescent="0.2">
      <c r="A5325" t="s">
        <v>5710</v>
      </c>
    </row>
    <row r="5326" spans="1:1" x14ac:dyDescent="0.2">
      <c r="A5326" t="s">
        <v>5711</v>
      </c>
    </row>
    <row r="5327" spans="1:1" x14ac:dyDescent="0.2">
      <c r="A5327" t="s">
        <v>5712</v>
      </c>
    </row>
    <row r="5328" spans="1:1" x14ac:dyDescent="0.2">
      <c r="A5328" t="s">
        <v>5713</v>
      </c>
    </row>
    <row r="5329" spans="1:1" x14ac:dyDescent="0.2">
      <c r="A5329" t="s">
        <v>5714</v>
      </c>
    </row>
    <row r="5330" spans="1:1" x14ac:dyDescent="0.2">
      <c r="A5330" t="s">
        <v>5715</v>
      </c>
    </row>
    <row r="5331" spans="1:1" x14ac:dyDescent="0.2">
      <c r="A5331" t="s">
        <v>5716</v>
      </c>
    </row>
    <row r="5332" spans="1:1" x14ac:dyDescent="0.2">
      <c r="A5332" t="s">
        <v>5717</v>
      </c>
    </row>
    <row r="5333" spans="1:1" x14ac:dyDescent="0.2">
      <c r="A5333" t="s">
        <v>5718</v>
      </c>
    </row>
    <row r="5334" spans="1:1" x14ac:dyDescent="0.2">
      <c r="A5334" t="s">
        <v>5719</v>
      </c>
    </row>
    <row r="5335" spans="1:1" x14ac:dyDescent="0.2">
      <c r="A5335" t="s">
        <v>5720</v>
      </c>
    </row>
    <row r="5336" spans="1:1" x14ac:dyDescent="0.2">
      <c r="A5336" t="s">
        <v>5721</v>
      </c>
    </row>
    <row r="5337" spans="1:1" x14ac:dyDescent="0.2">
      <c r="A5337" t="s">
        <v>5722</v>
      </c>
    </row>
    <row r="5338" spans="1:1" x14ac:dyDescent="0.2">
      <c r="A5338" t="s">
        <v>5723</v>
      </c>
    </row>
    <row r="5339" spans="1:1" x14ac:dyDescent="0.2">
      <c r="A5339" t="s">
        <v>5724</v>
      </c>
    </row>
    <row r="5340" spans="1:1" x14ac:dyDescent="0.2">
      <c r="A5340" t="s">
        <v>5725</v>
      </c>
    </row>
    <row r="5341" spans="1:1" x14ac:dyDescent="0.2">
      <c r="A5341" t="s">
        <v>5726</v>
      </c>
    </row>
    <row r="5342" spans="1:1" x14ac:dyDescent="0.2">
      <c r="A5342" t="s">
        <v>5727</v>
      </c>
    </row>
    <row r="5343" spans="1:1" x14ac:dyDescent="0.2">
      <c r="A5343" t="s">
        <v>5728</v>
      </c>
    </row>
    <row r="5344" spans="1:1" x14ac:dyDescent="0.2">
      <c r="A5344" t="s">
        <v>5729</v>
      </c>
    </row>
    <row r="5345" spans="1:1" x14ac:dyDescent="0.2">
      <c r="A5345" t="s">
        <v>5730</v>
      </c>
    </row>
    <row r="5346" spans="1:1" x14ac:dyDescent="0.2">
      <c r="A5346" t="s">
        <v>5731</v>
      </c>
    </row>
    <row r="5347" spans="1:1" x14ac:dyDescent="0.2">
      <c r="A5347" t="s">
        <v>5732</v>
      </c>
    </row>
    <row r="5348" spans="1:1" x14ac:dyDescent="0.2">
      <c r="A5348" t="s">
        <v>5733</v>
      </c>
    </row>
    <row r="5349" spans="1:1" x14ac:dyDescent="0.2">
      <c r="A5349" t="s">
        <v>5734</v>
      </c>
    </row>
    <row r="5350" spans="1:1" x14ac:dyDescent="0.2">
      <c r="A5350" t="s">
        <v>5735</v>
      </c>
    </row>
    <row r="5351" spans="1:1" x14ac:dyDescent="0.2">
      <c r="A5351" t="s">
        <v>5736</v>
      </c>
    </row>
    <row r="5352" spans="1:1" x14ac:dyDescent="0.2">
      <c r="A5352" t="s">
        <v>5737</v>
      </c>
    </row>
    <row r="5353" spans="1:1" x14ac:dyDescent="0.2">
      <c r="A5353" t="s">
        <v>5738</v>
      </c>
    </row>
    <row r="5354" spans="1:1" x14ac:dyDescent="0.2">
      <c r="A5354" t="s">
        <v>5739</v>
      </c>
    </row>
    <row r="5355" spans="1:1" x14ac:dyDescent="0.2">
      <c r="A5355" t="s">
        <v>5740</v>
      </c>
    </row>
    <row r="5356" spans="1:1" x14ac:dyDescent="0.2">
      <c r="A5356" t="s">
        <v>5741</v>
      </c>
    </row>
    <row r="5357" spans="1:1" x14ac:dyDescent="0.2">
      <c r="A5357" t="s">
        <v>5742</v>
      </c>
    </row>
    <row r="5358" spans="1:1" x14ac:dyDescent="0.2">
      <c r="A5358" t="s">
        <v>5743</v>
      </c>
    </row>
    <row r="5359" spans="1:1" x14ac:dyDescent="0.2">
      <c r="A5359" t="s">
        <v>5744</v>
      </c>
    </row>
    <row r="5360" spans="1:1" x14ac:dyDescent="0.2">
      <c r="A5360" t="s">
        <v>5745</v>
      </c>
    </row>
    <row r="5361" spans="1:1" x14ac:dyDescent="0.2">
      <c r="A5361" t="s">
        <v>5746</v>
      </c>
    </row>
    <row r="5362" spans="1:1" x14ac:dyDescent="0.2">
      <c r="A5362" t="s">
        <v>5747</v>
      </c>
    </row>
    <row r="5363" spans="1:1" x14ac:dyDescent="0.2">
      <c r="A5363" t="s">
        <v>5748</v>
      </c>
    </row>
    <row r="5364" spans="1:1" x14ac:dyDescent="0.2">
      <c r="A5364" t="s">
        <v>5749</v>
      </c>
    </row>
    <row r="5365" spans="1:1" x14ac:dyDescent="0.2">
      <c r="A5365" t="s">
        <v>5750</v>
      </c>
    </row>
    <row r="5366" spans="1:1" x14ac:dyDescent="0.2">
      <c r="A5366" t="s">
        <v>5751</v>
      </c>
    </row>
    <row r="5367" spans="1:1" x14ac:dyDescent="0.2">
      <c r="A5367" t="s">
        <v>5752</v>
      </c>
    </row>
    <row r="5368" spans="1:1" x14ac:dyDescent="0.2">
      <c r="A5368" t="s">
        <v>5753</v>
      </c>
    </row>
    <row r="5369" spans="1:1" x14ac:dyDescent="0.2">
      <c r="A5369" t="s">
        <v>5754</v>
      </c>
    </row>
    <row r="5370" spans="1:1" x14ac:dyDescent="0.2">
      <c r="A5370" t="s">
        <v>5755</v>
      </c>
    </row>
    <row r="5371" spans="1:1" x14ac:dyDescent="0.2">
      <c r="A5371" t="s">
        <v>5756</v>
      </c>
    </row>
    <row r="5372" spans="1:1" x14ac:dyDescent="0.2">
      <c r="A5372" t="s">
        <v>5757</v>
      </c>
    </row>
    <row r="5373" spans="1:1" x14ac:dyDescent="0.2">
      <c r="A5373" t="s">
        <v>5758</v>
      </c>
    </row>
    <row r="5374" spans="1:1" x14ac:dyDescent="0.2">
      <c r="A5374" t="s">
        <v>5759</v>
      </c>
    </row>
    <row r="5375" spans="1:1" x14ac:dyDescent="0.2">
      <c r="A5375" t="s">
        <v>5760</v>
      </c>
    </row>
    <row r="5376" spans="1:1" x14ac:dyDescent="0.2">
      <c r="A5376" t="s">
        <v>5761</v>
      </c>
    </row>
    <row r="5377" spans="1:1" x14ac:dyDescent="0.2">
      <c r="A5377" t="s">
        <v>5762</v>
      </c>
    </row>
    <row r="5378" spans="1:1" x14ac:dyDescent="0.2">
      <c r="A5378" t="s">
        <v>5763</v>
      </c>
    </row>
    <row r="5379" spans="1:1" x14ac:dyDescent="0.2">
      <c r="A5379" t="s">
        <v>5764</v>
      </c>
    </row>
    <row r="5380" spans="1:1" x14ac:dyDescent="0.2">
      <c r="A5380" t="s">
        <v>5765</v>
      </c>
    </row>
    <row r="5381" spans="1:1" x14ac:dyDescent="0.2">
      <c r="A5381" t="s">
        <v>5766</v>
      </c>
    </row>
    <row r="5382" spans="1:1" x14ac:dyDescent="0.2">
      <c r="A5382" t="s">
        <v>5767</v>
      </c>
    </row>
    <row r="5383" spans="1:1" x14ac:dyDescent="0.2">
      <c r="A5383" t="s">
        <v>5768</v>
      </c>
    </row>
    <row r="5384" spans="1:1" x14ac:dyDescent="0.2">
      <c r="A5384" t="s">
        <v>5769</v>
      </c>
    </row>
    <row r="5385" spans="1:1" x14ac:dyDescent="0.2">
      <c r="A5385" t="s">
        <v>5770</v>
      </c>
    </row>
    <row r="5386" spans="1:1" x14ac:dyDescent="0.2">
      <c r="A5386" t="s">
        <v>5771</v>
      </c>
    </row>
    <row r="5387" spans="1:1" x14ac:dyDescent="0.2">
      <c r="A5387" t="s">
        <v>5772</v>
      </c>
    </row>
    <row r="5388" spans="1:1" x14ac:dyDescent="0.2">
      <c r="A5388" t="s">
        <v>5773</v>
      </c>
    </row>
    <row r="5389" spans="1:1" x14ac:dyDescent="0.2">
      <c r="A5389" t="s">
        <v>5774</v>
      </c>
    </row>
    <row r="5390" spans="1:1" x14ac:dyDescent="0.2">
      <c r="A5390" t="s">
        <v>5775</v>
      </c>
    </row>
    <row r="5391" spans="1:1" x14ac:dyDescent="0.2">
      <c r="A5391" t="s">
        <v>5776</v>
      </c>
    </row>
    <row r="5392" spans="1:1" x14ac:dyDescent="0.2">
      <c r="A5392" t="s">
        <v>5777</v>
      </c>
    </row>
    <row r="5393" spans="1:1" x14ac:dyDescent="0.2">
      <c r="A5393" t="s">
        <v>5778</v>
      </c>
    </row>
    <row r="5394" spans="1:1" x14ac:dyDescent="0.2">
      <c r="A5394" t="s">
        <v>5779</v>
      </c>
    </row>
    <row r="5395" spans="1:1" x14ac:dyDescent="0.2">
      <c r="A5395" t="s">
        <v>5780</v>
      </c>
    </row>
    <row r="5396" spans="1:1" x14ac:dyDescent="0.2">
      <c r="A5396" t="s">
        <v>5781</v>
      </c>
    </row>
    <row r="5397" spans="1:1" x14ac:dyDescent="0.2">
      <c r="A5397" t="s">
        <v>5782</v>
      </c>
    </row>
    <row r="5398" spans="1:1" x14ac:dyDescent="0.2">
      <c r="A5398" t="s">
        <v>5783</v>
      </c>
    </row>
    <row r="5399" spans="1:1" x14ac:dyDescent="0.2">
      <c r="A5399" t="s">
        <v>5784</v>
      </c>
    </row>
    <row r="5400" spans="1:1" x14ac:dyDescent="0.2">
      <c r="A5400" t="s">
        <v>5785</v>
      </c>
    </row>
    <row r="5401" spans="1:1" x14ac:dyDescent="0.2">
      <c r="A5401" t="s">
        <v>5786</v>
      </c>
    </row>
    <row r="5402" spans="1:1" x14ac:dyDescent="0.2">
      <c r="A5402" t="s">
        <v>5787</v>
      </c>
    </row>
    <row r="5403" spans="1:1" x14ac:dyDescent="0.2">
      <c r="A5403" t="s">
        <v>5788</v>
      </c>
    </row>
    <row r="5404" spans="1:1" x14ac:dyDescent="0.2">
      <c r="A5404" t="s">
        <v>5789</v>
      </c>
    </row>
    <row r="5405" spans="1:1" x14ac:dyDescent="0.2">
      <c r="A5405" t="s">
        <v>5790</v>
      </c>
    </row>
    <row r="5406" spans="1:1" x14ac:dyDescent="0.2">
      <c r="A5406" t="s">
        <v>5791</v>
      </c>
    </row>
    <row r="5407" spans="1:1" x14ac:dyDescent="0.2">
      <c r="A5407" t="s">
        <v>5792</v>
      </c>
    </row>
    <row r="5408" spans="1:1" x14ac:dyDescent="0.2">
      <c r="A5408" t="s">
        <v>5793</v>
      </c>
    </row>
    <row r="5409" spans="1:1" x14ac:dyDescent="0.2">
      <c r="A5409" t="s">
        <v>5794</v>
      </c>
    </row>
    <row r="5410" spans="1:1" x14ac:dyDescent="0.2">
      <c r="A5410" t="s">
        <v>5795</v>
      </c>
    </row>
    <row r="5411" spans="1:1" x14ac:dyDescent="0.2">
      <c r="A5411" t="s">
        <v>5796</v>
      </c>
    </row>
    <row r="5412" spans="1:1" x14ac:dyDescent="0.2">
      <c r="A5412" t="s">
        <v>5797</v>
      </c>
    </row>
    <row r="5413" spans="1:1" x14ac:dyDescent="0.2">
      <c r="A5413" t="s">
        <v>5798</v>
      </c>
    </row>
    <row r="5414" spans="1:1" x14ac:dyDescent="0.2">
      <c r="A5414" t="s">
        <v>5799</v>
      </c>
    </row>
    <row r="5415" spans="1:1" x14ac:dyDescent="0.2">
      <c r="A5415" t="s">
        <v>5800</v>
      </c>
    </row>
    <row r="5416" spans="1:1" x14ac:dyDescent="0.2">
      <c r="A5416" t="s">
        <v>5801</v>
      </c>
    </row>
    <row r="5417" spans="1:1" x14ac:dyDescent="0.2">
      <c r="A5417" t="s">
        <v>5802</v>
      </c>
    </row>
    <row r="5418" spans="1:1" x14ac:dyDescent="0.2">
      <c r="A5418" t="s">
        <v>5803</v>
      </c>
    </row>
    <row r="5419" spans="1:1" x14ac:dyDescent="0.2">
      <c r="A5419" t="s">
        <v>5804</v>
      </c>
    </row>
    <row r="5420" spans="1:1" x14ac:dyDescent="0.2">
      <c r="A5420" t="s">
        <v>5805</v>
      </c>
    </row>
    <row r="5421" spans="1:1" x14ac:dyDescent="0.2">
      <c r="A5421" t="s">
        <v>5806</v>
      </c>
    </row>
    <row r="5422" spans="1:1" x14ac:dyDescent="0.2">
      <c r="A5422" t="s">
        <v>5807</v>
      </c>
    </row>
    <row r="5423" spans="1:1" x14ac:dyDescent="0.2">
      <c r="A5423" t="s">
        <v>5808</v>
      </c>
    </row>
    <row r="5424" spans="1:1" x14ac:dyDescent="0.2">
      <c r="A5424" t="s">
        <v>5809</v>
      </c>
    </row>
    <row r="5425" spans="1:1" x14ac:dyDescent="0.2">
      <c r="A5425" t="s">
        <v>5810</v>
      </c>
    </row>
    <row r="5426" spans="1:1" x14ac:dyDescent="0.2">
      <c r="A5426" t="s">
        <v>5811</v>
      </c>
    </row>
    <row r="5427" spans="1:1" x14ac:dyDescent="0.2">
      <c r="A5427" t="s">
        <v>5812</v>
      </c>
    </row>
    <row r="5428" spans="1:1" x14ac:dyDescent="0.2">
      <c r="A5428" t="s">
        <v>5813</v>
      </c>
    </row>
    <row r="5429" spans="1:1" x14ac:dyDescent="0.2">
      <c r="A5429" t="s">
        <v>5814</v>
      </c>
    </row>
    <row r="5430" spans="1:1" x14ac:dyDescent="0.2">
      <c r="A5430" t="s">
        <v>5815</v>
      </c>
    </row>
    <row r="5431" spans="1:1" x14ac:dyDescent="0.2">
      <c r="A5431" t="s">
        <v>5816</v>
      </c>
    </row>
    <row r="5432" spans="1:1" x14ac:dyDescent="0.2">
      <c r="A5432" t="s">
        <v>5817</v>
      </c>
    </row>
    <row r="5433" spans="1:1" x14ac:dyDescent="0.2">
      <c r="A5433" t="s">
        <v>5818</v>
      </c>
    </row>
    <row r="5434" spans="1:1" x14ac:dyDescent="0.2">
      <c r="A5434" t="s">
        <v>5819</v>
      </c>
    </row>
    <row r="5435" spans="1:1" x14ac:dyDescent="0.2">
      <c r="A5435" t="s">
        <v>5820</v>
      </c>
    </row>
    <row r="5436" spans="1:1" x14ac:dyDescent="0.2">
      <c r="A5436" t="s">
        <v>5821</v>
      </c>
    </row>
    <row r="5437" spans="1:1" x14ac:dyDescent="0.2">
      <c r="A5437" t="s">
        <v>5822</v>
      </c>
    </row>
    <row r="5438" spans="1:1" x14ac:dyDescent="0.2">
      <c r="A5438" t="s">
        <v>5823</v>
      </c>
    </row>
    <row r="5439" spans="1:1" x14ac:dyDescent="0.2">
      <c r="A5439" t="s">
        <v>5824</v>
      </c>
    </row>
    <row r="5440" spans="1:1" x14ac:dyDescent="0.2">
      <c r="A5440" t="s">
        <v>5825</v>
      </c>
    </row>
    <row r="5441" spans="1:1" x14ac:dyDescent="0.2">
      <c r="A5441" t="s">
        <v>5826</v>
      </c>
    </row>
    <row r="5442" spans="1:1" x14ac:dyDescent="0.2">
      <c r="A5442" t="s">
        <v>5827</v>
      </c>
    </row>
    <row r="5443" spans="1:1" x14ac:dyDescent="0.2">
      <c r="A5443" t="s">
        <v>5828</v>
      </c>
    </row>
    <row r="5444" spans="1:1" x14ac:dyDescent="0.2">
      <c r="A5444" t="s">
        <v>5829</v>
      </c>
    </row>
    <row r="5445" spans="1:1" x14ac:dyDescent="0.2">
      <c r="A5445" t="s">
        <v>5830</v>
      </c>
    </row>
    <row r="5446" spans="1:1" x14ac:dyDescent="0.2">
      <c r="A5446" t="s">
        <v>5831</v>
      </c>
    </row>
    <row r="5447" spans="1:1" x14ac:dyDescent="0.2">
      <c r="A5447" t="s">
        <v>5832</v>
      </c>
    </row>
    <row r="5448" spans="1:1" x14ac:dyDescent="0.2">
      <c r="A5448" t="s">
        <v>5833</v>
      </c>
    </row>
    <row r="5449" spans="1:1" x14ac:dyDescent="0.2">
      <c r="A5449" t="s">
        <v>5834</v>
      </c>
    </row>
    <row r="5450" spans="1:1" x14ac:dyDescent="0.2">
      <c r="A5450" t="s">
        <v>5835</v>
      </c>
    </row>
    <row r="5451" spans="1:1" x14ac:dyDescent="0.2">
      <c r="A5451" t="s">
        <v>5836</v>
      </c>
    </row>
    <row r="5452" spans="1:1" x14ac:dyDescent="0.2">
      <c r="A5452" t="s">
        <v>5837</v>
      </c>
    </row>
    <row r="5453" spans="1:1" x14ac:dyDescent="0.2">
      <c r="A5453" t="s">
        <v>5838</v>
      </c>
    </row>
    <row r="5454" spans="1:1" x14ac:dyDescent="0.2">
      <c r="A5454" t="s">
        <v>5839</v>
      </c>
    </row>
    <row r="5455" spans="1:1" x14ac:dyDescent="0.2">
      <c r="A5455" t="s">
        <v>5840</v>
      </c>
    </row>
    <row r="5456" spans="1:1" x14ac:dyDescent="0.2">
      <c r="A5456" t="s">
        <v>5841</v>
      </c>
    </row>
    <row r="5457" spans="1:1" x14ac:dyDescent="0.2">
      <c r="A5457" t="s">
        <v>5842</v>
      </c>
    </row>
    <row r="5458" spans="1:1" x14ac:dyDescent="0.2">
      <c r="A5458" t="s">
        <v>5843</v>
      </c>
    </row>
    <row r="5459" spans="1:1" x14ac:dyDescent="0.2">
      <c r="A5459" t="s">
        <v>5844</v>
      </c>
    </row>
    <row r="5460" spans="1:1" x14ac:dyDescent="0.2">
      <c r="A5460" t="s">
        <v>5845</v>
      </c>
    </row>
    <row r="5461" spans="1:1" x14ac:dyDescent="0.2">
      <c r="A5461" t="s">
        <v>5846</v>
      </c>
    </row>
    <row r="5462" spans="1:1" x14ac:dyDescent="0.2">
      <c r="A5462" t="s">
        <v>5847</v>
      </c>
    </row>
    <row r="5463" spans="1:1" x14ac:dyDescent="0.2">
      <c r="A5463" t="s">
        <v>5848</v>
      </c>
    </row>
    <row r="5464" spans="1:1" x14ac:dyDescent="0.2">
      <c r="A5464" t="s">
        <v>5849</v>
      </c>
    </row>
    <row r="5465" spans="1:1" x14ac:dyDescent="0.2">
      <c r="A5465" t="s">
        <v>5850</v>
      </c>
    </row>
    <row r="5466" spans="1:1" x14ac:dyDescent="0.2">
      <c r="A5466" t="s">
        <v>5851</v>
      </c>
    </row>
    <row r="5467" spans="1:1" x14ac:dyDescent="0.2">
      <c r="A5467" t="s">
        <v>5852</v>
      </c>
    </row>
    <row r="5468" spans="1:1" x14ac:dyDescent="0.2">
      <c r="A5468" t="s">
        <v>5853</v>
      </c>
    </row>
    <row r="5469" spans="1:1" x14ac:dyDescent="0.2">
      <c r="A5469" t="s">
        <v>5854</v>
      </c>
    </row>
    <row r="5470" spans="1:1" x14ac:dyDescent="0.2">
      <c r="A5470" t="s">
        <v>5855</v>
      </c>
    </row>
    <row r="5471" spans="1:1" x14ac:dyDescent="0.2">
      <c r="A5471" t="s">
        <v>5856</v>
      </c>
    </row>
    <row r="5472" spans="1:1" x14ac:dyDescent="0.2">
      <c r="A5472" t="s">
        <v>5857</v>
      </c>
    </row>
    <row r="5473" spans="1:1" x14ac:dyDescent="0.2">
      <c r="A5473" t="s">
        <v>5858</v>
      </c>
    </row>
    <row r="5474" spans="1:1" x14ac:dyDescent="0.2">
      <c r="A5474" t="s">
        <v>5859</v>
      </c>
    </row>
    <row r="5475" spans="1:1" x14ac:dyDescent="0.2">
      <c r="A5475" t="s">
        <v>5860</v>
      </c>
    </row>
    <row r="5476" spans="1:1" x14ac:dyDescent="0.2">
      <c r="A5476" t="s">
        <v>5861</v>
      </c>
    </row>
    <row r="5477" spans="1:1" x14ac:dyDescent="0.2">
      <c r="A5477" t="s">
        <v>5862</v>
      </c>
    </row>
    <row r="5478" spans="1:1" x14ac:dyDescent="0.2">
      <c r="A5478" t="s">
        <v>5863</v>
      </c>
    </row>
    <row r="5479" spans="1:1" x14ac:dyDescent="0.2">
      <c r="A5479" t="s">
        <v>5864</v>
      </c>
    </row>
    <row r="5480" spans="1:1" x14ac:dyDescent="0.2">
      <c r="A5480" t="s">
        <v>5865</v>
      </c>
    </row>
    <row r="5481" spans="1:1" x14ac:dyDescent="0.2">
      <c r="A5481" t="s">
        <v>5866</v>
      </c>
    </row>
    <row r="5482" spans="1:1" x14ac:dyDescent="0.2">
      <c r="A5482" t="s">
        <v>5867</v>
      </c>
    </row>
    <row r="5483" spans="1:1" x14ac:dyDescent="0.2">
      <c r="A5483" t="s">
        <v>5868</v>
      </c>
    </row>
    <row r="5484" spans="1:1" x14ac:dyDescent="0.2">
      <c r="A5484" t="s">
        <v>5869</v>
      </c>
    </row>
    <row r="5485" spans="1:1" x14ac:dyDescent="0.2">
      <c r="A5485" t="s">
        <v>5870</v>
      </c>
    </row>
    <row r="5486" spans="1:1" x14ac:dyDescent="0.2">
      <c r="A5486" t="s">
        <v>5871</v>
      </c>
    </row>
    <row r="5487" spans="1:1" x14ac:dyDescent="0.2">
      <c r="A5487" t="s">
        <v>5872</v>
      </c>
    </row>
    <row r="5488" spans="1:1" x14ac:dyDescent="0.2">
      <c r="A5488" t="s">
        <v>5873</v>
      </c>
    </row>
    <row r="5489" spans="1:1" x14ac:dyDescent="0.2">
      <c r="A5489" t="s">
        <v>5874</v>
      </c>
    </row>
    <row r="5490" spans="1:1" x14ac:dyDescent="0.2">
      <c r="A5490" t="s">
        <v>5875</v>
      </c>
    </row>
    <row r="5491" spans="1:1" x14ac:dyDescent="0.2">
      <c r="A5491" t="s">
        <v>5876</v>
      </c>
    </row>
    <row r="5492" spans="1:1" x14ac:dyDescent="0.2">
      <c r="A5492" t="s">
        <v>5877</v>
      </c>
    </row>
    <row r="5493" spans="1:1" x14ac:dyDescent="0.2">
      <c r="A5493" t="s">
        <v>5878</v>
      </c>
    </row>
    <row r="5494" spans="1:1" x14ac:dyDescent="0.2">
      <c r="A5494" t="s">
        <v>5879</v>
      </c>
    </row>
    <row r="5495" spans="1:1" x14ac:dyDescent="0.2">
      <c r="A5495" t="s">
        <v>5880</v>
      </c>
    </row>
    <row r="5496" spans="1:1" x14ac:dyDescent="0.2">
      <c r="A5496" t="s">
        <v>5881</v>
      </c>
    </row>
    <row r="5497" spans="1:1" x14ac:dyDescent="0.2">
      <c r="A5497" t="s">
        <v>5882</v>
      </c>
    </row>
    <row r="5498" spans="1:1" x14ac:dyDescent="0.2">
      <c r="A5498" t="s">
        <v>5883</v>
      </c>
    </row>
    <row r="5499" spans="1:1" x14ac:dyDescent="0.2">
      <c r="A5499" t="s">
        <v>5884</v>
      </c>
    </row>
    <row r="5500" spans="1:1" x14ac:dyDescent="0.2">
      <c r="A5500" t="s">
        <v>5885</v>
      </c>
    </row>
    <row r="5501" spans="1:1" x14ac:dyDescent="0.2">
      <c r="A5501" t="s">
        <v>5886</v>
      </c>
    </row>
    <row r="5502" spans="1:1" x14ac:dyDescent="0.2">
      <c r="A5502" t="s">
        <v>5887</v>
      </c>
    </row>
    <row r="5503" spans="1:1" x14ac:dyDescent="0.2">
      <c r="A5503" t="s">
        <v>5888</v>
      </c>
    </row>
    <row r="5504" spans="1:1" x14ac:dyDescent="0.2">
      <c r="A5504" t="s">
        <v>5889</v>
      </c>
    </row>
    <row r="5505" spans="1:1" x14ac:dyDescent="0.2">
      <c r="A5505" t="s">
        <v>5890</v>
      </c>
    </row>
    <row r="5506" spans="1:1" x14ac:dyDescent="0.2">
      <c r="A5506" t="s">
        <v>5891</v>
      </c>
    </row>
    <row r="5507" spans="1:1" x14ac:dyDescent="0.2">
      <c r="A5507" t="s">
        <v>5892</v>
      </c>
    </row>
    <row r="5508" spans="1:1" x14ac:dyDescent="0.2">
      <c r="A5508" t="s">
        <v>5893</v>
      </c>
    </row>
    <row r="5509" spans="1:1" x14ac:dyDescent="0.2">
      <c r="A5509" t="s">
        <v>5894</v>
      </c>
    </row>
    <row r="5510" spans="1:1" x14ac:dyDescent="0.2">
      <c r="A5510" t="s">
        <v>5895</v>
      </c>
    </row>
    <row r="5511" spans="1:1" x14ac:dyDescent="0.2">
      <c r="A5511" t="s">
        <v>5896</v>
      </c>
    </row>
    <row r="5512" spans="1:1" x14ac:dyDescent="0.2">
      <c r="A5512" t="s">
        <v>5897</v>
      </c>
    </row>
    <row r="5513" spans="1:1" x14ac:dyDescent="0.2">
      <c r="A5513" t="s">
        <v>5898</v>
      </c>
    </row>
    <row r="5514" spans="1:1" x14ac:dyDescent="0.2">
      <c r="A5514" t="s">
        <v>5899</v>
      </c>
    </row>
    <row r="5515" spans="1:1" x14ac:dyDescent="0.2">
      <c r="A5515" t="s">
        <v>5900</v>
      </c>
    </row>
    <row r="5516" spans="1:1" x14ac:dyDescent="0.2">
      <c r="A5516" t="s">
        <v>5901</v>
      </c>
    </row>
    <row r="5517" spans="1:1" x14ac:dyDescent="0.2">
      <c r="A5517" t="s">
        <v>5902</v>
      </c>
    </row>
    <row r="5518" spans="1:1" x14ac:dyDescent="0.2">
      <c r="A5518" t="s">
        <v>5903</v>
      </c>
    </row>
    <row r="5519" spans="1:1" x14ac:dyDescent="0.2">
      <c r="A5519" t="s">
        <v>5904</v>
      </c>
    </row>
    <row r="5520" spans="1:1" x14ac:dyDescent="0.2">
      <c r="A5520" t="s">
        <v>5905</v>
      </c>
    </row>
    <row r="5521" spans="1:1" x14ac:dyDescent="0.2">
      <c r="A5521" t="s">
        <v>5906</v>
      </c>
    </row>
    <row r="5522" spans="1:1" x14ac:dyDescent="0.2">
      <c r="A5522" t="s">
        <v>5907</v>
      </c>
    </row>
    <row r="5523" spans="1:1" x14ac:dyDescent="0.2">
      <c r="A5523" t="s">
        <v>5908</v>
      </c>
    </row>
    <row r="5524" spans="1:1" x14ac:dyDescent="0.2">
      <c r="A5524" t="s">
        <v>5909</v>
      </c>
    </row>
    <row r="5525" spans="1:1" x14ac:dyDescent="0.2">
      <c r="A5525" t="s">
        <v>5910</v>
      </c>
    </row>
    <row r="5526" spans="1:1" x14ac:dyDescent="0.2">
      <c r="A5526" t="s">
        <v>5911</v>
      </c>
    </row>
    <row r="5527" spans="1:1" x14ac:dyDescent="0.2">
      <c r="A5527" t="s">
        <v>5912</v>
      </c>
    </row>
    <row r="5528" spans="1:1" x14ac:dyDescent="0.2">
      <c r="A5528" t="s">
        <v>5913</v>
      </c>
    </row>
    <row r="5529" spans="1:1" x14ac:dyDescent="0.2">
      <c r="A5529" t="s">
        <v>5914</v>
      </c>
    </row>
    <row r="5530" spans="1:1" x14ac:dyDescent="0.2">
      <c r="A5530" t="s">
        <v>5915</v>
      </c>
    </row>
    <row r="5531" spans="1:1" x14ac:dyDescent="0.2">
      <c r="A5531" t="s">
        <v>5916</v>
      </c>
    </row>
    <row r="5532" spans="1:1" x14ac:dyDescent="0.2">
      <c r="A5532" t="s">
        <v>5917</v>
      </c>
    </row>
    <row r="5533" spans="1:1" x14ac:dyDescent="0.2">
      <c r="A5533" t="s">
        <v>5918</v>
      </c>
    </row>
    <row r="5534" spans="1:1" x14ac:dyDescent="0.2">
      <c r="A5534" t="s">
        <v>5919</v>
      </c>
    </row>
    <row r="5535" spans="1:1" x14ac:dyDescent="0.2">
      <c r="A5535" t="s">
        <v>5920</v>
      </c>
    </row>
    <row r="5536" spans="1:1" x14ac:dyDescent="0.2">
      <c r="A5536" t="s">
        <v>5921</v>
      </c>
    </row>
    <row r="5537" spans="1:1" x14ac:dyDescent="0.2">
      <c r="A5537" t="s">
        <v>5922</v>
      </c>
    </row>
    <row r="5538" spans="1:1" x14ac:dyDescent="0.2">
      <c r="A5538" t="s">
        <v>5923</v>
      </c>
    </row>
    <row r="5539" spans="1:1" x14ac:dyDescent="0.2">
      <c r="A5539" t="s">
        <v>5924</v>
      </c>
    </row>
    <row r="5540" spans="1:1" x14ac:dyDescent="0.2">
      <c r="A5540" t="s">
        <v>5925</v>
      </c>
    </row>
    <row r="5541" spans="1:1" x14ac:dyDescent="0.2">
      <c r="A5541" t="s">
        <v>5926</v>
      </c>
    </row>
    <row r="5542" spans="1:1" x14ac:dyDescent="0.2">
      <c r="A5542" t="s">
        <v>5927</v>
      </c>
    </row>
    <row r="5543" spans="1:1" x14ac:dyDescent="0.2">
      <c r="A5543" t="s">
        <v>5928</v>
      </c>
    </row>
    <row r="5544" spans="1:1" x14ac:dyDescent="0.2">
      <c r="A5544" t="s">
        <v>5929</v>
      </c>
    </row>
    <row r="5545" spans="1:1" x14ac:dyDescent="0.2">
      <c r="A5545" t="s">
        <v>5930</v>
      </c>
    </row>
    <row r="5546" spans="1:1" x14ac:dyDescent="0.2">
      <c r="A5546" t="s">
        <v>5931</v>
      </c>
    </row>
    <row r="5547" spans="1:1" x14ac:dyDescent="0.2">
      <c r="A5547" t="s">
        <v>5932</v>
      </c>
    </row>
    <row r="5548" spans="1:1" x14ac:dyDescent="0.2">
      <c r="A5548" t="s">
        <v>5933</v>
      </c>
    </row>
    <row r="5549" spans="1:1" x14ac:dyDescent="0.2">
      <c r="A5549" t="s">
        <v>5934</v>
      </c>
    </row>
    <row r="5550" spans="1:1" x14ac:dyDescent="0.2">
      <c r="A5550" t="s">
        <v>5935</v>
      </c>
    </row>
    <row r="5551" spans="1:1" x14ac:dyDescent="0.2">
      <c r="A5551" t="s">
        <v>5936</v>
      </c>
    </row>
    <row r="5552" spans="1:1" x14ac:dyDescent="0.2">
      <c r="A5552" t="s">
        <v>5937</v>
      </c>
    </row>
    <row r="5553" spans="1:1" x14ac:dyDescent="0.2">
      <c r="A5553" t="s">
        <v>5938</v>
      </c>
    </row>
    <row r="5554" spans="1:1" x14ac:dyDescent="0.2">
      <c r="A5554" t="s">
        <v>5939</v>
      </c>
    </row>
    <row r="5555" spans="1:1" x14ac:dyDescent="0.2">
      <c r="A5555" t="s">
        <v>5940</v>
      </c>
    </row>
    <row r="5556" spans="1:1" x14ac:dyDescent="0.2">
      <c r="A5556" t="s">
        <v>5941</v>
      </c>
    </row>
    <row r="5557" spans="1:1" x14ac:dyDescent="0.2">
      <c r="A5557" t="s">
        <v>5942</v>
      </c>
    </row>
    <row r="5558" spans="1:1" x14ac:dyDescent="0.2">
      <c r="A5558" t="s">
        <v>5943</v>
      </c>
    </row>
    <row r="5559" spans="1:1" x14ac:dyDescent="0.2">
      <c r="A5559" t="s">
        <v>5944</v>
      </c>
    </row>
    <row r="5560" spans="1:1" x14ac:dyDescent="0.2">
      <c r="A5560" t="s">
        <v>5945</v>
      </c>
    </row>
    <row r="5561" spans="1:1" x14ac:dyDescent="0.2">
      <c r="A5561" t="s">
        <v>5946</v>
      </c>
    </row>
    <row r="5562" spans="1:1" x14ac:dyDescent="0.2">
      <c r="A5562" t="s">
        <v>5947</v>
      </c>
    </row>
    <row r="5563" spans="1:1" x14ac:dyDescent="0.2">
      <c r="A5563" t="s">
        <v>5948</v>
      </c>
    </row>
    <row r="5564" spans="1:1" x14ac:dyDescent="0.2">
      <c r="A5564" t="s">
        <v>5949</v>
      </c>
    </row>
    <row r="5565" spans="1:1" x14ac:dyDescent="0.2">
      <c r="A5565" t="s">
        <v>5950</v>
      </c>
    </row>
    <row r="5566" spans="1:1" x14ac:dyDescent="0.2">
      <c r="A5566" t="s">
        <v>5951</v>
      </c>
    </row>
    <row r="5567" spans="1:1" x14ac:dyDescent="0.2">
      <c r="A5567" t="s">
        <v>5952</v>
      </c>
    </row>
    <row r="5568" spans="1:1" x14ac:dyDescent="0.2">
      <c r="A5568" t="s">
        <v>5953</v>
      </c>
    </row>
    <row r="5569" spans="1:1" x14ac:dyDescent="0.2">
      <c r="A5569" t="s">
        <v>5954</v>
      </c>
    </row>
    <row r="5570" spans="1:1" x14ac:dyDescent="0.2">
      <c r="A5570" t="s">
        <v>5955</v>
      </c>
    </row>
    <row r="5571" spans="1:1" x14ac:dyDescent="0.2">
      <c r="A5571" t="s">
        <v>5956</v>
      </c>
    </row>
    <row r="5572" spans="1:1" x14ac:dyDescent="0.2">
      <c r="A5572" t="s">
        <v>5957</v>
      </c>
    </row>
    <row r="5573" spans="1:1" x14ac:dyDescent="0.2">
      <c r="A5573" t="s">
        <v>5958</v>
      </c>
    </row>
    <row r="5574" spans="1:1" x14ac:dyDescent="0.2">
      <c r="A5574" t="s">
        <v>5959</v>
      </c>
    </row>
    <row r="5575" spans="1:1" x14ac:dyDescent="0.2">
      <c r="A5575" t="s">
        <v>5960</v>
      </c>
    </row>
    <row r="5576" spans="1:1" x14ac:dyDescent="0.2">
      <c r="A5576" t="s">
        <v>5961</v>
      </c>
    </row>
    <row r="5577" spans="1:1" x14ac:dyDescent="0.2">
      <c r="A5577" t="s">
        <v>5962</v>
      </c>
    </row>
    <row r="5578" spans="1:1" x14ac:dyDescent="0.2">
      <c r="A5578" t="s">
        <v>5963</v>
      </c>
    </row>
    <row r="5579" spans="1:1" x14ac:dyDescent="0.2">
      <c r="A5579" t="s">
        <v>5964</v>
      </c>
    </row>
    <row r="5580" spans="1:1" x14ac:dyDescent="0.2">
      <c r="A5580" t="s">
        <v>5965</v>
      </c>
    </row>
    <row r="5581" spans="1:1" x14ac:dyDescent="0.2">
      <c r="A5581" t="s">
        <v>5966</v>
      </c>
    </row>
    <row r="5582" spans="1:1" x14ac:dyDescent="0.2">
      <c r="A5582" t="s">
        <v>5967</v>
      </c>
    </row>
    <row r="5583" spans="1:1" x14ac:dyDescent="0.2">
      <c r="A5583" t="s">
        <v>5968</v>
      </c>
    </row>
    <row r="5584" spans="1:1" x14ac:dyDescent="0.2">
      <c r="A5584" t="s">
        <v>5969</v>
      </c>
    </row>
    <row r="5585" spans="1:1" x14ac:dyDescent="0.2">
      <c r="A5585" t="s">
        <v>5970</v>
      </c>
    </row>
    <row r="5586" spans="1:1" x14ac:dyDescent="0.2">
      <c r="A5586" t="s">
        <v>5971</v>
      </c>
    </row>
    <row r="5587" spans="1:1" x14ac:dyDescent="0.2">
      <c r="A5587" t="s">
        <v>5972</v>
      </c>
    </row>
    <row r="5588" spans="1:1" x14ac:dyDescent="0.2">
      <c r="A5588" t="s">
        <v>5973</v>
      </c>
    </row>
    <row r="5589" spans="1:1" x14ac:dyDescent="0.2">
      <c r="A5589" t="s">
        <v>5974</v>
      </c>
    </row>
    <row r="5590" spans="1:1" x14ac:dyDescent="0.2">
      <c r="A5590" t="s">
        <v>5975</v>
      </c>
    </row>
    <row r="5591" spans="1:1" x14ac:dyDescent="0.2">
      <c r="A5591" t="s">
        <v>5976</v>
      </c>
    </row>
    <row r="5592" spans="1:1" x14ac:dyDescent="0.2">
      <c r="A5592" t="s">
        <v>5977</v>
      </c>
    </row>
    <row r="5593" spans="1:1" x14ac:dyDescent="0.2">
      <c r="A5593" t="s">
        <v>5978</v>
      </c>
    </row>
    <row r="5594" spans="1:1" x14ac:dyDescent="0.2">
      <c r="A5594" t="s">
        <v>5979</v>
      </c>
    </row>
    <row r="5595" spans="1:1" x14ac:dyDescent="0.2">
      <c r="A5595" t="s">
        <v>5980</v>
      </c>
    </row>
    <row r="5596" spans="1:1" x14ac:dyDescent="0.2">
      <c r="A5596" t="s">
        <v>5981</v>
      </c>
    </row>
    <row r="5597" spans="1:1" x14ac:dyDescent="0.2">
      <c r="A5597" t="s">
        <v>5982</v>
      </c>
    </row>
    <row r="5598" spans="1:1" x14ac:dyDescent="0.2">
      <c r="A5598" t="s">
        <v>5983</v>
      </c>
    </row>
    <row r="5599" spans="1:1" x14ac:dyDescent="0.2">
      <c r="A5599" t="s">
        <v>5984</v>
      </c>
    </row>
    <row r="5600" spans="1:1" x14ac:dyDescent="0.2">
      <c r="A5600" t="s">
        <v>5985</v>
      </c>
    </row>
    <row r="5601" spans="1:1" x14ac:dyDescent="0.2">
      <c r="A5601" t="s">
        <v>5986</v>
      </c>
    </row>
    <row r="5602" spans="1:1" x14ac:dyDescent="0.2">
      <c r="A5602" t="s">
        <v>5987</v>
      </c>
    </row>
    <row r="5603" spans="1:1" x14ac:dyDescent="0.2">
      <c r="A5603" t="s">
        <v>5988</v>
      </c>
    </row>
    <row r="5604" spans="1:1" x14ac:dyDescent="0.2">
      <c r="A5604" t="s">
        <v>5989</v>
      </c>
    </row>
    <row r="5605" spans="1:1" x14ac:dyDescent="0.2">
      <c r="A5605" t="s">
        <v>5990</v>
      </c>
    </row>
    <row r="5606" spans="1:1" x14ac:dyDescent="0.2">
      <c r="A5606" t="s">
        <v>5991</v>
      </c>
    </row>
    <row r="5607" spans="1:1" x14ac:dyDescent="0.2">
      <c r="A5607" t="s">
        <v>5992</v>
      </c>
    </row>
    <row r="5608" spans="1:1" x14ac:dyDescent="0.2">
      <c r="A5608" t="s">
        <v>5993</v>
      </c>
    </row>
    <row r="5609" spans="1:1" x14ac:dyDescent="0.2">
      <c r="A5609" t="s">
        <v>5994</v>
      </c>
    </row>
    <row r="5610" spans="1:1" x14ac:dyDescent="0.2">
      <c r="A5610" t="s">
        <v>5995</v>
      </c>
    </row>
    <row r="5611" spans="1:1" x14ac:dyDescent="0.2">
      <c r="A5611" t="s">
        <v>5996</v>
      </c>
    </row>
    <row r="5612" spans="1:1" x14ac:dyDescent="0.2">
      <c r="A5612" t="s">
        <v>5997</v>
      </c>
    </row>
    <row r="5613" spans="1:1" x14ac:dyDescent="0.2">
      <c r="A5613" t="s">
        <v>5998</v>
      </c>
    </row>
    <row r="5614" spans="1:1" x14ac:dyDescent="0.2">
      <c r="A5614" t="s">
        <v>5999</v>
      </c>
    </row>
    <row r="5615" spans="1:1" x14ac:dyDescent="0.2">
      <c r="A5615" t="s">
        <v>6000</v>
      </c>
    </row>
    <row r="5616" spans="1:1" x14ac:dyDescent="0.2">
      <c r="A5616" t="s">
        <v>6001</v>
      </c>
    </row>
    <row r="5617" spans="1:1" x14ac:dyDescent="0.2">
      <c r="A5617" t="s">
        <v>6002</v>
      </c>
    </row>
    <row r="5618" spans="1:1" x14ac:dyDescent="0.2">
      <c r="A5618" t="s">
        <v>6003</v>
      </c>
    </row>
    <row r="5619" spans="1:1" x14ac:dyDescent="0.2">
      <c r="A5619" t="s">
        <v>6004</v>
      </c>
    </row>
    <row r="5620" spans="1:1" x14ac:dyDescent="0.2">
      <c r="A5620" t="s">
        <v>6005</v>
      </c>
    </row>
    <row r="5621" spans="1:1" x14ac:dyDescent="0.2">
      <c r="A5621" t="s">
        <v>6006</v>
      </c>
    </row>
    <row r="5622" spans="1:1" x14ac:dyDescent="0.2">
      <c r="A5622" t="s">
        <v>6007</v>
      </c>
    </row>
    <row r="5623" spans="1:1" x14ac:dyDescent="0.2">
      <c r="A5623" t="s">
        <v>6008</v>
      </c>
    </row>
    <row r="5624" spans="1:1" x14ac:dyDescent="0.2">
      <c r="A5624" t="s">
        <v>6009</v>
      </c>
    </row>
    <row r="5625" spans="1:1" x14ac:dyDescent="0.2">
      <c r="A5625" t="s">
        <v>6010</v>
      </c>
    </row>
    <row r="5626" spans="1:1" x14ac:dyDescent="0.2">
      <c r="A5626" t="s">
        <v>6011</v>
      </c>
    </row>
    <row r="5627" spans="1:1" x14ac:dyDescent="0.2">
      <c r="A5627" t="s">
        <v>6012</v>
      </c>
    </row>
    <row r="5628" spans="1:1" x14ac:dyDescent="0.2">
      <c r="A5628" t="s">
        <v>6013</v>
      </c>
    </row>
    <row r="5629" spans="1:1" x14ac:dyDescent="0.2">
      <c r="A5629" t="s">
        <v>6014</v>
      </c>
    </row>
    <row r="5630" spans="1:1" x14ac:dyDescent="0.2">
      <c r="A5630" t="s">
        <v>6015</v>
      </c>
    </row>
    <row r="5631" spans="1:1" x14ac:dyDescent="0.2">
      <c r="A5631" t="s">
        <v>6016</v>
      </c>
    </row>
    <row r="5632" spans="1:1" x14ac:dyDescent="0.2">
      <c r="A5632" t="s">
        <v>6017</v>
      </c>
    </row>
    <row r="5633" spans="1:1" x14ac:dyDescent="0.2">
      <c r="A5633" t="s">
        <v>6018</v>
      </c>
    </row>
    <row r="5634" spans="1:1" x14ac:dyDescent="0.2">
      <c r="A5634" t="s">
        <v>6019</v>
      </c>
    </row>
    <row r="5635" spans="1:1" x14ac:dyDescent="0.2">
      <c r="A5635" t="s">
        <v>6020</v>
      </c>
    </row>
    <row r="5636" spans="1:1" x14ac:dyDescent="0.2">
      <c r="A5636" t="s">
        <v>6021</v>
      </c>
    </row>
    <row r="5637" spans="1:1" x14ac:dyDescent="0.2">
      <c r="A5637" t="s">
        <v>6022</v>
      </c>
    </row>
    <row r="5638" spans="1:1" x14ac:dyDescent="0.2">
      <c r="A5638" t="s">
        <v>6023</v>
      </c>
    </row>
    <row r="5639" spans="1:1" x14ac:dyDescent="0.2">
      <c r="A5639" t="s">
        <v>6024</v>
      </c>
    </row>
    <row r="5640" spans="1:1" x14ac:dyDescent="0.2">
      <c r="A5640" t="s">
        <v>6025</v>
      </c>
    </row>
    <row r="5641" spans="1:1" x14ac:dyDescent="0.2">
      <c r="A5641" t="s">
        <v>6026</v>
      </c>
    </row>
    <row r="5642" spans="1:1" x14ac:dyDescent="0.2">
      <c r="A5642" t="s">
        <v>6027</v>
      </c>
    </row>
    <row r="5643" spans="1:1" x14ac:dyDescent="0.2">
      <c r="A5643" t="s">
        <v>6028</v>
      </c>
    </row>
    <row r="5644" spans="1:1" x14ac:dyDescent="0.2">
      <c r="A5644" t="s">
        <v>6029</v>
      </c>
    </row>
    <row r="5645" spans="1:1" x14ac:dyDescent="0.2">
      <c r="A5645" t="s">
        <v>6030</v>
      </c>
    </row>
    <row r="5646" spans="1:1" x14ac:dyDescent="0.2">
      <c r="A5646" t="s">
        <v>6031</v>
      </c>
    </row>
    <row r="5647" spans="1:1" x14ac:dyDescent="0.2">
      <c r="A5647" t="s">
        <v>6032</v>
      </c>
    </row>
    <row r="5648" spans="1:1" x14ac:dyDescent="0.2">
      <c r="A5648" t="s">
        <v>6033</v>
      </c>
    </row>
    <row r="5649" spans="1:1" x14ac:dyDescent="0.2">
      <c r="A5649" t="s">
        <v>6034</v>
      </c>
    </row>
    <row r="5650" spans="1:1" x14ac:dyDescent="0.2">
      <c r="A5650" t="s">
        <v>6035</v>
      </c>
    </row>
    <row r="5651" spans="1:1" x14ac:dyDescent="0.2">
      <c r="A5651" t="s">
        <v>6036</v>
      </c>
    </row>
    <row r="5652" spans="1:1" x14ac:dyDescent="0.2">
      <c r="A5652" t="s">
        <v>6037</v>
      </c>
    </row>
    <row r="5653" spans="1:1" x14ac:dyDescent="0.2">
      <c r="A5653" t="s">
        <v>6038</v>
      </c>
    </row>
    <row r="5654" spans="1:1" x14ac:dyDescent="0.2">
      <c r="A5654" t="s">
        <v>6039</v>
      </c>
    </row>
    <row r="5655" spans="1:1" x14ac:dyDescent="0.2">
      <c r="A5655" t="s">
        <v>6040</v>
      </c>
    </row>
    <row r="5656" spans="1:1" x14ac:dyDescent="0.2">
      <c r="A5656" t="s">
        <v>6041</v>
      </c>
    </row>
    <row r="5657" spans="1:1" x14ac:dyDescent="0.2">
      <c r="A5657" t="s">
        <v>6042</v>
      </c>
    </row>
    <row r="5658" spans="1:1" x14ac:dyDescent="0.2">
      <c r="A5658" t="s">
        <v>6043</v>
      </c>
    </row>
    <row r="5659" spans="1:1" x14ac:dyDescent="0.2">
      <c r="A5659" t="s">
        <v>6044</v>
      </c>
    </row>
    <row r="5660" spans="1:1" x14ac:dyDescent="0.2">
      <c r="A5660" t="s">
        <v>6045</v>
      </c>
    </row>
    <row r="5661" spans="1:1" x14ac:dyDescent="0.2">
      <c r="A5661" t="s">
        <v>6046</v>
      </c>
    </row>
    <row r="5662" spans="1:1" x14ac:dyDescent="0.2">
      <c r="A5662" t="s">
        <v>6047</v>
      </c>
    </row>
    <row r="5663" spans="1:1" x14ac:dyDescent="0.2">
      <c r="A5663" t="s">
        <v>6048</v>
      </c>
    </row>
    <row r="5664" spans="1:1" x14ac:dyDescent="0.2">
      <c r="A5664" t="s">
        <v>6049</v>
      </c>
    </row>
    <row r="5665" spans="1:1" x14ac:dyDescent="0.2">
      <c r="A5665" t="s">
        <v>6050</v>
      </c>
    </row>
    <row r="5666" spans="1:1" x14ac:dyDescent="0.2">
      <c r="A5666" t="s">
        <v>6051</v>
      </c>
    </row>
    <row r="5667" spans="1:1" x14ac:dyDescent="0.2">
      <c r="A5667" t="s">
        <v>6052</v>
      </c>
    </row>
    <row r="5668" spans="1:1" x14ac:dyDescent="0.2">
      <c r="A5668" t="s">
        <v>6053</v>
      </c>
    </row>
    <row r="5669" spans="1:1" x14ac:dyDescent="0.2">
      <c r="A5669" t="s">
        <v>6054</v>
      </c>
    </row>
    <row r="5670" spans="1:1" x14ac:dyDescent="0.2">
      <c r="A5670" t="s">
        <v>6055</v>
      </c>
    </row>
    <row r="5671" spans="1:1" x14ac:dyDescent="0.2">
      <c r="A5671" t="s">
        <v>6056</v>
      </c>
    </row>
    <row r="5672" spans="1:1" x14ac:dyDescent="0.2">
      <c r="A5672" t="s">
        <v>6057</v>
      </c>
    </row>
    <row r="5673" spans="1:1" x14ac:dyDescent="0.2">
      <c r="A5673" t="s">
        <v>6058</v>
      </c>
    </row>
    <row r="5674" spans="1:1" x14ac:dyDescent="0.2">
      <c r="A5674" t="s">
        <v>6059</v>
      </c>
    </row>
    <row r="5675" spans="1:1" x14ac:dyDescent="0.2">
      <c r="A5675" t="s">
        <v>6060</v>
      </c>
    </row>
    <row r="5676" spans="1:1" x14ac:dyDescent="0.2">
      <c r="A5676" t="s">
        <v>6061</v>
      </c>
    </row>
    <row r="5677" spans="1:1" x14ac:dyDescent="0.2">
      <c r="A5677" t="s">
        <v>6062</v>
      </c>
    </row>
    <row r="5678" spans="1:1" x14ac:dyDescent="0.2">
      <c r="A5678" t="s">
        <v>6063</v>
      </c>
    </row>
    <row r="5679" spans="1:1" x14ac:dyDescent="0.2">
      <c r="A5679" t="s">
        <v>6064</v>
      </c>
    </row>
    <row r="5680" spans="1:1" x14ac:dyDescent="0.2">
      <c r="A5680" t="s">
        <v>6065</v>
      </c>
    </row>
    <row r="5681" spans="1:1" x14ac:dyDescent="0.2">
      <c r="A5681" t="s">
        <v>6066</v>
      </c>
    </row>
    <row r="5682" spans="1:1" x14ac:dyDescent="0.2">
      <c r="A5682" t="s">
        <v>6067</v>
      </c>
    </row>
    <row r="5683" spans="1:1" x14ac:dyDescent="0.2">
      <c r="A5683" t="s">
        <v>6068</v>
      </c>
    </row>
    <row r="5684" spans="1:1" x14ac:dyDescent="0.2">
      <c r="A5684" t="s">
        <v>6069</v>
      </c>
    </row>
    <row r="5685" spans="1:1" x14ac:dyDescent="0.2">
      <c r="A5685" t="s">
        <v>6070</v>
      </c>
    </row>
    <row r="5686" spans="1:1" x14ac:dyDescent="0.2">
      <c r="A5686" t="s">
        <v>6071</v>
      </c>
    </row>
    <row r="5687" spans="1:1" x14ac:dyDescent="0.2">
      <c r="A5687" t="s">
        <v>6072</v>
      </c>
    </row>
    <row r="5688" spans="1:1" x14ac:dyDescent="0.2">
      <c r="A5688" t="s">
        <v>6073</v>
      </c>
    </row>
    <row r="5689" spans="1:1" x14ac:dyDescent="0.2">
      <c r="A5689" t="s">
        <v>6074</v>
      </c>
    </row>
    <row r="5690" spans="1:1" x14ac:dyDescent="0.2">
      <c r="A5690" t="s">
        <v>6075</v>
      </c>
    </row>
    <row r="5691" spans="1:1" x14ac:dyDescent="0.2">
      <c r="A5691" t="s">
        <v>6076</v>
      </c>
    </row>
    <row r="5692" spans="1:1" x14ac:dyDescent="0.2">
      <c r="A5692" t="s">
        <v>6077</v>
      </c>
    </row>
    <row r="5693" spans="1:1" x14ac:dyDescent="0.2">
      <c r="A5693" t="s">
        <v>6078</v>
      </c>
    </row>
    <row r="5694" spans="1:1" x14ac:dyDescent="0.2">
      <c r="A5694" t="s">
        <v>6079</v>
      </c>
    </row>
    <row r="5695" spans="1:1" x14ac:dyDescent="0.2">
      <c r="A5695" t="s">
        <v>6080</v>
      </c>
    </row>
    <row r="5696" spans="1:1" x14ac:dyDescent="0.2">
      <c r="A5696" t="s">
        <v>6081</v>
      </c>
    </row>
    <row r="5697" spans="1:1" x14ac:dyDescent="0.2">
      <c r="A5697" t="s">
        <v>6082</v>
      </c>
    </row>
    <row r="5698" spans="1:1" x14ac:dyDescent="0.2">
      <c r="A5698" t="s">
        <v>6083</v>
      </c>
    </row>
    <row r="5699" spans="1:1" x14ac:dyDescent="0.2">
      <c r="A5699" t="s">
        <v>6084</v>
      </c>
    </row>
    <row r="5700" spans="1:1" x14ac:dyDescent="0.2">
      <c r="A5700" t="s">
        <v>6085</v>
      </c>
    </row>
    <row r="5701" spans="1:1" x14ac:dyDescent="0.2">
      <c r="A5701" t="s">
        <v>6086</v>
      </c>
    </row>
    <row r="5702" spans="1:1" x14ac:dyDescent="0.2">
      <c r="A5702" t="s">
        <v>6087</v>
      </c>
    </row>
    <row r="5703" spans="1:1" x14ac:dyDescent="0.2">
      <c r="A5703" t="s">
        <v>6088</v>
      </c>
    </row>
    <row r="5704" spans="1:1" x14ac:dyDescent="0.2">
      <c r="A5704" t="s">
        <v>6089</v>
      </c>
    </row>
    <row r="5705" spans="1:1" x14ac:dyDescent="0.2">
      <c r="A5705" t="s">
        <v>6090</v>
      </c>
    </row>
    <row r="5706" spans="1:1" x14ac:dyDescent="0.2">
      <c r="A5706" t="s">
        <v>6091</v>
      </c>
    </row>
    <row r="5707" spans="1:1" x14ac:dyDescent="0.2">
      <c r="A5707" t="s">
        <v>6092</v>
      </c>
    </row>
    <row r="5708" spans="1:1" x14ac:dyDescent="0.2">
      <c r="A5708" t="s">
        <v>6093</v>
      </c>
    </row>
    <row r="5709" spans="1:1" x14ac:dyDescent="0.2">
      <c r="A5709" t="s">
        <v>6094</v>
      </c>
    </row>
    <row r="5710" spans="1:1" x14ac:dyDescent="0.2">
      <c r="A5710" t="s">
        <v>6095</v>
      </c>
    </row>
    <row r="5711" spans="1:1" x14ac:dyDescent="0.2">
      <c r="A5711" t="s">
        <v>6096</v>
      </c>
    </row>
    <row r="5712" spans="1:1" x14ac:dyDescent="0.2">
      <c r="A5712" t="s">
        <v>6097</v>
      </c>
    </row>
    <row r="5713" spans="1:1" x14ac:dyDescent="0.2">
      <c r="A5713" t="s">
        <v>6098</v>
      </c>
    </row>
    <row r="5714" spans="1:1" x14ac:dyDescent="0.2">
      <c r="A5714" t="s">
        <v>6099</v>
      </c>
    </row>
    <row r="5715" spans="1:1" x14ac:dyDescent="0.2">
      <c r="A5715" t="s">
        <v>6100</v>
      </c>
    </row>
    <row r="5716" spans="1:1" x14ac:dyDescent="0.2">
      <c r="A5716" t="s">
        <v>6101</v>
      </c>
    </row>
    <row r="5717" spans="1:1" x14ac:dyDescent="0.2">
      <c r="A5717" t="s">
        <v>6102</v>
      </c>
    </row>
    <row r="5718" spans="1:1" x14ac:dyDescent="0.2">
      <c r="A5718" t="s">
        <v>6103</v>
      </c>
    </row>
    <row r="5719" spans="1:1" x14ac:dyDescent="0.2">
      <c r="A5719" t="s">
        <v>6104</v>
      </c>
    </row>
    <row r="5720" spans="1:1" x14ac:dyDescent="0.2">
      <c r="A5720" t="s">
        <v>6105</v>
      </c>
    </row>
    <row r="5721" spans="1:1" x14ac:dyDescent="0.2">
      <c r="A5721" t="s">
        <v>6106</v>
      </c>
    </row>
    <row r="5722" spans="1:1" x14ac:dyDescent="0.2">
      <c r="A5722" t="s">
        <v>6107</v>
      </c>
    </row>
    <row r="5723" spans="1:1" x14ac:dyDescent="0.2">
      <c r="A5723" t="s">
        <v>6108</v>
      </c>
    </row>
    <row r="5724" spans="1:1" x14ac:dyDescent="0.2">
      <c r="A5724" t="s">
        <v>6109</v>
      </c>
    </row>
    <row r="5725" spans="1:1" x14ac:dyDescent="0.2">
      <c r="A5725" t="s">
        <v>6110</v>
      </c>
    </row>
    <row r="5726" spans="1:1" x14ac:dyDescent="0.2">
      <c r="A5726" t="s">
        <v>6111</v>
      </c>
    </row>
    <row r="5727" spans="1:1" x14ac:dyDescent="0.2">
      <c r="A5727" t="s">
        <v>6112</v>
      </c>
    </row>
    <row r="5728" spans="1:1" x14ac:dyDescent="0.2">
      <c r="A5728" t="s">
        <v>6113</v>
      </c>
    </row>
    <row r="5729" spans="1:1" x14ac:dyDescent="0.2">
      <c r="A5729" t="s">
        <v>6114</v>
      </c>
    </row>
    <row r="5730" spans="1:1" x14ac:dyDescent="0.2">
      <c r="A5730" t="s">
        <v>6115</v>
      </c>
    </row>
    <row r="5731" spans="1:1" x14ac:dyDescent="0.2">
      <c r="A5731" t="s">
        <v>6116</v>
      </c>
    </row>
    <row r="5732" spans="1:1" x14ac:dyDescent="0.2">
      <c r="A5732" t="s">
        <v>6117</v>
      </c>
    </row>
    <row r="5733" spans="1:1" x14ac:dyDescent="0.2">
      <c r="A5733" t="s">
        <v>6118</v>
      </c>
    </row>
    <row r="5734" spans="1:1" x14ac:dyDescent="0.2">
      <c r="A5734" t="s">
        <v>6119</v>
      </c>
    </row>
    <row r="5735" spans="1:1" x14ac:dyDescent="0.2">
      <c r="A5735" t="s">
        <v>6120</v>
      </c>
    </row>
    <row r="5736" spans="1:1" x14ac:dyDescent="0.2">
      <c r="A5736" t="s">
        <v>6121</v>
      </c>
    </row>
    <row r="5737" spans="1:1" x14ac:dyDescent="0.2">
      <c r="A5737" t="s">
        <v>6122</v>
      </c>
    </row>
    <row r="5738" spans="1:1" x14ac:dyDescent="0.2">
      <c r="A5738" t="s">
        <v>6123</v>
      </c>
    </row>
    <row r="5739" spans="1:1" x14ac:dyDescent="0.2">
      <c r="A5739" t="s">
        <v>6124</v>
      </c>
    </row>
    <row r="5740" spans="1:1" x14ac:dyDescent="0.2">
      <c r="A5740" t="s">
        <v>6125</v>
      </c>
    </row>
    <row r="5741" spans="1:1" x14ac:dyDescent="0.2">
      <c r="A5741" t="s">
        <v>6126</v>
      </c>
    </row>
    <row r="5742" spans="1:1" x14ac:dyDescent="0.2">
      <c r="A5742" t="s">
        <v>6127</v>
      </c>
    </row>
    <row r="5743" spans="1:1" x14ac:dyDescent="0.2">
      <c r="A5743" t="s">
        <v>6128</v>
      </c>
    </row>
    <row r="5744" spans="1:1" x14ac:dyDescent="0.2">
      <c r="A5744" t="s">
        <v>6129</v>
      </c>
    </row>
    <row r="5745" spans="1:1" x14ac:dyDescent="0.2">
      <c r="A5745" t="s">
        <v>6130</v>
      </c>
    </row>
    <row r="5746" spans="1:1" x14ac:dyDescent="0.2">
      <c r="A5746" t="s">
        <v>6131</v>
      </c>
    </row>
    <row r="5747" spans="1:1" x14ac:dyDescent="0.2">
      <c r="A5747" t="s">
        <v>6132</v>
      </c>
    </row>
    <row r="5748" spans="1:1" x14ac:dyDescent="0.2">
      <c r="A5748" t="s">
        <v>6133</v>
      </c>
    </row>
    <row r="5749" spans="1:1" x14ac:dyDescent="0.2">
      <c r="A5749" t="s">
        <v>6134</v>
      </c>
    </row>
    <row r="5750" spans="1:1" x14ac:dyDescent="0.2">
      <c r="A5750" t="s">
        <v>6135</v>
      </c>
    </row>
    <row r="5751" spans="1:1" x14ac:dyDescent="0.2">
      <c r="A5751" t="s">
        <v>6136</v>
      </c>
    </row>
    <row r="5752" spans="1:1" x14ac:dyDescent="0.2">
      <c r="A5752" t="s">
        <v>6137</v>
      </c>
    </row>
    <row r="5753" spans="1:1" x14ac:dyDescent="0.2">
      <c r="A5753" t="s">
        <v>6138</v>
      </c>
    </row>
    <row r="5754" spans="1:1" x14ac:dyDescent="0.2">
      <c r="A5754" t="s">
        <v>6139</v>
      </c>
    </row>
    <row r="5755" spans="1:1" x14ac:dyDescent="0.2">
      <c r="A5755" t="s">
        <v>6140</v>
      </c>
    </row>
    <row r="5756" spans="1:1" x14ac:dyDescent="0.2">
      <c r="A5756" t="s">
        <v>6141</v>
      </c>
    </row>
    <row r="5757" spans="1:1" x14ac:dyDescent="0.2">
      <c r="A5757" t="s">
        <v>6142</v>
      </c>
    </row>
    <row r="5758" spans="1:1" x14ac:dyDescent="0.2">
      <c r="A5758" t="s">
        <v>6143</v>
      </c>
    </row>
    <row r="5759" spans="1:1" x14ac:dyDescent="0.2">
      <c r="A5759" t="s">
        <v>6144</v>
      </c>
    </row>
    <row r="5760" spans="1:1" x14ac:dyDescent="0.2">
      <c r="A5760" t="s">
        <v>6145</v>
      </c>
    </row>
    <row r="5761" spans="1:1" x14ac:dyDescent="0.2">
      <c r="A5761" t="s">
        <v>6146</v>
      </c>
    </row>
    <row r="5762" spans="1:1" x14ac:dyDescent="0.2">
      <c r="A5762" t="s">
        <v>6147</v>
      </c>
    </row>
    <row r="5763" spans="1:1" x14ac:dyDescent="0.2">
      <c r="A5763" t="s">
        <v>6148</v>
      </c>
    </row>
    <row r="5764" spans="1:1" x14ac:dyDescent="0.2">
      <c r="A5764" t="s">
        <v>6149</v>
      </c>
    </row>
    <row r="5765" spans="1:1" x14ac:dyDescent="0.2">
      <c r="A5765" t="s">
        <v>6150</v>
      </c>
    </row>
    <row r="5766" spans="1:1" x14ac:dyDescent="0.2">
      <c r="A5766" t="s">
        <v>6151</v>
      </c>
    </row>
    <row r="5767" spans="1:1" x14ac:dyDescent="0.2">
      <c r="A5767" t="s">
        <v>6152</v>
      </c>
    </row>
    <row r="5768" spans="1:1" x14ac:dyDescent="0.2">
      <c r="A5768" t="s">
        <v>6153</v>
      </c>
    </row>
    <row r="5769" spans="1:1" x14ac:dyDescent="0.2">
      <c r="A5769" t="s">
        <v>6154</v>
      </c>
    </row>
    <row r="5770" spans="1:1" x14ac:dyDescent="0.2">
      <c r="A5770" t="s">
        <v>6155</v>
      </c>
    </row>
    <row r="5771" spans="1:1" x14ac:dyDescent="0.2">
      <c r="A5771" t="s">
        <v>6156</v>
      </c>
    </row>
    <row r="5772" spans="1:1" x14ac:dyDescent="0.2">
      <c r="A5772" t="s">
        <v>6157</v>
      </c>
    </row>
    <row r="5773" spans="1:1" x14ac:dyDescent="0.2">
      <c r="A5773" t="s">
        <v>6158</v>
      </c>
    </row>
    <row r="5774" spans="1:1" x14ac:dyDescent="0.2">
      <c r="A5774" t="s">
        <v>6159</v>
      </c>
    </row>
    <row r="5775" spans="1:1" x14ac:dyDescent="0.2">
      <c r="A5775" t="s">
        <v>6160</v>
      </c>
    </row>
    <row r="5776" spans="1:1" x14ac:dyDescent="0.2">
      <c r="A5776" t="s">
        <v>6161</v>
      </c>
    </row>
    <row r="5777" spans="1:1" x14ac:dyDescent="0.2">
      <c r="A5777" t="s">
        <v>6162</v>
      </c>
    </row>
    <row r="5778" spans="1:1" x14ac:dyDescent="0.2">
      <c r="A5778" t="s">
        <v>6163</v>
      </c>
    </row>
    <row r="5779" spans="1:1" x14ac:dyDescent="0.2">
      <c r="A5779" t="s">
        <v>6164</v>
      </c>
    </row>
    <row r="5780" spans="1:1" x14ac:dyDescent="0.2">
      <c r="A5780" t="s">
        <v>6165</v>
      </c>
    </row>
    <row r="5781" spans="1:1" x14ac:dyDescent="0.2">
      <c r="A5781" t="s">
        <v>6166</v>
      </c>
    </row>
    <row r="5782" spans="1:1" x14ac:dyDescent="0.2">
      <c r="A5782" t="s">
        <v>6167</v>
      </c>
    </row>
    <row r="5783" spans="1:1" x14ac:dyDescent="0.2">
      <c r="A5783" t="s">
        <v>6168</v>
      </c>
    </row>
    <row r="5784" spans="1:1" x14ac:dyDescent="0.2">
      <c r="A5784" t="s">
        <v>6169</v>
      </c>
    </row>
    <row r="5785" spans="1:1" x14ac:dyDescent="0.2">
      <c r="A5785" t="s">
        <v>6170</v>
      </c>
    </row>
    <row r="5786" spans="1:1" x14ac:dyDescent="0.2">
      <c r="A5786" t="s">
        <v>6171</v>
      </c>
    </row>
    <row r="5787" spans="1:1" x14ac:dyDescent="0.2">
      <c r="A5787" t="s">
        <v>6172</v>
      </c>
    </row>
    <row r="5788" spans="1:1" x14ac:dyDescent="0.2">
      <c r="A5788" t="s">
        <v>6173</v>
      </c>
    </row>
    <row r="5789" spans="1:1" x14ac:dyDescent="0.2">
      <c r="A5789" t="s">
        <v>6174</v>
      </c>
    </row>
    <row r="5790" spans="1:1" x14ac:dyDescent="0.2">
      <c r="A5790" t="s">
        <v>6175</v>
      </c>
    </row>
    <row r="5791" spans="1:1" x14ac:dyDescent="0.2">
      <c r="A5791" t="s">
        <v>6176</v>
      </c>
    </row>
    <row r="5792" spans="1:1" x14ac:dyDescent="0.2">
      <c r="A5792" t="s">
        <v>6177</v>
      </c>
    </row>
    <row r="5793" spans="1:1" x14ac:dyDescent="0.2">
      <c r="A5793" t="s">
        <v>6178</v>
      </c>
    </row>
    <row r="5794" spans="1:1" x14ac:dyDescent="0.2">
      <c r="A5794" t="s">
        <v>6179</v>
      </c>
    </row>
    <row r="5795" spans="1:1" x14ac:dyDescent="0.2">
      <c r="A5795" t="s">
        <v>6180</v>
      </c>
    </row>
    <row r="5796" spans="1:1" x14ac:dyDescent="0.2">
      <c r="A5796" t="s">
        <v>6181</v>
      </c>
    </row>
    <row r="5797" spans="1:1" x14ac:dyDescent="0.2">
      <c r="A5797" t="s">
        <v>6182</v>
      </c>
    </row>
    <row r="5798" spans="1:1" x14ac:dyDescent="0.2">
      <c r="A5798" t="s">
        <v>6183</v>
      </c>
    </row>
    <row r="5799" spans="1:1" x14ac:dyDescent="0.2">
      <c r="A5799" t="s">
        <v>6184</v>
      </c>
    </row>
    <row r="5800" spans="1:1" x14ac:dyDescent="0.2">
      <c r="A5800" t="s">
        <v>6185</v>
      </c>
    </row>
    <row r="5801" spans="1:1" x14ac:dyDescent="0.2">
      <c r="A5801" t="s">
        <v>6186</v>
      </c>
    </row>
    <row r="5802" spans="1:1" x14ac:dyDescent="0.2">
      <c r="A5802" t="s">
        <v>6187</v>
      </c>
    </row>
    <row r="5803" spans="1:1" x14ac:dyDescent="0.2">
      <c r="A5803" t="s">
        <v>6188</v>
      </c>
    </row>
    <row r="5804" spans="1:1" x14ac:dyDescent="0.2">
      <c r="A5804" t="s">
        <v>6189</v>
      </c>
    </row>
    <row r="5805" spans="1:1" x14ac:dyDescent="0.2">
      <c r="A5805" t="s">
        <v>6190</v>
      </c>
    </row>
    <row r="5806" spans="1:1" x14ac:dyDescent="0.2">
      <c r="A5806" t="s">
        <v>6191</v>
      </c>
    </row>
    <row r="5807" spans="1:1" x14ac:dyDescent="0.2">
      <c r="A5807" t="s">
        <v>6192</v>
      </c>
    </row>
    <row r="5808" spans="1:1" x14ac:dyDescent="0.2">
      <c r="A5808" t="s">
        <v>6193</v>
      </c>
    </row>
    <row r="5809" spans="1:1" x14ac:dyDescent="0.2">
      <c r="A5809" t="s">
        <v>6194</v>
      </c>
    </row>
    <row r="5810" spans="1:1" x14ac:dyDescent="0.2">
      <c r="A5810" t="s">
        <v>6195</v>
      </c>
    </row>
    <row r="5811" spans="1:1" x14ac:dyDescent="0.2">
      <c r="A5811" t="s">
        <v>6196</v>
      </c>
    </row>
    <row r="5812" spans="1:1" x14ac:dyDescent="0.2">
      <c r="A5812" t="s">
        <v>6197</v>
      </c>
    </row>
    <row r="5813" spans="1:1" x14ac:dyDescent="0.2">
      <c r="A5813" t="s">
        <v>6198</v>
      </c>
    </row>
    <row r="5814" spans="1:1" x14ac:dyDescent="0.2">
      <c r="A5814" t="s">
        <v>6199</v>
      </c>
    </row>
    <row r="5815" spans="1:1" x14ac:dyDescent="0.2">
      <c r="A5815" t="s">
        <v>6200</v>
      </c>
    </row>
    <row r="5816" spans="1:1" x14ac:dyDescent="0.2">
      <c r="A5816" t="s">
        <v>6201</v>
      </c>
    </row>
    <row r="5817" spans="1:1" x14ac:dyDescent="0.2">
      <c r="A5817" t="s">
        <v>6202</v>
      </c>
    </row>
    <row r="5818" spans="1:1" x14ac:dyDescent="0.2">
      <c r="A5818" t="s">
        <v>6203</v>
      </c>
    </row>
    <row r="5819" spans="1:1" x14ac:dyDescent="0.2">
      <c r="A5819" t="s">
        <v>6204</v>
      </c>
    </row>
    <row r="5820" spans="1:1" x14ac:dyDescent="0.2">
      <c r="A5820" t="s">
        <v>6205</v>
      </c>
    </row>
    <row r="5821" spans="1:1" x14ac:dyDescent="0.2">
      <c r="A5821" t="s">
        <v>6206</v>
      </c>
    </row>
    <row r="5822" spans="1:1" x14ac:dyDescent="0.2">
      <c r="A5822" t="s">
        <v>6207</v>
      </c>
    </row>
    <row r="5823" spans="1:1" x14ac:dyDescent="0.2">
      <c r="A5823" t="s">
        <v>6208</v>
      </c>
    </row>
    <row r="5824" spans="1:1" x14ac:dyDescent="0.2">
      <c r="A5824" t="s">
        <v>6209</v>
      </c>
    </row>
    <row r="5825" spans="1:1" x14ac:dyDescent="0.2">
      <c r="A5825" t="s">
        <v>6210</v>
      </c>
    </row>
    <row r="5826" spans="1:1" x14ac:dyDescent="0.2">
      <c r="A5826" t="s">
        <v>6211</v>
      </c>
    </row>
    <row r="5827" spans="1:1" x14ac:dyDescent="0.2">
      <c r="A5827" t="s">
        <v>6212</v>
      </c>
    </row>
    <row r="5828" spans="1:1" x14ac:dyDescent="0.2">
      <c r="A5828" t="s">
        <v>6213</v>
      </c>
    </row>
    <row r="5829" spans="1:1" x14ac:dyDescent="0.2">
      <c r="A5829" t="s">
        <v>6214</v>
      </c>
    </row>
    <row r="5830" spans="1:1" x14ac:dyDescent="0.2">
      <c r="A5830" t="s">
        <v>6215</v>
      </c>
    </row>
    <row r="5831" spans="1:1" x14ac:dyDescent="0.2">
      <c r="A5831" t="s">
        <v>6216</v>
      </c>
    </row>
    <row r="5832" spans="1:1" x14ac:dyDescent="0.2">
      <c r="A5832" t="s">
        <v>6217</v>
      </c>
    </row>
    <row r="5833" spans="1:1" x14ac:dyDescent="0.2">
      <c r="A5833" t="s">
        <v>6218</v>
      </c>
    </row>
    <row r="5834" spans="1:1" x14ac:dyDescent="0.2">
      <c r="A5834" t="s">
        <v>6219</v>
      </c>
    </row>
    <row r="5835" spans="1:1" x14ac:dyDescent="0.2">
      <c r="A5835" t="s">
        <v>6220</v>
      </c>
    </row>
    <row r="5836" spans="1:1" x14ac:dyDescent="0.2">
      <c r="A5836" t="s">
        <v>6221</v>
      </c>
    </row>
    <row r="5837" spans="1:1" x14ac:dyDescent="0.2">
      <c r="A5837" t="s">
        <v>6222</v>
      </c>
    </row>
    <row r="5838" spans="1:1" x14ac:dyDescent="0.2">
      <c r="A5838" t="s">
        <v>6223</v>
      </c>
    </row>
    <row r="5839" spans="1:1" x14ac:dyDescent="0.2">
      <c r="A5839" t="s">
        <v>6224</v>
      </c>
    </row>
    <row r="5840" spans="1:1" x14ac:dyDescent="0.2">
      <c r="A5840" t="s">
        <v>6225</v>
      </c>
    </row>
    <row r="5841" spans="1:1" x14ac:dyDescent="0.2">
      <c r="A5841" t="s">
        <v>6226</v>
      </c>
    </row>
    <row r="5842" spans="1:1" x14ac:dyDescent="0.2">
      <c r="A5842" t="s">
        <v>6227</v>
      </c>
    </row>
    <row r="5843" spans="1:1" x14ac:dyDescent="0.2">
      <c r="A5843" t="s">
        <v>6228</v>
      </c>
    </row>
    <row r="5844" spans="1:1" x14ac:dyDescent="0.2">
      <c r="A5844" t="s">
        <v>6229</v>
      </c>
    </row>
    <row r="5845" spans="1:1" x14ac:dyDescent="0.2">
      <c r="A5845" t="s">
        <v>6230</v>
      </c>
    </row>
    <row r="5846" spans="1:1" x14ac:dyDescent="0.2">
      <c r="A5846" t="s">
        <v>6231</v>
      </c>
    </row>
    <row r="5847" spans="1:1" x14ac:dyDescent="0.2">
      <c r="A5847" t="s">
        <v>6232</v>
      </c>
    </row>
    <row r="5848" spans="1:1" x14ac:dyDescent="0.2">
      <c r="A5848" t="s">
        <v>6233</v>
      </c>
    </row>
    <row r="5849" spans="1:1" x14ac:dyDescent="0.2">
      <c r="A5849" t="s">
        <v>6234</v>
      </c>
    </row>
    <row r="5850" spans="1:1" x14ac:dyDescent="0.2">
      <c r="A5850" t="s">
        <v>6235</v>
      </c>
    </row>
    <row r="5851" spans="1:1" x14ac:dyDescent="0.2">
      <c r="A5851" t="s">
        <v>6236</v>
      </c>
    </row>
    <row r="5852" spans="1:1" x14ac:dyDescent="0.2">
      <c r="A5852" t="s">
        <v>6237</v>
      </c>
    </row>
    <row r="5853" spans="1:1" x14ac:dyDescent="0.2">
      <c r="A5853" t="s">
        <v>6238</v>
      </c>
    </row>
    <row r="5854" spans="1:1" x14ac:dyDescent="0.2">
      <c r="A5854" t="s">
        <v>6239</v>
      </c>
    </row>
    <row r="5855" spans="1:1" x14ac:dyDescent="0.2">
      <c r="A5855" t="s">
        <v>6240</v>
      </c>
    </row>
    <row r="5856" spans="1:1" x14ac:dyDescent="0.2">
      <c r="A5856" t="s">
        <v>6241</v>
      </c>
    </row>
    <row r="5857" spans="1:1" x14ac:dyDescent="0.2">
      <c r="A5857" t="s">
        <v>6242</v>
      </c>
    </row>
    <row r="5858" spans="1:1" x14ac:dyDescent="0.2">
      <c r="A5858" t="s">
        <v>6243</v>
      </c>
    </row>
    <row r="5859" spans="1:1" x14ac:dyDescent="0.2">
      <c r="A5859" t="s">
        <v>6244</v>
      </c>
    </row>
    <row r="5860" spans="1:1" x14ac:dyDescent="0.2">
      <c r="A5860" t="s">
        <v>6245</v>
      </c>
    </row>
    <row r="5861" spans="1:1" x14ac:dyDescent="0.2">
      <c r="A5861" t="s">
        <v>6246</v>
      </c>
    </row>
    <row r="5862" spans="1:1" x14ac:dyDescent="0.2">
      <c r="A5862" t="s">
        <v>6247</v>
      </c>
    </row>
    <row r="5863" spans="1:1" x14ac:dyDescent="0.2">
      <c r="A5863" t="s">
        <v>6248</v>
      </c>
    </row>
    <row r="5864" spans="1:1" x14ac:dyDescent="0.2">
      <c r="A5864" t="s">
        <v>6249</v>
      </c>
    </row>
    <row r="5865" spans="1:1" x14ac:dyDescent="0.2">
      <c r="A5865" t="s">
        <v>6250</v>
      </c>
    </row>
    <row r="5866" spans="1:1" x14ac:dyDescent="0.2">
      <c r="A5866" t="s">
        <v>6251</v>
      </c>
    </row>
    <row r="5867" spans="1:1" x14ac:dyDescent="0.2">
      <c r="A5867" t="s">
        <v>6252</v>
      </c>
    </row>
    <row r="5868" spans="1:1" x14ac:dyDescent="0.2">
      <c r="A5868" t="s">
        <v>6253</v>
      </c>
    </row>
    <row r="5869" spans="1:1" x14ac:dyDescent="0.2">
      <c r="A5869" t="s">
        <v>6254</v>
      </c>
    </row>
    <row r="5870" spans="1:1" x14ac:dyDescent="0.2">
      <c r="A5870" t="s">
        <v>6255</v>
      </c>
    </row>
    <row r="5871" spans="1:1" x14ac:dyDescent="0.2">
      <c r="A5871" t="s">
        <v>6256</v>
      </c>
    </row>
    <row r="5872" spans="1:1" x14ac:dyDescent="0.2">
      <c r="A5872" t="s">
        <v>6257</v>
      </c>
    </row>
    <row r="5873" spans="1:1" x14ac:dyDescent="0.2">
      <c r="A5873" t="s">
        <v>6258</v>
      </c>
    </row>
    <row r="5874" spans="1:1" x14ac:dyDescent="0.2">
      <c r="A5874" t="s">
        <v>6259</v>
      </c>
    </row>
    <row r="5875" spans="1:1" x14ac:dyDescent="0.2">
      <c r="A5875" t="s">
        <v>6260</v>
      </c>
    </row>
    <row r="5876" spans="1:1" x14ac:dyDescent="0.2">
      <c r="A5876" t="s">
        <v>6261</v>
      </c>
    </row>
    <row r="5877" spans="1:1" x14ac:dyDescent="0.2">
      <c r="A5877" t="s">
        <v>6262</v>
      </c>
    </row>
    <row r="5878" spans="1:1" x14ac:dyDescent="0.2">
      <c r="A5878" t="s">
        <v>6263</v>
      </c>
    </row>
    <row r="5879" spans="1:1" x14ac:dyDescent="0.2">
      <c r="A5879" t="s">
        <v>6264</v>
      </c>
    </row>
    <row r="5880" spans="1:1" x14ac:dyDescent="0.2">
      <c r="A5880" t="s">
        <v>6265</v>
      </c>
    </row>
    <row r="5881" spans="1:1" x14ac:dyDescent="0.2">
      <c r="A5881" t="s">
        <v>6266</v>
      </c>
    </row>
    <row r="5882" spans="1:1" x14ac:dyDescent="0.2">
      <c r="A5882" t="s">
        <v>6267</v>
      </c>
    </row>
    <row r="5883" spans="1:1" x14ac:dyDescent="0.2">
      <c r="A5883" t="s">
        <v>6268</v>
      </c>
    </row>
    <row r="5884" spans="1:1" x14ac:dyDescent="0.2">
      <c r="A5884" t="s">
        <v>6269</v>
      </c>
    </row>
    <row r="5885" spans="1:1" x14ac:dyDescent="0.2">
      <c r="A5885" t="s">
        <v>6270</v>
      </c>
    </row>
    <row r="5886" spans="1:1" x14ac:dyDescent="0.2">
      <c r="A5886" t="s">
        <v>6271</v>
      </c>
    </row>
    <row r="5887" spans="1:1" x14ac:dyDescent="0.2">
      <c r="A5887" t="s">
        <v>6272</v>
      </c>
    </row>
    <row r="5888" spans="1:1" x14ac:dyDescent="0.2">
      <c r="A5888" t="s">
        <v>6273</v>
      </c>
    </row>
    <row r="5889" spans="1:1" x14ac:dyDescent="0.2">
      <c r="A5889" t="s">
        <v>6274</v>
      </c>
    </row>
    <row r="5890" spans="1:1" x14ac:dyDescent="0.2">
      <c r="A5890" t="s">
        <v>6275</v>
      </c>
    </row>
    <row r="5891" spans="1:1" x14ac:dyDescent="0.2">
      <c r="A5891" t="s">
        <v>6276</v>
      </c>
    </row>
    <row r="5892" spans="1:1" x14ac:dyDescent="0.2">
      <c r="A5892" t="s">
        <v>6277</v>
      </c>
    </row>
    <row r="5893" spans="1:1" x14ac:dyDescent="0.2">
      <c r="A5893" t="s">
        <v>6278</v>
      </c>
    </row>
    <row r="5894" spans="1:1" x14ac:dyDescent="0.2">
      <c r="A5894" t="s">
        <v>6279</v>
      </c>
    </row>
    <row r="5895" spans="1:1" x14ac:dyDescent="0.2">
      <c r="A5895" t="s">
        <v>6280</v>
      </c>
    </row>
    <row r="5896" spans="1:1" x14ac:dyDescent="0.2">
      <c r="A5896" t="s">
        <v>6281</v>
      </c>
    </row>
    <row r="5897" spans="1:1" x14ac:dyDescent="0.2">
      <c r="A5897" t="s">
        <v>6282</v>
      </c>
    </row>
    <row r="5898" spans="1:1" x14ac:dyDescent="0.2">
      <c r="A5898" t="s">
        <v>6283</v>
      </c>
    </row>
    <row r="5899" spans="1:1" x14ac:dyDescent="0.2">
      <c r="A5899" t="s">
        <v>6284</v>
      </c>
    </row>
    <row r="5900" spans="1:1" x14ac:dyDescent="0.2">
      <c r="A5900" t="s">
        <v>6285</v>
      </c>
    </row>
    <row r="5901" spans="1:1" x14ac:dyDescent="0.2">
      <c r="A5901" t="s">
        <v>6286</v>
      </c>
    </row>
    <row r="5902" spans="1:1" x14ac:dyDescent="0.2">
      <c r="A5902" t="s">
        <v>6287</v>
      </c>
    </row>
    <row r="5903" spans="1:1" x14ac:dyDescent="0.2">
      <c r="A5903" t="s">
        <v>6288</v>
      </c>
    </row>
    <row r="5904" spans="1:1" x14ac:dyDescent="0.2">
      <c r="A5904" t="s">
        <v>6289</v>
      </c>
    </row>
    <row r="5905" spans="1:1" x14ac:dyDescent="0.2">
      <c r="A5905" t="s">
        <v>6290</v>
      </c>
    </row>
    <row r="5906" spans="1:1" x14ac:dyDescent="0.2">
      <c r="A5906" t="s">
        <v>6291</v>
      </c>
    </row>
    <row r="5907" spans="1:1" x14ac:dyDescent="0.2">
      <c r="A5907" t="s">
        <v>6292</v>
      </c>
    </row>
    <row r="5908" spans="1:1" x14ac:dyDescent="0.2">
      <c r="A5908" t="s">
        <v>6293</v>
      </c>
    </row>
    <row r="5909" spans="1:1" x14ac:dyDescent="0.2">
      <c r="A5909" t="s">
        <v>6294</v>
      </c>
    </row>
    <row r="5910" spans="1:1" x14ac:dyDescent="0.2">
      <c r="A5910" t="s">
        <v>6295</v>
      </c>
    </row>
    <row r="5911" spans="1:1" x14ac:dyDescent="0.2">
      <c r="A5911" t="s">
        <v>6296</v>
      </c>
    </row>
    <row r="5912" spans="1:1" x14ac:dyDescent="0.2">
      <c r="A5912" t="s">
        <v>6297</v>
      </c>
    </row>
    <row r="5913" spans="1:1" x14ac:dyDescent="0.2">
      <c r="A5913" t="s">
        <v>6298</v>
      </c>
    </row>
    <row r="5914" spans="1:1" x14ac:dyDescent="0.2">
      <c r="A5914" t="s">
        <v>6299</v>
      </c>
    </row>
    <row r="5915" spans="1:1" x14ac:dyDescent="0.2">
      <c r="A5915" t="s">
        <v>6300</v>
      </c>
    </row>
    <row r="5916" spans="1:1" x14ac:dyDescent="0.2">
      <c r="A5916" t="s">
        <v>6301</v>
      </c>
    </row>
    <row r="5917" spans="1:1" x14ac:dyDescent="0.2">
      <c r="A5917" t="s">
        <v>6302</v>
      </c>
    </row>
    <row r="5918" spans="1:1" x14ac:dyDescent="0.2">
      <c r="A5918" t="s">
        <v>6303</v>
      </c>
    </row>
    <row r="5919" spans="1:1" x14ac:dyDescent="0.2">
      <c r="A5919" t="s">
        <v>6304</v>
      </c>
    </row>
    <row r="5920" spans="1:1" x14ac:dyDescent="0.2">
      <c r="A5920" t="s">
        <v>6305</v>
      </c>
    </row>
    <row r="5921" spans="1:1" x14ac:dyDescent="0.2">
      <c r="A5921" t="s">
        <v>6306</v>
      </c>
    </row>
    <row r="5922" spans="1:1" x14ac:dyDescent="0.2">
      <c r="A5922" t="s">
        <v>6307</v>
      </c>
    </row>
    <row r="5923" spans="1:1" x14ac:dyDescent="0.2">
      <c r="A5923" t="s">
        <v>6308</v>
      </c>
    </row>
    <row r="5924" spans="1:1" x14ac:dyDescent="0.2">
      <c r="A5924" t="s">
        <v>6309</v>
      </c>
    </row>
    <row r="5925" spans="1:1" x14ac:dyDescent="0.2">
      <c r="A5925" t="s">
        <v>6310</v>
      </c>
    </row>
    <row r="5926" spans="1:1" x14ac:dyDescent="0.2">
      <c r="A5926" t="s">
        <v>6311</v>
      </c>
    </row>
    <row r="5927" spans="1:1" x14ac:dyDescent="0.2">
      <c r="A5927" t="s">
        <v>6312</v>
      </c>
    </row>
    <row r="5928" spans="1:1" x14ac:dyDescent="0.2">
      <c r="A5928" t="s">
        <v>6313</v>
      </c>
    </row>
    <row r="5929" spans="1:1" x14ac:dyDescent="0.2">
      <c r="A5929" t="s">
        <v>6314</v>
      </c>
    </row>
    <row r="5930" spans="1:1" x14ac:dyDescent="0.2">
      <c r="A5930" t="s">
        <v>6315</v>
      </c>
    </row>
    <row r="5931" spans="1:1" x14ac:dyDescent="0.2">
      <c r="A5931" t="s">
        <v>6316</v>
      </c>
    </row>
    <row r="5932" spans="1:1" x14ac:dyDescent="0.2">
      <c r="A5932" t="s">
        <v>6317</v>
      </c>
    </row>
    <row r="5933" spans="1:1" x14ac:dyDescent="0.2">
      <c r="A5933" t="s">
        <v>6318</v>
      </c>
    </row>
    <row r="5934" spans="1:1" x14ac:dyDescent="0.2">
      <c r="A5934" t="s">
        <v>6319</v>
      </c>
    </row>
    <row r="5935" spans="1:1" x14ac:dyDescent="0.2">
      <c r="A5935" t="s">
        <v>6320</v>
      </c>
    </row>
    <row r="5936" spans="1:1" x14ac:dyDescent="0.2">
      <c r="A5936" t="s">
        <v>6321</v>
      </c>
    </row>
    <row r="5937" spans="1:1" x14ac:dyDescent="0.2">
      <c r="A5937" t="s">
        <v>6322</v>
      </c>
    </row>
    <row r="5938" spans="1:1" x14ac:dyDescent="0.2">
      <c r="A5938" t="s">
        <v>6323</v>
      </c>
    </row>
    <row r="5939" spans="1:1" x14ac:dyDescent="0.2">
      <c r="A5939" t="s">
        <v>6324</v>
      </c>
    </row>
    <row r="5940" spans="1:1" x14ac:dyDescent="0.2">
      <c r="A5940" t="s">
        <v>6325</v>
      </c>
    </row>
    <row r="5941" spans="1:1" x14ac:dyDescent="0.2">
      <c r="A5941" t="s">
        <v>6326</v>
      </c>
    </row>
    <row r="5942" spans="1:1" x14ac:dyDescent="0.2">
      <c r="A5942" t="s">
        <v>6327</v>
      </c>
    </row>
    <row r="5943" spans="1:1" x14ac:dyDescent="0.2">
      <c r="A5943" t="s">
        <v>6328</v>
      </c>
    </row>
    <row r="5944" spans="1:1" x14ac:dyDescent="0.2">
      <c r="A5944" t="s">
        <v>6329</v>
      </c>
    </row>
    <row r="5945" spans="1:1" x14ac:dyDescent="0.2">
      <c r="A5945" t="s">
        <v>6330</v>
      </c>
    </row>
    <row r="5946" spans="1:1" x14ac:dyDescent="0.2">
      <c r="A5946" t="s">
        <v>6331</v>
      </c>
    </row>
    <row r="5947" spans="1:1" x14ac:dyDescent="0.2">
      <c r="A5947" t="s">
        <v>6332</v>
      </c>
    </row>
    <row r="5948" spans="1:1" x14ac:dyDescent="0.2">
      <c r="A5948" t="s">
        <v>6333</v>
      </c>
    </row>
    <row r="5949" spans="1:1" x14ac:dyDescent="0.2">
      <c r="A5949" t="s">
        <v>6334</v>
      </c>
    </row>
    <row r="5950" spans="1:1" x14ac:dyDescent="0.2">
      <c r="A5950" t="s">
        <v>6335</v>
      </c>
    </row>
    <row r="5951" spans="1:1" x14ac:dyDescent="0.2">
      <c r="A5951" t="s">
        <v>6336</v>
      </c>
    </row>
    <row r="5952" spans="1:1" x14ac:dyDescent="0.2">
      <c r="A5952" t="s">
        <v>6337</v>
      </c>
    </row>
    <row r="5953" spans="1:1" x14ac:dyDescent="0.2">
      <c r="A5953" t="s">
        <v>6338</v>
      </c>
    </row>
    <row r="5954" spans="1:1" x14ac:dyDescent="0.2">
      <c r="A5954" t="s">
        <v>6339</v>
      </c>
    </row>
    <row r="5955" spans="1:1" x14ac:dyDescent="0.2">
      <c r="A5955" t="s">
        <v>6340</v>
      </c>
    </row>
    <row r="5956" spans="1:1" x14ac:dyDescent="0.2">
      <c r="A5956" t="s">
        <v>6341</v>
      </c>
    </row>
    <row r="5957" spans="1:1" x14ac:dyDescent="0.2">
      <c r="A5957" t="s">
        <v>6342</v>
      </c>
    </row>
    <row r="5958" spans="1:1" x14ac:dyDescent="0.2">
      <c r="A5958" t="s">
        <v>6343</v>
      </c>
    </row>
    <row r="5959" spans="1:1" x14ac:dyDescent="0.2">
      <c r="A5959" t="s">
        <v>6344</v>
      </c>
    </row>
    <row r="5960" spans="1:1" x14ac:dyDescent="0.2">
      <c r="A5960" t="s">
        <v>6345</v>
      </c>
    </row>
    <row r="5961" spans="1:1" x14ac:dyDescent="0.2">
      <c r="A5961" t="s">
        <v>6346</v>
      </c>
    </row>
    <row r="5962" spans="1:1" x14ac:dyDescent="0.2">
      <c r="A5962" t="s">
        <v>6347</v>
      </c>
    </row>
    <row r="5963" spans="1:1" x14ac:dyDescent="0.2">
      <c r="A5963" t="s">
        <v>6348</v>
      </c>
    </row>
    <row r="5964" spans="1:1" x14ac:dyDescent="0.2">
      <c r="A5964" t="s">
        <v>6349</v>
      </c>
    </row>
    <row r="5965" spans="1:1" x14ac:dyDescent="0.2">
      <c r="A5965" t="s">
        <v>6350</v>
      </c>
    </row>
    <row r="5966" spans="1:1" x14ac:dyDescent="0.2">
      <c r="A5966" t="s">
        <v>6351</v>
      </c>
    </row>
    <row r="5967" spans="1:1" x14ac:dyDescent="0.2">
      <c r="A5967" t="s">
        <v>6352</v>
      </c>
    </row>
    <row r="5968" spans="1:1" x14ac:dyDescent="0.2">
      <c r="A5968" t="s">
        <v>6353</v>
      </c>
    </row>
    <row r="5969" spans="1:1" x14ac:dyDescent="0.2">
      <c r="A5969" t="s">
        <v>6354</v>
      </c>
    </row>
    <row r="5970" spans="1:1" x14ac:dyDescent="0.2">
      <c r="A5970" t="s">
        <v>6355</v>
      </c>
    </row>
    <row r="5971" spans="1:1" x14ac:dyDescent="0.2">
      <c r="A5971" t="s">
        <v>6356</v>
      </c>
    </row>
    <row r="5972" spans="1:1" x14ac:dyDescent="0.2">
      <c r="A5972" t="s">
        <v>6357</v>
      </c>
    </row>
    <row r="5973" spans="1:1" x14ac:dyDescent="0.2">
      <c r="A5973" t="s">
        <v>6358</v>
      </c>
    </row>
    <row r="5974" spans="1:1" x14ac:dyDescent="0.2">
      <c r="A5974" t="s">
        <v>6359</v>
      </c>
    </row>
    <row r="5975" spans="1:1" x14ac:dyDescent="0.2">
      <c r="A5975" t="s">
        <v>6360</v>
      </c>
    </row>
    <row r="5976" spans="1:1" x14ac:dyDescent="0.2">
      <c r="A5976" t="s">
        <v>6361</v>
      </c>
    </row>
    <row r="5977" spans="1:1" x14ac:dyDescent="0.2">
      <c r="A5977" t="s">
        <v>6362</v>
      </c>
    </row>
    <row r="5978" spans="1:1" x14ac:dyDescent="0.2">
      <c r="A5978" t="s">
        <v>6363</v>
      </c>
    </row>
    <row r="5979" spans="1:1" x14ac:dyDescent="0.2">
      <c r="A5979" t="s">
        <v>6364</v>
      </c>
    </row>
    <row r="5980" spans="1:1" x14ac:dyDescent="0.2">
      <c r="A5980" t="s">
        <v>6365</v>
      </c>
    </row>
    <row r="5981" spans="1:1" x14ac:dyDescent="0.2">
      <c r="A5981" t="s">
        <v>6366</v>
      </c>
    </row>
    <row r="5982" spans="1:1" x14ac:dyDescent="0.2">
      <c r="A5982" t="s">
        <v>6367</v>
      </c>
    </row>
    <row r="5983" spans="1:1" x14ac:dyDescent="0.2">
      <c r="A5983" t="s">
        <v>6368</v>
      </c>
    </row>
    <row r="5984" spans="1:1" x14ac:dyDescent="0.2">
      <c r="A5984" t="s">
        <v>6369</v>
      </c>
    </row>
    <row r="5985" spans="1:1" x14ac:dyDescent="0.2">
      <c r="A5985" t="s">
        <v>6370</v>
      </c>
    </row>
    <row r="5986" spans="1:1" x14ac:dyDescent="0.2">
      <c r="A5986" t="s">
        <v>6371</v>
      </c>
    </row>
    <row r="5987" spans="1:1" x14ac:dyDescent="0.2">
      <c r="A5987" t="s">
        <v>6372</v>
      </c>
    </row>
    <row r="5988" spans="1:1" x14ac:dyDescent="0.2">
      <c r="A5988" t="s">
        <v>6373</v>
      </c>
    </row>
    <row r="5989" spans="1:1" x14ac:dyDescent="0.2">
      <c r="A5989" t="s">
        <v>6374</v>
      </c>
    </row>
    <row r="5990" spans="1:1" x14ac:dyDescent="0.2">
      <c r="A5990" t="s">
        <v>6375</v>
      </c>
    </row>
    <row r="5991" spans="1:1" x14ac:dyDescent="0.2">
      <c r="A5991" t="s">
        <v>6376</v>
      </c>
    </row>
    <row r="5992" spans="1:1" x14ac:dyDescent="0.2">
      <c r="A5992" t="s">
        <v>6377</v>
      </c>
    </row>
    <row r="5993" spans="1:1" x14ac:dyDescent="0.2">
      <c r="A5993" t="s">
        <v>6378</v>
      </c>
    </row>
    <row r="5994" spans="1:1" x14ac:dyDescent="0.2">
      <c r="A5994" t="s">
        <v>6379</v>
      </c>
    </row>
    <row r="5995" spans="1:1" x14ac:dyDescent="0.2">
      <c r="A5995" t="s">
        <v>6380</v>
      </c>
    </row>
    <row r="5996" spans="1:1" x14ac:dyDescent="0.2">
      <c r="A5996" t="s">
        <v>6381</v>
      </c>
    </row>
    <row r="5997" spans="1:1" x14ac:dyDescent="0.2">
      <c r="A5997" t="s">
        <v>6382</v>
      </c>
    </row>
    <row r="5998" spans="1:1" x14ac:dyDescent="0.2">
      <c r="A5998" t="s">
        <v>6383</v>
      </c>
    </row>
    <row r="5999" spans="1:1" x14ac:dyDescent="0.2">
      <c r="A5999" t="s">
        <v>6384</v>
      </c>
    </row>
    <row r="6000" spans="1:1" x14ac:dyDescent="0.2">
      <c r="A6000" t="s">
        <v>6385</v>
      </c>
    </row>
    <row r="6001" spans="1:1" x14ac:dyDescent="0.2">
      <c r="A6001" t="s">
        <v>6386</v>
      </c>
    </row>
    <row r="6002" spans="1:1" x14ac:dyDescent="0.2">
      <c r="A6002" t="s">
        <v>6387</v>
      </c>
    </row>
    <row r="6003" spans="1:1" x14ac:dyDescent="0.2">
      <c r="A6003" t="s">
        <v>6388</v>
      </c>
    </row>
    <row r="6004" spans="1:1" x14ac:dyDescent="0.2">
      <c r="A6004" t="s">
        <v>6389</v>
      </c>
    </row>
    <row r="6005" spans="1:1" x14ac:dyDescent="0.2">
      <c r="A6005" t="s">
        <v>6390</v>
      </c>
    </row>
    <row r="6006" spans="1:1" x14ac:dyDescent="0.2">
      <c r="A6006" t="s">
        <v>6391</v>
      </c>
    </row>
    <row r="6007" spans="1:1" x14ac:dyDescent="0.2">
      <c r="A6007" t="s">
        <v>6392</v>
      </c>
    </row>
    <row r="6008" spans="1:1" x14ac:dyDescent="0.2">
      <c r="A6008" t="s">
        <v>6393</v>
      </c>
    </row>
    <row r="6009" spans="1:1" x14ac:dyDescent="0.2">
      <c r="A6009" t="s">
        <v>6394</v>
      </c>
    </row>
    <row r="6010" spans="1:1" x14ac:dyDescent="0.2">
      <c r="A6010" t="s">
        <v>6395</v>
      </c>
    </row>
    <row r="6011" spans="1:1" x14ac:dyDescent="0.2">
      <c r="A6011" t="s">
        <v>6396</v>
      </c>
    </row>
    <row r="6012" spans="1:1" x14ac:dyDescent="0.2">
      <c r="A6012" t="s">
        <v>6397</v>
      </c>
    </row>
    <row r="6013" spans="1:1" x14ac:dyDescent="0.2">
      <c r="A6013" t="s">
        <v>6398</v>
      </c>
    </row>
    <row r="6014" spans="1:1" x14ac:dyDescent="0.2">
      <c r="A6014" t="s">
        <v>6399</v>
      </c>
    </row>
    <row r="6015" spans="1:1" x14ac:dyDescent="0.2">
      <c r="A6015" t="s">
        <v>6400</v>
      </c>
    </row>
    <row r="6016" spans="1:1" x14ac:dyDescent="0.2">
      <c r="A6016" t="s">
        <v>6401</v>
      </c>
    </row>
    <row r="6017" spans="1:1" x14ac:dyDescent="0.2">
      <c r="A6017" t="s">
        <v>6402</v>
      </c>
    </row>
    <row r="6018" spans="1:1" x14ac:dyDescent="0.2">
      <c r="A6018" t="s">
        <v>6403</v>
      </c>
    </row>
    <row r="6019" spans="1:1" x14ac:dyDescent="0.2">
      <c r="A6019" t="s">
        <v>6404</v>
      </c>
    </row>
    <row r="6020" spans="1:1" x14ac:dyDescent="0.2">
      <c r="A6020" t="s">
        <v>6405</v>
      </c>
    </row>
    <row r="6021" spans="1:1" x14ac:dyDescent="0.2">
      <c r="A6021" t="s">
        <v>6406</v>
      </c>
    </row>
    <row r="6022" spans="1:1" x14ac:dyDescent="0.2">
      <c r="A6022" t="s">
        <v>6407</v>
      </c>
    </row>
    <row r="6023" spans="1:1" x14ac:dyDescent="0.2">
      <c r="A6023" t="s">
        <v>6408</v>
      </c>
    </row>
    <row r="6024" spans="1:1" x14ac:dyDescent="0.2">
      <c r="A6024" t="s">
        <v>6409</v>
      </c>
    </row>
    <row r="6025" spans="1:1" x14ac:dyDescent="0.2">
      <c r="A6025" t="s">
        <v>6410</v>
      </c>
    </row>
    <row r="6026" spans="1:1" x14ac:dyDescent="0.2">
      <c r="A6026" t="s">
        <v>6411</v>
      </c>
    </row>
    <row r="6027" spans="1:1" x14ac:dyDescent="0.2">
      <c r="A6027" t="s">
        <v>6412</v>
      </c>
    </row>
    <row r="6028" spans="1:1" x14ac:dyDescent="0.2">
      <c r="A6028" t="s">
        <v>6413</v>
      </c>
    </row>
    <row r="6029" spans="1:1" x14ac:dyDescent="0.2">
      <c r="A6029" t="s">
        <v>6414</v>
      </c>
    </row>
    <row r="6030" spans="1:1" x14ac:dyDescent="0.2">
      <c r="A6030" t="s">
        <v>6415</v>
      </c>
    </row>
    <row r="6031" spans="1:1" x14ac:dyDescent="0.2">
      <c r="A6031" t="s">
        <v>6416</v>
      </c>
    </row>
    <row r="6032" spans="1:1" x14ac:dyDescent="0.2">
      <c r="A6032" t="s">
        <v>6417</v>
      </c>
    </row>
    <row r="6033" spans="1:1" x14ac:dyDescent="0.2">
      <c r="A6033" t="s">
        <v>6418</v>
      </c>
    </row>
    <row r="6034" spans="1:1" x14ac:dyDescent="0.2">
      <c r="A6034" t="s">
        <v>6419</v>
      </c>
    </row>
    <row r="6035" spans="1:1" x14ac:dyDescent="0.2">
      <c r="A6035" t="s">
        <v>6420</v>
      </c>
    </row>
    <row r="6036" spans="1:1" x14ac:dyDescent="0.2">
      <c r="A6036" t="s">
        <v>6421</v>
      </c>
    </row>
    <row r="6037" spans="1:1" x14ac:dyDescent="0.2">
      <c r="A6037" t="s">
        <v>6422</v>
      </c>
    </row>
    <row r="6038" spans="1:1" x14ac:dyDescent="0.2">
      <c r="A6038" t="s">
        <v>6423</v>
      </c>
    </row>
    <row r="6039" spans="1:1" x14ac:dyDescent="0.2">
      <c r="A6039" t="s">
        <v>6424</v>
      </c>
    </row>
    <row r="6040" spans="1:1" x14ac:dyDescent="0.2">
      <c r="A6040" t="s">
        <v>6425</v>
      </c>
    </row>
    <row r="6041" spans="1:1" x14ac:dyDescent="0.2">
      <c r="A6041" t="s">
        <v>6426</v>
      </c>
    </row>
    <row r="6042" spans="1:1" x14ac:dyDescent="0.2">
      <c r="A6042" t="s">
        <v>6427</v>
      </c>
    </row>
    <row r="6043" spans="1:1" x14ac:dyDescent="0.2">
      <c r="A6043" t="s">
        <v>6428</v>
      </c>
    </row>
    <row r="6044" spans="1:1" x14ac:dyDescent="0.2">
      <c r="A6044" t="s">
        <v>6429</v>
      </c>
    </row>
    <row r="6045" spans="1:1" x14ac:dyDescent="0.2">
      <c r="A6045" t="s">
        <v>6430</v>
      </c>
    </row>
    <row r="6046" spans="1:1" x14ac:dyDescent="0.2">
      <c r="A6046" t="s">
        <v>6431</v>
      </c>
    </row>
    <row r="6047" spans="1:1" x14ac:dyDescent="0.2">
      <c r="A6047" t="s">
        <v>6432</v>
      </c>
    </row>
    <row r="6048" spans="1:1" x14ac:dyDescent="0.2">
      <c r="A6048" t="s">
        <v>6433</v>
      </c>
    </row>
    <row r="6049" spans="1:1" x14ac:dyDescent="0.2">
      <c r="A6049" t="s">
        <v>6434</v>
      </c>
    </row>
    <row r="6050" spans="1:1" x14ac:dyDescent="0.2">
      <c r="A6050" t="s">
        <v>6435</v>
      </c>
    </row>
    <row r="6051" spans="1:1" x14ac:dyDescent="0.2">
      <c r="A6051" t="s">
        <v>6436</v>
      </c>
    </row>
    <row r="6052" spans="1:1" x14ac:dyDescent="0.2">
      <c r="A6052" t="s">
        <v>6437</v>
      </c>
    </row>
    <row r="6053" spans="1:1" x14ac:dyDescent="0.2">
      <c r="A6053" t="s">
        <v>6438</v>
      </c>
    </row>
    <row r="6054" spans="1:1" x14ac:dyDescent="0.2">
      <c r="A6054" t="s">
        <v>6439</v>
      </c>
    </row>
    <row r="6055" spans="1:1" x14ac:dyDescent="0.2">
      <c r="A6055" t="s">
        <v>6440</v>
      </c>
    </row>
    <row r="6056" spans="1:1" x14ac:dyDescent="0.2">
      <c r="A6056" t="s">
        <v>6441</v>
      </c>
    </row>
    <row r="6057" spans="1:1" x14ac:dyDescent="0.2">
      <c r="A6057" t="s">
        <v>6442</v>
      </c>
    </row>
    <row r="6058" spans="1:1" x14ac:dyDescent="0.2">
      <c r="A6058" t="s">
        <v>6443</v>
      </c>
    </row>
    <row r="6059" spans="1:1" x14ac:dyDescent="0.2">
      <c r="A6059" t="s">
        <v>6444</v>
      </c>
    </row>
    <row r="6060" spans="1:1" x14ac:dyDescent="0.2">
      <c r="A6060" t="s">
        <v>6445</v>
      </c>
    </row>
    <row r="6061" spans="1:1" x14ac:dyDescent="0.2">
      <c r="A6061" t="s">
        <v>6446</v>
      </c>
    </row>
    <row r="6062" spans="1:1" x14ac:dyDescent="0.2">
      <c r="A6062" t="s">
        <v>6447</v>
      </c>
    </row>
    <row r="6063" spans="1:1" x14ac:dyDescent="0.2">
      <c r="A6063" t="s">
        <v>6448</v>
      </c>
    </row>
    <row r="6064" spans="1:1" x14ac:dyDescent="0.2">
      <c r="A6064" t="s">
        <v>6449</v>
      </c>
    </row>
    <row r="6065" spans="1:1" x14ac:dyDescent="0.2">
      <c r="A6065" t="s">
        <v>6450</v>
      </c>
    </row>
    <row r="6066" spans="1:1" x14ac:dyDescent="0.2">
      <c r="A6066" t="s">
        <v>6451</v>
      </c>
    </row>
    <row r="6067" spans="1:1" x14ac:dyDescent="0.2">
      <c r="A6067" t="s">
        <v>6452</v>
      </c>
    </row>
    <row r="6068" spans="1:1" x14ac:dyDescent="0.2">
      <c r="A6068" t="s">
        <v>6453</v>
      </c>
    </row>
    <row r="6069" spans="1:1" x14ac:dyDescent="0.2">
      <c r="A6069" t="s">
        <v>6454</v>
      </c>
    </row>
    <row r="6070" spans="1:1" x14ac:dyDescent="0.2">
      <c r="A6070" t="s">
        <v>6455</v>
      </c>
    </row>
    <row r="6071" spans="1:1" x14ac:dyDescent="0.2">
      <c r="A6071" t="s">
        <v>6456</v>
      </c>
    </row>
    <row r="6072" spans="1:1" x14ac:dyDescent="0.2">
      <c r="A6072" t="s">
        <v>6457</v>
      </c>
    </row>
    <row r="6073" spans="1:1" x14ac:dyDescent="0.2">
      <c r="A6073" t="s">
        <v>6458</v>
      </c>
    </row>
    <row r="6074" spans="1:1" x14ac:dyDescent="0.2">
      <c r="A6074" t="s">
        <v>6459</v>
      </c>
    </row>
    <row r="6075" spans="1:1" x14ac:dyDescent="0.2">
      <c r="A6075" t="s">
        <v>6460</v>
      </c>
    </row>
    <row r="6076" spans="1:1" x14ac:dyDescent="0.2">
      <c r="A6076" t="s">
        <v>6461</v>
      </c>
    </row>
    <row r="6077" spans="1:1" x14ac:dyDescent="0.2">
      <c r="A6077" t="s">
        <v>6462</v>
      </c>
    </row>
    <row r="6078" spans="1:1" x14ac:dyDescent="0.2">
      <c r="A6078" t="s">
        <v>6463</v>
      </c>
    </row>
    <row r="6079" spans="1:1" x14ac:dyDescent="0.2">
      <c r="A6079" t="s">
        <v>6464</v>
      </c>
    </row>
    <row r="6080" spans="1:1" x14ac:dyDescent="0.2">
      <c r="A6080" t="s">
        <v>6465</v>
      </c>
    </row>
    <row r="6081" spans="1:1" x14ac:dyDescent="0.2">
      <c r="A6081" t="s">
        <v>6466</v>
      </c>
    </row>
    <row r="6082" spans="1:1" x14ac:dyDescent="0.2">
      <c r="A6082" t="s">
        <v>6467</v>
      </c>
    </row>
    <row r="6083" spans="1:1" x14ac:dyDescent="0.2">
      <c r="A6083" t="s">
        <v>6468</v>
      </c>
    </row>
    <row r="6084" spans="1:1" x14ac:dyDescent="0.2">
      <c r="A6084" t="s">
        <v>6469</v>
      </c>
    </row>
    <row r="6085" spans="1:1" x14ac:dyDescent="0.2">
      <c r="A6085" t="s">
        <v>6470</v>
      </c>
    </row>
    <row r="6086" spans="1:1" x14ac:dyDescent="0.2">
      <c r="A6086" t="s">
        <v>6471</v>
      </c>
    </row>
    <row r="6087" spans="1:1" x14ac:dyDescent="0.2">
      <c r="A6087" t="s">
        <v>6472</v>
      </c>
    </row>
    <row r="6088" spans="1:1" x14ac:dyDescent="0.2">
      <c r="A6088" t="s">
        <v>6473</v>
      </c>
    </row>
    <row r="6089" spans="1:1" x14ac:dyDescent="0.2">
      <c r="A6089" t="s">
        <v>6474</v>
      </c>
    </row>
    <row r="6090" spans="1:1" x14ac:dyDescent="0.2">
      <c r="A6090" t="s">
        <v>6475</v>
      </c>
    </row>
    <row r="6091" spans="1:1" x14ac:dyDescent="0.2">
      <c r="A6091" t="s">
        <v>6476</v>
      </c>
    </row>
    <row r="6092" spans="1:1" x14ac:dyDescent="0.2">
      <c r="A6092" t="s">
        <v>6477</v>
      </c>
    </row>
    <row r="6093" spans="1:1" x14ac:dyDescent="0.2">
      <c r="A6093" t="s">
        <v>6478</v>
      </c>
    </row>
    <row r="6094" spans="1:1" x14ac:dyDescent="0.2">
      <c r="A6094" t="s">
        <v>6479</v>
      </c>
    </row>
    <row r="6095" spans="1:1" x14ac:dyDescent="0.2">
      <c r="A6095" t="s">
        <v>6480</v>
      </c>
    </row>
    <row r="6096" spans="1:1" x14ac:dyDescent="0.2">
      <c r="A6096" t="s">
        <v>6481</v>
      </c>
    </row>
    <row r="6097" spans="1:1" x14ac:dyDescent="0.2">
      <c r="A6097" t="s">
        <v>6482</v>
      </c>
    </row>
    <row r="6098" spans="1:1" x14ac:dyDescent="0.2">
      <c r="A6098" t="s">
        <v>6483</v>
      </c>
    </row>
    <row r="6099" spans="1:1" x14ac:dyDescent="0.2">
      <c r="A6099" t="s">
        <v>6484</v>
      </c>
    </row>
    <row r="6100" spans="1:1" x14ac:dyDescent="0.2">
      <c r="A6100" t="s">
        <v>6485</v>
      </c>
    </row>
    <row r="6101" spans="1:1" x14ac:dyDescent="0.2">
      <c r="A6101" t="s">
        <v>6486</v>
      </c>
    </row>
    <row r="6102" spans="1:1" x14ac:dyDescent="0.2">
      <c r="A6102" t="s">
        <v>6487</v>
      </c>
    </row>
    <row r="6103" spans="1:1" x14ac:dyDescent="0.2">
      <c r="A6103" t="s">
        <v>6488</v>
      </c>
    </row>
    <row r="6104" spans="1:1" x14ac:dyDescent="0.2">
      <c r="A6104" t="s">
        <v>6489</v>
      </c>
    </row>
    <row r="6105" spans="1:1" x14ac:dyDescent="0.2">
      <c r="A6105" t="s">
        <v>6490</v>
      </c>
    </row>
    <row r="6106" spans="1:1" x14ac:dyDescent="0.2">
      <c r="A6106" t="s">
        <v>6491</v>
      </c>
    </row>
    <row r="6107" spans="1:1" x14ac:dyDescent="0.2">
      <c r="A6107" t="s">
        <v>6492</v>
      </c>
    </row>
    <row r="6108" spans="1:1" x14ac:dyDescent="0.2">
      <c r="A6108" t="s">
        <v>6493</v>
      </c>
    </row>
    <row r="6109" spans="1:1" x14ac:dyDescent="0.2">
      <c r="A6109" t="s">
        <v>6494</v>
      </c>
    </row>
    <row r="6110" spans="1:1" x14ac:dyDescent="0.2">
      <c r="A6110" t="s">
        <v>6495</v>
      </c>
    </row>
    <row r="6111" spans="1:1" x14ac:dyDescent="0.2">
      <c r="A6111" t="s">
        <v>6496</v>
      </c>
    </row>
    <row r="6112" spans="1:1" x14ac:dyDescent="0.2">
      <c r="A6112" t="s">
        <v>6497</v>
      </c>
    </row>
    <row r="6113" spans="1:1" x14ac:dyDescent="0.2">
      <c r="A6113" t="s">
        <v>6498</v>
      </c>
    </row>
    <row r="6114" spans="1:1" x14ac:dyDescent="0.2">
      <c r="A6114" t="s">
        <v>6499</v>
      </c>
    </row>
    <row r="6115" spans="1:1" x14ac:dyDescent="0.2">
      <c r="A6115" t="s">
        <v>6500</v>
      </c>
    </row>
    <row r="6116" spans="1:1" x14ac:dyDescent="0.2">
      <c r="A6116" t="s">
        <v>6501</v>
      </c>
    </row>
    <row r="6117" spans="1:1" x14ac:dyDescent="0.2">
      <c r="A6117" t="s">
        <v>6502</v>
      </c>
    </row>
    <row r="6118" spans="1:1" x14ac:dyDescent="0.2">
      <c r="A6118" t="s">
        <v>6503</v>
      </c>
    </row>
    <row r="6119" spans="1:1" x14ac:dyDescent="0.2">
      <c r="A6119" t="s">
        <v>6504</v>
      </c>
    </row>
    <row r="6120" spans="1:1" x14ac:dyDescent="0.2">
      <c r="A6120" t="s">
        <v>6505</v>
      </c>
    </row>
    <row r="6121" spans="1:1" x14ac:dyDescent="0.2">
      <c r="A6121" t="s">
        <v>6506</v>
      </c>
    </row>
    <row r="6122" spans="1:1" x14ac:dyDescent="0.2">
      <c r="A6122" t="s">
        <v>6507</v>
      </c>
    </row>
    <row r="6123" spans="1:1" x14ac:dyDescent="0.2">
      <c r="A6123" t="s">
        <v>6508</v>
      </c>
    </row>
    <row r="6124" spans="1:1" x14ac:dyDescent="0.2">
      <c r="A6124" t="s">
        <v>6509</v>
      </c>
    </row>
    <row r="6125" spans="1:1" x14ac:dyDescent="0.2">
      <c r="A6125" t="s">
        <v>6510</v>
      </c>
    </row>
    <row r="6126" spans="1:1" x14ac:dyDescent="0.2">
      <c r="A6126" t="s">
        <v>6511</v>
      </c>
    </row>
    <row r="6127" spans="1:1" x14ac:dyDescent="0.2">
      <c r="A6127" t="s">
        <v>6512</v>
      </c>
    </row>
    <row r="6128" spans="1:1" x14ac:dyDescent="0.2">
      <c r="A6128" t="s">
        <v>6513</v>
      </c>
    </row>
    <row r="6129" spans="1:1" x14ac:dyDescent="0.2">
      <c r="A6129" t="s">
        <v>6514</v>
      </c>
    </row>
    <row r="6130" spans="1:1" x14ac:dyDescent="0.2">
      <c r="A6130" t="s">
        <v>6515</v>
      </c>
    </row>
    <row r="6131" spans="1:1" x14ac:dyDescent="0.2">
      <c r="A6131" t="s">
        <v>6516</v>
      </c>
    </row>
    <row r="6132" spans="1:1" x14ac:dyDescent="0.2">
      <c r="A6132" t="s">
        <v>6517</v>
      </c>
    </row>
    <row r="6133" spans="1:1" x14ac:dyDescent="0.2">
      <c r="A6133" t="s">
        <v>6518</v>
      </c>
    </row>
    <row r="6134" spans="1:1" x14ac:dyDescent="0.2">
      <c r="A6134" t="s">
        <v>6519</v>
      </c>
    </row>
    <row r="6135" spans="1:1" x14ac:dyDescent="0.2">
      <c r="A6135" t="s">
        <v>6520</v>
      </c>
    </row>
    <row r="6136" spans="1:1" x14ac:dyDescent="0.2">
      <c r="A6136" t="s">
        <v>6521</v>
      </c>
    </row>
    <row r="6137" spans="1:1" x14ac:dyDescent="0.2">
      <c r="A6137" t="s">
        <v>6522</v>
      </c>
    </row>
    <row r="6138" spans="1:1" x14ac:dyDescent="0.2">
      <c r="A6138" t="s">
        <v>6523</v>
      </c>
    </row>
    <row r="6139" spans="1:1" x14ac:dyDescent="0.2">
      <c r="A6139" t="s">
        <v>6524</v>
      </c>
    </row>
    <row r="6140" spans="1:1" x14ac:dyDescent="0.2">
      <c r="A6140" t="s">
        <v>6525</v>
      </c>
    </row>
    <row r="6141" spans="1:1" x14ac:dyDescent="0.2">
      <c r="A6141" t="s">
        <v>6526</v>
      </c>
    </row>
    <row r="6142" spans="1:1" x14ac:dyDescent="0.2">
      <c r="A6142" t="s">
        <v>6527</v>
      </c>
    </row>
    <row r="6143" spans="1:1" x14ac:dyDescent="0.2">
      <c r="A6143" t="s">
        <v>6528</v>
      </c>
    </row>
    <row r="6144" spans="1:1" x14ac:dyDescent="0.2">
      <c r="A6144" t="s">
        <v>6529</v>
      </c>
    </row>
    <row r="6145" spans="1:1" x14ac:dyDescent="0.2">
      <c r="A6145" t="s">
        <v>6530</v>
      </c>
    </row>
    <row r="6146" spans="1:1" x14ac:dyDescent="0.2">
      <c r="A6146" t="s">
        <v>6531</v>
      </c>
    </row>
    <row r="6147" spans="1:1" x14ac:dyDescent="0.2">
      <c r="A6147" t="s">
        <v>6532</v>
      </c>
    </row>
    <row r="6148" spans="1:1" x14ac:dyDescent="0.2">
      <c r="A6148" t="s">
        <v>6533</v>
      </c>
    </row>
    <row r="6149" spans="1:1" x14ac:dyDescent="0.2">
      <c r="A6149" t="s">
        <v>6534</v>
      </c>
    </row>
    <row r="6150" spans="1:1" x14ac:dyDescent="0.2">
      <c r="A6150" t="s">
        <v>6535</v>
      </c>
    </row>
    <row r="6151" spans="1:1" x14ac:dyDescent="0.2">
      <c r="A6151" t="s">
        <v>6536</v>
      </c>
    </row>
    <row r="6152" spans="1:1" x14ac:dyDescent="0.2">
      <c r="A6152" t="s">
        <v>6537</v>
      </c>
    </row>
    <row r="6153" spans="1:1" x14ac:dyDescent="0.2">
      <c r="A6153" t="s">
        <v>6538</v>
      </c>
    </row>
    <row r="6154" spans="1:1" x14ac:dyDescent="0.2">
      <c r="A6154" t="s">
        <v>6539</v>
      </c>
    </row>
    <row r="6155" spans="1:1" x14ac:dyDescent="0.2">
      <c r="A6155" t="s">
        <v>6540</v>
      </c>
    </row>
    <row r="6156" spans="1:1" x14ac:dyDescent="0.2">
      <c r="A6156" t="s">
        <v>6541</v>
      </c>
    </row>
    <row r="6157" spans="1:1" x14ac:dyDescent="0.2">
      <c r="A6157" t="s">
        <v>6542</v>
      </c>
    </row>
    <row r="6158" spans="1:1" x14ac:dyDescent="0.2">
      <c r="A6158" t="s">
        <v>6543</v>
      </c>
    </row>
    <row r="6159" spans="1:1" x14ac:dyDescent="0.2">
      <c r="A6159" t="s">
        <v>6544</v>
      </c>
    </row>
    <row r="6160" spans="1:1" x14ac:dyDescent="0.2">
      <c r="A6160" t="s">
        <v>6545</v>
      </c>
    </row>
    <row r="6161" spans="1:1" x14ac:dyDescent="0.2">
      <c r="A6161" t="s">
        <v>6546</v>
      </c>
    </row>
    <row r="6162" spans="1:1" x14ac:dyDescent="0.2">
      <c r="A6162" t="s">
        <v>6547</v>
      </c>
    </row>
    <row r="6163" spans="1:1" x14ac:dyDescent="0.2">
      <c r="A6163" t="s">
        <v>6548</v>
      </c>
    </row>
    <row r="6164" spans="1:1" x14ac:dyDescent="0.2">
      <c r="A6164" t="s">
        <v>6549</v>
      </c>
    </row>
    <row r="6165" spans="1:1" x14ac:dyDescent="0.2">
      <c r="A6165" t="s">
        <v>6550</v>
      </c>
    </row>
    <row r="6166" spans="1:1" x14ac:dyDescent="0.2">
      <c r="A6166" t="s">
        <v>6551</v>
      </c>
    </row>
    <row r="6167" spans="1:1" x14ac:dyDescent="0.2">
      <c r="A6167" t="s">
        <v>6552</v>
      </c>
    </row>
    <row r="6168" spans="1:1" x14ac:dyDescent="0.2">
      <c r="A6168" t="s">
        <v>6553</v>
      </c>
    </row>
    <row r="6169" spans="1:1" x14ac:dyDescent="0.2">
      <c r="A6169" t="s">
        <v>6554</v>
      </c>
    </row>
    <row r="6170" spans="1:1" x14ac:dyDescent="0.2">
      <c r="A6170" t="s">
        <v>6555</v>
      </c>
    </row>
    <row r="6171" spans="1:1" x14ac:dyDescent="0.2">
      <c r="A6171" t="s">
        <v>6556</v>
      </c>
    </row>
    <row r="6172" spans="1:1" x14ac:dyDescent="0.2">
      <c r="A6172" t="s">
        <v>6557</v>
      </c>
    </row>
    <row r="6173" spans="1:1" x14ac:dyDescent="0.2">
      <c r="A6173" t="s">
        <v>6558</v>
      </c>
    </row>
    <row r="6174" spans="1:1" x14ac:dyDescent="0.2">
      <c r="A6174" t="s">
        <v>6559</v>
      </c>
    </row>
    <row r="6175" spans="1:1" x14ac:dyDescent="0.2">
      <c r="A6175" t="s">
        <v>6560</v>
      </c>
    </row>
    <row r="6176" spans="1:1" x14ac:dyDescent="0.2">
      <c r="A6176" t="s">
        <v>6561</v>
      </c>
    </row>
    <row r="6177" spans="1:1" x14ac:dyDescent="0.2">
      <c r="A6177" t="s">
        <v>6562</v>
      </c>
    </row>
    <row r="6178" spans="1:1" x14ac:dyDescent="0.2">
      <c r="A6178" t="s">
        <v>6563</v>
      </c>
    </row>
    <row r="6179" spans="1:1" x14ac:dyDescent="0.2">
      <c r="A6179" t="s">
        <v>6564</v>
      </c>
    </row>
    <row r="6180" spans="1:1" x14ac:dyDescent="0.2">
      <c r="A6180" t="s">
        <v>6565</v>
      </c>
    </row>
    <row r="6181" spans="1:1" x14ac:dyDescent="0.2">
      <c r="A6181" t="s">
        <v>6566</v>
      </c>
    </row>
    <row r="6182" spans="1:1" x14ac:dyDescent="0.2">
      <c r="A6182" t="s">
        <v>6567</v>
      </c>
    </row>
    <row r="6183" spans="1:1" x14ac:dyDescent="0.2">
      <c r="A6183" t="s">
        <v>6568</v>
      </c>
    </row>
    <row r="6184" spans="1:1" x14ac:dyDescent="0.2">
      <c r="A6184" t="s">
        <v>6569</v>
      </c>
    </row>
    <row r="6185" spans="1:1" x14ac:dyDescent="0.2">
      <c r="A6185" t="s">
        <v>6570</v>
      </c>
    </row>
    <row r="6186" spans="1:1" x14ac:dyDescent="0.2">
      <c r="A6186" t="s">
        <v>6571</v>
      </c>
    </row>
    <row r="6187" spans="1:1" x14ac:dyDescent="0.2">
      <c r="A6187" t="s">
        <v>6572</v>
      </c>
    </row>
    <row r="6188" spans="1:1" x14ac:dyDescent="0.2">
      <c r="A6188" t="s">
        <v>6573</v>
      </c>
    </row>
    <row r="6189" spans="1:1" x14ac:dyDescent="0.2">
      <c r="A6189" t="s">
        <v>6574</v>
      </c>
    </row>
    <row r="6190" spans="1:1" x14ac:dyDescent="0.2">
      <c r="A6190" t="s">
        <v>6575</v>
      </c>
    </row>
    <row r="6191" spans="1:1" x14ac:dyDescent="0.2">
      <c r="A6191" t="s">
        <v>6576</v>
      </c>
    </row>
    <row r="6192" spans="1:1" x14ac:dyDescent="0.2">
      <c r="A6192" t="s">
        <v>6577</v>
      </c>
    </row>
    <row r="6193" spans="1:1" x14ac:dyDescent="0.2">
      <c r="A6193" t="s">
        <v>6578</v>
      </c>
    </row>
    <row r="6194" spans="1:1" x14ac:dyDescent="0.2">
      <c r="A6194" t="s">
        <v>6579</v>
      </c>
    </row>
    <row r="6195" spans="1:1" x14ac:dyDescent="0.2">
      <c r="A6195" t="s">
        <v>6580</v>
      </c>
    </row>
    <row r="6196" spans="1:1" x14ac:dyDescent="0.2">
      <c r="A6196" t="s">
        <v>6581</v>
      </c>
    </row>
    <row r="6197" spans="1:1" x14ac:dyDescent="0.2">
      <c r="A6197" t="s">
        <v>6582</v>
      </c>
    </row>
    <row r="6198" spans="1:1" x14ac:dyDescent="0.2">
      <c r="A6198" t="s">
        <v>6583</v>
      </c>
    </row>
    <row r="6199" spans="1:1" x14ac:dyDescent="0.2">
      <c r="A6199" t="s">
        <v>6584</v>
      </c>
    </row>
    <row r="6200" spans="1:1" x14ac:dyDescent="0.2">
      <c r="A6200" t="s">
        <v>6585</v>
      </c>
    </row>
    <row r="6201" spans="1:1" x14ac:dyDescent="0.2">
      <c r="A6201" t="s">
        <v>6586</v>
      </c>
    </row>
    <row r="6202" spans="1:1" x14ac:dyDescent="0.2">
      <c r="A6202" t="s">
        <v>6587</v>
      </c>
    </row>
    <row r="6203" spans="1:1" x14ac:dyDescent="0.2">
      <c r="A6203" t="s">
        <v>6588</v>
      </c>
    </row>
    <row r="6204" spans="1:1" x14ac:dyDescent="0.2">
      <c r="A6204" t="s">
        <v>6589</v>
      </c>
    </row>
    <row r="6205" spans="1:1" x14ac:dyDescent="0.2">
      <c r="A6205" t="s">
        <v>6590</v>
      </c>
    </row>
    <row r="6206" spans="1:1" x14ac:dyDescent="0.2">
      <c r="A6206" t="s">
        <v>6591</v>
      </c>
    </row>
    <row r="6207" spans="1:1" x14ac:dyDescent="0.2">
      <c r="A6207" t="s">
        <v>6592</v>
      </c>
    </row>
    <row r="6208" spans="1:1" x14ac:dyDescent="0.2">
      <c r="A6208" t="s">
        <v>6593</v>
      </c>
    </row>
    <row r="6209" spans="1:1" x14ac:dyDescent="0.2">
      <c r="A6209" t="s">
        <v>6594</v>
      </c>
    </row>
    <row r="6210" spans="1:1" x14ac:dyDescent="0.2">
      <c r="A6210" t="s">
        <v>6595</v>
      </c>
    </row>
    <row r="6211" spans="1:1" x14ac:dyDescent="0.2">
      <c r="A6211" t="s">
        <v>6596</v>
      </c>
    </row>
    <row r="6212" spans="1:1" x14ac:dyDescent="0.2">
      <c r="A6212" t="s">
        <v>6597</v>
      </c>
    </row>
    <row r="6213" spans="1:1" x14ac:dyDescent="0.2">
      <c r="A6213" t="s">
        <v>6598</v>
      </c>
    </row>
    <row r="6214" spans="1:1" x14ac:dyDescent="0.2">
      <c r="A6214" t="s">
        <v>6599</v>
      </c>
    </row>
    <row r="6215" spans="1:1" x14ac:dyDescent="0.2">
      <c r="A6215" t="s">
        <v>6600</v>
      </c>
    </row>
    <row r="6216" spans="1:1" x14ac:dyDescent="0.2">
      <c r="A6216" t="s">
        <v>6601</v>
      </c>
    </row>
    <row r="6217" spans="1:1" x14ac:dyDescent="0.2">
      <c r="A6217" t="s">
        <v>6602</v>
      </c>
    </row>
    <row r="6218" spans="1:1" x14ac:dyDescent="0.2">
      <c r="A6218" t="s">
        <v>6603</v>
      </c>
    </row>
    <row r="6219" spans="1:1" x14ac:dyDescent="0.2">
      <c r="A6219" t="s">
        <v>6604</v>
      </c>
    </row>
    <row r="6220" spans="1:1" x14ac:dyDescent="0.2">
      <c r="A6220" t="s">
        <v>6605</v>
      </c>
    </row>
    <row r="6221" spans="1:1" x14ac:dyDescent="0.2">
      <c r="A6221" t="s">
        <v>6606</v>
      </c>
    </row>
    <row r="6222" spans="1:1" x14ac:dyDescent="0.2">
      <c r="A6222" t="s">
        <v>6607</v>
      </c>
    </row>
    <row r="6223" spans="1:1" x14ac:dyDescent="0.2">
      <c r="A6223" t="s">
        <v>6608</v>
      </c>
    </row>
    <row r="6224" spans="1:1" x14ac:dyDescent="0.2">
      <c r="A6224" t="s">
        <v>6609</v>
      </c>
    </row>
    <row r="6225" spans="1:1" x14ac:dyDescent="0.2">
      <c r="A6225" t="s">
        <v>6610</v>
      </c>
    </row>
    <row r="6226" spans="1:1" x14ac:dyDescent="0.2">
      <c r="A6226" t="s">
        <v>6611</v>
      </c>
    </row>
    <row r="6227" spans="1:1" x14ac:dyDescent="0.2">
      <c r="A6227" t="s">
        <v>6612</v>
      </c>
    </row>
    <row r="6228" spans="1:1" x14ac:dyDescent="0.2">
      <c r="A6228" t="s">
        <v>6613</v>
      </c>
    </row>
    <row r="6229" spans="1:1" x14ac:dyDescent="0.2">
      <c r="A6229" t="s">
        <v>6614</v>
      </c>
    </row>
    <row r="6230" spans="1:1" x14ac:dyDescent="0.2">
      <c r="A6230" t="s">
        <v>6615</v>
      </c>
    </row>
    <row r="6231" spans="1:1" x14ac:dyDescent="0.2">
      <c r="A6231" t="s">
        <v>6616</v>
      </c>
    </row>
    <row r="6232" spans="1:1" x14ac:dyDescent="0.2">
      <c r="A6232" t="s">
        <v>6617</v>
      </c>
    </row>
    <row r="6233" spans="1:1" x14ac:dyDescent="0.2">
      <c r="A6233" t="s">
        <v>6618</v>
      </c>
    </row>
    <row r="6234" spans="1:1" x14ac:dyDescent="0.2">
      <c r="A6234" t="s">
        <v>6619</v>
      </c>
    </row>
    <row r="6235" spans="1:1" x14ac:dyDescent="0.2">
      <c r="A6235" t="s">
        <v>6620</v>
      </c>
    </row>
    <row r="6236" spans="1:1" x14ac:dyDescent="0.2">
      <c r="A6236" t="s">
        <v>6621</v>
      </c>
    </row>
    <row r="6237" spans="1:1" x14ac:dyDescent="0.2">
      <c r="A6237" t="s">
        <v>6622</v>
      </c>
    </row>
    <row r="6238" spans="1:1" x14ac:dyDescent="0.2">
      <c r="A6238" t="s">
        <v>6623</v>
      </c>
    </row>
    <row r="6239" spans="1:1" x14ac:dyDescent="0.2">
      <c r="A6239" t="s">
        <v>6624</v>
      </c>
    </row>
    <row r="6240" spans="1:1" x14ac:dyDescent="0.2">
      <c r="A6240" t="s">
        <v>6625</v>
      </c>
    </row>
    <row r="6241" spans="1:1" x14ac:dyDescent="0.2">
      <c r="A6241" t="s">
        <v>6626</v>
      </c>
    </row>
    <row r="6242" spans="1:1" x14ac:dyDescent="0.2">
      <c r="A6242" t="s">
        <v>6627</v>
      </c>
    </row>
    <row r="6243" spans="1:1" x14ac:dyDescent="0.2">
      <c r="A6243" t="s">
        <v>6628</v>
      </c>
    </row>
    <row r="6244" spans="1:1" x14ac:dyDescent="0.2">
      <c r="A6244" t="s">
        <v>6629</v>
      </c>
    </row>
    <row r="6245" spans="1:1" x14ac:dyDescent="0.2">
      <c r="A6245" t="s">
        <v>6630</v>
      </c>
    </row>
    <row r="6246" spans="1:1" x14ac:dyDescent="0.2">
      <c r="A6246" t="s">
        <v>6631</v>
      </c>
    </row>
    <row r="6247" spans="1:1" x14ac:dyDescent="0.2">
      <c r="A6247" t="s">
        <v>6632</v>
      </c>
    </row>
    <row r="6248" spans="1:1" x14ac:dyDescent="0.2">
      <c r="A6248" t="s">
        <v>6633</v>
      </c>
    </row>
    <row r="6249" spans="1:1" x14ac:dyDescent="0.2">
      <c r="A6249" t="s">
        <v>6634</v>
      </c>
    </row>
    <row r="6250" spans="1:1" x14ac:dyDescent="0.2">
      <c r="A6250" t="s">
        <v>6635</v>
      </c>
    </row>
    <row r="6251" spans="1:1" x14ac:dyDescent="0.2">
      <c r="A6251" t="s">
        <v>6636</v>
      </c>
    </row>
    <row r="6252" spans="1:1" x14ac:dyDescent="0.2">
      <c r="A6252" t="s">
        <v>6637</v>
      </c>
    </row>
    <row r="6253" spans="1:1" x14ac:dyDescent="0.2">
      <c r="A6253" t="s">
        <v>6638</v>
      </c>
    </row>
    <row r="6254" spans="1:1" x14ac:dyDescent="0.2">
      <c r="A6254" t="s">
        <v>6639</v>
      </c>
    </row>
    <row r="6255" spans="1:1" x14ac:dyDescent="0.2">
      <c r="A6255" t="s">
        <v>6640</v>
      </c>
    </row>
    <row r="6256" spans="1:1" x14ac:dyDescent="0.2">
      <c r="A6256" t="s">
        <v>6641</v>
      </c>
    </row>
    <row r="6257" spans="1:1" x14ac:dyDescent="0.2">
      <c r="A6257" t="s">
        <v>6642</v>
      </c>
    </row>
    <row r="6258" spans="1:1" x14ac:dyDescent="0.2">
      <c r="A6258" t="s">
        <v>6643</v>
      </c>
    </row>
    <row r="6259" spans="1:1" x14ac:dyDescent="0.2">
      <c r="A6259" t="s">
        <v>6644</v>
      </c>
    </row>
    <row r="6260" spans="1:1" x14ac:dyDescent="0.2">
      <c r="A6260" t="s">
        <v>6645</v>
      </c>
    </row>
    <row r="6261" spans="1:1" x14ac:dyDescent="0.2">
      <c r="A6261" t="s">
        <v>6646</v>
      </c>
    </row>
    <row r="6262" spans="1:1" x14ac:dyDescent="0.2">
      <c r="A6262" t="s">
        <v>6647</v>
      </c>
    </row>
    <row r="6263" spans="1:1" x14ac:dyDescent="0.2">
      <c r="A6263" t="s">
        <v>6648</v>
      </c>
    </row>
    <row r="6264" spans="1:1" x14ac:dyDescent="0.2">
      <c r="A6264" t="s">
        <v>6649</v>
      </c>
    </row>
    <row r="6265" spans="1:1" x14ac:dyDescent="0.2">
      <c r="A6265" t="s">
        <v>6650</v>
      </c>
    </row>
    <row r="6266" spans="1:1" x14ac:dyDescent="0.2">
      <c r="A6266" t="s">
        <v>6651</v>
      </c>
    </row>
    <row r="6267" spans="1:1" x14ac:dyDescent="0.2">
      <c r="A6267" t="s">
        <v>6652</v>
      </c>
    </row>
    <row r="6268" spans="1:1" x14ac:dyDescent="0.2">
      <c r="A6268" t="s">
        <v>6653</v>
      </c>
    </row>
    <row r="6269" spans="1:1" x14ac:dyDescent="0.2">
      <c r="A6269" t="s">
        <v>6654</v>
      </c>
    </row>
    <row r="6270" spans="1:1" x14ac:dyDescent="0.2">
      <c r="A6270" t="s">
        <v>6655</v>
      </c>
    </row>
    <row r="6271" spans="1:1" x14ac:dyDescent="0.2">
      <c r="A6271" t="s">
        <v>6656</v>
      </c>
    </row>
    <row r="6272" spans="1:1" x14ac:dyDescent="0.2">
      <c r="A6272" t="s">
        <v>6657</v>
      </c>
    </row>
    <row r="6273" spans="1:1" x14ac:dyDescent="0.2">
      <c r="A6273" t="s">
        <v>6658</v>
      </c>
    </row>
    <row r="6274" spans="1:1" x14ac:dyDescent="0.2">
      <c r="A6274" t="s">
        <v>6659</v>
      </c>
    </row>
    <row r="6275" spans="1:1" x14ac:dyDescent="0.2">
      <c r="A6275" t="s">
        <v>6660</v>
      </c>
    </row>
    <row r="6276" spans="1:1" x14ac:dyDescent="0.2">
      <c r="A6276" t="s">
        <v>6661</v>
      </c>
    </row>
    <row r="6277" spans="1:1" x14ac:dyDescent="0.2">
      <c r="A6277" t="s">
        <v>6662</v>
      </c>
    </row>
    <row r="6278" spans="1:1" x14ac:dyDescent="0.2">
      <c r="A6278" t="s">
        <v>6663</v>
      </c>
    </row>
    <row r="6279" spans="1:1" x14ac:dyDescent="0.2">
      <c r="A6279" t="s">
        <v>6664</v>
      </c>
    </row>
    <row r="6280" spans="1:1" x14ac:dyDescent="0.2">
      <c r="A6280" t="s">
        <v>6665</v>
      </c>
    </row>
    <row r="6281" spans="1:1" x14ac:dyDescent="0.2">
      <c r="A6281" t="s">
        <v>6666</v>
      </c>
    </row>
    <row r="6282" spans="1:1" x14ac:dyDescent="0.2">
      <c r="A6282" t="s">
        <v>6667</v>
      </c>
    </row>
    <row r="6283" spans="1:1" x14ac:dyDescent="0.2">
      <c r="A6283" t="s">
        <v>6668</v>
      </c>
    </row>
    <row r="6284" spans="1:1" x14ac:dyDescent="0.2">
      <c r="A6284" t="s">
        <v>6669</v>
      </c>
    </row>
    <row r="6285" spans="1:1" x14ac:dyDescent="0.2">
      <c r="A6285" t="s">
        <v>6670</v>
      </c>
    </row>
    <row r="6286" spans="1:1" x14ac:dyDescent="0.2">
      <c r="A6286" t="s">
        <v>6671</v>
      </c>
    </row>
    <row r="6287" spans="1:1" x14ac:dyDescent="0.2">
      <c r="A6287" t="s">
        <v>6672</v>
      </c>
    </row>
    <row r="6288" spans="1:1" x14ac:dyDescent="0.2">
      <c r="A6288" t="s">
        <v>6673</v>
      </c>
    </row>
    <row r="6289" spans="1:1" x14ac:dyDescent="0.2">
      <c r="A6289" t="s">
        <v>6674</v>
      </c>
    </row>
    <row r="6290" spans="1:1" x14ac:dyDescent="0.2">
      <c r="A6290" t="s">
        <v>6675</v>
      </c>
    </row>
    <row r="6291" spans="1:1" x14ac:dyDescent="0.2">
      <c r="A6291" t="s">
        <v>6676</v>
      </c>
    </row>
    <row r="6292" spans="1:1" x14ac:dyDescent="0.2">
      <c r="A6292" t="s">
        <v>6677</v>
      </c>
    </row>
    <row r="6293" spans="1:1" x14ac:dyDescent="0.2">
      <c r="A6293" t="s">
        <v>6678</v>
      </c>
    </row>
    <row r="6294" spans="1:1" x14ac:dyDescent="0.2">
      <c r="A6294" t="s">
        <v>6679</v>
      </c>
    </row>
    <row r="6295" spans="1:1" x14ac:dyDescent="0.2">
      <c r="A6295" t="s">
        <v>6680</v>
      </c>
    </row>
    <row r="6296" spans="1:1" x14ac:dyDescent="0.2">
      <c r="A6296" t="s">
        <v>6681</v>
      </c>
    </row>
    <row r="6297" spans="1:1" x14ac:dyDescent="0.2">
      <c r="A6297" t="s">
        <v>6682</v>
      </c>
    </row>
    <row r="6298" spans="1:1" x14ac:dyDescent="0.2">
      <c r="A6298" t="s">
        <v>6683</v>
      </c>
    </row>
    <row r="6299" spans="1:1" x14ac:dyDescent="0.2">
      <c r="A6299" t="s">
        <v>6684</v>
      </c>
    </row>
    <row r="6300" spans="1:1" x14ac:dyDescent="0.2">
      <c r="A6300" t="s">
        <v>6685</v>
      </c>
    </row>
    <row r="6301" spans="1:1" x14ac:dyDescent="0.2">
      <c r="A6301" t="s">
        <v>6686</v>
      </c>
    </row>
    <row r="6302" spans="1:1" x14ac:dyDescent="0.2">
      <c r="A6302" t="s">
        <v>6687</v>
      </c>
    </row>
    <row r="6303" spans="1:1" x14ac:dyDescent="0.2">
      <c r="A6303" t="s">
        <v>6688</v>
      </c>
    </row>
    <row r="6304" spans="1:1" x14ac:dyDescent="0.2">
      <c r="A6304" t="s">
        <v>6689</v>
      </c>
    </row>
    <row r="6305" spans="1:1" x14ac:dyDescent="0.2">
      <c r="A6305" t="s">
        <v>6690</v>
      </c>
    </row>
    <row r="6306" spans="1:1" x14ac:dyDescent="0.2">
      <c r="A6306" t="s">
        <v>6691</v>
      </c>
    </row>
    <row r="6307" spans="1:1" x14ac:dyDescent="0.2">
      <c r="A6307" t="s">
        <v>6692</v>
      </c>
    </row>
    <row r="6308" spans="1:1" x14ac:dyDescent="0.2">
      <c r="A6308" t="s">
        <v>6693</v>
      </c>
    </row>
    <row r="6309" spans="1:1" x14ac:dyDescent="0.2">
      <c r="A6309" t="s">
        <v>6694</v>
      </c>
    </row>
    <row r="6310" spans="1:1" x14ac:dyDescent="0.2">
      <c r="A6310" t="s">
        <v>6695</v>
      </c>
    </row>
    <row r="6311" spans="1:1" x14ac:dyDescent="0.2">
      <c r="A6311" t="s">
        <v>6696</v>
      </c>
    </row>
    <row r="6312" spans="1:1" x14ac:dyDescent="0.2">
      <c r="A6312" t="s">
        <v>6697</v>
      </c>
    </row>
    <row r="6313" spans="1:1" x14ac:dyDescent="0.2">
      <c r="A6313" t="s">
        <v>6698</v>
      </c>
    </row>
    <row r="6314" spans="1:1" x14ac:dyDescent="0.2">
      <c r="A6314" t="s">
        <v>6699</v>
      </c>
    </row>
    <row r="6315" spans="1:1" x14ac:dyDescent="0.2">
      <c r="A6315" t="s">
        <v>6700</v>
      </c>
    </row>
    <row r="6316" spans="1:1" x14ac:dyDescent="0.2">
      <c r="A6316" t="s">
        <v>6701</v>
      </c>
    </row>
    <row r="6317" spans="1:1" x14ac:dyDescent="0.2">
      <c r="A6317" t="s">
        <v>6702</v>
      </c>
    </row>
    <row r="6318" spans="1:1" x14ac:dyDescent="0.2">
      <c r="A6318" t="s">
        <v>6703</v>
      </c>
    </row>
    <row r="6319" spans="1:1" x14ac:dyDescent="0.2">
      <c r="A6319" t="s">
        <v>6704</v>
      </c>
    </row>
    <row r="6320" spans="1:1" x14ac:dyDescent="0.2">
      <c r="A6320" t="s">
        <v>6705</v>
      </c>
    </row>
    <row r="6321" spans="1:1" x14ac:dyDescent="0.2">
      <c r="A6321" t="s">
        <v>6706</v>
      </c>
    </row>
    <row r="6322" spans="1:1" x14ac:dyDescent="0.2">
      <c r="A6322" t="s">
        <v>6707</v>
      </c>
    </row>
    <row r="6323" spans="1:1" x14ac:dyDescent="0.2">
      <c r="A6323" t="s">
        <v>6708</v>
      </c>
    </row>
    <row r="6324" spans="1:1" x14ac:dyDescent="0.2">
      <c r="A6324" t="s">
        <v>6709</v>
      </c>
    </row>
    <row r="6325" spans="1:1" x14ac:dyDescent="0.2">
      <c r="A6325" t="s">
        <v>6710</v>
      </c>
    </row>
    <row r="6326" spans="1:1" x14ac:dyDescent="0.2">
      <c r="A6326" t="s">
        <v>6711</v>
      </c>
    </row>
    <row r="6327" spans="1:1" x14ac:dyDescent="0.2">
      <c r="A6327" t="s">
        <v>6712</v>
      </c>
    </row>
    <row r="6328" spans="1:1" x14ac:dyDescent="0.2">
      <c r="A6328" t="s">
        <v>6713</v>
      </c>
    </row>
    <row r="6329" spans="1:1" x14ac:dyDescent="0.2">
      <c r="A6329" t="s">
        <v>6714</v>
      </c>
    </row>
    <row r="6330" spans="1:1" x14ac:dyDescent="0.2">
      <c r="A6330" t="s">
        <v>6715</v>
      </c>
    </row>
    <row r="6331" spans="1:1" x14ac:dyDescent="0.2">
      <c r="A6331" t="s">
        <v>6716</v>
      </c>
    </row>
    <row r="6332" spans="1:1" x14ac:dyDescent="0.2">
      <c r="A6332" t="s">
        <v>6717</v>
      </c>
    </row>
    <row r="6333" spans="1:1" x14ac:dyDescent="0.2">
      <c r="A6333" t="s">
        <v>6718</v>
      </c>
    </row>
    <row r="6334" spans="1:1" x14ac:dyDescent="0.2">
      <c r="A6334" t="s">
        <v>6719</v>
      </c>
    </row>
    <row r="6335" spans="1:1" x14ac:dyDescent="0.2">
      <c r="A6335" t="s">
        <v>6720</v>
      </c>
    </row>
    <row r="6336" spans="1:1" x14ac:dyDescent="0.2">
      <c r="A6336" t="s">
        <v>6721</v>
      </c>
    </row>
    <row r="6337" spans="1:1" x14ac:dyDescent="0.2">
      <c r="A6337" t="s">
        <v>6722</v>
      </c>
    </row>
    <row r="6338" spans="1:1" x14ac:dyDescent="0.2">
      <c r="A6338" t="s">
        <v>6723</v>
      </c>
    </row>
    <row r="6339" spans="1:1" x14ac:dyDescent="0.2">
      <c r="A6339" t="s">
        <v>6724</v>
      </c>
    </row>
    <row r="6340" spans="1:1" x14ac:dyDescent="0.2">
      <c r="A6340" t="s">
        <v>6725</v>
      </c>
    </row>
    <row r="6341" spans="1:1" x14ac:dyDescent="0.2">
      <c r="A6341" t="s">
        <v>6726</v>
      </c>
    </row>
    <row r="6342" spans="1:1" x14ac:dyDescent="0.2">
      <c r="A6342" t="s">
        <v>6727</v>
      </c>
    </row>
    <row r="6343" spans="1:1" x14ac:dyDescent="0.2">
      <c r="A6343" t="s">
        <v>6728</v>
      </c>
    </row>
    <row r="6344" spans="1:1" x14ac:dyDescent="0.2">
      <c r="A6344" t="s">
        <v>6729</v>
      </c>
    </row>
    <row r="6345" spans="1:1" x14ac:dyDescent="0.2">
      <c r="A6345" t="s">
        <v>6730</v>
      </c>
    </row>
    <row r="6346" spans="1:1" x14ac:dyDescent="0.2">
      <c r="A6346" t="s">
        <v>6731</v>
      </c>
    </row>
    <row r="6347" spans="1:1" x14ac:dyDescent="0.2">
      <c r="A6347" t="s">
        <v>6732</v>
      </c>
    </row>
    <row r="6348" spans="1:1" x14ac:dyDescent="0.2">
      <c r="A6348" t="s">
        <v>6733</v>
      </c>
    </row>
    <row r="6349" spans="1:1" x14ac:dyDescent="0.2">
      <c r="A6349" t="s">
        <v>6734</v>
      </c>
    </row>
    <row r="6350" spans="1:1" x14ac:dyDescent="0.2">
      <c r="A6350" t="s">
        <v>6735</v>
      </c>
    </row>
    <row r="6351" spans="1:1" x14ac:dyDescent="0.2">
      <c r="A6351" t="s">
        <v>6736</v>
      </c>
    </row>
    <row r="6352" spans="1:1" x14ac:dyDescent="0.2">
      <c r="A6352" t="s">
        <v>6737</v>
      </c>
    </row>
    <row r="6353" spans="1:1" x14ac:dyDescent="0.2">
      <c r="A6353" t="s">
        <v>6738</v>
      </c>
    </row>
    <row r="6354" spans="1:1" x14ac:dyDescent="0.2">
      <c r="A6354" t="s">
        <v>6739</v>
      </c>
    </row>
    <row r="6355" spans="1:1" x14ac:dyDescent="0.2">
      <c r="A6355" t="s">
        <v>6740</v>
      </c>
    </row>
    <row r="6356" spans="1:1" x14ac:dyDescent="0.2">
      <c r="A6356" t="s">
        <v>6741</v>
      </c>
    </row>
    <row r="6357" spans="1:1" x14ac:dyDescent="0.2">
      <c r="A6357" t="s">
        <v>6742</v>
      </c>
    </row>
    <row r="6358" spans="1:1" x14ac:dyDescent="0.2">
      <c r="A6358" t="s">
        <v>6743</v>
      </c>
    </row>
    <row r="6359" spans="1:1" x14ac:dyDescent="0.2">
      <c r="A6359" t="s">
        <v>6744</v>
      </c>
    </row>
    <row r="6360" spans="1:1" x14ac:dyDescent="0.2">
      <c r="A6360" t="s">
        <v>6745</v>
      </c>
    </row>
    <row r="6361" spans="1:1" x14ac:dyDescent="0.2">
      <c r="A6361" t="s">
        <v>6746</v>
      </c>
    </row>
    <row r="6362" spans="1:1" x14ac:dyDescent="0.2">
      <c r="A6362" t="s">
        <v>6747</v>
      </c>
    </row>
    <row r="6363" spans="1:1" x14ac:dyDescent="0.2">
      <c r="A6363" t="s">
        <v>6748</v>
      </c>
    </row>
    <row r="6364" spans="1:1" x14ac:dyDescent="0.2">
      <c r="A6364" t="s">
        <v>6749</v>
      </c>
    </row>
    <row r="6365" spans="1:1" x14ac:dyDescent="0.2">
      <c r="A6365" t="s">
        <v>6750</v>
      </c>
    </row>
    <row r="6366" spans="1:1" x14ac:dyDescent="0.2">
      <c r="A6366" t="s">
        <v>6751</v>
      </c>
    </row>
    <row r="6367" spans="1:1" x14ac:dyDescent="0.2">
      <c r="A6367" t="s">
        <v>6752</v>
      </c>
    </row>
    <row r="6368" spans="1:1" x14ac:dyDescent="0.2">
      <c r="A6368" t="s">
        <v>6753</v>
      </c>
    </row>
    <row r="6369" spans="1:1" x14ac:dyDescent="0.2">
      <c r="A6369" t="s">
        <v>6754</v>
      </c>
    </row>
    <row r="6370" spans="1:1" x14ac:dyDescent="0.2">
      <c r="A6370" t="s">
        <v>6755</v>
      </c>
    </row>
    <row r="6371" spans="1:1" x14ac:dyDescent="0.2">
      <c r="A6371" t="s">
        <v>6756</v>
      </c>
    </row>
    <row r="6372" spans="1:1" x14ac:dyDescent="0.2">
      <c r="A6372" t="s">
        <v>6757</v>
      </c>
    </row>
    <row r="6373" spans="1:1" x14ac:dyDescent="0.2">
      <c r="A6373" t="s">
        <v>6758</v>
      </c>
    </row>
    <row r="6374" spans="1:1" x14ac:dyDescent="0.2">
      <c r="A6374" t="s">
        <v>6759</v>
      </c>
    </row>
    <row r="6375" spans="1:1" x14ac:dyDescent="0.2">
      <c r="A6375" t="s">
        <v>6760</v>
      </c>
    </row>
    <row r="6376" spans="1:1" x14ac:dyDescent="0.2">
      <c r="A6376" t="s">
        <v>6761</v>
      </c>
    </row>
    <row r="6377" spans="1:1" x14ac:dyDescent="0.2">
      <c r="A6377" t="s">
        <v>6762</v>
      </c>
    </row>
    <row r="6378" spans="1:1" x14ac:dyDescent="0.2">
      <c r="A6378" t="s">
        <v>6763</v>
      </c>
    </row>
    <row r="6379" spans="1:1" x14ac:dyDescent="0.2">
      <c r="A6379" t="s">
        <v>6764</v>
      </c>
    </row>
    <row r="6380" spans="1:1" x14ac:dyDescent="0.2">
      <c r="A6380" t="s">
        <v>6765</v>
      </c>
    </row>
    <row r="6381" spans="1:1" x14ac:dyDescent="0.2">
      <c r="A6381" t="s">
        <v>6766</v>
      </c>
    </row>
    <row r="6382" spans="1:1" x14ac:dyDescent="0.2">
      <c r="A6382" t="s">
        <v>6767</v>
      </c>
    </row>
    <row r="6383" spans="1:1" x14ac:dyDescent="0.2">
      <c r="A6383" t="s">
        <v>6768</v>
      </c>
    </row>
    <row r="6384" spans="1:1" x14ac:dyDescent="0.2">
      <c r="A6384" t="s">
        <v>6769</v>
      </c>
    </row>
    <row r="6385" spans="1:1" x14ac:dyDescent="0.2">
      <c r="A6385" t="s">
        <v>6770</v>
      </c>
    </row>
    <row r="6386" spans="1:1" x14ac:dyDescent="0.2">
      <c r="A6386" t="s">
        <v>6771</v>
      </c>
    </row>
    <row r="6387" spans="1:1" x14ac:dyDescent="0.2">
      <c r="A6387" t="s">
        <v>6772</v>
      </c>
    </row>
    <row r="6388" spans="1:1" x14ac:dyDescent="0.2">
      <c r="A6388" t="s">
        <v>6773</v>
      </c>
    </row>
    <row r="6389" spans="1:1" x14ac:dyDescent="0.2">
      <c r="A6389" t="s">
        <v>6774</v>
      </c>
    </row>
    <row r="6390" spans="1:1" x14ac:dyDescent="0.2">
      <c r="A6390" t="s">
        <v>6775</v>
      </c>
    </row>
    <row r="6391" spans="1:1" x14ac:dyDescent="0.2">
      <c r="A6391" t="s">
        <v>6776</v>
      </c>
    </row>
    <row r="6392" spans="1:1" x14ac:dyDescent="0.2">
      <c r="A6392" t="s">
        <v>6777</v>
      </c>
    </row>
    <row r="6393" spans="1:1" x14ac:dyDescent="0.2">
      <c r="A6393" t="s">
        <v>6778</v>
      </c>
    </row>
    <row r="6394" spans="1:1" x14ac:dyDescent="0.2">
      <c r="A6394" t="s">
        <v>6779</v>
      </c>
    </row>
    <row r="6395" spans="1:1" x14ac:dyDescent="0.2">
      <c r="A6395" t="s">
        <v>6780</v>
      </c>
    </row>
    <row r="6396" spans="1:1" x14ac:dyDescent="0.2">
      <c r="A6396" t="s">
        <v>6781</v>
      </c>
    </row>
    <row r="6397" spans="1:1" x14ac:dyDescent="0.2">
      <c r="A6397" t="s">
        <v>6782</v>
      </c>
    </row>
    <row r="6398" spans="1:1" x14ac:dyDescent="0.2">
      <c r="A6398" t="s">
        <v>6783</v>
      </c>
    </row>
    <row r="6399" spans="1:1" x14ac:dyDescent="0.2">
      <c r="A6399" t="s">
        <v>6784</v>
      </c>
    </row>
    <row r="6400" spans="1:1" x14ac:dyDescent="0.2">
      <c r="A6400" t="s">
        <v>6785</v>
      </c>
    </row>
    <row r="6401" spans="1:1" x14ac:dyDescent="0.2">
      <c r="A6401" t="s">
        <v>6786</v>
      </c>
    </row>
    <row r="6402" spans="1:1" x14ac:dyDescent="0.2">
      <c r="A6402" t="s">
        <v>6787</v>
      </c>
    </row>
    <row r="6403" spans="1:1" x14ac:dyDescent="0.2">
      <c r="A6403" t="s">
        <v>6788</v>
      </c>
    </row>
    <row r="6404" spans="1:1" x14ac:dyDescent="0.2">
      <c r="A6404" t="s">
        <v>6789</v>
      </c>
    </row>
    <row r="6405" spans="1:1" x14ac:dyDescent="0.2">
      <c r="A6405" t="s">
        <v>6790</v>
      </c>
    </row>
    <row r="6406" spans="1:1" x14ac:dyDescent="0.2">
      <c r="A6406" t="s">
        <v>6791</v>
      </c>
    </row>
    <row r="6407" spans="1:1" x14ac:dyDescent="0.2">
      <c r="A6407" t="s">
        <v>6792</v>
      </c>
    </row>
    <row r="6408" spans="1:1" x14ac:dyDescent="0.2">
      <c r="A6408" t="s">
        <v>6793</v>
      </c>
    </row>
    <row r="6409" spans="1:1" x14ac:dyDescent="0.2">
      <c r="A6409" t="s">
        <v>6794</v>
      </c>
    </row>
    <row r="6410" spans="1:1" x14ac:dyDescent="0.2">
      <c r="A6410" t="s">
        <v>6795</v>
      </c>
    </row>
    <row r="6411" spans="1:1" x14ac:dyDescent="0.2">
      <c r="A6411" t="s">
        <v>6796</v>
      </c>
    </row>
    <row r="6412" spans="1:1" x14ac:dyDescent="0.2">
      <c r="A6412" t="s">
        <v>6797</v>
      </c>
    </row>
    <row r="6413" spans="1:1" x14ac:dyDescent="0.2">
      <c r="A6413" t="s">
        <v>6798</v>
      </c>
    </row>
    <row r="6414" spans="1:1" x14ac:dyDescent="0.2">
      <c r="A6414" t="s">
        <v>6799</v>
      </c>
    </row>
    <row r="6415" spans="1:1" x14ac:dyDescent="0.2">
      <c r="A6415" t="s">
        <v>6800</v>
      </c>
    </row>
    <row r="6416" spans="1:1" x14ac:dyDescent="0.2">
      <c r="A6416" t="s">
        <v>6801</v>
      </c>
    </row>
    <row r="6417" spans="1:1" x14ac:dyDescent="0.2">
      <c r="A6417" t="s">
        <v>6802</v>
      </c>
    </row>
    <row r="6418" spans="1:1" x14ac:dyDescent="0.2">
      <c r="A6418" t="s">
        <v>6803</v>
      </c>
    </row>
    <row r="6419" spans="1:1" x14ac:dyDescent="0.2">
      <c r="A6419" t="s">
        <v>6804</v>
      </c>
    </row>
    <row r="6420" spans="1:1" x14ac:dyDescent="0.2">
      <c r="A6420" t="s">
        <v>6805</v>
      </c>
    </row>
    <row r="6421" spans="1:1" x14ac:dyDescent="0.2">
      <c r="A6421" t="s">
        <v>6806</v>
      </c>
    </row>
    <row r="6422" spans="1:1" x14ac:dyDescent="0.2">
      <c r="A6422" t="s">
        <v>6807</v>
      </c>
    </row>
    <row r="6423" spans="1:1" x14ac:dyDescent="0.2">
      <c r="A6423" t="s">
        <v>6808</v>
      </c>
    </row>
    <row r="6424" spans="1:1" x14ac:dyDescent="0.2">
      <c r="A6424" t="s">
        <v>6809</v>
      </c>
    </row>
    <row r="6425" spans="1:1" x14ac:dyDescent="0.2">
      <c r="A6425" t="s">
        <v>6810</v>
      </c>
    </row>
    <row r="6426" spans="1:1" x14ac:dyDescent="0.2">
      <c r="A6426" t="s">
        <v>6811</v>
      </c>
    </row>
    <row r="6427" spans="1:1" x14ac:dyDescent="0.2">
      <c r="A6427" t="s">
        <v>6812</v>
      </c>
    </row>
    <row r="6428" spans="1:1" x14ac:dyDescent="0.2">
      <c r="A6428" t="s">
        <v>6813</v>
      </c>
    </row>
    <row r="6429" spans="1:1" x14ac:dyDescent="0.2">
      <c r="A6429" t="s">
        <v>6814</v>
      </c>
    </row>
    <row r="6430" spans="1:1" x14ac:dyDescent="0.2">
      <c r="A6430" t="s">
        <v>6815</v>
      </c>
    </row>
    <row r="6431" spans="1:1" x14ac:dyDescent="0.2">
      <c r="A6431" t="s">
        <v>6816</v>
      </c>
    </row>
    <row r="6432" spans="1:1" x14ac:dyDescent="0.2">
      <c r="A6432" t="s">
        <v>6817</v>
      </c>
    </row>
    <row r="6433" spans="1:1" x14ac:dyDescent="0.2">
      <c r="A6433" t="s">
        <v>6818</v>
      </c>
    </row>
    <row r="6434" spans="1:1" x14ac:dyDescent="0.2">
      <c r="A6434" t="s">
        <v>6819</v>
      </c>
    </row>
    <row r="6435" spans="1:1" x14ac:dyDescent="0.2">
      <c r="A6435" t="s">
        <v>6820</v>
      </c>
    </row>
    <row r="6436" spans="1:1" x14ac:dyDescent="0.2">
      <c r="A6436" t="s">
        <v>6821</v>
      </c>
    </row>
    <row r="6437" spans="1:1" x14ac:dyDescent="0.2">
      <c r="A6437" t="s">
        <v>6822</v>
      </c>
    </row>
    <row r="6438" spans="1:1" x14ac:dyDescent="0.2">
      <c r="A6438" t="s">
        <v>6823</v>
      </c>
    </row>
    <row r="6439" spans="1:1" x14ac:dyDescent="0.2">
      <c r="A6439" t="s">
        <v>6824</v>
      </c>
    </row>
    <row r="6440" spans="1:1" x14ac:dyDescent="0.2">
      <c r="A6440" t="s">
        <v>6825</v>
      </c>
    </row>
    <row r="6441" spans="1:1" x14ac:dyDescent="0.2">
      <c r="A6441" t="s">
        <v>6826</v>
      </c>
    </row>
    <row r="6442" spans="1:1" x14ac:dyDescent="0.2">
      <c r="A6442" t="s">
        <v>6827</v>
      </c>
    </row>
    <row r="6443" spans="1:1" x14ac:dyDescent="0.2">
      <c r="A6443" t="s">
        <v>6828</v>
      </c>
    </row>
    <row r="6444" spans="1:1" x14ac:dyDescent="0.2">
      <c r="A6444" t="s">
        <v>6829</v>
      </c>
    </row>
    <row r="6445" spans="1:1" x14ac:dyDescent="0.2">
      <c r="A6445" t="s">
        <v>6830</v>
      </c>
    </row>
    <row r="6446" spans="1:1" x14ac:dyDescent="0.2">
      <c r="A6446" t="s">
        <v>6831</v>
      </c>
    </row>
    <row r="6447" spans="1:1" x14ac:dyDescent="0.2">
      <c r="A6447" t="s">
        <v>6832</v>
      </c>
    </row>
    <row r="6448" spans="1:1" x14ac:dyDescent="0.2">
      <c r="A6448" t="s">
        <v>6833</v>
      </c>
    </row>
    <row r="6449" spans="1:1" x14ac:dyDescent="0.2">
      <c r="A6449" t="s">
        <v>6834</v>
      </c>
    </row>
    <row r="6450" spans="1:1" x14ac:dyDescent="0.2">
      <c r="A6450" t="s">
        <v>6835</v>
      </c>
    </row>
    <row r="6451" spans="1:1" x14ac:dyDescent="0.2">
      <c r="A6451" t="s">
        <v>6836</v>
      </c>
    </row>
    <row r="6452" spans="1:1" x14ac:dyDescent="0.2">
      <c r="A6452" t="s">
        <v>6837</v>
      </c>
    </row>
    <row r="6453" spans="1:1" x14ac:dyDescent="0.2">
      <c r="A6453" t="s">
        <v>6838</v>
      </c>
    </row>
    <row r="6454" spans="1:1" x14ac:dyDescent="0.2">
      <c r="A6454" t="s">
        <v>6839</v>
      </c>
    </row>
    <row r="6455" spans="1:1" x14ac:dyDescent="0.2">
      <c r="A6455" t="s">
        <v>6840</v>
      </c>
    </row>
    <row r="6456" spans="1:1" x14ac:dyDescent="0.2">
      <c r="A6456" t="s">
        <v>6841</v>
      </c>
    </row>
    <row r="6457" spans="1:1" x14ac:dyDescent="0.2">
      <c r="A6457" t="s">
        <v>6842</v>
      </c>
    </row>
    <row r="6458" spans="1:1" x14ac:dyDescent="0.2">
      <c r="A6458" t="s">
        <v>6843</v>
      </c>
    </row>
    <row r="6459" spans="1:1" x14ac:dyDescent="0.2">
      <c r="A6459" t="s">
        <v>6844</v>
      </c>
    </row>
    <row r="6460" spans="1:1" x14ac:dyDescent="0.2">
      <c r="A6460" t="s">
        <v>6845</v>
      </c>
    </row>
    <row r="6461" spans="1:1" x14ac:dyDescent="0.2">
      <c r="A6461" t="s">
        <v>6846</v>
      </c>
    </row>
    <row r="6462" spans="1:1" x14ac:dyDescent="0.2">
      <c r="A6462" t="s">
        <v>6847</v>
      </c>
    </row>
    <row r="6463" spans="1:1" x14ac:dyDescent="0.2">
      <c r="A6463" t="s">
        <v>6848</v>
      </c>
    </row>
    <row r="6464" spans="1:1" x14ac:dyDescent="0.2">
      <c r="A6464" t="s">
        <v>6849</v>
      </c>
    </row>
    <row r="6465" spans="1:1" x14ac:dyDescent="0.2">
      <c r="A6465" t="s">
        <v>6850</v>
      </c>
    </row>
    <row r="6466" spans="1:1" x14ac:dyDescent="0.2">
      <c r="A6466" t="s">
        <v>6851</v>
      </c>
    </row>
    <row r="6467" spans="1:1" x14ac:dyDescent="0.2">
      <c r="A6467" t="s">
        <v>6852</v>
      </c>
    </row>
    <row r="6468" spans="1:1" x14ac:dyDescent="0.2">
      <c r="A6468" t="s">
        <v>6853</v>
      </c>
    </row>
    <row r="6469" spans="1:1" x14ac:dyDescent="0.2">
      <c r="A6469" t="s">
        <v>6854</v>
      </c>
    </row>
    <row r="6470" spans="1:1" x14ac:dyDescent="0.2">
      <c r="A6470" t="s">
        <v>6855</v>
      </c>
    </row>
    <row r="6471" spans="1:1" x14ac:dyDescent="0.2">
      <c r="A6471" t="s">
        <v>6856</v>
      </c>
    </row>
    <row r="6472" spans="1:1" x14ac:dyDescent="0.2">
      <c r="A6472" t="s">
        <v>6857</v>
      </c>
    </row>
    <row r="6473" spans="1:1" x14ac:dyDescent="0.2">
      <c r="A6473" t="s">
        <v>6858</v>
      </c>
    </row>
    <row r="6474" spans="1:1" x14ac:dyDescent="0.2">
      <c r="A6474" t="s">
        <v>6859</v>
      </c>
    </row>
    <row r="6475" spans="1:1" x14ac:dyDescent="0.2">
      <c r="A6475" t="s">
        <v>6860</v>
      </c>
    </row>
    <row r="6476" spans="1:1" x14ac:dyDescent="0.2">
      <c r="A6476" t="s">
        <v>6861</v>
      </c>
    </row>
    <row r="6477" spans="1:1" x14ac:dyDescent="0.2">
      <c r="A6477" t="s">
        <v>6862</v>
      </c>
    </row>
    <row r="6478" spans="1:1" x14ac:dyDescent="0.2">
      <c r="A6478" t="s">
        <v>6863</v>
      </c>
    </row>
    <row r="6479" spans="1:1" x14ac:dyDescent="0.2">
      <c r="A6479" t="s">
        <v>6864</v>
      </c>
    </row>
    <row r="6480" spans="1:1" x14ac:dyDescent="0.2">
      <c r="A6480" t="s">
        <v>6865</v>
      </c>
    </row>
    <row r="6481" spans="1:1" x14ac:dyDescent="0.2">
      <c r="A6481" t="s">
        <v>6866</v>
      </c>
    </row>
    <row r="6482" spans="1:1" x14ac:dyDescent="0.2">
      <c r="A6482" t="s">
        <v>6867</v>
      </c>
    </row>
    <row r="6483" spans="1:1" x14ac:dyDescent="0.2">
      <c r="A6483" t="s">
        <v>6868</v>
      </c>
    </row>
    <row r="6484" spans="1:1" x14ac:dyDescent="0.2">
      <c r="A6484" t="s">
        <v>6869</v>
      </c>
    </row>
    <row r="6485" spans="1:1" x14ac:dyDescent="0.2">
      <c r="A6485" t="s">
        <v>6870</v>
      </c>
    </row>
    <row r="6486" spans="1:1" x14ac:dyDescent="0.2">
      <c r="A6486" t="s">
        <v>6871</v>
      </c>
    </row>
    <row r="6487" spans="1:1" x14ac:dyDescent="0.2">
      <c r="A6487" t="s">
        <v>6872</v>
      </c>
    </row>
    <row r="6488" spans="1:1" x14ac:dyDescent="0.2">
      <c r="A6488" t="s">
        <v>6873</v>
      </c>
    </row>
    <row r="6489" spans="1:1" x14ac:dyDescent="0.2">
      <c r="A6489" t="s">
        <v>6874</v>
      </c>
    </row>
    <row r="6490" spans="1:1" x14ac:dyDescent="0.2">
      <c r="A6490" t="s">
        <v>6875</v>
      </c>
    </row>
    <row r="6491" spans="1:1" x14ac:dyDescent="0.2">
      <c r="A6491" t="s">
        <v>6876</v>
      </c>
    </row>
    <row r="6492" spans="1:1" x14ac:dyDescent="0.2">
      <c r="A6492" t="s">
        <v>6877</v>
      </c>
    </row>
    <row r="6493" spans="1:1" x14ac:dyDescent="0.2">
      <c r="A6493" t="s">
        <v>6878</v>
      </c>
    </row>
    <row r="6494" spans="1:1" x14ac:dyDescent="0.2">
      <c r="A6494" t="s">
        <v>6879</v>
      </c>
    </row>
    <row r="6495" spans="1:1" x14ac:dyDescent="0.2">
      <c r="A6495" t="s">
        <v>6880</v>
      </c>
    </row>
    <row r="6496" spans="1:1" x14ac:dyDescent="0.2">
      <c r="A6496" t="s">
        <v>6881</v>
      </c>
    </row>
    <row r="6497" spans="1:1" x14ac:dyDescent="0.2">
      <c r="A6497" t="s">
        <v>6882</v>
      </c>
    </row>
    <row r="6498" spans="1:1" x14ac:dyDescent="0.2">
      <c r="A6498" t="s">
        <v>6883</v>
      </c>
    </row>
    <row r="6499" spans="1:1" x14ac:dyDescent="0.2">
      <c r="A6499" t="s">
        <v>6884</v>
      </c>
    </row>
    <row r="6500" spans="1:1" x14ac:dyDescent="0.2">
      <c r="A6500" t="s">
        <v>6885</v>
      </c>
    </row>
    <row r="6501" spans="1:1" x14ac:dyDescent="0.2">
      <c r="A6501" t="s">
        <v>6886</v>
      </c>
    </row>
    <row r="6502" spans="1:1" x14ac:dyDescent="0.2">
      <c r="A6502" t="s">
        <v>6887</v>
      </c>
    </row>
    <row r="6503" spans="1:1" x14ac:dyDescent="0.2">
      <c r="A6503" t="s">
        <v>6888</v>
      </c>
    </row>
    <row r="6504" spans="1:1" x14ac:dyDescent="0.2">
      <c r="A6504" t="s">
        <v>6889</v>
      </c>
    </row>
    <row r="6505" spans="1:1" x14ac:dyDescent="0.2">
      <c r="A6505" t="s">
        <v>6890</v>
      </c>
    </row>
    <row r="6506" spans="1:1" x14ac:dyDescent="0.2">
      <c r="A6506" t="s">
        <v>6891</v>
      </c>
    </row>
    <row r="6507" spans="1:1" x14ac:dyDescent="0.2">
      <c r="A6507" t="s">
        <v>6892</v>
      </c>
    </row>
    <row r="6508" spans="1:1" x14ac:dyDescent="0.2">
      <c r="A6508" t="s">
        <v>6893</v>
      </c>
    </row>
    <row r="6509" spans="1:1" x14ac:dyDescent="0.2">
      <c r="A6509" t="s">
        <v>6894</v>
      </c>
    </row>
    <row r="6510" spans="1:1" x14ac:dyDescent="0.2">
      <c r="A6510" t="s">
        <v>6895</v>
      </c>
    </row>
    <row r="6511" spans="1:1" x14ac:dyDescent="0.2">
      <c r="A6511" t="s">
        <v>6896</v>
      </c>
    </row>
    <row r="6512" spans="1:1" x14ac:dyDescent="0.2">
      <c r="A6512" t="s">
        <v>6897</v>
      </c>
    </row>
    <row r="6513" spans="1:1" x14ac:dyDescent="0.2">
      <c r="A6513" t="s">
        <v>6898</v>
      </c>
    </row>
    <row r="6514" spans="1:1" x14ac:dyDescent="0.2">
      <c r="A6514" t="s">
        <v>6899</v>
      </c>
    </row>
    <row r="6515" spans="1:1" x14ac:dyDescent="0.2">
      <c r="A6515" t="s">
        <v>6900</v>
      </c>
    </row>
    <row r="6516" spans="1:1" x14ac:dyDescent="0.2">
      <c r="A6516" t="s">
        <v>6901</v>
      </c>
    </row>
    <row r="6517" spans="1:1" x14ac:dyDescent="0.2">
      <c r="A6517" t="s">
        <v>6902</v>
      </c>
    </row>
    <row r="6518" spans="1:1" x14ac:dyDescent="0.2">
      <c r="A6518" t="s">
        <v>6903</v>
      </c>
    </row>
    <row r="6519" spans="1:1" x14ac:dyDescent="0.2">
      <c r="A6519" t="s">
        <v>6904</v>
      </c>
    </row>
    <row r="6520" spans="1:1" x14ac:dyDescent="0.2">
      <c r="A6520" t="s">
        <v>6905</v>
      </c>
    </row>
    <row r="6521" spans="1:1" x14ac:dyDescent="0.2">
      <c r="A6521" t="s">
        <v>6906</v>
      </c>
    </row>
    <row r="6522" spans="1:1" x14ac:dyDescent="0.2">
      <c r="A6522" t="s">
        <v>6907</v>
      </c>
    </row>
    <row r="6523" spans="1:1" x14ac:dyDescent="0.2">
      <c r="A6523" t="s">
        <v>6908</v>
      </c>
    </row>
    <row r="6524" spans="1:1" x14ac:dyDescent="0.2">
      <c r="A6524" t="s">
        <v>6909</v>
      </c>
    </row>
    <row r="6525" spans="1:1" x14ac:dyDescent="0.2">
      <c r="A6525" t="s">
        <v>6910</v>
      </c>
    </row>
    <row r="6526" spans="1:1" x14ac:dyDescent="0.2">
      <c r="A6526" t="s">
        <v>6911</v>
      </c>
    </row>
    <row r="6527" spans="1:1" x14ac:dyDescent="0.2">
      <c r="A6527" t="s">
        <v>6912</v>
      </c>
    </row>
    <row r="6528" spans="1:1" x14ac:dyDescent="0.2">
      <c r="A6528" t="s">
        <v>6913</v>
      </c>
    </row>
    <row r="6529" spans="1:1" x14ac:dyDescent="0.2">
      <c r="A6529" t="s">
        <v>6914</v>
      </c>
    </row>
    <row r="6530" spans="1:1" x14ac:dyDescent="0.2">
      <c r="A6530" t="s">
        <v>6915</v>
      </c>
    </row>
    <row r="6531" spans="1:1" x14ac:dyDescent="0.2">
      <c r="A6531" t="s">
        <v>6916</v>
      </c>
    </row>
    <row r="6532" spans="1:1" x14ac:dyDescent="0.2">
      <c r="A6532" t="s">
        <v>6917</v>
      </c>
    </row>
    <row r="6533" spans="1:1" x14ac:dyDescent="0.2">
      <c r="A6533" t="s">
        <v>6918</v>
      </c>
    </row>
    <row r="6534" spans="1:1" x14ac:dyDescent="0.2">
      <c r="A6534" t="s">
        <v>6919</v>
      </c>
    </row>
    <row r="6535" spans="1:1" x14ac:dyDescent="0.2">
      <c r="A6535" t="s">
        <v>6920</v>
      </c>
    </row>
    <row r="6536" spans="1:1" x14ac:dyDescent="0.2">
      <c r="A6536" t="s">
        <v>6921</v>
      </c>
    </row>
    <row r="6537" spans="1:1" x14ac:dyDescent="0.2">
      <c r="A6537" t="s">
        <v>6922</v>
      </c>
    </row>
    <row r="6538" spans="1:1" x14ac:dyDescent="0.2">
      <c r="A6538" t="s">
        <v>6923</v>
      </c>
    </row>
    <row r="6539" spans="1:1" x14ac:dyDescent="0.2">
      <c r="A6539" t="s">
        <v>6924</v>
      </c>
    </row>
    <row r="6540" spans="1:1" x14ac:dyDescent="0.2">
      <c r="A6540" t="s">
        <v>6925</v>
      </c>
    </row>
    <row r="6541" spans="1:1" x14ac:dyDescent="0.2">
      <c r="A6541" t="s">
        <v>6926</v>
      </c>
    </row>
    <row r="6542" spans="1:1" x14ac:dyDescent="0.2">
      <c r="A6542" t="s">
        <v>6927</v>
      </c>
    </row>
    <row r="6543" spans="1:1" x14ac:dyDescent="0.2">
      <c r="A6543" t="s">
        <v>6928</v>
      </c>
    </row>
    <row r="6544" spans="1:1" x14ac:dyDescent="0.2">
      <c r="A6544" t="s">
        <v>6929</v>
      </c>
    </row>
    <row r="6545" spans="1:1" x14ac:dyDescent="0.2">
      <c r="A6545" t="s">
        <v>6930</v>
      </c>
    </row>
    <row r="6546" spans="1:1" x14ac:dyDescent="0.2">
      <c r="A6546" t="s">
        <v>6931</v>
      </c>
    </row>
    <row r="6547" spans="1:1" x14ac:dyDescent="0.2">
      <c r="A6547" t="s">
        <v>6932</v>
      </c>
    </row>
    <row r="6548" spans="1:1" x14ac:dyDescent="0.2">
      <c r="A6548" t="s">
        <v>6933</v>
      </c>
    </row>
    <row r="6549" spans="1:1" x14ac:dyDescent="0.2">
      <c r="A6549" t="s">
        <v>6934</v>
      </c>
    </row>
    <row r="6550" spans="1:1" x14ac:dyDescent="0.2">
      <c r="A6550" t="s">
        <v>6935</v>
      </c>
    </row>
    <row r="6551" spans="1:1" x14ac:dyDescent="0.2">
      <c r="A6551" t="s">
        <v>6936</v>
      </c>
    </row>
    <row r="6552" spans="1:1" x14ac:dyDescent="0.2">
      <c r="A6552" t="s">
        <v>6937</v>
      </c>
    </row>
    <row r="6553" spans="1:1" x14ac:dyDescent="0.2">
      <c r="A6553" t="s">
        <v>6938</v>
      </c>
    </row>
    <row r="6554" spans="1:1" x14ac:dyDescent="0.2">
      <c r="A6554" t="s">
        <v>6939</v>
      </c>
    </row>
    <row r="6555" spans="1:1" x14ac:dyDescent="0.2">
      <c r="A6555" t="s">
        <v>6940</v>
      </c>
    </row>
    <row r="6556" spans="1:1" x14ac:dyDescent="0.2">
      <c r="A6556" t="s">
        <v>6941</v>
      </c>
    </row>
    <row r="6557" spans="1:1" x14ac:dyDescent="0.2">
      <c r="A6557" t="s">
        <v>6942</v>
      </c>
    </row>
    <row r="6558" spans="1:1" x14ac:dyDescent="0.2">
      <c r="A6558" t="s">
        <v>6943</v>
      </c>
    </row>
    <row r="6559" spans="1:1" x14ac:dyDescent="0.2">
      <c r="A6559" t="s">
        <v>6944</v>
      </c>
    </row>
    <row r="6560" spans="1:1" x14ac:dyDescent="0.2">
      <c r="A6560" t="s">
        <v>6945</v>
      </c>
    </row>
    <row r="6561" spans="1:1" x14ac:dyDescent="0.2">
      <c r="A6561" t="s">
        <v>6946</v>
      </c>
    </row>
    <row r="6562" spans="1:1" x14ac:dyDescent="0.2">
      <c r="A6562" t="s">
        <v>6947</v>
      </c>
    </row>
    <row r="6563" spans="1:1" x14ac:dyDescent="0.2">
      <c r="A6563" t="s">
        <v>6948</v>
      </c>
    </row>
    <row r="6564" spans="1:1" x14ac:dyDescent="0.2">
      <c r="A6564" t="s">
        <v>6949</v>
      </c>
    </row>
    <row r="6565" spans="1:1" x14ac:dyDescent="0.2">
      <c r="A6565" t="s">
        <v>6950</v>
      </c>
    </row>
    <row r="6566" spans="1:1" x14ac:dyDescent="0.2">
      <c r="A6566" t="s">
        <v>6951</v>
      </c>
    </row>
    <row r="6567" spans="1:1" x14ac:dyDescent="0.2">
      <c r="A6567" t="s">
        <v>6952</v>
      </c>
    </row>
    <row r="6568" spans="1:1" x14ac:dyDescent="0.2">
      <c r="A6568" t="s">
        <v>6953</v>
      </c>
    </row>
    <row r="6569" spans="1:1" x14ac:dyDescent="0.2">
      <c r="A6569" t="s">
        <v>6954</v>
      </c>
    </row>
    <row r="6570" spans="1:1" x14ac:dyDescent="0.2">
      <c r="A6570" t="s">
        <v>6955</v>
      </c>
    </row>
    <row r="6571" spans="1:1" x14ac:dyDescent="0.2">
      <c r="A6571" t="s">
        <v>6956</v>
      </c>
    </row>
    <row r="6572" spans="1:1" x14ac:dyDescent="0.2">
      <c r="A6572" t="s">
        <v>6957</v>
      </c>
    </row>
    <row r="6573" spans="1:1" x14ac:dyDescent="0.2">
      <c r="A6573" t="s">
        <v>6958</v>
      </c>
    </row>
    <row r="6574" spans="1:1" x14ac:dyDescent="0.2">
      <c r="A6574" t="s">
        <v>6959</v>
      </c>
    </row>
    <row r="6575" spans="1:1" x14ac:dyDescent="0.2">
      <c r="A6575" t="s">
        <v>6960</v>
      </c>
    </row>
    <row r="6576" spans="1:1" x14ac:dyDescent="0.2">
      <c r="A6576" t="s">
        <v>6961</v>
      </c>
    </row>
    <row r="6577" spans="1:1" x14ac:dyDescent="0.2">
      <c r="A6577" t="s">
        <v>6962</v>
      </c>
    </row>
    <row r="6578" spans="1:1" x14ac:dyDescent="0.2">
      <c r="A6578" t="s">
        <v>6963</v>
      </c>
    </row>
    <row r="6579" spans="1:1" x14ac:dyDescent="0.2">
      <c r="A6579" t="s">
        <v>6964</v>
      </c>
    </row>
    <row r="6580" spans="1:1" x14ac:dyDescent="0.2">
      <c r="A6580" t="s">
        <v>6965</v>
      </c>
    </row>
    <row r="6581" spans="1:1" x14ac:dyDescent="0.2">
      <c r="A6581" t="s">
        <v>6966</v>
      </c>
    </row>
    <row r="6582" spans="1:1" x14ac:dyDescent="0.2">
      <c r="A6582" t="s">
        <v>6967</v>
      </c>
    </row>
    <row r="6583" spans="1:1" x14ac:dyDescent="0.2">
      <c r="A6583" t="s">
        <v>6968</v>
      </c>
    </row>
    <row r="6584" spans="1:1" x14ac:dyDescent="0.2">
      <c r="A6584" t="s">
        <v>6969</v>
      </c>
    </row>
    <row r="6585" spans="1:1" x14ac:dyDescent="0.2">
      <c r="A6585" t="s">
        <v>6970</v>
      </c>
    </row>
    <row r="6586" spans="1:1" x14ac:dyDescent="0.2">
      <c r="A6586" t="s">
        <v>6971</v>
      </c>
    </row>
    <row r="6587" spans="1:1" x14ac:dyDescent="0.2">
      <c r="A6587" t="s">
        <v>6972</v>
      </c>
    </row>
    <row r="6588" spans="1:1" x14ac:dyDescent="0.2">
      <c r="A6588" t="s">
        <v>6973</v>
      </c>
    </row>
    <row r="6589" spans="1:1" x14ac:dyDescent="0.2">
      <c r="A6589" t="s">
        <v>6974</v>
      </c>
    </row>
    <row r="6590" spans="1:1" x14ac:dyDescent="0.2">
      <c r="A6590" t="s">
        <v>6975</v>
      </c>
    </row>
    <row r="6591" spans="1:1" x14ac:dyDescent="0.2">
      <c r="A6591" t="s">
        <v>6976</v>
      </c>
    </row>
    <row r="6592" spans="1:1" x14ac:dyDescent="0.2">
      <c r="A6592" t="s">
        <v>6977</v>
      </c>
    </row>
    <row r="6593" spans="1:1" x14ac:dyDescent="0.2">
      <c r="A6593" t="s">
        <v>6978</v>
      </c>
    </row>
    <row r="6594" spans="1:1" x14ac:dyDescent="0.2">
      <c r="A6594" t="s">
        <v>6979</v>
      </c>
    </row>
    <row r="6595" spans="1:1" x14ac:dyDescent="0.2">
      <c r="A6595" t="s">
        <v>6980</v>
      </c>
    </row>
    <row r="6596" spans="1:1" x14ac:dyDescent="0.2">
      <c r="A6596" t="s">
        <v>6981</v>
      </c>
    </row>
    <row r="6597" spans="1:1" x14ac:dyDescent="0.2">
      <c r="A6597" t="s">
        <v>6982</v>
      </c>
    </row>
    <row r="6598" spans="1:1" x14ac:dyDescent="0.2">
      <c r="A6598" t="s">
        <v>6983</v>
      </c>
    </row>
    <row r="6599" spans="1:1" x14ac:dyDescent="0.2">
      <c r="A6599" t="s">
        <v>6984</v>
      </c>
    </row>
    <row r="6600" spans="1:1" x14ac:dyDescent="0.2">
      <c r="A6600" t="s">
        <v>6985</v>
      </c>
    </row>
    <row r="6601" spans="1:1" x14ac:dyDescent="0.2">
      <c r="A6601" t="s">
        <v>6986</v>
      </c>
    </row>
    <row r="6602" spans="1:1" x14ac:dyDescent="0.2">
      <c r="A6602" t="s">
        <v>6987</v>
      </c>
    </row>
    <row r="6603" spans="1:1" x14ac:dyDescent="0.2">
      <c r="A6603" t="s">
        <v>6988</v>
      </c>
    </row>
    <row r="6604" spans="1:1" x14ac:dyDescent="0.2">
      <c r="A6604" t="s">
        <v>6989</v>
      </c>
    </row>
    <row r="6605" spans="1:1" x14ac:dyDescent="0.2">
      <c r="A6605" t="s">
        <v>6990</v>
      </c>
    </row>
    <row r="6606" spans="1:1" x14ac:dyDescent="0.2">
      <c r="A6606" t="s">
        <v>6991</v>
      </c>
    </row>
    <row r="6607" spans="1:1" x14ac:dyDescent="0.2">
      <c r="A6607" t="s">
        <v>6992</v>
      </c>
    </row>
    <row r="6608" spans="1:1" x14ac:dyDescent="0.2">
      <c r="A6608" t="s">
        <v>6993</v>
      </c>
    </row>
    <row r="6609" spans="1:1" x14ac:dyDescent="0.2">
      <c r="A6609" t="s">
        <v>6994</v>
      </c>
    </row>
    <row r="6610" spans="1:1" x14ac:dyDescent="0.2">
      <c r="A6610" t="s">
        <v>6995</v>
      </c>
    </row>
    <row r="6611" spans="1:1" x14ac:dyDescent="0.2">
      <c r="A6611" t="s">
        <v>6996</v>
      </c>
    </row>
    <row r="6612" spans="1:1" x14ac:dyDescent="0.2">
      <c r="A6612" t="s">
        <v>6997</v>
      </c>
    </row>
    <row r="6613" spans="1:1" x14ac:dyDescent="0.2">
      <c r="A6613" t="s">
        <v>6998</v>
      </c>
    </row>
    <row r="6614" spans="1:1" x14ac:dyDescent="0.2">
      <c r="A6614" t="s">
        <v>6999</v>
      </c>
    </row>
    <row r="6615" spans="1:1" x14ac:dyDescent="0.2">
      <c r="A6615" t="s">
        <v>7000</v>
      </c>
    </row>
    <row r="6616" spans="1:1" x14ac:dyDescent="0.2">
      <c r="A6616" t="s">
        <v>7001</v>
      </c>
    </row>
    <row r="6617" spans="1:1" x14ac:dyDescent="0.2">
      <c r="A6617" t="s">
        <v>7002</v>
      </c>
    </row>
    <row r="6618" spans="1:1" x14ac:dyDescent="0.2">
      <c r="A6618" t="s">
        <v>7003</v>
      </c>
    </row>
    <row r="6619" spans="1:1" x14ac:dyDescent="0.2">
      <c r="A6619" t="s">
        <v>7004</v>
      </c>
    </row>
    <row r="6620" spans="1:1" x14ac:dyDescent="0.2">
      <c r="A6620" t="s">
        <v>7005</v>
      </c>
    </row>
    <row r="6621" spans="1:1" x14ac:dyDescent="0.2">
      <c r="A6621" t="s">
        <v>7006</v>
      </c>
    </row>
    <row r="6622" spans="1:1" x14ac:dyDescent="0.2">
      <c r="A6622" t="s">
        <v>7007</v>
      </c>
    </row>
    <row r="6623" spans="1:1" x14ac:dyDescent="0.2">
      <c r="A6623" t="s">
        <v>7008</v>
      </c>
    </row>
    <row r="6624" spans="1:1" x14ac:dyDescent="0.2">
      <c r="A6624" t="s">
        <v>7009</v>
      </c>
    </row>
    <row r="6625" spans="1:1" x14ac:dyDescent="0.2">
      <c r="A6625" t="s">
        <v>7010</v>
      </c>
    </row>
    <row r="6626" spans="1:1" x14ac:dyDescent="0.2">
      <c r="A6626" t="s">
        <v>7011</v>
      </c>
    </row>
    <row r="6627" spans="1:1" x14ac:dyDescent="0.2">
      <c r="A6627" t="s">
        <v>7012</v>
      </c>
    </row>
    <row r="6628" spans="1:1" x14ac:dyDescent="0.2">
      <c r="A6628" t="s">
        <v>7013</v>
      </c>
    </row>
    <row r="6629" spans="1:1" x14ac:dyDescent="0.2">
      <c r="A6629" t="s">
        <v>7014</v>
      </c>
    </row>
    <row r="6630" spans="1:1" x14ac:dyDescent="0.2">
      <c r="A6630" t="s">
        <v>7015</v>
      </c>
    </row>
    <row r="6631" spans="1:1" x14ac:dyDescent="0.2">
      <c r="A6631" t="s">
        <v>7016</v>
      </c>
    </row>
    <row r="6632" spans="1:1" x14ac:dyDescent="0.2">
      <c r="A6632" t="s">
        <v>7017</v>
      </c>
    </row>
    <row r="6633" spans="1:1" x14ac:dyDescent="0.2">
      <c r="A6633" t="s">
        <v>7018</v>
      </c>
    </row>
    <row r="6634" spans="1:1" x14ac:dyDescent="0.2">
      <c r="A6634" t="s">
        <v>7019</v>
      </c>
    </row>
    <row r="6635" spans="1:1" x14ac:dyDescent="0.2">
      <c r="A6635" t="s">
        <v>7020</v>
      </c>
    </row>
    <row r="6636" spans="1:1" x14ac:dyDescent="0.2">
      <c r="A6636" t="s">
        <v>7021</v>
      </c>
    </row>
    <row r="6637" spans="1:1" x14ac:dyDescent="0.2">
      <c r="A6637" t="s">
        <v>7022</v>
      </c>
    </row>
    <row r="6638" spans="1:1" x14ac:dyDescent="0.2">
      <c r="A6638" t="s">
        <v>7023</v>
      </c>
    </row>
    <row r="6639" spans="1:1" x14ac:dyDescent="0.2">
      <c r="A6639" t="s">
        <v>7024</v>
      </c>
    </row>
    <row r="6640" spans="1:1" x14ac:dyDescent="0.2">
      <c r="A6640" t="s">
        <v>7025</v>
      </c>
    </row>
    <row r="6641" spans="1:1" x14ac:dyDescent="0.2">
      <c r="A6641" t="s">
        <v>7026</v>
      </c>
    </row>
    <row r="6642" spans="1:1" x14ac:dyDescent="0.2">
      <c r="A6642" t="s">
        <v>7027</v>
      </c>
    </row>
    <row r="6643" spans="1:1" x14ac:dyDescent="0.2">
      <c r="A6643" t="s">
        <v>7028</v>
      </c>
    </row>
    <row r="6644" spans="1:1" x14ac:dyDescent="0.2">
      <c r="A6644" t="s">
        <v>7029</v>
      </c>
    </row>
    <row r="6645" spans="1:1" x14ac:dyDescent="0.2">
      <c r="A6645" t="s">
        <v>7030</v>
      </c>
    </row>
    <row r="6646" spans="1:1" x14ac:dyDescent="0.2">
      <c r="A6646" t="s">
        <v>7031</v>
      </c>
    </row>
    <row r="6647" spans="1:1" x14ac:dyDescent="0.2">
      <c r="A6647" t="s">
        <v>7032</v>
      </c>
    </row>
    <row r="6648" spans="1:1" x14ac:dyDescent="0.2">
      <c r="A6648" t="s">
        <v>7033</v>
      </c>
    </row>
    <row r="6649" spans="1:1" x14ac:dyDescent="0.2">
      <c r="A6649" t="s">
        <v>7034</v>
      </c>
    </row>
    <row r="6650" spans="1:1" x14ac:dyDescent="0.2">
      <c r="A6650" t="s">
        <v>7035</v>
      </c>
    </row>
    <row r="6651" spans="1:1" x14ac:dyDescent="0.2">
      <c r="A6651" t="s">
        <v>7036</v>
      </c>
    </row>
    <row r="6652" spans="1:1" x14ac:dyDescent="0.2">
      <c r="A6652" t="s">
        <v>7037</v>
      </c>
    </row>
    <row r="6653" spans="1:1" x14ac:dyDescent="0.2">
      <c r="A6653" t="s">
        <v>7038</v>
      </c>
    </row>
    <row r="6654" spans="1:1" x14ac:dyDescent="0.2">
      <c r="A6654" t="s">
        <v>7039</v>
      </c>
    </row>
    <row r="6655" spans="1:1" x14ac:dyDescent="0.2">
      <c r="A6655" t="s">
        <v>7040</v>
      </c>
    </row>
    <row r="6656" spans="1:1" x14ac:dyDescent="0.2">
      <c r="A6656" t="s">
        <v>7041</v>
      </c>
    </row>
    <row r="6657" spans="1:1" x14ac:dyDescent="0.2">
      <c r="A6657" t="s">
        <v>7042</v>
      </c>
    </row>
    <row r="6658" spans="1:1" x14ac:dyDescent="0.2">
      <c r="A6658" t="s">
        <v>7043</v>
      </c>
    </row>
    <row r="6659" spans="1:1" x14ac:dyDescent="0.2">
      <c r="A6659" t="s">
        <v>7044</v>
      </c>
    </row>
    <row r="6660" spans="1:1" x14ac:dyDescent="0.2">
      <c r="A6660" t="s">
        <v>7045</v>
      </c>
    </row>
    <row r="6661" spans="1:1" x14ac:dyDescent="0.2">
      <c r="A6661" t="s">
        <v>7046</v>
      </c>
    </row>
    <row r="6662" spans="1:1" x14ac:dyDescent="0.2">
      <c r="A6662" t="s">
        <v>7047</v>
      </c>
    </row>
    <row r="6663" spans="1:1" x14ac:dyDescent="0.2">
      <c r="A6663" t="s">
        <v>7048</v>
      </c>
    </row>
    <row r="6664" spans="1:1" x14ac:dyDescent="0.2">
      <c r="A6664" t="s">
        <v>7049</v>
      </c>
    </row>
    <row r="6665" spans="1:1" x14ac:dyDescent="0.2">
      <c r="A6665" t="s">
        <v>7050</v>
      </c>
    </row>
    <row r="6666" spans="1:1" x14ac:dyDescent="0.2">
      <c r="A6666" t="s">
        <v>7051</v>
      </c>
    </row>
    <row r="6667" spans="1:1" x14ac:dyDescent="0.2">
      <c r="A6667" t="s">
        <v>7052</v>
      </c>
    </row>
    <row r="6668" spans="1:1" x14ac:dyDescent="0.2">
      <c r="A6668" t="s">
        <v>7053</v>
      </c>
    </row>
    <row r="6669" spans="1:1" x14ac:dyDescent="0.2">
      <c r="A6669" t="s">
        <v>7054</v>
      </c>
    </row>
    <row r="6670" spans="1:1" x14ac:dyDescent="0.2">
      <c r="A6670" t="s">
        <v>7055</v>
      </c>
    </row>
    <row r="6671" spans="1:1" x14ac:dyDescent="0.2">
      <c r="A6671" t="s">
        <v>7056</v>
      </c>
    </row>
    <row r="6672" spans="1:1" x14ac:dyDescent="0.2">
      <c r="A6672" t="s">
        <v>7057</v>
      </c>
    </row>
    <row r="6673" spans="1:1" x14ac:dyDescent="0.2">
      <c r="A6673" t="s">
        <v>7058</v>
      </c>
    </row>
    <row r="6674" spans="1:1" x14ac:dyDescent="0.2">
      <c r="A6674" t="s">
        <v>7059</v>
      </c>
    </row>
    <row r="6675" spans="1:1" x14ac:dyDescent="0.2">
      <c r="A6675" t="s">
        <v>7060</v>
      </c>
    </row>
    <row r="6676" spans="1:1" x14ac:dyDescent="0.2">
      <c r="A6676" t="s">
        <v>7061</v>
      </c>
    </row>
    <row r="6677" spans="1:1" x14ac:dyDescent="0.2">
      <c r="A6677" t="s">
        <v>7062</v>
      </c>
    </row>
    <row r="6678" spans="1:1" x14ac:dyDescent="0.2">
      <c r="A6678" t="s">
        <v>7063</v>
      </c>
    </row>
    <row r="6679" spans="1:1" x14ac:dyDescent="0.2">
      <c r="A6679" t="s">
        <v>7064</v>
      </c>
    </row>
    <row r="6680" spans="1:1" x14ac:dyDescent="0.2">
      <c r="A6680" t="s">
        <v>7065</v>
      </c>
    </row>
    <row r="6681" spans="1:1" x14ac:dyDescent="0.2">
      <c r="A6681" t="s">
        <v>7066</v>
      </c>
    </row>
    <row r="6682" spans="1:1" x14ac:dyDescent="0.2">
      <c r="A6682" t="s">
        <v>7067</v>
      </c>
    </row>
    <row r="6683" spans="1:1" x14ac:dyDescent="0.2">
      <c r="A6683" t="s">
        <v>7068</v>
      </c>
    </row>
    <row r="6684" spans="1:1" x14ac:dyDescent="0.2">
      <c r="A6684" t="s">
        <v>7069</v>
      </c>
    </row>
    <row r="6685" spans="1:1" x14ac:dyDescent="0.2">
      <c r="A6685" t="s">
        <v>7070</v>
      </c>
    </row>
    <row r="6686" spans="1:1" x14ac:dyDescent="0.2">
      <c r="A6686" t="s">
        <v>7071</v>
      </c>
    </row>
    <row r="6687" spans="1:1" x14ac:dyDescent="0.2">
      <c r="A6687" t="s">
        <v>7072</v>
      </c>
    </row>
    <row r="6688" spans="1:1" x14ac:dyDescent="0.2">
      <c r="A6688" t="s">
        <v>7073</v>
      </c>
    </row>
    <row r="6689" spans="1:1" x14ac:dyDescent="0.2">
      <c r="A6689" t="s">
        <v>7074</v>
      </c>
    </row>
    <row r="6690" spans="1:1" x14ac:dyDescent="0.2">
      <c r="A6690" t="s">
        <v>7075</v>
      </c>
    </row>
    <row r="6691" spans="1:1" x14ac:dyDescent="0.2">
      <c r="A6691" t="s">
        <v>7076</v>
      </c>
    </row>
    <row r="6692" spans="1:1" x14ac:dyDescent="0.2">
      <c r="A6692" t="s">
        <v>7077</v>
      </c>
    </row>
    <row r="6693" spans="1:1" x14ac:dyDescent="0.2">
      <c r="A6693" t="s">
        <v>7078</v>
      </c>
    </row>
    <row r="6694" spans="1:1" x14ac:dyDescent="0.2">
      <c r="A6694" t="s">
        <v>7079</v>
      </c>
    </row>
    <row r="6695" spans="1:1" x14ac:dyDescent="0.2">
      <c r="A6695" t="s">
        <v>7080</v>
      </c>
    </row>
    <row r="6696" spans="1:1" x14ac:dyDescent="0.2">
      <c r="A6696" t="s">
        <v>7081</v>
      </c>
    </row>
    <row r="6697" spans="1:1" x14ac:dyDescent="0.2">
      <c r="A6697" t="s">
        <v>7082</v>
      </c>
    </row>
    <row r="6698" spans="1:1" x14ac:dyDescent="0.2">
      <c r="A6698" t="s">
        <v>7083</v>
      </c>
    </row>
    <row r="6699" spans="1:1" x14ac:dyDescent="0.2">
      <c r="A6699" t="s">
        <v>7084</v>
      </c>
    </row>
    <row r="6700" spans="1:1" x14ac:dyDescent="0.2">
      <c r="A6700" t="s">
        <v>7085</v>
      </c>
    </row>
    <row r="6701" spans="1:1" x14ac:dyDescent="0.2">
      <c r="A6701" t="s">
        <v>7086</v>
      </c>
    </row>
    <row r="6702" spans="1:1" x14ac:dyDescent="0.2">
      <c r="A6702" t="s">
        <v>7087</v>
      </c>
    </row>
    <row r="6703" spans="1:1" x14ac:dyDescent="0.2">
      <c r="A6703" t="s">
        <v>7088</v>
      </c>
    </row>
    <row r="6704" spans="1:1" x14ac:dyDescent="0.2">
      <c r="A6704" t="s">
        <v>7089</v>
      </c>
    </row>
    <row r="6705" spans="1:1" x14ac:dyDescent="0.2">
      <c r="A6705" t="s">
        <v>7090</v>
      </c>
    </row>
    <row r="6706" spans="1:1" x14ac:dyDescent="0.2">
      <c r="A6706" t="s">
        <v>7091</v>
      </c>
    </row>
    <row r="6707" spans="1:1" x14ac:dyDescent="0.2">
      <c r="A6707" t="s">
        <v>7092</v>
      </c>
    </row>
    <row r="6708" spans="1:1" x14ac:dyDescent="0.2">
      <c r="A6708" t="s">
        <v>7093</v>
      </c>
    </row>
    <row r="6709" spans="1:1" x14ac:dyDescent="0.2">
      <c r="A6709" t="s">
        <v>7094</v>
      </c>
    </row>
    <row r="6710" spans="1:1" x14ac:dyDescent="0.2">
      <c r="A6710" t="s">
        <v>7095</v>
      </c>
    </row>
    <row r="6711" spans="1:1" x14ac:dyDescent="0.2">
      <c r="A6711" t="s">
        <v>7096</v>
      </c>
    </row>
    <row r="6712" spans="1:1" x14ac:dyDescent="0.2">
      <c r="A6712" t="s">
        <v>7097</v>
      </c>
    </row>
    <row r="6713" spans="1:1" x14ac:dyDescent="0.2">
      <c r="A6713" t="s">
        <v>7098</v>
      </c>
    </row>
    <row r="6714" spans="1:1" x14ac:dyDescent="0.2">
      <c r="A6714" t="s">
        <v>7099</v>
      </c>
    </row>
    <row r="6715" spans="1:1" x14ac:dyDescent="0.2">
      <c r="A6715" t="s">
        <v>7100</v>
      </c>
    </row>
    <row r="6716" spans="1:1" x14ac:dyDescent="0.2">
      <c r="A6716" t="s">
        <v>7101</v>
      </c>
    </row>
    <row r="6717" spans="1:1" x14ac:dyDescent="0.2">
      <c r="A6717" t="s">
        <v>7102</v>
      </c>
    </row>
    <row r="6718" spans="1:1" x14ac:dyDescent="0.2">
      <c r="A6718" t="s">
        <v>7103</v>
      </c>
    </row>
    <row r="6719" spans="1:1" x14ac:dyDescent="0.2">
      <c r="A6719" t="s">
        <v>7104</v>
      </c>
    </row>
    <row r="6720" spans="1:1" x14ac:dyDescent="0.2">
      <c r="A6720" t="s">
        <v>7105</v>
      </c>
    </row>
    <row r="6721" spans="1:1" x14ac:dyDescent="0.2">
      <c r="A6721" t="s">
        <v>7106</v>
      </c>
    </row>
    <row r="6722" spans="1:1" x14ac:dyDescent="0.2">
      <c r="A6722" t="s">
        <v>7107</v>
      </c>
    </row>
    <row r="6723" spans="1:1" x14ac:dyDescent="0.2">
      <c r="A6723" t="s">
        <v>7108</v>
      </c>
    </row>
    <row r="6724" spans="1:1" x14ac:dyDescent="0.2">
      <c r="A6724" t="s">
        <v>7109</v>
      </c>
    </row>
    <row r="6725" spans="1:1" x14ac:dyDescent="0.2">
      <c r="A6725" t="s">
        <v>7110</v>
      </c>
    </row>
    <row r="6726" spans="1:1" x14ac:dyDescent="0.2">
      <c r="A6726" t="s">
        <v>7111</v>
      </c>
    </row>
    <row r="6727" spans="1:1" x14ac:dyDescent="0.2">
      <c r="A6727" t="s">
        <v>7112</v>
      </c>
    </row>
    <row r="6728" spans="1:1" x14ac:dyDescent="0.2">
      <c r="A6728" t="s">
        <v>7113</v>
      </c>
    </row>
    <row r="6729" spans="1:1" x14ac:dyDescent="0.2">
      <c r="A6729" t="s">
        <v>7114</v>
      </c>
    </row>
    <row r="6730" spans="1:1" x14ac:dyDescent="0.2">
      <c r="A6730" t="s">
        <v>7115</v>
      </c>
    </row>
    <row r="6731" spans="1:1" x14ac:dyDescent="0.2">
      <c r="A6731" t="s">
        <v>7116</v>
      </c>
    </row>
    <row r="6732" spans="1:1" x14ac:dyDescent="0.2">
      <c r="A6732" t="s">
        <v>7117</v>
      </c>
    </row>
    <row r="6733" spans="1:1" x14ac:dyDescent="0.2">
      <c r="A6733" t="s">
        <v>7118</v>
      </c>
    </row>
    <row r="6734" spans="1:1" x14ac:dyDescent="0.2">
      <c r="A6734" t="s">
        <v>7119</v>
      </c>
    </row>
    <row r="6735" spans="1:1" x14ac:dyDescent="0.2">
      <c r="A6735" t="s">
        <v>7120</v>
      </c>
    </row>
    <row r="6736" spans="1:1" x14ac:dyDescent="0.2">
      <c r="A6736" t="s">
        <v>7121</v>
      </c>
    </row>
    <row r="6737" spans="1:1" x14ac:dyDescent="0.2">
      <c r="A6737" t="s">
        <v>7122</v>
      </c>
    </row>
    <row r="6738" spans="1:1" x14ac:dyDescent="0.2">
      <c r="A6738" t="s">
        <v>7123</v>
      </c>
    </row>
    <row r="6739" spans="1:1" x14ac:dyDescent="0.2">
      <c r="A6739" t="s">
        <v>7124</v>
      </c>
    </row>
    <row r="6740" spans="1:1" x14ac:dyDescent="0.2">
      <c r="A6740" t="s">
        <v>7125</v>
      </c>
    </row>
    <row r="6741" spans="1:1" x14ac:dyDescent="0.2">
      <c r="A6741" t="s">
        <v>7126</v>
      </c>
    </row>
    <row r="6742" spans="1:1" x14ac:dyDescent="0.2">
      <c r="A6742" t="s">
        <v>7127</v>
      </c>
    </row>
    <row r="6743" spans="1:1" x14ac:dyDescent="0.2">
      <c r="A6743" t="s">
        <v>7128</v>
      </c>
    </row>
    <row r="6744" spans="1:1" x14ac:dyDescent="0.2">
      <c r="A6744" t="s">
        <v>7129</v>
      </c>
    </row>
    <row r="6745" spans="1:1" x14ac:dyDescent="0.2">
      <c r="A6745" t="s">
        <v>7130</v>
      </c>
    </row>
    <row r="6746" spans="1:1" x14ac:dyDescent="0.2">
      <c r="A6746" t="s">
        <v>7131</v>
      </c>
    </row>
    <row r="6747" spans="1:1" x14ac:dyDescent="0.2">
      <c r="A6747" t="s">
        <v>7132</v>
      </c>
    </row>
    <row r="6748" spans="1:1" x14ac:dyDescent="0.2">
      <c r="A6748" t="s">
        <v>7133</v>
      </c>
    </row>
    <row r="6749" spans="1:1" x14ac:dyDescent="0.2">
      <c r="A6749" t="s">
        <v>7134</v>
      </c>
    </row>
    <row r="6750" spans="1:1" x14ac:dyDescent="0.2">
      <c r="A6750" t="s">
        <v>7135</v>
      </c>
    </row>
    <row r="6751" spans="1:1" x14ac:dyDescent="0.2">
      <c r="A6751" t="s">
        <v>7136</v>
      </c>
    </row>
    <row r="6752" spans="1:1" x14ac:dyDescent="0.2">
      <c r="A6752" t="s">
        <v>7137</v>
      </c>
    </row>
    <row r="6753" spans="1:1" x14ac:dyDescent="0.2">
      <c r="A6753" t="s">
        <v>7138</v>
      </c>
    </row>
    <row r="6754" spans="1:1" x14ac:dyDescent="0.2">
      <c r="A6754" t="s">
        <v>7139</v>
      </c>
    </row>
    <row r="6755" spans="1:1" x14ac:dyDescent="0.2">
      <c r="A6755" t="s">
        <v>7140</v>
      </c>
    </row>
    <row r="6756" spans="1:1" x14ac:dyDescent="0.2">
      <c r="A6756" t="s">
        <v>7141</v>
      </c>
    </row>
    <row r="6757" spans="1:1" x14ac:dyDescent="0.2">
      <c r="A6757" t="s">
        <v>7142</v>
      </c>
    </row>
    <row r="6758" spans="1:1" x14ac:dyDescent="0.2">
      <c r="A6758" t="s">
        <v>7143</v>
      </c>
    </row>
    <row r="6759" spans="1:1" x14ac:dyDescent="0.2">
      <c r="A6759" t="s">
        <v>7144</v>
      </c>
    </row>
    <row r="6760" spans="1:1" x14ac:dyDescent="0.2">
      <c r="A6760" t="s">
        <v>7145</v>
      </c>
    </row>
    <row r="6761" spans="1:1" x14ac:dyDescent="0.2">
      <c r="A6761" t="s">
        <v>7146</v>
      </c>
    </row>
    <row r="6762" spans="1:1" x14ac:dyDescent="0.2">
      <c r="A6762" t="s">
        <v>7147</v>
      </c>
    </row>
    <row r="6763" spans="1:1" x14ac:dyDescent="0.2">
      <c r="A6763" t="s">
        <v>7148</v>
      </c>
    </row>
    <row r="6764" spans="1:1" x14ac:dyDescent="0.2">
      <c r="A6764" t="s">
        <v>7149</v>
      </c>
    </row>
    <row r="6765" spans="1:1" x14ac:dyDescent="0.2">
      <c r="A6765" t="s">
        <v>7150</v>
      </c>
    </row>
    <row r="6766" spans="1:1" x14ac:dyDescent="0.2">
      <c r="A6766" t="s">
        <v>7151</v>
      </c>
    </row>
    <row r="6767" spans="1:1" x14ac:dyDescent="0.2">
      <c r="A6767" t="s">
        <v>7152</v>
      </c>
    </row>
    <row r="6768" spans="1:1" x14ac:dyDescent="0.2">
      <c r="A6768" t="s">
        <v>7153</v>
      </c>
    </row>
    <row r="6769" spans="1:1" x14ac:dyDescent="0.2">
      <c r="A6769" t="s">
        <v>7154</v>
      </c>
    </row>
    <row r="6770" spans="1:1" x14ac:dyDescent="0.2">
      <c r="A6770" t="s">
        <v>7155</v>
      </c>
    </row>
    <row r="6771" spans="1:1" x14ac:dyDescent="0.2">
      <c r="A6771" t="s">
        <v>7156</v>
      </c>
    </row>
    <row r="6772" spans="1:1" x14ac:dyDescent="0.2">
      <c r="A6772" t="s">
        <v>7157</v>
      </c>
    </row>
    <row r="6773" spans="1:1" x14ac:dyDescent="0.2">
      <c r="A6773" t="s">
        <v>7158</v>
      </c>
    </row>
    <row r="6774" spans="1:1" x14ac:dyDescent="0.2">
      <c r="A6774" t="s">
        <v>7159</v>
      </c>
    </row>
    <row r="6775" spans="1:1" x14ac:dyDescent="0.2">
      <c r="A6775" t="s">
        <v>7160</v>
      </c>
    </row>
    <row r="6776" spans="1:1" x14ac:dyDescent="0.2">
      <c r="A6776" t="s">
        <v>7161</v>
      </c>
    </row>
    <row r="6777" spans="1:1" x14ac:dyDescent="0.2">
      <c r="A6777" t="s">
        <v>7162</v>
      </c>
    </row>
    <row r="6778" spans="1:1" x14ac:dyDescent="0.2">
      <c r="A6778" t="s">
        <v>7163</v>
      </c>
    </row>
    <row r="6779" spans="1:1" x14ac:dyDescent="0.2">
      <c r="A6779" t="s">
        <v>7164</v>
      </c>
    </row>
    <row r="6780" spans="1:1" x14ac:dyDescent="0.2">
      <c r="A6780" t="s">
        <v>7165</v>
      </c>
    </row>
    <row r="6781" spans="1:1" x14ac:dyDescent="0.2">
      <c r="A6781" t="s">
        <v>7166</v>
      </c>
    </row>
    <row r="6782" spans="1:1" x14ac:dyDescent="0.2">
      <c r="A6782" t="s">
        <v>7167</v>
      </c>
    </row>
    <row r="6783" spans="1:1" x14ac:dyDescent="0.2">
      <c r="A6783" t="s">
        <v>7168</v>
      </c>
    </row>
    <row r="6784" spans="1:1" x14ac:dyDescent="0.2">
      <c r="A6784" t="s">
        <v>7169</v>
      </c>
    </row>
    <row r="6785" spans="1:1" x14ac:dyDescent="0.2">
      <c r="A6785" t="s">
        <v>7170</v>
      </c>
    </row>
    <row r="6786" spans="1:1" x14ac:dyDescent="0.2">
      <c r="A6786" t="s">
        <v>7171</v>
      </c>
    </row>
    <row r="6787" spans="1:1" x14ac:dyDescent="0.2">
      <c r="A6787" t="s">
        <v>7172</v>
      </c>
    </row>
    <row r="6788" spans="1:1" x14ac:dyDescent="0.2">
      <c r="A6788" t="s">
        <v>7173</v>
      </c>
    </row>
    <row r="6789" spans="1:1" x14ac:dyDescent="0.2">
      <c r="A6789" t="s">
        <v>7174</v>
      </c>
    </row>
    <row r="6790" spans="1:1" x14ac:dyDescent="0.2">
      <c r="A6790" t="s">
        <v>7175</v>
      </c>
    </row>
    <row r="6791" spans="1:1" x14ac:dyDescent="0.2">
      <c r="A6791" t="s">
        <v>7176</v>
      </c>
    </row>
    <row r="6792" spans="1:1" x14ac:dyDescent="0.2">
      <c r="A6792" t="s">
        <v>7177</v>
      </c>
    </row>
    <row r="6793" spans="1:1" x14ac:dyDescent="0.2">
      <c r="A6793" t="s">
        <v>7178</v>
      </c>
    </row>
    <row r="6794" spans="1:1" x14ac:dyDescent="0.2">
      <c r="A6794" t="s">
        <v>7179</v>
      </c>
    </row>
    <row r="6795" spans="1:1" x14ac:dyDescent="0.2">
      <c r="A6795" t="s">
        <v>7180</v>
      </c>
    </row>
    <row r="6796" spans="1:1" x14ac:dyDescent="0.2">
      <c r="A6796" t="s">
        <v>7181</v>
      </c>
    </row>
    <row r="6797" spans="1:1" x14ac:dyDescent="0.2">
      <c r="A6797" t="s">
        <v>7182</v>
      </c>
    </row>
    <row r="6798" spans="1:1" x14ac:dyDescent="0.2">
      <c r="A6798" t="s">
        <v>7183</v>
      </c>
    </row>
    <row r="6799" spans="1:1" x14ac:dyDescent="0.2">
      <c r="A6799" t="s">
        <v>7184</v>
      </c>
    </row>
    <row r="6800" spans="1:1" x14ac:dyDescent="0.2">
      <c r="A6800" t="s">
        <v>7185</v>
      </c>
    </row>
    <row r="6801" spans="1:1" x14ac:dyDescent="0.2">
      <c r="A6801" t="s">
        <v>7186</v>
      </c>
    </row>
    <row r="6802" spans="1:1" x14ac:dyDescent="0.2">
      <c r="A6802" t="s">
        <v>7187</v>
      </c>
    </row>
    <row r="6803" spans="1:1" x14ac:dyDescent="0.2">
      <c r="A6803" t="s">
        <v>7188</v>
      </c>
    </row>
    <row r="6804" spans="1:1" x14ac:dyDescent="0.2">
      <c r="A6804" t="s">
        <v>7189</v>
      </c>
    </row>
    <row r="6805" spans="1:1" x14ac:dyDescent="0.2">
      <c r="A6805" t="s">
        <v>7190</v>
      </c>
    </row>
    <row r="6806" spans="1:1" x14ac:dyDescent="0.2">
      <c r="A6806" t="s">
        <v>7191</v>
      </c>
    </row>
    <row r="6807" spans="1:1" x14ac:dyDescent="0.2">
      <c r="A6807" t="s">
        <v>7192</v>
      </c>
    </row>
    <row r="6808" spans="1:1" x14ac:dyDescent="0.2">
      <c r="A6808" t="s">
        <v>7193</v>
      </c>
    </row>
    <row r="6809" spans="1:1" x14ac:dyDescent="0.2">
      <c r="A6809" t="s">
        <v>7194</v>
      </c>
    </row>
    <row r="6810" spans="1:1" x14ac:dyDescent="0.2">
      <c r="A6810" t="s">
        <v>7195</v>
      </c>
    </row>
    <row r="6811" spans="1:1" x14ac:dyDescent="0.2">
      <c r="A6811" t="s">
        <v>7196</v>
      </c>
    </row>
    <row r="6812" spans="1:1" x14ac:dyDescent="0.2">
      <c r="A6812" t="s">
        <v>7197</v>
      </c>
    </row>
    <row r="6813" spans="1:1" x14ac:dyDescent="0.2">
      <c r="A6813" t="s">
        <v>7198</v>
      </c>
    </row>
    <row r="6814" spans="1:1" x14ac:dyDescent="0.2">
      <c r="A6814" t="s">
        <v>7199</v>
      </c>
    </row>
    <row r="6815" spans="1:1" x14ac:dyDescent="0.2">
      <c r="A6815" t="s">
        <v>7200</v>
      </c>
    </row>
    <row r="6816" spans="1:1" x14ac:dyDescent="0.2">
      <c r="A6816" t="s">
        <v>7201</v>
      </c>
    </row>
    <row r="6817" spans="1:1" x14ac:dyDescent="0.2">
      <c r="A6817" t="s">
        <v>7202</v>
      </c>
    </row>
    <row r="6818" spans="1:1" x14ac:dyDescent="0.2">
      <c r="A6818" t="s">
        <v>7203</v>
      </c>
    </row>
    <row r="6819" spans="1:1" x14ac:dyDescent="0.2">
      <c r="A6819" t="s">
        <v>7204</v>
      </c>
    </row>
    <row r="6820" spans="1:1" x14ac:dyDescent="0.2">
      <c r="A6820" t="s">
        <v>7205</v>
      </c>
    </row>
    <row r="6821" spans="1:1" x14ac:dyDescent="0.2">
      <c r="A6821" t="s">
        <v>7206</v>
      </c>
    </row>
    <row r="6822" spans="1:1" x14ac:dyDescent="0.2">
      <c r="A6822" t="s">
        <v>7207</v>
      </c>
    </row>
    <row r="6823" spans="1:1" x14ac:dyDescent="0.2">
      <c r="A6823" t="s">
        <v>7208</v>
      </c>
    </row>
    <row r="6824" spans="1:1" x14ac:dyDescent="0.2">
      <c r="A6824" t="s">
        <v>7209</v>
      </c>
    </row>
    <row r="6825" spans="1:1" x14ac:dyDescent="0.2">
      <c r="A6825" t="s">
        <v>7210</v>
      </c>
    </row>
    <row r="6826" spans="1:1" x14ac:dyDescent="0.2">
      <c r="A6826" t="s">
        <v>721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commonGenes_wingModules</vt:lpstr>
      <vt:lpstr>ortholog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dcterms:created xsi:type="dcterms:W3CDTF">2019-09-21T07:40:37Z</dcterms:created>
  <dcterms:modified xsi:type="dcterms:W3CDTF">2019-11-02T16:48:37Z</dcterms:modified>
</cp:coreProperties>
</file>